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/Desktop/Ecoli_HPI/manuscript/"/>
    </mc:Choice>
  </mc:AlternateContent>
  <xr:revisionPtr revIDLastSave="0" documentId="13_ncr:1_{939E1A89-5C33-CD42-B19A-D2767132AF76}" xr6:coauthVersionLast="47" xr6:coauthVersionMax="47" xr10:uidLastSave="{00000000-0000-0000-0000-000000000000}"/>
  <bookViews>
    <workbookView xWindow="9220" yWindow="620" windowWidth="19580" windowHeight="17380" activeTab="7" xr2:uid="{DAF0A7BD-5156-7F44-AA45-162366FB0FE5}"/>
  </bookViews>
  <sheets>
    <sheet name="Table S1" sheetId="8" r:id="rId1"/>
    <sheet name="Table S2" sheetId="6" r:id="rId2"/>
    <sheet name="Table S3" sheetId="5" r:id="rId3"/>
    <sheet name="Table S4" sheetId="4" r:id="rId4"/>
    <sheet name="Table S5" sheetId="2" r:id="rId5"/>
    <sheet name="Table S6" sheetId="1" r:id="rId6"/>
    <sheet name="Table S7" sheetId="12" r:id="rId7"/>
    <sheet name="Table S8" sheetId="11" r:id="rId8"/>
    <sheet name="Table S9" sheetId="10" r:id="rId9"/>
  </sheets>
  <definedNames>
    <definedName name="_xlnm._FilterDatabase" localSheetId="0" hidden="1">'Table S1'!$A$3:$E$3</definedName>
    <definedName name="_xlnm._FilterDatabase" localSheetId="1" hidden="1">'Table S2'!$A$3:$M$3</definedName>
    <definedName name="_xlnm._FilterDatabase" localSheetId="6" hidden="1">'Table S7'!$A$4:$F$27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8" l="1"/>
  <c r="D32" i="8"/>
  <c r="B32" i="8"/>
</calcChain>
</file>

<file path=xl/sharedStrings.xml><?xml version="1.0" encoding="utf-8"?>
<sst xmlns="http://schemas.openxmlformats.org/spreadsheetml/2006/main" count="17560" uniqueCount="5980">
  <si>
    <t>A</t>
  </si>
  <si>
    <t>Phylogroup</t>
  </si>
  <si>
    <t>B1</t>
  </si>
  <si>
    <t>B2</t>
  </si>
  <si>
    <t>D</t>
  </si>
  <si>
    <t>C</t>
  </si>
  <si>
    <t>E</t>
  </si>
  <si>
    <t>F</t>
  </si>
  <si>
    <t>G</t>
  </si>
  <si>
    <t>H</t>
  </si>
  <si>
    <t>undescribed</t>
  </si>
  <si>
    <t>HPI absence (%)</t>
  </si>
  <si>
    <t>77 (61.6)</t>
  </si>
  <si>
    <t>HPI presence (%)</t>
  </si>
  <si>
    <t>49 (81.7)</t>
  </si>
  <si>
    <t>3 (30.0)</t>
  </si>
  <si>
    <t>20 (40.8)</t>
  </si>
  <si>
    <t>12 (92.3)</t>
  </si>
  <si>
    <t>3 (10.7)</t>
  </si>
  <si>
    <t>7 (100.0)</t>
  </si>
  <si>
    <t>1 (100.0)</t>
  </si>
  <si>
    <t>2 (100.0)</t>
  </si>
  <si>
    <t>48 (38.4)</t>
  </si>
  <si>
    <t>11 (18.3)</t>
  </si>
  <si>
    <t>7 (70.0)</t>
  </si>
  <si>
    <t>29 (59.2)</t>
  </si>
  <si>
    <t>1 (7.7)</t>
  </si>
  <si>
    <t>25 (89.3)</t>
  </si>
  <si>
    <t>0 (0.0)</t>
  </si>
  <si>
    <t>Upper 95%HPD HPI acquisition date</t>
  </si>
  <si>
    <t>Lower 95%HPD HPI acquisition date</t>
  </si>
  <si>
    <t>Literature</t>
  </si>
  <si>
    <t>MRCA</t>
  </si>
  <si>
    <t>unit</t>
  </si>
  <si>
    <t>Estimate (CI)</t>
  </si>
  <si>
    <t>Reference</t>
  </si>
  <si>
    <t>Ma (BP)</t>
  </si>
  <si>
    <t>40.53 (31.72;51.37)</t>
  </si>
  <si>
    <t>between 22.4 and 30.8</t>
  </si>
  <si>
    <t>Lecointre et al. 1998</t>
  </si>
  <si>
    <t>Phylogroup A</t>
  </si>
  <si>
    <t>5.19 (4.20;6.51)</t>
  </si>
  <si>
    <t>Phylogroup B1</t>
  </si>
  <si>
    <t>4.85 (3.87;6.00)</t>
  </si>
  <si>
    <t>Phylogroup B2</t>
  </si>
  <si>
    <t>4.84 (3.82;6.08)</t>
  </si>
  <si>
    <t>Phylogroup D</t>
  </si>
  <si>
    <t>8.16 (6.50;10.07)</t>
  </si>
  <si>
    <t xml:space="preserve">ST 10 </t>
  </si>
  <si>
    <t>calendar years</t>
  </si>
  <si>
    <t>1377 (866;1637)</t>
  </si>
  <si>
    <t>Marin et al. 2022</t>
  </si>
  <si>
    <t>Beast</t>
  </si>
  <si>
    <t>ST 131</t>
  </si>
  <si>
    <t>-0.91e06 (-0.66e06;-1.22e06)</t>
  </si>
  <si>
    <t>1874 (1697;1951)</t>
  </si>
  <si>
    <t>Kallonen et al. 2017</t>
  </si>
  <si>
    <t>BactDating</t>
  </si>
  <si>
    <t>ST 69</t>
  </si>
  <si>
    <t>-0.46e06 (-0.34e06;-0.60e06)</t>
  </si>
  <si>
    <t>1956 (1935;1971)</t>
  </si>
  <si>
    <t>1951 (1924;1969)</t>
  </si>
  <si>
    <t>ST 95</t>
  </si>
  <si>
    <t>1680 (766;1882)</t>
  </si>
  <si>
    <t>1768 (1721;1806)</t>
  </si>
  <si>
    <t>Strain</t>
  </si>
  <si>
    <t>Clade</t>
  </si>
  <si>
    <t>p-5</t>
  </si>
  <si>
    <t>p-4</t>
  </si>
  <si>
    <t>p-3</t>
  </si>
  <si>
    <t>p-2</t>
  </si>
  <si>
    <t>p-1</t>
  </si>
  <si>
    <t>p0</t>
  </si>
  <si>
    <t>p+1</t>
  </si>
  <si>
    <t>p+2</t>
  </si>
  <si>
    <t>p+3</t>
  </si>
  <si>
    <t>p+4</t>
  </si>
  <si>
    <t>p+5</t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clade</t>
    </r>
  </si>
  <si>
    <t>hypothetical protein 5</t>
  </si>
  <si>
    <t>xerC</t>
  </si>
  <si>
    <t>tRNA-Ser</t>
  </si>
  <si>
    <t>mtfA</t>
  </si>
  <si>
    <t>tRNA-Asn</t>
  </si>
  <si>
    <t>hypothetical protein 1</t>
  </si>
  <si>
    <t>hypothetical protein 2</t>
  </si>
  <si>
    <t>hypothetical protein 4</t>
  </si>
  <si>
    <t>hypothetical protein 3</t>
  </si>
  <si>
    <t>hypothetical protein 28</t>
  </si>
  <si>
    <t>contig end</t>
  </si>
  <si>
    <t>abaF</t>
  </si>
  <si>
    <t>msrQ</t>
  </si>
  <si>
    <t>zinT</t>
  </si>
  <si>
    <t>hypothetical protein 6</t>
  </si>
  <si>
    <t>hypothetical protein 7</t>
  </si>
  <si>
    <t>hypothetical protein 8</t>
  </si>
  <si>
    <t>hypothetical protein 9</t>
  </si>
  <si>
    <t>hypothetical protein 10</t>
  </si>
  <si>
    <t>amn</t>
  </si>
  <si>
    <t>yeeN</t>
  </si>
  <si>
    <t>hypothetical protein 22</t>
  </si>
  <si>
    <t>yee0</t>
  </si>
  <si>
    <t>cbl</t>
  </si>
  <si>
    <t>argP</t>
  </si>
  <si>
    <t>040-FJBY_DOM</t>
  </si>
  <si>
    <r>
      <t xml:space="preserve">mai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clade</t>
    </r>
  </si>
  <si>
    <t>HPI</t>
  </si>
  <si>
    <t>170-IKSO_DOM</t>
  </si>
  <si>
    <t>178-CDSU_DOM</t>
  </si>
  <si>
    <t>218-JJPI_DOM</t>
  </si>
  <si>
    <t>400-NVKI_DOM</t>
  </si>
  <si>
    <t>hypothetical protein 14</t>
  </si>
  <si>
    <t>hypothetical protein 13</t>
  </si>
  <si>
    <t>418-YPKI_DOM</t>
  </si>
  <si>
    <t>636-UDBX_DOM</t>
  </si>
  <si>
    <t>682-FNDF_DOM</t>
  </si>
  <si>
    <t>hypothetical protein 26</t>
  </si>
  <si>
    <t>hypothetical protein 24</t>
  </si>
  <si>
    <t>ISSfl3</t>
  </si>
  <si>
    <t>hypothetical protein 20</t>
  </si>
  <si>
    <t>735-XGSI_DOM</t>
  </si>
  <si>
    <t>748-AZCR_DOM</t>
  </si>
  <si>
    <t>880-SLHG_DOM</t>
  </si>
  <si>
    <t>C001-001-P2</t>
  </si>
  <si>
    <t>C001-003-cb</t>
  </si>
  <si>
    <t>C001-005</t>
  </si>
  <si>
    <t>C001-008</t>
  </si>
  <si>
    <t>C001-013-P1</t>
  </si>
  <si>
    <t>C001-015</t>
  </si>
  <si>
    <t>C001-018</t>
  </si>
  <si>
    <t>C001-019</t>
  </si>
  <si>
    <t>C001-022</t>
  </si>
  <si>
    <t>C001-023-c1</t>
  </si>
  <si>
    <t>C001-026-c1</t>
  </si>
  <si>
    <t>C001-029</t>
  </si>
  <si>
    <t>C001-030</t>
  </si>
  <si>
    <t>C002-002-ccl</t>
  </si>
  <si>
    <t>C002-005</t>
  </si>
  <si>
    <t>C003-001-c1</t>
  </si>
  <si>
    <t>C003-002</t>
  </si>
  <si>
    <t>C003-003</t>
  </si>
  <si>
    <t>C003-004</t>
  </si>
  <si>
    <t>C003-005-cf</t>
  </si>
  <si>
    <t>C003-006</t>
  </si>
  <si>
    <t>C003-007</t>
  </si>
  <si>
    <t>C003-008</t>
  </si>
  <si>
    <t>C003-009</t>
  </si>
  <si>
    <t>C003-010</t>
  </si>
  <si>
    <t>C003-011</t>
  </si>
  <si>
    <t>C003-012</t>
  </si>
  <si>
    <t>C003-013-cf</t>
  </si>
  <si>
    <t>C003-017</t>
  </si>
  <si>
    <t>C003-019</t>
  </si>
  <si>
    <t>C003-021</t>
  </si>
  <si>
    <t>C003-022</t>
  </si>
  <si>
    <t>C003-024</t>
  </si>
  <si>
    <t>C003-027</t>
  </si>
  <si>
    <t>IS1S</t>
  </si>
  <si>
    <t>C003-028</t>
  </si>
  <si>
    <t>C003-029</t>
  </si>
  <si>
    <t>C003-030</t>
  </si>
  <si>
    <t>C003-030-P2</t>
  </si>
  <si>
    <t>C004-002</t>
  </si>
  <si>
    <t>C004-004</t>
  </si>
  <si>
    <t>C004-006</t>
  </si>
  <si>
    <t>C004-007</t>
  </si>
  <si>
    <t>C004-009-cf</t>
  </si>
  <si>
    <t>C004-021</t>
  </si>
  <si>
    <t>C004-022-cf</t>
  </si>
  <si>
    <t>C004-024</t>
  </si>
  <si>
    <t>C004-025-c1</t>
  </si>
  <si>
    <t>C004-026</t>
  </si>
  <si>
    <t>C004-027-c1</t>
  </si>
  <si>
    <t>C005-001-c1</t>
  </si>
  <si>
    <t>C005-004</t>
  </si>
  <si>
    <t>C005-005-c1</t>
  </si>
  <si>
    <t>C005-009</t>
  </si>
  <si>
    <t>C005-013-ccl</t>
  </si>
  <si>
    <t>C005-014</t>
  </si>
  <si>
    <t>C005-015</t>
  </si>
  <si>
    <t>C005-018</t>
  </si>
  <si>
    <t>C005-019</t>
  </si>
  <si>
    <t>C005-021</t>
  </si>
  <si>
    <t>C006-001</t>
  </si>
  <si>
    <t>C007-003-cf</t>
  </si>
  <si>
    <t>C009-001</t>
  </si>
  <si>
    <t>C009-005</t>
  </si>
  <si>
    <t>C010-004</t>
  </si>
  <si>
    <t>C010-007-ccl</t>
  </si>
  <si>
    <t>C011-001</t>
  </si>
  <si>
    <t>C011-005</t>
  </si>
  <si>
    <t>C012-001</t>
  </si>
  <si>
    <t>C012-006</t>
  </si>
  <si>
    <t>C013-001</t>
  </si>
  <si>
    <t>C013-002</t>
  </si>
  <si>
    <t>C013-003</t>
  </si>
  <si>
    <t>C013-005</t>
  </si>
  <si>
    <t>C013-006</t>
  </si>
  <si>
    <t>C013-009</t>
  </si>
  <si>
    <t>C013-011</t>
  </si>
  <si>
    <t>C015-001-ccl</t>
  </si>
  <si>
    <t>C015-002</t>
  </si>
  <si>
    <t>C015-004</t>
  </si>
  <si>
    <t>C015-006</t>
  </si>
  <si>
    <t>C016-002</t>
  </si>
  <si>
    <t>C016-003</t>
  </si>
  <si>
    <t>C017-001</t>
  </si>
  <si>
    <t>C017-003</t>
  </si>
  <si>
    <t>C020-001</t>
  </si>
  <si>
    <t>C020-003</t>
  </si>
  <si>
    <t>C020-004-cf</t>
  </si>
  <si>
    <t>C020-005</t>
  </si>
  <si>
    <t>C020-009</t>
  </si>
  <si>
    <t>C020-010</t>
  </si>
  <si>
    <t>C020-014</t>
  </si>
  <si>
    <t>C020-015</t>
  </si>
  <si>
    <t>C020-018-ccl</t>
  </si>
  <si>
    <t>C022-003</t>
  </si>
  <si>
    <t>C022-005-ccl</t>
  </si>
  <si>
    <t>C024-001</t>
  </si>
  <si>
    <t>C025-001</t>
  </si>
  <si>
    <t>C025-003</t>
  </si>
  <si>
    <t>C025-005-C1</t>
  </si>
  <si>
    <t>C025-007</t>
  </si>
  <si>
    <t>C025-009</t>
  </si>
  <si>
    <t>C025-011-ccl</t>
  </si>
  <si>
    <t>C025-012</t>
  </si>
  <si>
    <t>C025-014</t>
  </si>
  <si>
    <t>C025-016</t>
  </si>
  <si>
    <t>C025-019</t>
  </si>
  <si>
    <t>C025-021-ccl</t>
  </si>
  <si>
    <t>C025-021-P2-C1</t>
  </si>
  <si>
    <t>C025-027</t>
  </si>
  <si>
    <t>hypothetical protein 27</t>
  </si>
  <si>
    <t>hypothetical protein 25</t>
  </si>
  <si>
    <t>hypothetical protein 23</t>
  </si>
  <si>
    <t>hypothetical protein 21</t>
  </si>
  <si>
    <t>hypothetical protein 19</t>
  </si>
  <si>
    <t>C025-028</t>
  </si>
  <si>
    <t>C025-031</t>
  </si>
  <si>
    <t>C025-034</t>
  </si>
  <si>
    <t>C025-035</t>
  </si>
  <si>
    <t>C025-038</t>
  </si>
  <si>
    <t>C025-039</t>
  </si>
  <si>
    <t>C026-001</t>
  </si>
  <si>
    <t>C026-002</t>
  </si>
  <si>
    <t>C026-003</t>
  </si>
  <si>
    <t>C026-005</t>
  </si>
  <si>
    <t>C026-006</t>
  </si>
  <si>
    <t>C026-008</t>
  </si>
  <si>
    <t>C026-009</t>
  </si>
  <si>
    <t>C026-010</t>
  </si>
  <si>
    <t>C032-001</t>
  </si>
  <si>
    <t>C032-003</t>
  </si>
  <si>
    <t>C032-005</t>
  </si>
  <si>
    <t>C034-005</t>
  </si>
  <si>
    <t>C034-010</t>
  </si>
  <si>
    <t>C034-015</t>
  </si>
  <si>
    <t>C034-017</t>
  </si>
  <si>
    <t>C034-018</t>
  </si>
  <si>
    <t>C034-019-c1</t>
  </si>
  <si>
    <t>C034-020</t>
  </si>
  <si>
    <t>C034-023</t>
  </si>
  <si>
    <t>C034-024-c1</t>
  </si>
  <si>
    <t>C034-025</t>
  </si>
  <si>
    <t>C034-029-c1</t>
  </si>
  <si>
    <t>C035-001</t>
  </si>
  <si>
    <t>C035-002</t>
  </si>
  <si>
    <t>C035-005-ccl</t>
  </si>
  <si>
    <t>C035-006</t>
  </si>
  <si>
    <t>C035-008</t>
  </si>
  <si>
    <t>LBC10a</t>
  </si>
  <si>
    <t>LBC11a</t>
  </si>
  <si>
    <t>LBC13a</t>
  </si>
  <si>
    <t>LBC17c</t>
  </si>
  <si>
    <t>LBC18b</t>
  </si>
  <si>
    <t>LBC19a</t>
  </si>
  <si>
    <t>LBC1a</t>
  </si>
  <si>
    <t>LBC24a</t>
  </si>
  <si>
    <t>LBC25a</t>
  </si>
  <si>
    <t>LBC28a</t>
  </si>
  <si>
    <t>LBC29a</t>
  </si>
  <si>
    <t>LBC3a</t>
  </si>
  <si>
    <t>LBC5b</t>
  </si>
  <si>
    <t>LBC6a</t>
  </si>
  <si>
    <t>LBC7a</t>
  </si>
  <si>
    <t>PAR10_10</t>
  </si>
  <si>
    <t>PAR11_2</t>
  </si>
  <si>
    <t>PAR15_1</t>
  </si>
  <si>
    <t>PAR2_1</t>
  </si>
  <si>
    <t>PAR23_1</t>
  </si>
  <si>
    <t>PAR27_1</t>
  </si>
  <si>
    <t>PAR6_1</t>
  </si>
  <si>
    <t>PAR7_1</t>
  </si>
  <si>
    <t>PAR8_1</t>
  </si>
  <si>
    <t>PAR9_1</t>
  </si>
  <si>
    <t>ROAR340</t>
  </si>
  <si>
    <t>ROAR342</t>
  </si>
  <si>
    <t>ROAR349</t>
  </si>
  <si>
    <t>ROAR355</t>
  </si>
  <si>
    <t>ROAR356</t>
  </si>
  <si>
    <t>ROAR357</t>
  </si>
  <si>
    <t>ROAR358</t>
  </si>
  <si>
    <t>ROAR364</t>
  </si>
  <si>
    <t>ROAR372</t>
  </si>
  <si>
    <t>ROAR375</t>
  </si>
  <si>
    <t>ROAR377</t>
  </si>
  <si>
    <t>ROAR381</t>
  </si>
  <si>
    <t>ROAR386</t>
  </si>
  <si>
    <t>ROAR389</t>
  </si>
  <si>
    <t>ROAR395</t>
  </si>
  <si>
    <t>ROAR396</t>
  </si>
  <si>
    <t>ROAR398</t>
  </si>
  <si>
    <t>ROAR400</t>
  </si>
  <si>
    <t>ROAR402</t>
  </si>
  <si>
    <t>ROAR410</t>
  </si>
  <si>
    <t>ROAR414</t>
  </si>
  <si>
    <t>ROAR416</t>
  </si>
  <si>
    <t>ROAR420</t>
  </si>
  <si>
    <t>ROAR436</t>
  </si>
  <si>
    <t>VDG371</t>
  </si>
  <si>
    <t>VDG375</t>
  </si>
  <si>
    <t>VDG378</t>
  </si>
  <si>
    <t>VDG383</t>
  </si>
  <si>
    <t>VDG386</t>
  </si>
  <si>
    <t>VDG387</t>
  </si>
  <si>
    <t>VDG392</t>
  </si>
  <si>
    <t>VDG395</t>
  </si>
  <si>
    <t>VDG406</t>
  </si>
  <si>
    <t>VDG409</t>
  </si>
  <si>
    <t>VDG430</t>
  </si>
  <si>
    <t>VDG431</t>
  </si>
  <si>
    <t>VDG432</t>
  </si>
  <si>
    <t>VDG433</t>
  </si>
  <si>
    <t>VDG447</t>
  </si>
  <si>
    <t>VDG448</t>
  </si>
  <si>
    <t>VDG455</t>
  </si>
  <si>
    <t>VDG457</t>
  </si>
  <si>
    <t>around 1830</t>
  </si>
  <si>
    <t>around 1900</t>
  </si>
  <si>
    <t>E. coli sensus stricto</t>
  </si>
  <si>
    <r>
      <t xml:space="preserve">E. coli </t>
    </r>
    <r>
      <rPr>
        <sz val="12"/>
        <color theme="1"/>
        <rFont val="Calibri (Corps)"/>
      </rPr>
      <t>(including clades IV and V)</t>
    </r>
  </si>
  <si>
    <t>12.13 (9.72;14.83)</t>
  </si>
  <si>
    <t>Crown age (95%CI)</t>
  </si>
  <si>
    <t>Species</t>
  </si>
  <si>
    <t>Number of strains</t>
  </si>
  <si>
    <t>Number of strains with HPI</t>
  </si>
  <si>
    <t>Collection / Database</t>
  </si>
  <si>
    <t>Klebsiella pneumoniae</t>
  </si>
  <si>
    <t>RefSeq</t>
  </si>
  <si>
    <t>Escherichia coli </t>
  </si>
  <si>
    <t>GWAS paper (including VDG strains)</t>
  </si>
  <si>
    <t>Yersinia pestis</t>
  </si>
  <si>
    <t>Rascovan (sequences with sampling date)</t>
  </si>
  <si>
    <t>Klebsiella aerogenes</t>
  </si>
  <si>
    <t>Citrobacter koseri</t>
  </si>
  <si>
    <t>Yersinia pseudotuberculosis</t>
  </si>
  <si>
    <t>Enterobacter hormaechei</t>
  </si>
  <si>
    <t>Salmonella enterica</t>
  </si>
  <si>
    <t>Enterobacter cloacae</t>
  </si>
  <si>
    <t>Klebsiella quasipneumoniae</t>
  </si>
  <si>
    <t>Klebsiella sp.</t>
  </si>
  <si>
    <t>Klebsiella variicola</t>
  </si>
  <si>
    <t>Citrobacter freundii</t>
  </si>
  <si>
    <t>Citrobacter sp.</t>
  </si>
  <si>
    <t>Escherichia albertii</t>
  </si>
  <si>
    <t>Escherichia marmotae</t>
  </si>
  <si>
    <t>Klebsiella africana</t>
  </si>
  <si>
    <t>Kosakonia radicincitans</t>
  </si>
  <si>
    <t>Serratia sp.</t>
  </si>
  <si>
    <t>Total</t>
  </si>
  <si>
    <t>If known, the origin of the sample is indicated.</t>
  </si>
  <si>
    <t>Murray Collection Identifier</t>
  </si>
  <si>
    <t>Year</t>
  </si>
  <si>
    <t>ENA accession number</t>
  </si>
  <si>
    <t>Origin</t>
  </si>
  <si>
    <t>M127</t>
  </si>
  <si>
    <t>ERS179757</t>
  </si>
  <si>
    <t>urine</t>
  </si>
  <si>
    <t>M143</t>
  </si>
  <si>
    <t>ERS179750</t>
  </si>
  <si>
    <t>stool</t>
  </si>
  <si>
    <t>M163</t>
  </si>
  <si>
    <t>ERS179727</t>
  </si>
  <si>
    <t>cerebrospinal fluid</t>
  </si>
  <si>
    <t>M177</t>
  </si>
  <si>
    <t>ERS179751</t>
  </si>
  <si>
    <t>M256</t>
  </si>
  <si>
    <t>ERS179697</t>
  </si>
  <si>
    <t>M265</t>
  </si>
  <si>
    <t>ERS222754</t>
  </si>
  <si>
    <t>M291</t>
  </si>
  <si>
    <t>ERS174279</t>
  </si>
  <si>
    <t>faeces nursling</t>
  </si>
  <si>
    <t>M292</t>
  </si>
  <si>
    <t>ERS203025</t>
  </si>
  <si>
    <t>M297</t>
  </si>
  <si>
    <t>ERS203027</t>
  </si>
  <si>
    <t>urine (M.F. L.)</t>
  </si>
  <si>
    <t>M331</t>
  </si>
  <si>
    <t>ERS203039</t>
  </si>
  <si>
    <t>M389</t>
  </si>
  <si>
    <t>ERS203055</t>
  </si>
  <si>
    <t>M401</t>
  </si>
  <si>
    <t>ERS203060</t>
  </si>
  <si>
    <t>M427</t>
  </si>
  <si>
    <t>ERS203065</t>
  </si>
  <si>
    <t>M429</t>
  </si>
  <si>
    <t>ERS203066</t>
  </si>
  <si>
    <t>blood culture</t>
  </si>
  <si>
    <t>M617</t>
  </si>
  <si>
    <t>ERS203107</t>
  </si>
  <si>
    <t>M618</t>
  </si>
  <si>
    <t>ERS203106</t>
  </si>
  <si>
    <t>blood</t>
  </si>
  <si>
    <t>M620</t>
  </si>
  <si>
    <t>ERS203104</t>
  </si>
  <si>
    <t>M633</t>
  </si>
  <si>
    <t>ERS203179</t>
  </si>
  <si>
    <t>Lemoine, urine</t>
  </si>
  <si>
    <t>M634</t>
  </si>
  <si>
    <t>ERS203178</t>
  </si>
  <si>
    <t>CSF, Lemoine</t>
  </si>
  <si>
    <t>M647</t>
  </si>
  <si>
    <t>ERS203172</t>
  </si>
  <si>
    <t>M648A</t>
  </si>
  <si>
    <t>ERS203171</t>
  </si>
  <si>
    <t>M649</t>
  </si>
  <si>
    <t>ERS222803</t>
  </si>
  <si>
    <t>M679</t>
  </si>
  <si>
    <t>ERS203161</t>
  </si>
  <si>
    <t>stool, colitis in a child</t>
  </si>
  <si>
    <t>M682</t>
  </si>
  <si>
    <t>ERS203159</t>
  </si>
  <si>
    <r>
      <t xml:space="preserve">Table S5. </t>
    </r>
    <r>
      <rPr>
        <sz val="12"/>
        <color rgb="FF000000"/>
        <rFont val="Calibri"/>
        <family val="2"/>
        <scheme val="minor"/>
      </rPr>
      <t xml:space="preserve">Distribution of the HPI across </t>
    </r>
    <r>
      <rPr>
        <i/>
        <sz val="12"/>
        <color rgb="FF000000"/>
        <rFont val="Calibri"/>
        <family val="2"/>
        <scheme val="minor"/>
      </rPr>
      <t>E. coli</t>
    </r>
    <r>
      <rPr>
        <sz val="12"/>
        <color rgb="FF000000"/>
        <rFont val="Calibri"/>
        <family val="2"/>
        <scheme val="minor"/>
      </rPr>
      <t xml:space="preserve"> phylogroups. The number of strains with or without the HPI and their percentage are presented here.</t>
    </r>
  </si>
  <si>
    <t>HPI gain [95%CI]</t>
  </si>
  <si>
    <t>HPI loss [95%CI]</t>
  </si>
  <si>
    <t>E. coli</t>
  </si>
  <si>
    <t>Arredondo-Alonso et al. 2025</t>
  </si>
  <si>
    <r>
      <t>Table S9.</t>
    </r>
    <r>
      <rPr>
        <sz val="12"/>
        <color theme="1"/>
        <rFont val="Calibri"/>
        <family val="2"/>
        <scheme val="minor"/>
      </rPr>
      <t xml:space="preserve"> Accession number of the Murray collection samples selected for this study.</t>
    </r>
  </si>
  <si>
    <t>yes</t>
  </si>
  <si>
    <t>Rascovan</t>
  </si>
  <si>
    <t>no</t>
  </si>
  <si>
    <t>001-001-P1</t>
  </si>
  <si>
    <t>Escherichia coli</t>
  </si>
  <si>
    <t>Coliville</t>
  </si>
  <si>
    <t>001-001-P2</t>
  </si>
  <si>
    <t>001-002</t>
  </si>
  <si>
    <t>001-003-cb</t>
  </si>
  <si>
    <t>001-004-ccl</t>
  </si>
  <si>
    <t>001-005</t>
  </si>
  <si>
    <t>001-006</t>
  </si>
  <si>
    <t>001-007</t>
  </si>
  <si>
    <t>001-008</t>
  </si>
  <si>
    <t>001-011</t>
  </si>
  <si>
    <t>001-012</t>
  </si>
  <si>
    <t>001-013-P1</t>
  </si>
  <si>
    <t>001-013-P2</t>
  </si>
  <si>
    <t>001-014</t>
  </si>
  <si>
    <t>001-015</t>
  </si>
  <si>
    <t>001-016</t>
  </si>
  <si>
    <t>001-017</t>
  </si>
  <si>
    <t>001-018</t>
  </si>
  <si>
    <t>001-019</t>
  </si>
  <si>
    <t>001-021-c2</t>
  </si>
  <si>
    <t>001-022</t>
  </si>
  <si>
    <t>001-023</t>
  </si>
  <si>
    <t>001-023-c1</t>
  </si>
  <si>
    <t>001-024-c1</t>
  </si>
  <si>
    <t>001-025</t>
  </si>
  <si>
    <t>001-026-c1</t>
  </si>
  <si>
    <t>001-027</t>
  </si>
  <si>
    <t>001-028</t>
  </si>
  <si>
    <t>001-029</t>
  </si>
  <si>
    <t>001-030</t>
  </si>
  <si>
    <t>001-031-c1</t>
  </si>
  <si>
    <t>001-032</t>
  </si>
  <si>
    <t>001-033-c1</t>
  </si>
  <si>
    <t>002-002-ccl</t>
  </si>
  <si>
    <t>002-003</t>
  </si>
  <si>
    <t>002-005</t>
  </si>
  <si>
    <t>003-001-c1</t>
  </si>
  <si>
    <t>003-002</t>
  </si>
  <si>
    <t>003-003</t>
  </si>
  <si>
    <t>003-004</t>
  </si>
  <si>
    <t>003-005-cf</t>
  </si>
  <si>
    <t>003-006</t>
  </si>
  <si>
    <t>003-007</t>
  </si>
  <si>
    <t>003-008</t>
  </si>
  <si>
    <t>003-009</t>
  </si>
  <si>
    <t>003-010</t>
  </si>
  <si>
    <t>003-011</t>
  </si>
  <si>
    <t>003-012</t>
  </si>
  <si>
    <t>003-013-cf</t>
  </si>
  <si>
    <t>003-014</t>
  </si>
  <si>
    <t>003-016</t>
  </si>
  <si>
    <t>003-017</t>
  </si>
  <si>
    <t>003-018</t>
  </si>
  <si>
    <t>003-019</t>
  </si>
  <si>
    <t>003-020</t>
  </si>
  <si>
    <t>003-021</t>
  </si>
  <si>
    <t>003-022</t>
  </si>
  <si>
    <t>003-023</t>
  </si>
  <si>
    <t>003-024</t>
  </si>
  <si>
    <t>003-025-gc</t>
  </si>
  <si>
    <t>003-026</t>
  </si>
  <si>
    <t>003-027</t>
  </si>
  <si>
    <t>003-028</t>
  </si>
  <si>
    <t>003-029</t>
  </si>
  <si>
    <t>003-030</t>
  </si>
  <si>
    <t>003-030-P2</t>
  </si>
  <si>
    <t>003-031</t>
  </si>
  <si>
    <t>003-032</t>
  </si>
  <si>
    <t>003-033</t>
  </si>
  <si>
    <t>003-033-c1</t>
  </si>
  <si>
    <t>003-034-c1</t>
  </si>
  <si>
    <t>004-001</t>
  </si>
  <si>
    <t>004-002</t>
  </si>
  <si>
    <t>004-003</t>
  </si>
  <si>
    <t>004-004</t>
  </si>
  <si>
    <t>004-006</t>
  </si>
  <si>
    <t>004-007</t>
  </si>
  <si>
    <t>004-008</t>
  </si>
  <si>
    <t>004-009-cf</t>
  </si>
  <si>
    <t>004-010</t>
  </si>
  <si>
    <t>004-020</t>
  </si>
  <si>
    <t>004-021</t>
  </si>
  <si>
    <t>004-022-cf</t>
  </si>
  <si>
    <t>004-023</t>
  </si>
  <si>
    <t>004-024</t>
  </si>
  <si>
    <t>004-025-c1</t>
  </si>
  <si>
    <t>004-026</t>
  </si>
  <si>
    <t>004-027-c1</t>
  </si>
  <si>
    <t>004-028-cj</t>
  </si>
  <si>
    <t>005-001-c1</t>
  </si>
  <si>
    <t>005-002</t>
  </si>
  <si>
    <t>005-002-P2</t>
  </si>
  <si>
    <t>005-004</t>
  </si>
  <si>
    <t>005-005-c1</t>
  </si>
  <si>
    <t>005-006</t>
  </si>
  <si>
    <t>005-008</t>
  </si>
  <si>
    <t>005-009</t>
  </si>
  <si>
    <t>005-010</t>
  </si>
  <si>
    <t>005-013-ccl</t>
  </si>
  <si>
    <t>005-014</t>
  </si>
  <si>
    <t>005-015</t>
  </si>
  <si>
    <t>005-017</t>
  </si>
  <si>
    <t>005-018</t>
  </si>
  <si>
    <t>005-019</t>
  </si>
  <si>
    <t>005-021</t>
  </si>
  <si>
    <t>005-x</t>
  </si>
  <si>
    <t>006-001</t>
  </si>
  <si>
    <t>006-002</t>
  </si>
  <si>
    <t>007-002</t>
  </si>
  <si>
    <t>007-003-cf</t>
  </si>
  <si>
    <t>009-001</t>
  </si>
  <si>
    <t>009-004</t>
  </si>
  <si>
    <t>009-005</t>
  </si>
  <si>
    <t>009-016</t>
  </si>
  <si>
    <t>010-001</t>
  </si>
  <si>
    <t>010-003</t>
  </si>
  <si>
    <t>010-004</t>
  </si>
  <si>
    <t>010-006</t>
  </si>
  <si>
    <t>010-007-ccl</t>
  </si>
  <si>
    <t>011-001</t>
  </si>
  <si>
    <t>011-002</t>
  </si>
  <si>
    <t>011-005</t>
  </si>
  <si>
    <t>011-007</t>
  </si>
  <si>
    <t>012-001</t>
  </si>
  <si>
    <t>012-002</t>
  </si>
  <si>
    <t>012-003-ccl</t>
  </si>
  <si>
    <t>012-004-cf</t>
  </si>
  <si>
    <t>012-005</t>
  </si>
  <si>
    <t>012-006</t>
  </si>
  <si>
    <t>013-001</t>
  </si>
  <si>
    <t>013-002</t>
  </si>
  <si>
    <t>013-003</t>
  </si>
  <si>
    <t>013-004</t>
  </si>
  <si>
    <t>013-005</t>
  </si>
  <si>
    <t>013-006</t>
  </si>
  <si>
    <t>013-007-cf</t>
  </si>
  <si>
    <t>013-008</t>
  </si>
  <si>
    <t>013-009</t>
  </si>
  <si>
    <t>013-010</t>
  </si>
  <si>
    <t>013-011</t>
  </si>
  <si>
    <t>015-001-ccl</t>
  </si>
  <si>
    <t>015-002</t>
  </si>
  <si>
    <t>015-004</t>
  </si>
  <si>
    <t>015-006</t>
  </si>
  <si>
    <t>016-001</t>
  </si>
  <si>
    <t>016-002</t>
  </si>
  <si>
    <t>016-003</t>
  </si>
  <si>
    <t>017-001</t>
  </si>
  <si>
    <t>017-002</t>
  </si>
  <si>
    <t>017-003</t>
  </si>
  <si>
    <t>020-001</t>
  </si>
  <si>
    <t>020-002</t>
  </si>
  <si>
    <t>020-003</t>
  </si>
  <si>
    <t>020-004-cf</t>
  </si>
  <si>
    <t>020-005</t>
  </si>
  <si>
    <t>020-006</t>
  </si>
  <si>
    <t>020-007</t>
  </si>
  <si>
    <t>020-008</t>
  </si>
  <si>
    <t>020-009</t>
  </si>
  <si>
    <t>020-010</t>
  </si>
  <si>
    <t>020-011</t>
  </si>
  <si>
    <t>020-012</t>
  </si>
  <si>
    <t>020-013</t>
  </si>
  <si>
    <t>020-014</t>
  </si>
  <si>
    <t>020-015</t>
  </si>
  <si>
    <t>020-016</t>
  </si>
  <si>
    <t>020-018-ccl</t>
  </si>
  <si>
    <t>022-001-cf</t>
  </si>
  <si>
    <t>022-003</t>
  </si>
  <si>
    <t>022-004</t>
  </si>
  <si>
    <t>022-005-ccl</t>
  </si>
  <si>
    <t>022-007</t>
  </si>
  <si>
    <t>024-001</t>
  </si>
  <si>
    <t>024-002</t>
  </si>
  <si>
    <t>024-003</t>
  </si>
  <si>
    <t>024-004</t>
  </si>
  <si>
    <t>024-005-cf</t>
  </si>
  <si>
    <t>025-001</t>
  </si>
  <si>
    <t>025-002</t>
  </si>
  <si>
    <t>025-003</t>
  </si>
  <si>
    <t>025-005-C1</t>
  </si>
  <si>
    <t>025-006</t>
  </si>
  <si>
    <t>025-007</t>
  </si>
  <si>
    <t>025-009</t>
  </si>
  <si>
    <t>025-010</t>
  </si>
  <si>
    <t>025-011-ccl</t>
  </si>
  <si>
    <t>025-012</t>
  </si>
  <si>
    <t>025-014</t>
  </si>
  <si>
    <t>025-016</t>
  </si>
  <si>
    <t>025-018</t>
  </si>
  <si>
    <t>025-019</t>
  </si>
  <si>
    <t>025-020</t>
  </si>
  <si>
    <t>025-021-ccl</t>
  </si>
  <si>
    <t>025-021-P2-C1</t>
  </si>
  <si>
    <t>025-022</t>
  </si>
  <si>
    <t>025-023</t>
  </si>
  <si>
    <t>025-025-c1</t>
  </si>
  <si>
    <t>025-027</t>
  </si>
  <si>
    <t>025-028</t>
  </si>
  <si>
    <t>025-029</t>
  </si>
  <si>
    <t>025-031</t>
  </si>
  <si>
    <t>025-032</t>
  </si>
  <si>
    <t>025-034</t>
  </si>
  <si>
    <t>025-035</t>
  </si>
  <si>
    <t>025-037</t>
  </si>
  <si>
    <t>025-038</t>
  </si>
  <si>
    <t>025-039</t>
  </si>
  <si>
    <t>026-001</t>
  </si>
  <si>
    <t>026-002</t>
  </si>
  <si>
    <t>026-003</t>
  </si>
  <si>
    <t>026-005</t>
  </si>
  <si>
    <t>026-006</t>
  </si>
  <si>
    <t>026-007</t>
  </si>
  <si>
    <t>026-008</t>
  </si>
  <si>
    <t>026-009</t>
  </si>
  <si>
    <t>026-010</t>
  </si>
  <si>
    <t>032-001</t>
  </si>
  <si>
    <t>032-002</t>
  </si>
  <si>
    <t>032-003</t>
  </si>
  <si>
    <t>032-005</t>
  </si>
  <si>
    <t>033-001-c1</t>
  </si>
  <si>
    <t>034-005</t>
  </si>
  <si>
    <t>034-006</t>
  </si>
  <si>
    <t>034-008</t>
  </si>
  <si>
    <t>034-010</t>
  </si>
  <si>
    <t>034-014</t>
  </si>
  <si>
    <t>034-015</t>
  </si>
  <si>
    <t>034-017</t>
  </si>
  <si>
    <t>034-018</t>
  </si>
  <si>
    <t>034-019-c1</t>
  </si>
  <si>
    <t>034-020</t>
  </si>
  <si>
    <t>034-023</t>
  </si>
  <si>
    <t>034-024-c1</t>
  </si>
  <si>
    <t>034-025</t>
  </si>
  <si>
    <t>034-026-c1</t>
  </si>
  <si>
    <t>034-027</t>
  </si>
  <si>
    <t>034-029-c1</t>
  </si>
  <si>
    <t>035-001</t>
  </si>
  <si>
    <t>035-002</t>
  </si>
  <si>
    <t>035-003-cf</t>
  </si>
  <si>
    <t>035-004</t>
  </si>
  <si>
    <t>035-005-ccl</t>
  </si>
  <si>
    <t>035-006</t>
  </si>
  <si>
    <t>035-007</t>
  </si>
  <si>
    <t>035-008</t>
  </si>
  <si>
    <t>035-009-c2</t>
  </si>
  <si>
    <t>040-FJBY-DOM</t>
  </si>
  <si>
    <t>CEREMI</t>
  </si>
  <si>
    <t>058-IXPF-DOM</t>
  </si>
  <si>
    <t>113-WIGH-DOM</t>
  </si>
  <si>
    <t>1343UnTal85</t>
  </si>
  <si>
    <t>170-IKSO-DOM</t>
  </si>
  <si>
    <t>178-CDSU-DOM</t>
  </si>
  <si>
    <t>181-LYVR-DOM</t>
  </si>
  <si>
    <t>181-SXOB-DOM</t>
  </si>
  <si>
    <t>216-DLFG-DOM</t>
  </si>
  <si>
    <t>218-JJPI-DOM</t>
  </si>
  <si>
    <t>400-NVKI-DOM</t>
  </si>
  <si>
    <t>418-YPKI-DOM</t>
  </si>
  <si>
    <t>636-UDBX-DOM</t>
  </si>
  <si>
    <t>680-IDZC-DOM</t>
  </si>
  <si>
    <t>682-FNDF-DOM</t>
  </si>
  <si>
    <t>686-JVZZ-DOM</t>
  </si>
  <si>
    <t>735-XGSI-DOM</t>
  </si>
  <si>
    <t>748-AZCR-DOM</t>
  </si>
  <si>
    <t>756-JMMB-DOM</t>
  </si>
  <si>
    <t>773-DOJC-DOM</t>
  </si>
  <si>
    <t>880-SLHG-DOM</t>
  </si>
  <si>
    <t>A1122</t>
  </si>
  <si>
    <t>A1956001</t>
  </si>
  <si>
    <t>A1973001</t>
  </si>
  <si>
    <t>AE1175</t>
  </si>
  <si>
    <t>Angola</t>
  </si>
  <si>
    <t>Antiqua_B42003004</t>
  </si>
  <si>
    <t>Antiqua_UG05</t>
  </si>
  <si>
    <t>Barcelona3031</t>
  </si>
  <si>
    <t>BlackDeath</t>
  </si>
  <si>
    <t>BolgarCity2370</t>
  </si>
  <si>
    <t>C1975003</t>
  </si>
  <si>
    <t>C1976001</t>
  </si>
  <si>
    <t>C1989001</t>
  </si>
  <si>
    <t>CA88</t>
  </si>
  <si>
    <t>CMCC02041</t>
  </si>
  <si>
    <t>CMCC03001</t>
  </si>
  <si>
    <t>CMCC05009</t>
  </si>
  <si>
    <t>CMCC05013</t>
  </si>
  <si>
    <t>CMCC10012</t>
  </si>
  <si>
    <t>CMCC104003</t>
  </si>
  <si>
    <t>CMCC106002</t>
  </si>
  <si>
    <t>CMCC107004</t>
  </si>
  <si>
    <t>CMCC11001</t>
  </si>
  <si>
    <t>CMCC114001</t>
  </si>
  <si>
    <t>CMCC12003</t>
  </si>
  <si>
    <t>CMCC125002</t>
  </si>
  <si>
    <t>CMCC18019</t>
  </si>
  <si>
    <t>CMCC21106</t>
  </si>
  <si>
    <t>CMCC27002</t>
  </si>
  <si>
    <t>CMCC31004</t>
  </si>
  <si>
    <t>CMCC347001</t>
  </si>
  <si>
    <t>CMCC348002</t>
  </si>
  <si>
    <t>CMCC38001</t>
  </si>
  <si>
    <t>CMCC42007</t>
  </si>
  <si>
    <t>CMCC43032</t>
  </si>
  <si>
    <t>CMCC49003</t>
  </si>
  <si>
    <t>CMCC51020</t>
  </si>
  <si>
    <t>CMCC64001</t>
  </si>
  <si>
    <t>CMCC640047</t>
  </si>
  <si>
    <t>CMCC67001</t>
  </si>
  <si>
    <t>CMCC71001</t>
  </si>
  <si>
    <t>CMCC8211</t>
  </si>
  <si>
    <t>CMCC84033</t>
  </si>
  <si>
    <t>CMCC84038</t>
  </si>
  <si>
    <t>CMCC84046</t>
  </si>
  <si>
    <t>CMCC87001</t>
  </si>
  <si>
    <t>CMCC90027</t>
  </si>
  <si>
    <t>CMCC91090</t>
  </si>
  <si>
    <t>CMCC92004</t>
  </si>
  <si>
    <t>CMCC92010</t>
  </si>
  <si>
    <t>CMCC93014</t>
  </si>
  <si>
    <t>CMCC95001</t>
  </si>
  <si>
    <t>CMCC96001</t>
  </si>
  <si>
    <t>CMCC96007</t>
  </si>
  <si>
    <t>CMCC99103</t>
  </si>
  <si>
    <t>CMCCK100001</t>
  </si>
  <si>
    <t>CMCCK110001</t>
  </si>
  <si>
    <t>CMCCN010025</t>
  </si>
  <si>
    <t>CO92</t>
  </si>
  <si>
    <t>D1964001</t>
  </si>
  <si>
    <t>D1964002</t>
  </si>
  <si>
    <t>D1982001</t>
  </si>
  <si>
    <t>D1991004</t>
  </si>
  <si>
    <t>DA101</t>
  </si>
  <si>
    <t>E1977001</t>
  </si>
  <si>
    <t>E1979001</t>
  </si>
  <si>
    <t>Ellwangen549_O</t>
  </si>
  <si>
    <t>F1946001</t>
  </si>
  <si>
    <t>F1954001</t>
  </si>
  <si>
    <t>F1984001</t>
  </si>
  <si>
    <t>F1991016</t>
  </si>
  <si>
    <t>G1996006</t>
  </si>
  <si>
    <t>G1996010</t>
  </si>
  <si>
    <t>Gyvakarai1</t>
  </si>
  <si>
    <t>H1958004</t>
  </si>
  <si>
    <t>H1959004</t>
  </si>
  <si>
    <t>I160001</t>
  </si>
  <si>
    <t>I1969003</t>
  </si>
  <si>
    <t>I1970005</t>
  </si>
  <si>
    <t>I1991001</t>
  </si>
  <si>
    <t>I1994006</t>
  </si>
  <si>
    <t>I2001001</t>
  </si>
  <si>
    <t>IP275</t>
  </si>
  <si>
    <t>J1963002</t>
  </si>
  <si>
    <t>J1978002</t>
  </si>
  <si>
    <t>K1973002</t>
  </si>
  <si>
    <t>K21985002</t>
  </si>
  <si>
    <t>KunilaII</t>
  </si>
  <si>
    <t>LBC</t>
  </si>
  <si>
    <t>LBC14a</t>
  </si>
  <si>
    <t>LBC15a</t>
  </si>
  <si>
    <t>LBC16c</t>
  </si>
  <si>
    <t>LBC20a</t>
  </si>
  <si>
    <t>LBC23a</t>
  </si>
  <si>
    <t>LBC26b</t>
  </si>
  <si>
    <t>LBC27a</t>
  </si>
  <si>
    <t>LBC2a</t>
  </si>
  <si>
    <t>LBC30a</t>
  </si>
  <si>
    <t>LBC31a</t>
  </si>
  <si>
    <t>LBC4b</t>
  </si>
  <si>
    <t>LBC9d</t>
  </si>
  <si>
    <t>MG05</t>
  </si>
  <si>
    <t>MGJZ11</t>
  </si>
  <si>
    <t>MGJZ12</t>
  </si>
  <si>
    <t>MGJZ3</t>
  </si>
  <si>
    <t>MGJZ6</t>
  </si>
  <si>
    <t>MGJZ7</t>
  </si>
  <si>
    <t>MGJZ9</t>
  </si>
  <si>
    <t>Microtus_91001</t>
  </si>
  <si>
    <t>Nepal516</t>
  </si>
  <si>
    <t>OBS124</t>
  </si>
  <si>
    <t>PAR1-1</t>
  </si>
  <si>
    <t>PAR</t>
  </si>
  <si>
    <t>PAR10-10</t>
  </si>
  <si>
    <t>PAR11-2</t>
  </si>
  <si>
    <t>PAR12-1</t>
  </si>
  <si>
    <t>PAR13-3</t>
  </si>
  <si>
    <t>PAR14-1</t>
  </si>
  <si>
    <t>PAR15-1</t>
  </si>
  <si>
    <t>PAR16-5</t>
  </si>
  <si>
    <t>PAR17-2</t>
  </si>
  <si>
    <t>PAR18-2</t>
  </si>
  <si>
    <t>PAR19-2</t>
  </si>
  <si>
    <t>PAR2-1</t>
  </si>
  <si>
    <t>PAR20-1</t>
  </si>
  <si>
    <t>PAR21-1</t>
  </si>
  <si>
    <t>PAR22-1</t>
  </si>
  <si>
    <t>PAR23-1</t>
  </si>
  <si>
    <t>PAR24-10</t>
  </si>
  <si>
    <t>PAR25-7</t>
  </si>
  <si>
    <t>PAR26-4</t>
  </si>
  <si>
    <t>PAR27-1</t>
  </si>
  <si>
    <t>PAR3-1</t>
  </si>
  <si>
    <t>PAR4-1</t>
  </si>
  <si>
    <t>PAR5-1</t>
  </si>
  <si>
    <t>PAR6-1</t>
  </si>
  <si>
    <t>PAR7-1</t>
  </si>
  <si>
    <t>PAR8-1</t>
  </si>
  <si>
    <t>PAR9-1</t>
  </si>
  <si>
    <t>Post6</t>
  </si>
  <si>
    <t>RISE505</t>
  </si>
  <si>
    <t>RISE509</t>
  </si>
  <si>
    <t>RK1001</t>
  </si>
  <si>
    <t>ROAR</t>
  </si>
  <si>
    <t>ROAR343</t>
  </si>
  <si>
    <t>ROAR345</t>
  </si>
  <si>
    <t>ROAR348</t>
  </si>
  <si>
    <t>ROAR352</t>
  </si>
  <si>
    <t>ROAR354</t>
  </si>
  <si>
    <t>ROAR361</t>
  </si>
  <si>
    <t>ROAR363</t>
  </si>
  <si>
    <t>ROAR366</t>
  </si>
  <si>
    <t>ROAR368</t>
  </si>
  <si>
    <t>ROAR371</t>
  </si>
  <si>
    <t>ROAR383</t>
  </si>
  <si>
    <t>ROAR387</t>
  </si>
  <si>
    <t>ROAR394</t>
  </si>
  <si>
    <t>ROAR403</t>
  </si>
  <si>
    <t>ROAR404</t>
  </si>
  <si>
    <t>ROAR406</t>
  </si>
  <si>
    <t>ROAR411</t>
  </si>
  <si>
    <t>ROAR417</t>
  </si>
  <si>
    <t>ROAR422</t>
  </si>
  <si>
    <t>ROAR425</t>
  </si>
  <si>
    <t>ROAR428</t>
  </si>
  <si>
    <t>ROAR430</t>
  </si>
  <si>
    <t>ROAR433</t>
  </si>
  <si>
    <t>ROAR434</t>
  </si>
  <si>
    <t>ROAR437</t>
  </si>
  <si>
    <t>ROAR440</t>
  </si>
  <si>
    <t>SHAN11</t>
  </si>
  <si>
    <t>SHAN12</t>
  </si>
  <si>
    <t>UG05</t>
  </si>
  <si>
    <t>VDG369</t>
  </si>
  <si>
    <t>VDG</t>
  </si>
  <si>
    <t>VDG370</t>
  </si>
  <si>
    <t>VDG373</t>
  </si>
  <si>
    <t>VDG374</t>
  </si>
  <si>
    <t>VDG376</t>
  </si>
  <si>
    <t>VDG379</t>
  </si>
  <si>
    <t>VDG381</t>
  </si>
  <si>
    <t>VDG384</t>
  </si>
  <si>
    <t>VDG385</t>
  </si>
  <si>
    <t>VDG388</t>
  </si>
  <si>
    <t>VDG389</t>
  </si>
  <si>
    <t>VDG391</t>
  </si>
  <si>
    <t>VDG393</t>
  </si>
  <si>
    <t>VDG396</t>
  </si>
  <si>
    <t>VDG397</t>
  </si>
  <si>
    <t>VDG399</t>
  </si>
  <si>
    <t>VDG401</t>
  </si>
  <si>
    <t>VDG402</t>
  </si>
  <si>
    <t>VDG403</t>
  </si>
  <si>
    <t>VDG405</t>
  </si>
  <si>
    <t>VDG408</t>
  </si>
  <si>
    <t>VDG411</t>
  </si>
  <si>
    <t>VDG412</t>
  </si>
  <si>
    <t>VDG414</t>
  </si>
  <si>
    <t>VDG418</t>
  </si>
  <si>
    <t>VDG420</t>
  </si>
  <si>
    <t>VDG422</t>
  </si>
  <si>
    <t>VDG423</t>
  </si>
  <si>
    <t>VDG424</t>
  </si>
  <si>
    <t>VDG426</t>
  </si>
  <si>
    <t>VDG427</t>
  </si>
  <si>
    <t>VDG428</t>
  </si>
  <si>
    <t>VDG443</t>
  </si>
  <si>
    <t>VDG451</t>
  </si>
  <si>
    <t>VDG453</t>
  </si>
  <si>
    <t>YN1065</t>
  </si>
  <si>
    <t>YN1683</t>
  </si>
  <si>
    <t>YN2179</t>
  </si>
  <si>
    <t>YN2551</t>
  </si>
  <si>
    <t>YN2588</t>
  </si>
  <si>
    <t>YN472</t>
  </si>
  <si>
    <t>YN663</t>
  </si>
  <si>
    <t>HPI presence</t>
  </si>
  <si>
    <t>Strain name</t>
  </si>
  <si>
    <t>Collection/Database</t>
  </si>
  <si>
    <t>SRR069097</t>
  </si>
  <si>
    <t>SRR069116</t>
  </si>
  <si>
    <t>SRS116697</t>
  </si>
  <si>
    <t>SRR069129</t>
  </si>
  <si>
    <t>SRR069094</t>
  </si>
  <si>
    <t>SRR069130</t>
  </si>
  <si>
    <t>SRR069096</t>
  </si>
  <si>
    <t>SRR069103</t>
  </si>
  <si>
    <t>SRR069132</t>
  </si>
  <si>
    <t>SRR069098</t>
  </si>
  <si>
    <t>SRR069099</t>
  </si>
  <si>
    <t>SRR069100</t>
  </si>
  <si>
    <t>SRR069101</t>
  </si>
  <si>
    <t>SRR069095</t>
  </si>
  <si>
    <t>SRR069122</t>
  </si>
  <si>
    <t>SRR069102</t>
  </si>
  <si>
    <t>SRR069104</t>
  </si>
  <si>
    <t>SRR069105</t>
  </si>
  <si>
    <t>SRR069110</t>
  </si>
  <si>
    <t>SRR069111</t>
  </si>
  <si>
    <t>SRS116686</t>
  </si>
  <si>
    <t>SRR069114</t>
  </si>
  <si>
    <t>SRR069120</t>
  </si>
  <si>
    <t>SRR069106</t>
  </si>
  <si>
    <t>SRR069117</t>
  </si>
  <si>
    <t>SRR069121</t>
  </si>
  <si>
    <t>SRR069126</t>
  </si>
  <si>
    <t>SRR069133</t>
  </si>
  <si>
    <t>ERS1892067</t>
  </si>
  <si>
    <t xml:space="preserve">GCF_000222975.1 </t>
  </si>
  <si>
    <t>SRR069162</t>
  </si>
  <si>
    <t>SRR069109</t>
  </si>
  <si>
    <t>ERS1266114</t>
  </si>
  <si>
    <t>GCF_000018805.1</t>
  </si>
  <si>
    <t>GCF_000169675.1</t>
  </si>
  <si>
    <t>NC_008150</t>
  </si>
  <si>
    <t>ERS1124787</t>
  </si>
  <si>
    <t>SRP008060</t>
  </si>
  <si>
    <t>ERS1124788</t>
  </si>
  <si>
    <t>SRR069153</t>
  </si>
  <si>
    <t>SRR069119</t>
  </si>
  <si>
    <t>SRR069128</t>
  </si>
  <si>
    <t>GCF_000181455.2</t>
  </si>
  <si>
    <t>SRR069134</t>
  </si>
  <si>
    <t>SRR069135</t>
  </si>
  <si>
    <t>SRR069136</t>
  </si>
  <si>
    <t>SRR069137</t>
  </si>
  <si>
    <t>SRR069138</t>
  </si>
  <si>
    <t>SRR069139</t>
  </si>
  <si>
    <t>SRR069140</t>
  </si>
  <si>
    <t>SRR069141</t>
  </si>
  <si>
    <t>SRR069142</t>
  </si>
  <si>
    <t>SRR069144</t>
  </si>
  <si>
    <t>SRR069145</t>
  </si>
  <si>
    <t>SRS116721</t>
  </si>
  <si>
    <t>SRR069155</t>
  </si>
  <si>
    <t>SRR069156</t>
  </si>
  <si>
    <t>SRR069157</t>
  </si>
  <si>
    <t>SRR069158</t>
  </si>
  <si>
    <t>SRR069159</t>
  </si>
  <si>
    <t>SRR069160</t>
  </si>
  <si>
    <t>SRR069161</t>
  </si>
  <si>
    <t>SRR069163</t>
  </si>
  <si>
    <t>SRR069164</t>
  </si>
  <si>
    <t>SRR069167</t>
  </si>
  <si>
    <t>SRR069168</t>
  </si>
  <si>
    <t>SRR069170</t>
  </si>
  <si>
    <t>SRR069171</t>
  </si>
  <si>
    <t>SRR069172</t>
  </si>
  <si>
    <t>SRR069173</t>
  </si>
  <si>
    <t>SRR069176</t>
  </si>
  <si>
    <t>SRR069178</t>
  </si>
  <si>
    <t>SRS116749</t>
  </si>
  <si>
    <t>SRR069181</t>
  </si>
  <si>
    <t>SRR069182</t>
  </si>
  <si>
    <t>SRR069183</t>
  </si>
  <si>
    <t>SRR069184</t>
  </si>
  <si>
    <t>SRR069185</t>
  </si>
  <si>
    <t>SRR069186</t>
  </si>
  <si>
    <t>SRR069187</t>
  </si>
  <si>
    <t>SRR069188</t>
  </si>
  <si>
    <t>SRR069189</t>
  </si>
  <si>
    <t>SRR069190</t>
  </si>
  <si>
    <t>SRR069192</t>
  </si>
  <si>
    <t>SRR069193</t>
  </si>
  <si>
    <t>SRR069194</t>
  </si>
  <si>
    <t>SRR069195</t>
  </si>
  <si>
    <t>GCA_000009065.1</t>
  </si>
  <si>
    <t>SRR069118</t>
  </si>
  <si>
    <t>SRS116719</t>
  </si>
  <si>
    <t>SRR069123</t>
  </si>
  <si>
    <t>SRR069131</t>
  </si>
  <si>
    <t>ERS2367268</t>
  </si>
  <si>
    <t>SRR069177</t>
  </si>
  <si>
    <t>SRR069216</t>
  </si>
  <si>
    <t>ERS1124789,ERS1124790</t>
  </si>
  <si>
    <t>SRR069143</t>
  </si>
  <si>
    <t>SRR069127</t>
  </si>
  <si>
    <t>SRR069175</t>
  </si>
  <si>
    <t>GCF_000170275.1</t>
  </si>
  <si>
    <t>SRR069108</t>
  </si>
  <si>
    <t>SRR069107</t>
  </si>
  <si>
    <t>ERS434180</t>
  </si>
  <si>
    <t>ERS1892064</t>
  </si>
  <si>
    <t>SRR069169</t>
  </si>
  <si>
    <t>SRR069115</t>
  </si>
  <si>
    <t>SRR069199</t>
  </si>
  <si>
    <t>SRR069152</t>
  </si>
  <si>
    <t>SRR069191</t>
  </si>
  <si>
    <t>SRR069093</t>
  </si>
  <si>
    <t>SRR069146</t>
  </si>
  <si>
    <t>SRR069154</t>
  </si>
  <si>
    <t>GCF_000168235.2</t>
  </si>
  <si>
    <t>SRR069174</t>
  </si>
  <si>
    <t>SRR069149</t>
  </si>
  <si>
    <t>SRR069166</t>
  </si>
  <si>
    <t>SRR069165</t>
  </si>
  <si>
    <t>ERS1892065</t>
  </si>
  <si>
    <t>GCF_000169635.1</t>
  </si>
  <si>
    <t>SRR069200</t>
  </si>
  <si>
    <t>SRR069201</t>
  </si>
  <si>
    <t>SRR069202</t>
  </si>
  <si>
    <t>SRR069203</t>
  </si>
  <si>
    <t>SRR069204</t>
  </si>
  <si>
    <t>SRR069205</t>
  </si>
  <si>
    <t>GCF_000007885.1</t>
  </si>
  <si>
    <t>GCF_000182485.1</t>
  </si>
  <si>
    <t>ERS1020863</t>
  </si>
  <si>
    <t>ERS1892066</t>
  </si>
  <si>
    <t>ERS848975</t>
  </si>
  <si>
    <t>ERS848976</t>
  </si>
  <si>
    <t>ERS1892069</t>
  </si>
  <si>
    <t>SRR069206</t>
  </si>
  <si>
    <t>SRR069207</t>
  </si>
  <si>
    <t>GCF_000169615.1</t>
  </si>
  <si>
    <t>SRR069208</t>
  </si>
  <si>
    <t>SRR069209</t>
  </si>
  <si>
    <t>SRR069210</t>
  </si>
  <si>
    <t>SRS116780</t>
  </si>
  <si>
    <t>SRR069213</t>
  </si>
  <si>
    <t>SRR069214</t>
  </si>
  <si>
    <t>SRR069215</t>
  </si>
  <si>
    <t>Accession number</t>
  </si>
  <si>
    <t>Sampling date</t>
  </si>
  <si>
    <t>ERS4804750</t>
  </si>
  <si>
    <t>ERS4804751</t>
  </si>
  <si>
    <t>ERS4804752</t>
  </si>
  <si>
    <t>ERS4804753</t>
  </si>
  <si>
    <t>ERS4804754</t>
  </si>
  <si>
    <t>ERS4804756</t>
  </si>
  <si>
    <t>ERS4804757</t>
  </si>
  <si>
    <t>ERS4804758</t>
  </si>
  <si>
    <t>ERS4804759</t>
  </si>
  <si>
    <t>ERS4804760</t>
  </si>
  <si>
    <t>ERS4804761</t>
  </si>
  <si>
    <t>ERS11682690</t>
  </si>
  <si>
    <t>ERS4804762</t>
  </si>
  <si>
    <t>ERS4804763</t>
  </si>
  <si>
    <t>ERS4804764</t>
  </si>
  <si>
    <t>ERS4804765</t>
  </si>
  <si>
    <t>ERS4804766</t>
  </si>
  <si>
    <t>ERS4804767</t>
  </si>
  <si>
    <t>ERS4804768</t>
  </si>
  <si>
    <t>ERS11682691</t>
  </si>
  <si>
    <t>ERS4804770</t>
  </si>
  <si>
    <t>ERS4804772</t>
  </si>
  <si>
    <t>ERS4804771</t>
  </si>
  <si>
    <t>ERS4804773</t>
  </si>
  <si>
    <t>ERS4804775</t>
  </si>
  <si>
    <t>ERS4804776</t>
  </si>
  <si>
    <t>ERS4804777</t>
  </si>
  <si>
    <t>ERS4804778</t>
  </si>
  <si>
    <t>ERS4804779</t>
  </si>
  <si>
    <t>ERS4804780</t>
  </si>
  <si>
    <t>ERS4804781</t>
  </si>
  <si>
    <t>ERS4804783</t>
  </si>
  <si>
    <t>ERS4804784</t>
  </si>
  <si>
    <t>ERS4804785</t>
  </si>
  <si>
    <t>ERS4804787</t>
  </si>
  <si>
    <t>ERS4804788</t>
  </si>
  <si>
    <t>ERS4804789</t>
  </si>
  <si>
    <t>ERS4804791</t>
  </si>
  <si>
    <t>ERS4804792</t>
  </si>
  <si>
    <t>ERS4804793</t>
  </si>
  <si>
    <t>ERS4804795</t>
  </si>
  <si>
    <t>ERS4804796</t>
  </si>
  <si>
    <t>ERS4804797</t>
  </si>
  <si>
    <t>ERS4804798</t>
  </si>
  <si>
    <t>ERS4804799</t>
  </si>
  <si>
    <t>ERS4804800</t>
  </si>
  <si>
    <t>ERS4804801</t>
  </si>
  <si>
    <t>ERS4804802</t>
  </si>
  <si>
    <t>ERS4804804</t>
  </si>
  <si>
    <t>ERS4804805</t>
  </si>
  <si>
    <t>ERS4804806</t>
  </si>
  <si>
    <t>ERS4804807</t>
  </si>
  <si>
    <t>ERS4804808</t>
  </si>
  <si>
    <t>ERS4804809</t>
  </si>
  <si>
    <t>ERS4804810</t>
  </si>
  <si>
    <t>ERS4804811</t>
  </si>
  <si>
    <t>ERS4804812</t>
  </si>
  <si>
    <t>ERS4804813</t>
  </si>
  <si>
    <t>ERS4804814</t>
  </si>
  <si>
    <t>ERS4804815</t>
  </si>
  <si>
    <t>ERS4804817</t>
  </si>
  <si>
    <t>ERS4804818</t>
  </si>
  <si>
    <t>ERS4804819</t>
  </si>
  <si>
    <t>ERS4804820</t>
  </si>
  <si>
    <t>ERS4804821</t>
  </si>
  <si>
    <t>ERS4804822</t>
  </si>
  <si>
    <t>ERS4804823</t>
  </si>
  <si>
    <t>ERS4804824</t>
  </si>
  <si>
    <t>ERS4804827</t>
  </si>
  <si>
    <t>ERS4804825</t>
  </si>
  <si>
    <t>ERS4804828</t>
  </si>
  <si>
    <t>ERS4804830</t>
  </si>
  <si>
    <t>ERS4804831</t>
  </si>
  <si>
    <t>ERS4804832</t>
  </si>
  <si>
    <t>ERS4804833</t>
  </si>
  <si>
    <t>ERS4804834</t>
  </si>
  <si>
    <t>ERS4804835</t>
  </si>
  <si>
    <t>ERS4804836</t>
  </si>
  <si>
    <t>ERS4804838</t>
  </si>
  <si>
    <t>ERS4804839</t>
  </si>
  <si>
    <t>ERS4804840</t>
  </si>
  <si>
    <t>ERS4804841</t>
  </si>
  <si>
    <t>ERS4804843</t>
  </si>
  <si>
    <t>ERS4804844</t>
  </si>
  <si>
    <t>ERS4804845</t>
  </si>
  <si>
    <t>ERS4804846</t>
  </si>
  <si>
    <t>ERS4804847</t>
  </si>
  <si>
    <t>ERS4804848</t>
  </si>
  <si>
    <t>ERS4804850</t>
  </si>
  <si>
    <t>ERS4804851</t>
  </si>
  <si>
    <t>ERS4804853</t>
  </si>
  <si>
    <t>ERS4804854</t>
  </si>
  <si>
    <t>ERS4804855</t>
  </si>
  <si>
    <t>ERS4804856</t>
  </si>
  <si>
    <t>ERS4804858</t>
  </si>
  <si>
    <t>ERS4804859</t>
  </si>
  <si>
    <t>ERS4804860</t>
  </si>
  <si>
    <t>ERS4804861</t>
  </si>
  <si>
    <t>ERS4804862</t>
  </si>
  <si>
    <t>ERS4804863</t>
  </si>
  <si>
    <t>ERS4804864</t>
  </si>
  <si>
    <t>ERS4804865</t>
  </si>
  <si>
    <t>ERS4804866</t>
  </si>
  <si>
    <t>ERS4804867</t>
  </si>
  <si>
    <t>ERS4804868</t>
  </si>
  <si>
    <t>ERS4804869</t>
  </si>
  <si>
    <t>ERS4804870</t>
  </si>
  <si>
    <t>ERS4804871</t>
  </si>
  <si>
    <t>ERS4804872</t>
  </si>
  <si>
    <t>ERS4804874</t>
  </si>
  <si>
    <t>ERS4804875</t>
  </si>
  <si>
    <t>ERS4804876</t>
  </si>
  <si>
    <t>ERS4804877</t>
  </si>
  <si>
    <t>ERS4804878</t>
  </si>
  <si>
    <t>ERS4804879</t>
  </si>
  <si>
    <t>ERS4804880</t>
  </si>
  <si>
    <t>ERS4804881</t>
  </si>
  <si>
    <t>ERS4804882</t>
  </si>
  <si>
    <t>ERS4804883</t>
  </si>
  <si>
    <t>ERS4804885</t>
  </si>
  <si>
    <t>ERS4804886</t>
  </si>
  <si>
    <t>ERS4804887</t>
  </si>
  <si>
    <t>ERS4804888</t>
  </si>
  <si>
    <t>ERS4804889</t>
  </si>
  <si>
    <t>ERS4804890</t>
  </si>
  <si>
    <t>ERS4804891</t>
  </si>
  <si>
    <t>ERS4804894</t>
  </si>
  <si>
    <t>ERS4804895</t>
  </si>
  <si>
    <t>ERS4804896</t>
  </si>
  <si>
    <t>ERS4804897</t>
  </si>
  <si>
    <t>ERS4804898</t>
  </si>
  <si>
    <t>ERS4804899</t>
  </si>
  <si>
    <t>ERS4804900</t>
  </si>
  <si>
    <t>ERS4804901</t>
  </si>
  <si>
    <t>ERS4804902</t>
  </si>
  <si>
    <t>ERS4804904</t>
  </si>
  <si>
    <t>ERS4804905</t>
  </si>
  <si>
    <t>ERS4804906</t>
  </si>
  <si>
    <t>ERS4804907</t>
  </si>
  <si>
    <t>ERS4804908</t>
  </si>
  <si>
    <t>ERS4804909</t>
  </si>
  <si>
    <t>ERS4804911</t>
  </si>
  <si>
    <t>ERS4804912</t>
  </si>
  <si>
    <t>ERS4804913</t>
  </si>
  <si>
    <t>ERS4804914</t>
  </si>
  <si>
    <t>ERS4804915</t>
  </si>
  <si>
    <t>ERS4804916</t>
  </si>
  <si>
    <t>ERS4804917</t>
  </si>
  <si>
    <t>ERS4804918</t>
  </si>
  <si>
    <t>ERS4804919</t>
  </si>
  <si>
    <t>ERS4804920</t>
  </si>
  <si>
    <t>ERS4804921</t>
  </si>
  <si>
    <t>ERS4804922</t>
  </si>
  <si>
    <t>ERS4804924</t>
  </si>
  <si>
    <t>ERS4804925</t>
  </si>
  <si>
    <t>ERS4804926</t>
  </si>
  <si>
    <t>ERS4804927</t>
  </si>
  <si>
    <t>ERS4804928</t>
  </si>
  <si>
    <t>ERS4804929</t>
  </si>
  <si>
    <t>ERS4804930</t>
  </si>
  <si>
    <t>ERS4804931</t>
  </si>
  <si>
    <t>ERS4804932</t>
  </si>
  <si>
    <t>ERS4804933</t>
  </si>
  <si>
    <t>ERS4804934</t>
  </si>
  <si>
    <t>ERS4804935</t>
  </si>
  <si>
    <t>ERS4804936</t>
  </si>
  <si>
    <t>ERS4804937</t>
  </si>
  <si>
    <t>ERS4804939</t>
  </si>
  <si>
    <t>ERS4804940</t>
  </si>
  <si>
    <t>ERS4804941</t>
  </si>
  <si>
    <t>ERS4804942</t>
  </si>
  <si>
    <t>ERS4804944</t>
  </si>
  <si>
    <t>ERS4804945</t>
  </si>
  <si>
    <t>ERS4804946</t>
  </si>
  <si>
    <t>ERS4804947</t>
  </si>
  <si>
    <t>ERS4804948</t>
  </si>
  <si>
    <t>ERS4804950</t>
  </si>
  <si>
    <t>ERS4804952</t>
  </si>
  <si>
    <t>ERS4804953</t>
  </si>
  <si>
    <t>ERS4804954</t>
  </si>
  <si>
    <t>ERS4804955</t>
  </si>
  <si>
    <t>ERS4804956</t>
  </si>
  <si>
    <t>ERS4804957</t>
  </si>
  <si>
    <t>ERS4804958</t>
  </si>
  <si>
    <t>ERS4804959</t>
  </si>
  <si>
    <t>ERS4804960</t>
  </si>
  <si>
    <t>ERS4804962</t>
  </si>
  <si>
    <t>ERS4804963</t>
  </si>
  <si>
    <t>ERS4804964</t>
  </si>
  <si>
    <t>ERS4804965</t>
  </si>
  <si>
    <t>ERS4804966</t>
  </si>
  <si>
    <t>ERS4804967</t>
  </si>
  <si>
    <t>ERS4804968</t>
  </si>
  <si>
    <t>ERS4804970</t>
  </si>
  <si>
    <t>ERS4804971</t>
  </si>
  <si>
    <t>ERS4804972</t>
  </si>
  <si>
    <t>ERS4804973</t>
  </si>
  <si>
    <t>ERS4804975</t>
  </si>
  <si>
    <t>ERS4804976</t>
  </si>
  <si>
    <t>ERS4804977</t>
  </si>
  <si>
    <t>ERS4804978</t>
  </si>
  <si>
    <t>ERS4804979</t>
  </si>
  <si>
    <t>ERS4804980</t>
  </si>
  <si>
    <t>ERS4804981</t>
  </si>
  <si>
    <t>ERS4804982</t>
  </si>
  <si>
    <t>ERS4804983</t>
  </si>
  <si>
    <t>ERS4804984</t>
  </si>
  <si>
    <t>ERS4804985</t>
  </si>
  <si>
    <t>ERS4804986</t>
  </si>
  <si>
    <t>ERS4804987</t>
  </si>
  <si>
    <t>ERS4804988</t>
  </si>
  <si>
    <t>ERS4804989</t>
  </si>
  <si>
    <t>ERS4804990</t>
  </si>
  <si>
    <t>ERS4804991</t>
  </si>
  <si>
    <t>ERS4804992</t>
  </si>
  <si>
    <t>ERS4804993</t>
  </si>
  <si>
    <t>ERS4804994</t>
  </si>
  <si>
    <t>ERS4804995</t>
  </si>
  <si>
    <t>ERS4804996</t>
  </si>
  <si>
    <t>ERS4804997</t>
  </si>
  <si>
    <t>ERS4804998</t>
  </si>
  <si>
    <t>ERS4804999</t>
  </si>
  <si>
    <t>ERS4805000</t>
  </si>
  <si>
    <t>ERS4805001</t>
  </si>
  <si>
    <t>ERS4805002</t>
  </si>
  <si>
    <t>ERS4805003</t>
  </si>
  <si>
    <t>ERS4805004</t>
  </si>
  <si>
    <t>ERS4805005</t>
  </si>
  <si>
    <t>ERS4805006</t>
  </si>
  <si>
    <t>ERS4805007</t>
  </si>
  <si>
    <t>ERS4805009</t>
  </si>
  <si>
    <t>ERS4805010</t>
  </si>
  <si>
    <t>ERS4805011</t>
  </si>
  <si>
    <t>ERS4805013</t>
  </si>
  <si>
    <t>ERS4805014</t>
  </si>
  <si>
    <t>ERS4805016</t>
  </si>
  <si>
    <t>ERS4805017</t>
  </si>
  <si>
    <t>ERS4805019</t>
  </si>
  <si>
    <t>ERS4805020</t>
  </si>
  <si>
    <t>ERS4805022</t>
  </si>
  <si>
    <t>ERS4805023</t>
  </si>
  <si>
    <t>ERS4805024</t>
  </si>
  <si>
    <t>ERS4805026</t>
  </si>
  <si>
    <t>ERS4805027</t>
  </si>
  <si>
    <t>ERS4805028</t>
  </si>
  <si>
    <t>ERS4805029</t>
  </si>
  <si>
    <t>ERS6396311</t>
  </si>
  <si>
    <t>ERS6396312</t>
  </si>
  <si>
    <t>ERS6396313</t>
  </si>
  <si>
    <t>ERS6396314</t>
  </si>
  <si>
    <t>ERS6396315</t>
  </si>
  <si>
    <t>ERS6396316</t>
  </si>
  <si>
    <t>ERS6396317</t>
  </si>
  <si>
    <t>ERS6396318</t>
  </si>
  <si>
    <t>ERS6396319</t>
  </si>
  <si>
    <t>ERS6396320</t>
  </si>
  <si>
    <t>ERS6396321</t>
  </si>
  <si>
    <t>ERS6396323</t>
  </si>
  <si>
    <t>ERS6396324</t>
  </si>
  <si>
    <t>ERS6396325</t>
  </si>
  <si>
    <t>ERS6396326</t>
  </si>
  <si>
    <t>ERS6396327</t>
  </si>
  <si>
    <t>ERS6396328</t>
  </si>
  <si>
    <t>ERS6396329</t>
  </si>
  <si>
    <t>ERS6396330</t>
  </si>
  <si>
    <t>ERS6396331</t>
  </si>
  <si>
    <t>ERS6396332</t>
  </si>
  <si>
    <t>ERS6396333</t>
  </si>
  <si>
    <t>ERS6396334</t>
  </si>
  <si>
    <t>ERS6396335</t>
  </si>
  <si>
    <t>ERS6396336</t>
  </si>
  <si>
    <t>ERS6396337</t>
  </si>
  <si>
    <t>ERS11640918</t>
  </si>
  <si>
    <t>ERS6402619</t>
  </si>
  <si>
    <t>ERS6402609</t>
  </si>
  <si>
    <t>ERS6402610</t>
  </si>
  <si>
    <t>ERS6402611</t>
  </si>
  <si>
    <t>ERS6402612</t>
  </si>
  <si>
    <t>ERS6402613</t>
  </si>
  <si>
    <t>ERS6402614</t>
  </si>
  <si>
    <t>ERS6402615</t>
  </si>
  <si>
    <t>ERS6402616</t>
  </si>
  <si>
    <t>ERS6402617</t>
  </si>
  <si>
    <t>ERS6402618</t>
  </si>
  <si>
    <t>ERS6402628</t>
  </si>
  <si>
    <t>ERS6402620</t>
  </si>
  <si>
    <t>ERS6402621</t>
  </si>
  <si>
    <t>ERS6402622</t>
  </si>
  <si>
    <t>ERS6402623</t>
  </si>
  <si>
    <t>ERS6402624</t>
  </si>
  <si>
    <t>ERS6402625</t>
  </si>
  <si>
    <t>ERS6402626</t>
  </si>
  <si>
    <t>ERS6402627</t>
  </si>
  <si>
    <t>ERS6402629</t>
  </si>
  <si>
    <t>ERS6402630</t>
  </si>
  <si>
    <t>ERS6402631</t>
  </si>
  <si>
    <t>ERS6402632</t>
  </si>
  <si>
    <t>ERS6402633</t>
  </si>
  <si>
    <t>ERS6402634</t>
  </si>
  <si>
    <t>ERS6402635</t>
  </si>
  <si>
    <t>ERS6601862</t>
  </si>
  <si>
    <t>ERS6601864</t>
  </si>
  <si>
    <t>ERS6601865</t>
  </si>
  <si>
    <t>ERS6601866</t>
  </si>
  <si>
    <t>ERS6601868</t>
  </si>
  <si>
    <t>ERS6601869</t>
  </si>
  <si>
    <t>ERS6601872</t>
  </si>
  <si>
    <t>ERS6601873</t>
  </si>
  <si>
    <t>ERS6601874</t>
  </si>
  <si>
    <t>ERS6601875</t>
  </si>
  <si>
    <t>ERS6601876</t>
  </si>
  <si>
    <t>ERS6601877</t>
  </si>
  <si>
    <t>ERS6601879</t>
  </si>
  <si>
    <t>ERS6601881</t>
  </si>
  <si>
    <t>ERS6601882</t>
  </si>
  <si>
    <t>ERS6601884</t>
  </si>
  <si>
    <t>ERS6601886</t>
  </si>
  <si>
    <t>ERS6601889</t>
  </si>
  <si>
    <t>ERS6601890</t>
  </si>
  <si>
    <t>ERS6601893</t>
  </si>
  <si>
    <t>ERS6601894</t>
  </si>
  <si>
    <t>ERS6601896</t>
  </si>
  <si>
    <t>ERS6601897</t>
  </si>
  <si>
    <t>ERS6601898</t>
  </si>
  <si>
    <t>ERS6601861</t>
  </si>
  <si>
    <t>ERS6601900</t>
  </si>
  <si>
    <t>ERS6601903</t>
  </si>
  <si>
    <t>ERS6601904</t>
  </si>
  <si>
    <t>ERS6601905</t>
  </si>
  <si>
    <t>ERS6601907</t>
  </si>
  <si>
    <t>ERS6601908</t>
  </si>
  <si>
    <t>ERS6601910</t>
  </si>
  <si>
    <t>ERS6601911</t>
  </si>
  <si>
    <t>ERS6601912</t>
  </si>
  <si>
    <t>ERS6601914</t>
  </si>
  <si>
    <t>ERS6601918</t>
  </si>
  <si>
    <t>ERS6601919</t>
  </si>
  <si>
    <t>ERS6601922</t>
  </si>
  <si>
    <t>ERS6601924</t>
  </si>
  <si>
    <t>ERS6601925</t>
  </si>
  <si>
    <t>ERS6601927</t>
  </si>
  <si>
    <t>ERS6601929</t>
  </si>
  <si>
    <t>ERS6601930</t>
  </si>
  <si>
    <t>ERS6601932</t>
  </si>
  <si>
    <t>ERS6601933</t>
  </si>
  <si>
    <t>ERS6601936</t>
  </si>
  <si>
    <t>ERS6601937</t>
  </si>
  <si>
    <t>ERS6601939</t>
  </si>
  <si>
    <t>ERS6601940</t>
  </si>
  <si>
    <t>ERS6601941</t>
  </si>
  <si>
    <t>ERS6402639</t>
  </si>
  <si>
    <t>ERS6402640</t>
  </si>
  <si>
    <t>ERS6402641</t>
  </si>
  <si>
    <t>ERS6402642</t>
  </si>
  <si>
    <t>ERS6402643</t>
  </si>
  <si>
    <t>ERS6402644</t>
  </si>
  <si>
    <t>ERS6402645</t>
  </si>
  <si>
    <t>ERS6402646</t>
  </si>
  <si>
    <t>ERS6402647</t>
  </si>
  <si>
    <t>ERS6402648</t>
  </si>
  <si>
    <t>ERS6402649</t>
  </si>
  <si>
    <t>ERS6402650</t>
  </si>
  <si>
    <t>ERS6402651</t>
  </si>
  <si>
    <t>ERS6402652</t>
  </si>
  <si>
    <t>ERS6402653</t>
  </si>
  <si>
    <t>ERS6402654</t>
  </si>
  <si>
    <t>ERS6402655</t>
  </si>
  <si>
    <t>ERS6402656</t>
  </si>
  <si>
    <t>ERS6402657</t>
  </si>
  <si>
    <t>ERS6402658</t>
  </si>
  <si>
    <t>ERS6402659</t>
  </si>
  <si>
    <t>ERS6402660</t>
  </si>
  <si>
    <t>ERS6402661</t>
  </si>
  <si>
    <t>ERS6402662</t>
  </si>
  <si>
    <t>ERS6402663</t>
  </si>
  <si>
    <t>ERS6402664</t>
  </si>
  <si>
    <t>ERS6402665</t>
  </si>
  <si>
    <t>ERS6402666</t>
  </si>
  <si>
    <t>ERS6402667</t>
  </si>
  <si>
    <t>ERS6402668</t>
  </si>
  <si>
    <t>ERS6402669</t>
  </si>
  <si>
    <t>ERS6402670</t>
  </si>
  <si>
    <t>ERS6402671</t>
  </si>
  <si>
    <t>ERS6402672</t>
  </si>
  <si>
    <t>ERS6402673</t>
  </si>
  <si>
    <t>ERS6402674</t>
  </si>
  <si>
    <t>ERS6402675</t>
  </si>
  <si>
    <t>ERS6402676</t>
  </si>
  <si>
    <t>ERS6402677</t>
  </si>
  <si>
    <t>ERS6402678</t>
  </si>
  <si>
    <t>ERS6402679</t>
  </si>
  <si>
    <t>ERS6402680</t>
  </si>
  <si>
    <t>ERS6402681</t>
  </si>
  <si>
    <t>ERS6402682</t>
  </si>
  <si>
    <t>ERS6402683</t>
  </si>
  <si>
    <t>ERS6402684</t>
  </si>
  <si>
    <t>ERS6402685</t>
  </si>
  <si>
    <t>ERS6402686</t>
  </si>
  <si>
    <t>ERS6402687</t>
  </si>
  <si>
    <t>ERS6402688</t>
  </si>
  <si>
    <t>ERS6402689</t>
  </si>
  <si>
    <t>ERS6402690</t>
  </si>
  <si>
    <t>ERS6402691</t>
  </si>
  <si>
    <t>GCA_947859145</t>
  </si>
  <si>
    <t>GCA_947859055</t>
  </si>
  <si>
    <t>GCA_947859045</t>
  </si>
  <si>
    <t>GCA_947859075</t>
  </si>
  <si>
    <t>GCA_947859435</t>
  </si>
  <si>
    <t>GCA_947859315</t>
  </si>
  <si>
    <t>GCA_947859385</t>
  </si>
  <si>
    <t>GCA_947859235</t>
  </si>
  <si>
    <t>GCA_947859115</t>
  </si>
  <si>
    <t>GCA_947859455</t>
  </si>
  <si>
    <t>GCA_947859095</t>
  </si>
  <si>
    <t>GCA_947859125</t>
  </si>
  <si>
    <t>GCA_947859375</t>
  </si>
  <si>
    <t>GCA_947859305</t>
  </si>
  <si>
    <t>GCA_947859265</t>
  </si>
  <si>
    <t>GCA_947859155</t>
  </si>
  <si>
    <t>GCA_947859225</t>
  </si>
  <si>
    <t>GCA_947859625</t>
  </si>
  <si>
    <t>GCA_947859285</t>
  </si>
  <si>
    <t>GCA_947858905</t>
  </si>
  <si>
    <t>2016-7</t>
  </si>
  <si>
    <t>530–570_AD</t>
  </si>
  <si>
    <t>&lt;1984</t>
  </si>
  <si>
    <t>1300-1420_AD</t>
  </si>
  <si>
    <t>1362-1400_AD</t>
  </si>
  <si>
    <t>182AD+/-29</t>
  </si>
  <si>
    <t>1486-1627</t>
  </si>
  <si>
    <t>3100-2900_BC</t>
  </si>
  <si>
    <t>1746-1626_BC</t>
  </si>
  <si>
    <t>2815-2677_BC</t>
  </si>
  <si>
    <t>2397-2149</t>
  </si>
  <si>
    <t>2578-2491</t>
  </si>
  <si>
    <t>2576-2340</t>
  </si>
  <si>
    <t>2009-1883</t>
  </si>
  <si>
    <t>2879–2673_BC</t>
  </si>
  <si>
    <t>EV76</t>
  </si>
  <si>
    <t>India195</t>
  </si>
  <si>
    <t>KIM</t>
  </si>
  <si>
    <t>Pestoides_F</t>
  </si>
  <si>
    <t>GCF_000016445.1</t>
  </si>
  <si>
    <t>GCF_000006645.1</t>
  </si>
  <si>
    <t>GCF_000182505.1</t>
  </si>
  <si>
    <t>&gt;1898</t>
  </si>
  <si>
    <t>SRR069197</t>
  </si>
  <si>
    <t>PRJNA231474</t>
  </si>
  <si>
    <t>A120</t>
  </si>
  <si>
    <t>Gokhem2</t>
  </si>
  <si>
    <t>6.04 (4.75;6.73)</t>
  </si>
  <si>
    <t>2.83 (1.54;3.52)</t>
  </si>
  <si>
    <t>2.85 (1.56;3.54)</t>
  </si>
  <si>
    <t>3.18 (1.89;3.87)</t>
  </si>
  <si>
    <t>1599.25 (-479444.6;1814.32)</t>
  </si>
  <si>
    <t>1896.56 (1815.15;1929.20)</t>
  </si>
  <si>
    <t>1967.68 (1950.10;1978.06)</t>
  </si>
  <si>
    <t>1895.03 (1811.20;1928.25)</t>
  </si>
  <si>
    <t>34.71 (33.42;35.40)</t>
  </si>
  <si>
    <t>9.72 (8.43;10.41)</t>
  </si>
  <si>
    <r>
      <rPr>
        <i/>
        <sz val="12"/>
        <color theme="1"/>
        <rFont val="Calibri (Corps)"/>
      </rPr>
      <t>Salmonella</t>
    </r>
    <r>
      <rPr>
        <sz val="12"/>
        <color theme="1"/>
        <rFont val="Calibri (Corps)"/>
      </rPr>
      <t xml:space="preserve"> / </t>
    </r>
    <r>
      <rPr>
        <i/>
        <sz val="12"/>
        <color theme="1"/>
        <rFont val="Calibri (Corps)"/>
      </rPr>
      <t xml:space="preserve">Escherichia </t>
    </r>
    <r>
      <rPr>
        <sz val="12"/>
        <color theme="1"/>
        <rFont val="Calibri (Corps)"/>
      </rPr>
      <t>split</t>
    </r>
  </si>
  <si>
    <t>Battistuzzi et al. 2004</t>
  </si>
  <si>
    <t>Multidivtime</t>
  </si>
  <si>
    <t>Bayesian local clock approach</t>
  </si>
  <si>
    <t xml:space="preserve">Molecular clock  </t>
  </si>
  <si>
    <t>Dating program/method</t>
  </si>
  <si>
    <t>Strict molecular clock</t>
  </si>
  <si>
    <t>Geologic calibration (origin of cyanobacteria)</t>
  </si>
  <si>
    <t>Ochman &amp; Wilson 1987</t>
  </si>
  <si>
    <t>16S ribosomal RNA</t>
  </si>
  <si>
    <t>Bacterial fossil record and ecologically significant events</t>
  </si>
  <si>
    <t>Dataset</t>
  </si>
  <si>
    <t>32 proteins</t>
  </si>
  <si>
    <t>140 (120;160)</t>
  </si>
  <si>
    <t>Doolittle et al. 1996</t>
  </si>
  <si>
    <t>57 proteins</t>
  </si>
  <si>
    <t>Lineage-specific rate variation</t>
  </si>
  <si>
    <t>Linear regression</t>
  </si>
  <si>
    <t>Reid et al. 2000</t>
  </si>
  <si>
    <t>7 genes (synonymous sites)</t>
  </si>
  <si>
    <t>Rate of synonymous substitution from Lawrence &amp; Ochman 1998</t>
  </si>
  <si>
    <t>Calibration points or rate used to infer divergence times</t>
  </si>
  <si>
    <t>9.0 (8.1;9.9)</t>
  </si>
  <si>
    <t>Phylogroup A / E split</t>
  </si>
  <si>
    <t>4.5 (3.9;5.0)</t>
  </si>
  <si>
    <t>2-3 genes</t>
  </si>
  <si>
    <r>
      <rPr>
        <i/>
        <sz val="12"/>
        <color theme="1"/>
        <rFont val="Calibri"/>
        <family val="2"/>
        <scheme val="minor"/>
      </rPr>
      <t>S. enterica</t>
    </r>
    <r>
      <rPr>
        <sz val="12"/>
        <color theme="1"/>
        <rFont val="Calibri"/>
        <family val="2"/>
        <scheme val="minor"/>
      </rPr>
      <t xml:space="preserve"> /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split estimation from Ochman &amp; Wilson 1987</t>
    </r>
  </si>
  <si>
    <t>Uncorrelated relaxed clock</t>
  </si>
  <si>
    <t>Whole genome</t>
  </si>
  <si>
    <t>Log-normal relaxed clock</t>
  </si>
  <si>
    <t>Sample times (tips)</t>
  </si>
  <si>
    <t>99.94 (99.65;100.63)</t>
  </si>
  <si>
    <t>6.74 (5.45;7.43)</t>
  </si>
  <si>
    <t>Rate extrapolated from rate inferred with vertebrate fossil record</t>
  </si>
  <si>
    <t>102 (57;176)*</t>
  </si>
  <si>
    <t>TDR tree</t>
  </si>
  <si>
    <t>LSD tree</t>
  </si>
  <si>
    <t>Additive relaxed clock</t>
  </si>
  <si>
    <r>
      <t>Table S1.</t>
    </r>
    <r>
      <rPr>
        <sz val="12"/>
        <color rgb="FF000000"/>
        <rFont val="Calibri"/>
        <family val="2"/>
        <scheme val="minor"/>
      </rPr>
      <t xml:space="preserve"> Number of strains of each species used to analyse the evolutionary history of the HPI. Species are sorted by number of strains and alphabetically.</t>
    </r>
  </si>
  <si>
    <r>
      <t xml:space="preserve">Table S2. </t>
    </r>
    <r>
      <rPr>
        <sz val="12"/>
        <color theme="1"/>
        <rFont val="Calibri"/>
        <family val="2"/>
        <scheme val="minor"/>
      </rPr>
      <t xml:space="preserve">HPI insertion site with the 5 coding regions (or tRNAs) upstream and dowstream of the HPI (mai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clade and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clade)</t>
    </r>
  </si>
  <si>
    <t>102 (102;102)</t>
  </si>
  <si>
    <t>8.92 (7.15;11.15)</t>
  </si>
  <si>
    <t>-1.71e06 (-1.35e06;-2.12e06)</t>
  </si>
  <si>
    <t>-0.92e06 (-0.69e06;-1.19e06)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Estimates for HPI gain and loss rates of the HPI  i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(ancestral state reconstruction).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Estimates for HPI gain and loss rates of the HPI using the lower and upper 95%HPD of its acquisition date in</t>
    </r>
    <r>
      <rPr>
        <i/>
        <sz val="12"/>
        <color theme="1"/>
        <rFont val="Calibri"/>
        <family val="2"/>
        <scheme val="minor"/>
      </rPr>
      <t xml:space="preserve"> E. coli </t>
    </r>
    <r>
      <rPr>
        <sz val="12"/>
        <color theme="1"/>
        <rFont val="Calibri"/>
        <family val="2"/>
        <scheme val="minor"/>
      </rPr>
      <t>(ancestral state reconstruction).</t>
    </r>
  </si>
  <si>
    <t>7.160e-02 [7.094e-02;7.225e-02]</t>
  </si>
  <si>
    <t>1.085e-01 [1.076e-01;1.093e-01]</t>
  </si>
  <si>
    <t>5.471e-02 [5.359e-02;5.583e-02]</t>
  </si>
  <si>
    <t>1.241e-01 [1.221e-01;1.260e-01]</t>
  </si>
  <si>
    <t>6.119e-02 [6.021e-02;6.218e-02]</t>
  </si>
  <si>
    <t>1.343e-01 [1.326e-01;1.359e-01]</t>
  </si>
  <si>
    <t>9.544e-02 [9.357e-02;9.732e-02]</t>
  </si>
  <si>
    <t>6.143e-02 [6.011e-02;6.276e-02]</t>
  </si>
  <si>
    <t>8.684e-02 [8.476e-02;8.891e-02]</t>
  </si>
  <si>
    <t>1.044e-01 [1.022e-01;1.066e-01]</t>
  </si>
  <si>
    <t>8.613e-02 [8.306e-02;8.920e-02]</t>
  </si>
  <si>
    <t>6.152e-02 [5.925e-02;6.378e-02]</t>
  </si>
  <si>
    <t>7.140e-02 [7.075e-02;7.205e-02]</t>
  </si>
  <si>
    <t>1.093e-01 [1.085e-01;1.102e-01]</t>
  </si>
  <si>
    <r>
      <t xml:space="preserve">Table S3. </t>
    </r>
    <r>
      <rPr>
        <sz val="12"/>
        <color theme="1"/>
        <rFont val="Calibri"/>
        <family val="2"/>
        <scheme val="minor"/>
      </rPr>
      <t xml:space="preserve">Major divergence times inferred from the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tree with the TDR and LSD methods and comparison with the literature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 xml:space="preserve">The calibration point used to date the E. coli tree (TDR and LSD method) is indicated with an asterisk. </t>
    </r>
  </si>
  <si>
    <t>7.137e-02 [7.073e-02;7.202e-02]</t>
  </si>
  <si>
    <t>1.091e-01 [1.082e-01;1.100e-01]</t>
  </si>
  <si>
    <t>Yersinia enterocolitica</t>
  </si>
  <si>
    <t>Shigella flexneri</t>
  </si>
  <si>
    <t>Citrobacter braakii</t>
  </si>
  <si>
    <t>Serratia nevei</t>
  </si>
  <si>
    <t xml:space="preserve">Salmonella sp. </t>
  </si>
  <si>
    <t>Klebsiella electrica</t>
  </si>
  <si>
    <t>Enterobacter chengduensis</t>
  </si>
  <si>
    <t>Enterobacter aerogenes</t>
  </si>
  <si>
    <t>Number of strains after removal of tips/nodes highly affected by recombination</t>
  </si>
  <si>
    <t>Klebsiella ornithinolytica</t>
  </si>
  <si>
    <t>C001-013-P2</t>
  </si>
  <si>
    <t>C001-027</t>
  </si>
  <si>
    <t>C003-025-gc</t>
  </si>
  <si>
    <t>C013-007-cf</t>
  </si>
  <si>
    <t>C017-002</t>
  </si>
  <si>
    <t>C033-001-c1</t>
  </si>
  <si>
    <t>C034-014</t>
  </si>
  <si>
    <t>C034-026-c1</t>
  </si>
  <si>
    <t>C035-004</t>
  </si>
  <si>
    <t>PAR14_1</t>
  </si>
  <si>
    <t>PAR20_1</t>
  </si>
  <si>
    <t>PAR26_4</t>
  </si>
  <si>
    <t>C004-008</t>
  </si>
  <si>
    <t>10 (8.0)</t>
  </si>
  <si>
    <t>115 (92.0)</t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Main characteristics of the strains analysed in this study</t>
    </r>
  </si>
  <si>
    <t>12 42091</t>
  </si>
  <si>
    <t>13 5</t>
  </si>
  <si>
    <t>14 620024</t>
  </si>
  <si>
    <t>15 7</t>
  </si>
  <si>
    <t>16 71021</t>
  </si>
  <si>
    <t>17 710317</t>
  </si>
  <si>
    <t>18 780441</t>
  </si>
  <si>
    <t>19 9</t>
  </si>
  <si>
    <t>20 945</t>
  </si>
  <si>
    <t>21 970754</t>
  </si>
  <si>
    <t>22 A1956001</t>
  </si>
  <si>
    <t>23 AE1175</t>
  </si>
  <si>
    <t>24 Angola</t>
  </si>
  <si>
    <t>25 Antiqua_B42003004</t>
  </si>
  <si>
    <t>26 Antiqua_UG05</t>
  </si>
  <si>
    <t>27 Barcelona3031</t>
  </si>
  <si>
    <t>28 BlackDeath</t>
  </si>
  <si>
    <t>29 BolgarCity2370</t>
  </si>
  <si>
    <t>30 C1975003</t>
  </si>
  <si>
    <t>31 C1976001</t>
  </si>
  <si>
    <t>32 C1989001</t>
  </si>
  <si>
    <t>33 CA88</t>
  </si>
  <si>
    <t>34 CMCC02041</t>
  </si>
  <si>
    <t>35 CMCC05009</t>
  </si>
  <si>
    <t>36 CMCC05013</t>
  </si>
  <si>
    <t>37 CMCC10012</t>
  </si>
  <si>
    <t>38 CMCC104003</t>
  </si>
  <si>
    <t>39 CMCC106002</t>
  </si>
  <si>
    <t>40 CMCC107004</t>
  </si>
  <si>
    <t>41 CMCC11001</t>
  </si>
  <si>
    <t>42 CMCC114001</t>
  </si>
  <si>
    <t>43 CMCC125002</t>
  </si>
  <si>
    <t>44 CMCC18019</t>
  </si>
  <si>
    <t>45 CMCC27002</t>
  </si>
  <si>
    <t>46 CMCC31004</t>
  </si>
  <si>
    <t>47 CMCC348002</t>
  </si>
  <si>
    <t>48 CMCC42007</t>
  </si>
  <si>
    <t>49 CMCC43032</t>
  </si>
  <si>
    <t>50 CMCC49003</t>
  </si>
  <si>
    <t>51 CMCC51020</t>
  </si>
  <si>
    <t>52 CMCC640047</t>
  </si>
  <si>
    <t>53 CMCC71001</t>
  </si>
  <si>
    <t>54 CMCC8211</t>
  </si>
  <si>
    <t>55 CMCC84033</t>
  </si>
  <si>
    <t>56 CMCC84038</t>
  </si>
  <si>
    <t>57 CMCC84046</t>
  </si>
  <si>
    <t>58 CMCC87001</t>
  </si>
  <si>
    <t>59 CMCC91090</t>
  </si>
  <si>
    <t>60 CMCC93014</t>
  </si>
  <si>
    <t>61 CMCC95001</t>
  </si>
  <si>
    <t>62 CMCC96001</t>
  </si>
  <si>
    <t>63 CMCC96007</t>
  </si>
  <si>
    <t>64 CMCC99103</t>
  </si>
  <si>
    <t>65 CMCCK110001</t>
  </si>
  <si>
    <t>66 CMCCN010025</t>
  </si>
  <si>
    <t>67 CO92</t>
  </si>
  <si>
    <t>68 D1964002</t>
  </si>
  <si>
    <t>69 D1991004</t>
  </si>
  <si>
    <t>70 DA101</t>
  </si>
  <si>
    <t>71 E1977001</t>
  </si>
  <si>
    <t>72 E1979001</t>
  </si>
  <si>
    <t>73 Ellwangen549_O</t>
  </si>
  <si>
    <t>74 F1946001</t>
  </si>
  <si>
    <t>75 F1954001</t>
  </si>
  <si>
    <t>76 F1984001</t>
  </si>
  <si>
    <t>77 F1991016</t>
  </si>
  <si>
    <t>78 G1996006</t>
  </si>
  <si>
    <t>79 G1996010</t>
  </si>
  <si>
    <t>80 Gok2</t>
  </si>
  <si>
    <t>81 Gyvakarai1</t>
  </si>
  <si>
    <t>82 H1959004</t>
  </si>
  <si>
    <t>83 I1969003</t>
  </si>
  <si>
    <t>84 I1970005</t>
  </si>
  <si>
    <t>85 I1991001</t>
  </si>
  <si>
    <t>86 I1994006</t>
  </si>
  <si>
    <t>87 I2001001</t>
  </si>
  <si>
    <t>88 India195</t>
  </si>
  <si>
    <t>89 IP275</t>
  </si>
  <si>
    <t>90 J1963002</t>
  </si>
  <si>
    <t>91 KIM10</t>
  </si>
  <si>
    <t>92 KunilaII</t>
  </si>
  <si>
    <t>93 MG05</t>
  </si>
  <si>
    <t>94 MGJZ11</t>
  </si>
  <si>
    <t>95 MGJZ9</t>
  </si>
  <si>
    <t>96 Microtus_91001</t>
  </si>
  <si>
    <t>97 OBS124</t>
  </si>
  <si>
    <t>98 Pestoides_F</t>
  </si>
  <si>
    <t>99 Post6</t>
  </si>
  <si>
    <t>100 RISE505</t>
  </si>
  <si>
    <t>101 RISE509</t>
  </si>
  <si>
    <t>102 RK1001</t>
  </si>
  <si>
    <t>103 SHAN11</t>
  </si>
  <si>
    <t>104 SHAN12</t>
  </si>
  <si>
    <t>105 UG05</t>
  </si>
  <si>
    <t>106 YN1065</t>
  </si>
  <si>
    <t>107 YN2179</t>
  </si>
  <si>
    <t>108 YN2551</t>
  </si>
  <si>
    <t>109 YN2588</t>
  </si>
  <si>
    <t>AM286415.1</t>
  </si>
  <si>
    <t>NA</t>
  </si>
  <si>
    <t>AP006725.1</t>
  </si>
  <si>
    <t>NTUH-K2044 DNA</t>
  </si>
  <si>
    <t>AP018671.1</t>
  </si>
  <si>
    <t>GSU10-3</t>
  </si>
  <si>
    <t>AP018750.1</t>
  </si>
  <si>
    <t>KP64</t>
  </si>
  <si>
    <t>AP018753.1</t>
  </si>
  <si>
    <t>KP67</t>
  </si>
  <si>
    <t>AP019665.1</t>
  </si>
  <si>
    <t>TA6363</t>
  </si>
  <si>
    <t>AP021880.1</t>
  </si>
  <si>
    <t>JUNP 254</t>
  </si>
  <si>
    <t>AP021909.1</t>
  </si>
  <si>
    <t>WP2-S17-ESBL-02</t>
  </si>
  <si>
    <t>AP021983.1</t>
  </si>
  <si>
    <t>WP3-W18-ESBL-06</t>
  </si>
  <si>
    <t>AP022108.1</t>
  </si>
  <si>
    <t>WP5-W18-CRE-01</t>
  </si>
  <si>
    <t>AP022139.1</t>
  </si>
  <si>
    <t>WP5-S18-ESBL-02</t>
  </si>
  <si>
    <t>AP022268.1</t>
  </si>
  <si>
    <t>WP8-W19-CRE-01</t>
  </si>
  <si>
    <t>AP023452.1</t>
  </si>
  <si>
    <t>MPUCK001</t>
  </si>
  <si>
    <t>AP023453.1</t>
  </si>
  <si>
    <t>M941</t>
  </si>
  <si>
    <t>AP025009.1</t>
  </si>
  <si>
    <t>NUITM-VR1</t>
  </si>
  <si>
    <t>AP025246.1</t>
  </si>
  <si>
    <t>OCU_hvKP1</t>
  </si>
  <si>
    <t>AP025640.1</t>
  </si>
  <si>
    <t>TUM13189</t>
  </si>
  <si>
    <t>AP025653.1</t>
  </si>
  <si>
    <t>TUM20903</t>
  </si>
  <si>
    <t>AP029256.1</t>
  </si>
  <si>
    <t>JBBGAAF_19_0043 DNA</t>
  </si>
  <si>
    <t>BX936398.1</t>
  </si>
  <si>
    <t>IP32953</t>
  </si>
  <si>
    <t>CP000822.1</t>
  </si>
  <si>
    <t>ATCC BAA-895,</t>
  </si>
  <si>
    <t>CP003200.1</t>
  </si>
  <si>
    <t>HS11286</t>
  </si>
  <si>
    <t>CP003785.1</t>
  </si>
  <si>
    <t>CP003999.1</t>
  </si>
  <si>
    <t>Kp13</t>
  </si>
  <si>
    <t>CP004142.1</t>
  </si>
  <si>
    <t>B6</t>
  </si>
  <si>
    <t>CP006050.1</t>
  </si>
  <si>
    <t>CFSAN001921</t>
  </si>
  <si>
    <t>CP006722.1</t>
  </si>
  <si>
    <t>CP006738.1</t>
  </si>
  <si>
    <t>HK787</t>
  </si>
  <si>
    <t>CP006798.1</t>
  </si>
  <si>
    <t>PittNDM01</t>
  </si>
  <si>
    <t>CP008886.1</t>
  </si>
  <si>
    <t>A14</t>
  </si>
  <si>
    <t>CP008929.1</t>
  </si>
  <si>
    <t>PMK1</t>
  </si>
  <si>
    <t>CP009208.1</t>
  </si>
  <si>
    <t>ATCC 43816 KPPR1</t>
  </si>
  <si>
    <t>CP009367.1</t>
  </si>
  <si>
    <t>WA,</t>
  </si>
  <si>
    <t>CP009712.1</t>
  </si>
  <si>
    <t>IP32953,</t>
  </si>
  <si>
    <t>CP009757.1</t>
  </si>
  <si>
    <t>MD67</t>
  </si>
  <si>
    <t>CP009771.1</t>
  </si>
  <si>
    <t>KPNIH33</t>
  </si>
  <si>
    <t>CP009775.1</t>
  </si>
  <si>
    <t>KPNIH32</t>
  </si>
  <si>
    <t>CP009780.1</t>
  </si>
  <si>
    <t>PB1/+</t>
  </si>
  <si>
    <t>CP009786.1</t>
  </si>
  <si>
    <t>CP009846.1</t>
  </si>
  <si>
    <t>CP011288.1</t>
  </si>
  <si>
    <t>11-01855</t>
  </si>
  <si>
    <t>CP011289.1</t>
  </si>
  <si>
    <t>11-01853</t>
  </si>
  <si>
    <t>CP011539.1</t>
  </si>
  <si>
    <t>G7</t>
  </si>
  <si>
    <t>CP011647.1</t>
  </si>
  <si>
    <t>CAV1596</t>
  </si>
  <si>
    <t>CP012043.1</t>
  </si>
  <si>
    <t>U25</t>
  </si>
  <si>
    <t>CP012426.1</t>
  </si>
  <si>
    <t>KP5</t>
  </si>
  <si>
    <t>CP012555.1</t>
  </si>
  <si>
    <t>CP012560.1</t>
  </si>
  <si>
    <t>UCLAOXA232KP_Pt0</t>
  </si>
  <si>
    <t>CP012561.1</t>
  </si>
  <si>
    <t>UCLAOXA232KP</t>
  </si>
  <si>
    <t>CP012568.1</t>
  </si>
  <si>
    <t>CP012753.1</t>
  </si>
  <si>
    <t>KP617</t>
  </si>
  <si>
    <t>CP014004.1</t>
  </si>
  <si>
    <t>NUHL24835</t>
  </si>
  <si>
    <t>CP014008.1</t>
  </si>
  <si>
    <t>RJF293</t>
  </si>
  <si>
    <t>CP014010.1</t>
  </si>
  <si>
    <t>RJF999</t>
  </si>
  <si>
    <t>CP014029.2</t>
  </si>
  <si>
    <t>FDAARGOS_152</t>
  </si>
  <si>
    <t>CP014123.1</t>
  </si>
  <si>
    <t>FDAARGOS_156</t>
  </si>
  <si>
    <t>CP014748.2</t>
  </si>
  <si>
    <t>FDAARGOS_139</t>
  </si>
  <si>
    <t>CP014755.1</t>
  </si>
  <si>
    <t>AATZP</t>
  </si>
  <si>
    <t>CP015392.1</t>
  </si>
  <si>
    <t>CR14</t>
  </si>
  <si>
    <t>CP015500.1</t>
  </si>
  <si>
    <t>SKGH01</t>
  </si>
  <si>
    <t>CP015754.1</t>
  </si>
  <si>
    <t>W14</t>
  </si>
  <si>
    <t>CP015990.1</t>
  </si>
  <si>
    <t>BR</t>
  </si>
  <si>
    <t>CP016160.1</t>
  </si>
  <si>
    <t>unnamed1</t>
  </si>
  <si>
    <t>CP016407.1</t>
  </si>
  <si>
    <t>FSIS1502169</t>
  </si>
  <si>
    <t>CP016409.1</t>
  </si>
  <si>
    <t>FSIS1502916</t>
  </si>
  <si>
    <t>CP016411.1</t>
  </si>
  <si>
    <t>N55391</t>
  </si>
  <si>
    <t>CP016413.1</t>
  </si>
  <si>
    <t>CVM44454</t>
  </si>
  <si>
    <t>CP016813.1</t>
  </si>
  <si>
    <t>ED2</t>
  </si>
  <si>
    <t>CP016814.1</t>
  </si>
  <si>
    <t>ED23</t>
  </si>
  <si>
    <t>CP016923.1</t>
  </si>
  <si>
    <t>isolate 11</t>
  </si>
  <si>
    <t>CP017665.1</t>
  </si>
  <si>
    <t>0123A_53_520</t>
  </si>
  <si>
    <t>CP017777.1</t>
  </si>
  <si>
    <t>KP36M</t>
  </si>
  <si>
    <t>CP017802.2</t>
  </si>
  <si>
    <t>MG</t>
  </si>
  <si>
    <t>CP017934.1</t>
  </si>
  <si>
    <t>CAV1016</t>
  </si>
  <si>
    <t>CP017985.1</t>
  </si>
  <si>
    <t>825795-1</t>
  </si>
  <si>
    <t>CP017994.1</t>
  </si>
  <si>
    <t>P1428</t>
  </si>
  <si>
    <t>CP018140.1</t>
  </si>
  <si>
    <t>Kp_Goe_822579</t>
  </si>
  <si>
    <t>CP018337.1</t>
  </si>
  <si>
    <t>Kp_Goe_154414</t>
  </si>
  <si>
    <t>CP018427.1</t>
  </si>
  <si>
    <t>MNCRE69</t>
  </si>
  <si>
    <t>CP018428.1</t>
  </si>
  <si>
    <t>MNCRE78</t>
  </si>
  <si>
    <t>CP018437.1</t>
  </si>
  <si>
    <t>MNCRE53</t>
  </si>
  <si>
    <t>CP018438.1</t>
  </si>
  <si>
    <t>Kp_Goe_822917</t>
  </si>
  <si>
    <t>CP018447.1</t>
  </si>
  <si>
    <t>Kp_Goe_33208</t>
  </si>
  <si>
    <t>CP018450.1</t>
  </si>
  <si>
    <t>Kp_Goe_71070</t>
  </si>
  <si>
    <t>CP018454.1</t>
  </si>
  <si>
    <t>SWU01</t>
  </si>
  <si>
    <t>CP018686.1</t>
  </si>
  <si>
    <t>Kp_Goe_149473</t>
  </si>
  <si>
    <t>CP018692.1</t>
  </si>
  <si>
    <t>Kp_Goe_821588</t>
  </si>
  <si>
    <t>CP018695.1</t>
  </si>
  <si>
    <t>Kp_Goe_149832</t>
  </si>
  <si>
    <t>CP018701.1</t>
  </si>
  <si>
    <t>Kp_Goe_827024</t>
  </si>
  <si>
    <t>CP018707.1</t>
  </si>
  <si>
    <t>Kp_Goe_827026</t>
  </si>
  <si>
    <t>CP018713.1</t>
  </si>
  <si>
    <t>Kp_Goe_152021</t>
  </si>
  <si>
    <t>CP018719.1</t>
  </si>
  <si>
    <t>KP_Goe_828304</t>
  </si>
  <si>
    <t>CP018735.1</t>
  </si>
  <si>
    <t>Kp_Goe_121641</t>
  </si>
  <si>
    <t>CP019047.1</t>
  </si>
  <si>
    <t>RJA166</t>
  </si>
  <si>
    <t>CP019161.1</t>
  </si>
  <si>
    <t>GN-2</t>
  </si>
  <si>
    <t>CP020061.1</t>
  </si>
  <si>
    <t>AR_0117</t>
  </si>
  <si>
    <t>CP020837.1</t>
  </si>
  <si>
    <t>BK13043</t>
  </si>
  <si>
    <t>CP020853.1</t>
  </si>
  <si>
    <t>KPN528</t>
  </si>
  <si>
    <t>CP020901.1</t>
  </si>
  <si>
    <t>K66-45</t>
  </si>
  <si>
    <t>CP021329.1</t>
  </si>
  <si>
    <t>Ro24724</t>
  </si>
  <si>
    <t>CP021685.1</t>
  </si>
  <si>
    <t>AR_0146</t>
  </si>
  <si>
    <t>CP021708.1</t>
  </si>
  <si>
    <t>AR_0143</t>
  </si>
  <si>
    <t>CP021740.1</t>
  </si>
  <si>
    <t>AR_0126</t>
  </si>
  <si>
    <t>CP021757.1</t>
  </si>
  <si>
    <t>AR_0138</t>
  </si>
  <si>
    <t>CP021833.1</t>
  </si>
  <si>
    <t>AR_0120</t>
  </si>
  <si>
    <t>CP021939.1</t>
  </si>
  <si>
    <t>AR_0145</t>
  </si>
  <si>
    <t>CP021944.1</t>
  </si>
  <si>
    <t>AR_0152</t>
  </si>
  <si>
    <t>CP021960.1</t>
  </si>
  <si>
    <t>AR_0139</t>
  </si>
  <si>
    <t>CP022063.2</t>
  </si>
  <si>
    <t>FDAARGOS_312</t>
  </si>
  <si>
    <t>CP022073.2</t>
  </si>
  <si>
    <t>FDAARGOS_287</t>
  </si>
  <si>
    <t>CP022118.1</t>
  </si>
  <si>
    <t xml:space="preserve">S-1643 </t>
  </si>
  <si>
    <t>CP022127.1</t>
  </si>
  <si>
    <t>DHQP1605752_NV</t>
  </si>
  <si>
    <t>CP022135.1</t>
  </si>
  <si>
    <t xml:space="preserve">SA20044251 </t>
  </si>
  <si>
    <t>CP022142.1</t>
  </si>
  <si>
    <t xml:space="preserve">MZ0080 </t>
  </si>
  <si>
    <t>CP022662.1</t>
  </si>
  <si>
    <t>RM11065</t>
  </si>
  <si>
    <t>CP022691.2</t>
  </si>
  <si>
    <t>AUSMDU00008079</t>
  </si>
  <si>
    <t>CP022882.1</t>
  </si>
  <si>
    <t>CP022997.1</t>
  </si>
  <si>
    <t>CP023268.1</t>
  </si>
  <si>
    <t>MYb239</t>
  </si>
  <si>
    <t>CP023345.1</t>
  </si>
  <si>
    <t>HZS154</t>
  </si>
  <si>
    <t>CP023441.1</t>
  </si>
  <si>
    <t>CCUG</t>
  </si>
  <si>
    <t>CP023468.1</t>
  </si>
  <si>
    <t>BAA-1586</t>
  </si>
  <si>
    <t>CP023487.1</t>
  </si>
  <si>
    <t>ST101:960186733</t>
  </si>
  <si>
    <t>CP023502.1</t>
  </si>
  <si>
    <t>FDAARGOS_445</t>
  </si>
  <si>
    <t>CP023527.1</t>
  </si>
  <si>
    <t>FDAARGOS_393</t>
  </si>
  <si>
    <t>CP023553.1</t>
  </si>
  <si>
    <t>ST2017:950142398</t>
  </si>
  <si>
    <t>CP023722.1</t>
  </si>
  <si>
    <t>TVGHCRE225</t>
  </si>
  <si>
    <t>CP023839.1</t>
  </si>
  <si>
    <t>CP023888.1</t>
  </si>
  <si>
    <t>FDAARGOS_431</t>
  </si>
  <si>
    <t>CP023919.1</t>
  </si>
  <si>
    <t>FDAARGOS_440</t>
  </si>
  <si>
    <t>CP023941.1</t>
  </si>
  <si>
    <t>FDAARGOS_444</t>
  </si>
  <si>
    <t>CP023946.1</t>
  </si>
  <si>
    <t>FDAARGOS_446</t>
  </si>
  <si>
    <t>CP023949.1</t>
  </si>
  <si>
    <t>FDAARGOS_447</t>
  </si>
  <si>
    <t>CP023963.1</t>
  </si>
  <si>
    <t>FDAARGOS_363</t>
  </si>
  <si>
    <t>CP024038.1</t>
  </si>
  <si>
    <t>QS17-0029</t>
  </si>
  <si>
    <t>CP024191.1</t>
  </si>
  <si>
    <t>KSB1_5D</t>
  </si>
  <si>
    <t>CP024429.1</t>
  </si>
  <si>
    <t>DA48896</t>
  </si>
  <si>
    <t>CP024458.1</t>
  </si>
  <si>
    <t>QS17-0161</t>
  </si>
  <si>
    <t>CP024521.1</t>
  </si>
  <si>
    <t>INF158</t>
  </si>
  <si>
    <t>CP024528.1</t>
  </si>
  <si>
    <t>INF157</t>
  </si>
  <si>
    <t>CP024535.1</t>
  </si>
  <si>
    <t>KSB1_9D</t>
  </si>
  <si>
    <t>CP024542.1</t>
  </si>
  <si>
    <t>INF042</t>
  </si>
  <si>
    <t>CP024545.1</t>
  </si>
  <si>
    <t>INF059</t>
  </si>
  <si>
    <t>CP024549.1</t>
  </si>
  <si>
    <t>INF163</t>
  </si>
  <si>
    <t>CP024556.1</t>
  </si>
  <si>
    <t>INF164</t>
  </si>
  <si>
    <t>CP024563.1</t>
  </si>
  <si>
    <t>INF278</t>
  </si>
  <si>
    <t>CP024570.1</t>
  </si>
  <si>
    <t>INF274</t>
  </si>
  <si>
    <t>CP024707.1</t>
  </si>
  <si>
    <t>cr-hvkp3</t>
  </si>
  <si>
    <t>CP024834.1</t>
  </si>
  <si>
    <t>CRKP-2297</t>
  </si>
  <si>
    <t>CP024838.1</t>
  </si>
  <si>
    <t>CRKP-1215</t>
  </si>
  <si>
    <t>CP024885.1</t>
  </si>
  <si>
    <t>AR_0009</t>
  </si>
  <si>
    <t>CP024916.1</t>
  </si>
  <si>
    <t>NH54</t>
  </si>
  <si>
    <t>CP025005.1</t>
  </si>
  <si>
    <t>AUSMDU00003562</t>
  </si>
  <si>
    <t>CP025008.1</t>
  </si>
  <si>
    <t>AUSMDU00008119</t>
  </si>
  <si>
    <t>CP025037.1</t>
  </si>
  <si>
    <t>NU-CRE047</t>
  </si>
  <si>
    <t>CP025080.1</t>
  </si>
  <si>
    <t>SGH10</t>
  </si>
  <si>
    <t>CP025088.1</t>
  </si>
  <si>
    <t>KP7</t>
  </si>
  <si>
    <t>CP025091.1</t>
  </si>
  <si>
    <t>KP10</t>
  </si>
  <si>
    <t>CP025093.1</t>
  </si>
  <si>
    <t>KP14</t>
  </si>
  <si>
    <t>CP025456.1</t>
  </si>
  <si>
    <t>KP69</t>
  </si>
  <si>
    <t>CP025461.1</t>
  </si>
  <si>
    <t>F44</t>
  </si>
  <si>
    <t>CP025466.1</t>
  </si>
  <si>
    <t>JS187</t>
  </si>
  <si>
    <t>CP025576.1</t>
  </si>
  <si>
    <t>08EU827</t>
  </si>
  <si>
    <t>CP025629.1</t>
  </si>
  <si>
    <t>LS358</t>
  </si>
  <si>
    <t>CP025631.1</t>
  </si>
  <si>
    <t>HS09565</t>
  </si>
  <si>
    <t>CP025633.1</t>
  </si>
  <si>
    <t>HS102438</t>
  </si>
  <si>
    <t>CP025637.1</t>
  </si>
  <si>
    <t>LS356</t>
  </si>
  <si>
    <t>CP025639.1</t>
  </si>
  <si>
    <t>LS357</t>
  </si>
  <si>
    <t>CP025641.1</t>
  </si>
  <si>
    <t>LS355</t>
  </si>
  <si>
    <t>CP025951.1</t>
  </si>
  <si>
    <t>GD4</t>
  </si>
  <si>
    <t>CP026011.1</t>
  </si>
  <si>
    <t>K2044</t>
  </si>
  <si>
    <t>CP026021.1</t>
  </si>
  <si>
    <t>CP026023.1</t>
  </si>
  <si>
    <t>CP026130.1</t>
  </si>
  <si>
    <t>F1</t>
  </si>
  <si>
    <t>CP026132.1</t>
  </si>
  <si>
    <t>F5</t>
  </si>
  <si>
    <t>CP026136.1</t>
  </si>
  <si>
    <t>F77</t>
  </si>
  <si>
    <t>CP026140.1</t>
  </si>
  <si>
    <t>F127</t>
  </si>
  <si>
    <t>CP026145.1</t>
  </si>
  <si>
    <t>F132</t>
  </si>
  <si>
    <t>CP026149.1</t>
  </si>
  <si>
    <t>F138</t>
  </si>
  <si>
    <t>CP026155.1</t>
  </si>
  <si>
    <t>B12(AN)</t>
  </si>
  <si>
    <t>CP026161.1</t>
  </si>
  <si>
    <t>F93-1</t>
  </si>
  <si>
    <t>CP026162.1</t>
  </si>
  <si>
    <t>F13</t>
  </si>
  <si>
    <t>CP026585.3</t>
  </si>
  <si>
    <t>CP026697.1</t>
  </si>
  <si>
    <t>AR_0025</t>
  </si>
  <si>
    <t>CP026709.1</t>
  </si>
  <si>
    <t>AR_0024</t>
  </si>
  <si>
    <t>CP026751.1</t>
  </si>
  <si>
    <t>AR_0066</t>
  </si>
  <si>
    <t>CP026756.1</t>
  </si>
  <si>
    <t>AR_0062</t>
  </si>
  <si>
    <t>CP027036.1</t>
  </si>
  <si>
    <t>16_GR_13</t>
  </si>
  <si>
    <t>CP027048.1</t>
  </si>
  <si>
    <t>20_GR_12</t>
  </si>
  <si>
    <t>CP027053.1</t>
  </si>
  <si>
    <t>2_GR_12</t>
  </si>
  <si>
    <t>CP027063.3</t>
  </si>
  <si>
    <t>WCHKV030666</t>
  </si>
  <si>
    <t>CP027068.3</t>
  </si>
  <si>
    <t>WCHKP8F4</t>
  </si>
  <si>
    <t>CP027189.1</t>
  </si>
  <si>
    <t>KPHS1249</t>
  </si>
  <si>
    <t>CP027618.1</t>
  </si>
  <si>
    <t>complex___sp.</t>
  </si>
  <si>
    <t>CP027800.1</t>
  </si>
  <si>
    <t>VH1-2</t>
  </si>
  <si>
    <t>CP027863.1</t>
  </si>
  <si>
    <t>CRKP18622</t>
  </si>
  <si>
    <t>CP028169.1</t>
  </si>
  <si>
    <t>CFSAN064034</t>
  </si>
  <si>
    <t>CP028316.1</t>
  </si>
  <si>
    <t>CFSAN067217</t>
  </si>
  <si>
    <t>CP028391.2</t>
  </si>
  <si>
    <t>WCHKP13F2</t>
  </si>
  <si>
    <t>CP028542.3</t>
  </si>
  <si>
    <t>WCHKP2</t>
  </si>
  <si>
    <t>CP028548.2</t>
  </si>
  <si>
    <t>SCKP020143</t>
  </si>
  <si>
    <t>CP028583.2</t>
  </si>
  <si>
    <t>WCHKP36</t>
  </si>
  <si>
    <t>CP028716.1</t>
  </si>
  <si>
    <t>SCM96</t>
  </si>
  <si>
    <t>CP028793.2</t>
  </si>
  <si>
    <t>CP028797.2</t>
  </si>
  <si>
    <t>WCHKP040035</t>
  </si>
  <si>
    <t>CP028806.2</t>
  </si>
  <si>
    <t>WCHKP7E2</t>
  </si>
  <si>
    <t>CP028816.1</t>
  </si>
  <si>
    <t>Kp589</t>
  </si>
  <si>
    <t>CP028850.1</t>
  </si>
  <si>
    <t>CP028932.1</t>
  </si>
  <si>
    <t>AR_0153</t>
  </si>
  <si>
    <t>CP028994.1</t>
  </si>
  <si>
    <t>AR_0079</t>
  </si>
  <si>
    <t>CP029220.1</t>
  </si>
  <si>
    <t>L388</t>
  </si>
  <si>
    <t>CP029226.1</t>
  </si>
  <si>
    <t>L491</t>
  </si>
  <si>
    <t>CP029384.2</t>
  </si>
  <si>
    <t>SCKP020079</t>
  </si>
  <si>
    <t>CP029388.1</t>
  </si>
  <si>
    <t>SCKP040074</t>
  </si>
  <si>
    <t>CP029582.1</t>
  </si>
  <si>
    <t>DA33140</t>
  </si>
  <si>
    <t>CP029689.1</t>
  </si>
  <si>
    <t>CP029727.1</t>
  </si>
  <si>
    <t>AR_0157</t>
  </si>
  <si>
    <t>CP029989.1</t>
  </si>
  <si>
    <t>SA20121591</t>
  </si>
  <si>
    <t>CP030172.1</t>
  </si>
  <si>
    <t>CP030180.1</t>
  </si>
  <si>
    <t>SA20100201</t>
  </si>
  <si>
    <t>CP030219.1</t>
  </si>
  <si>
    <t>SA20021456</t>
  </si>
  <si>
    <t>CP030269.1</t>
  </si>
  <si>
    <t>SC-7</t>
  </si>
  <si>
    <t>CP030292.1</t>
  </si>
  <si>
    <t>CP030296.1</t>
  </si>
  <si>
    <t>CP030300.1</t>
  </si>
  <si>
    <t>CP030302.1</t>
  </si>
  <si>
    <t>CP030311.1</t>
  </si>
  <si>
    <t>CP030717.1</t>
  </si>
  <si>
    <t>B4</t>
  </si>
  <si>
    <t>CP030725.1</t>
  </si>
  <si>
    <t>B3</t>
  </si>
  <si>
    <t>CP030733.1</t>
  </si>
  <si>
    <t>CP030741.1</t>
  </si>
  <si>
    <t>CP030874.1</t>
  </si>
  <si>
    <t>X13</t>
  </si>
  <si>
    <t>CP031362.1</t>
  </si>
  <si>
    <t>CP031721.1</t>
  </si>
  <si>
    <t>WCHKP3</t>
  </si>
  <si>
    <t>CP031756.1</t>
  </si>
  <si>
    <t>FDAARGOS_327</t>
  </si>
  <si>
    <t>CP031790.1</t>
  </si>
  <si>
    <t>KSB1_1I-sc-2280289</t>
  </si>
  <si>
    <t>CP031792.1</t>
  </si>
  <si>
    <t>INF116-sc-2279924</t>
  </si>
  <si>
    <t>CP031795.1</t>
  </si>
  <si>
    <t>INF125-sc-2279943</t>
  </si>
  <si>
    <t>CP031800.1</t>
  </si>
  <si>
    <t>MSB1_8A-sc-2280397</t>
  </si>
  <si>
    <t>CP031934.1</t>
  </si>
  <si>
    <t>GZ-1</t>
  </si>
  <si>
    <t>CP032163.1</t>
  </si>
  <si>
    <t>XJ-K1</t>
  </si>
  <si>
    <t>CP032175.1</t>
  </si>
  <si>
    <t>AR_0160</t>
  </si>
  <si>
    <t>CP032178.1</t>
  </si>
  <si>
    <t>AR_0135</t>
  </si>
  <si>
    <t>CP032185.1</t>
  </si>
  <si>
    <t>AR_0075</t>
  </si>
  <si>
    <t>CP032240.1</t>
  </si>
  <si>
    <t>XJ-K2</t>
  </si>
  <si>
    <t>CP032831.1</t>
  </si>
  <si>
    <t>INF078</t>
  </si>
  <si>
    <t>CP033242.1</t>
  </si>
  <si>
    <t>CP033396.2</t>
  </si>
  <si>
    <t>CP033405.1</t>
  </si>
  <si>
    <t>WCHKP115069</t>
  </si>
  <si>
    <t>CP033625.1</t>
  </si>
  <si>
    <t>CP033631.1</t>
  </si>
  <si>
    <t>P1CD1</t>
  </si>
  <si>
    <t>CP033709.1</t>
  </si>
  <si>
    <t>FDAARGOS_583</t>
  </si>
  <si>
    <t>CP033711.1</t>
  </si>
  <si>
    <t>FDAARGOS_582</t>
  </si>
  <si>
    <t>CP033713.1</t>
  </si>
  <si>
    <t>FDAARGOS_581</t>
  </si>
  <si>
    <t>CP033777.1</t>
  </si>
  <si>
    <t>FDAARGOS_531</t>
  </si>
  <si>
    <t>CP033780.1</t>
  </si>
  <si>
    <t>FDAARGOS_530</t>
  </si>
  <si>
    <t>CP033817.1</t>
  </si>
  <si>
    <t>FDAARGOS_513</t>
  </si>
  <si>
    <t>CP033946.1</t>
  </si>
  <si>
    <t>ARLG-3135</t>
  </si>
  <si>
    <t>CP033954.1</t>
  </si>
  <si>
    <t>L39_2</t>
  </si>
  <si>
    <t>CP033960.1</t>
  </si>
  <si>
    <t>L482</t>
  </si>
  <si>
    <t>CP034039.1</t>
  </si>
  <si>
    <t>CRK0298</t>
  </si>
  <si>
    <t>CP034045.1</t>
  </si>
  <si>
    <t>KP_NORM_BLD_2014_104014</t>
  </si>
  <si>
    <t>CP034076.1</t>
  </si>
  <si>
    <t>KP17-15</t>
  </si>
  <si>
    <t>CP034077.1</t>
  </si>
  <si>
    <t>KP17-16</t>
  </si>
  <si>
    <t>CP034082.1</t>
  </si>
  <si>
    <t>R210-2</t>
  </si>
  <si>
    <t>CP034123.1</t>
  </si>
  <si>
    <t>BJCFK909</t>
  </si>
  <si>
    <t>CP034212.1</t>
  </si>
  <si>
    <t>2010C-3449</t>
  </si>
  <si>
    <t>CP034316.1</t>
  </si>
  <si>
    <t>CP034415.1</t>
  </si>
  <si>
    <t>C789</t>
  </si>
  <si>
    <t>CP034778.1</t>
  </si>
  <si>
    <t>18CPO060</t>
  </si>
  <si>
    <t>CP035383.1</t>
  </si>
  <si>
    <t>AP8555</t>
  </si>
  <si>
    <t>CP036187.1</t>
  </si>
  <si>
    <t>BA1559</t>
  </si>
  <si>
    <t>CP036190.1</t>
  </si>
  <si>
    <t>BA34918</t>
  </si>
  <si>
    <t>CP036300.1</t>
  </si>
  <si>
    <t>WCHKP015093</t>
  </si>
  <si>
    <t>CP036305.1</t>
  </si>
  <si>
    <t>CP036320.1</t>
  </si>
  <si>
    <t>VBA2172</t>
  </si>
  <si>
    <t>CP036327.1</t>
  </si>
  <si>
    <t>BA28434</t>
  </si>
  <si>
    <t>CP036335.1</t>
  </si>
  <si>
    <t>BP327</t>
  </si>
  <si>
    <t>CP036361.1</t>
  </si>
  <si>
    <t>WCHKP2080</t>
  </si>
  <si>
    <t>CP036365.1</t>
  </si>
  <si>
    <t>WCHKP115068</t>
  </si>
  <si>
    <t>CP036371.1</t>
  </si>
  <si>
    <t>WCHKP020037</t>
  </si>
  <si>
    <t>CP036442.1</t>
  </si>
  <si>
    <t>ABFPV</t>
  </si>
  <si>
    <t>CP037742.1</t>
  </si>
  <si>
    <t>ST23</t>
  </si>
  <si>
    <t>CP039442.1</t>
  </si>
  <si>
    <t>VNSEC003</t>
  </si>
  <si>
    <t>CP039444.1</t>
  </si>
  <si>
    <t>VNSEC002</t>
  </si>
  <si>
    <t>CP039446.1</t>
  </si>
  <si>
    <t>VNSEC001</t>
  </si>
  <si>
    <t>CP039524.1</t>
  </si>
  <si>
    <t>HB25-1</t>
  </si>
  <si>
    <t>CP039797.1</t>
  </si>
  <si>
    <t>C2974</t>
  </si>
  <si>
    <t>CP039804.1</t>
  </si>
  <si>
    <t>C2972</t>
  </si>
  <si>
    <t>CP039808.1</t>
  </si>
  <si>
    <t>C2660</t>
  </si>
  <si>
    <t>CP039813.1</t>
  </si>
  <si>
    <t>C2601</t>
  </si>
  <si>
    <t>CP039819.1</t>
  </si>
  <si>
    <t>C2414</t>
  </si>
  <si>
    <t>CP039936.1</t>
  </si>
  <si>
    <t>18KM1950</t>
  </si>
  <si>
    <t>CP039939.1</t>
  </si>
  <si>
    <t>18KM2517</t>
  </si>
  <si>
    <t>CP039942.1</t>
  </si>
  <si>
    <t>18KM2813</t>
  </si>
  <si>
    <t>CP039945.1</t>
  </si>
  <si>
    <t>19KM28</t>
  </si>
  <si>
    <t>CP039948.1</t>
  </si>
  <si>
    <t>19KM57</t>
  </si>
  <si>
    <t>CP039951.1</t>
  </si>
  <si>
    <t>18KM2445b</t>
  </si>
  <si>
    <t>CP039954.1</t>
  </si>
  <si>
    <t>AR142_2b</t>
  </si>
  <si>
    <t>CP039957.1</t>
  </si>
  <si>
    <t>EAN23</t>
  </si>
  <si>
    <t>CP039960.1</t>
  </si>
  <si>
    <t>EAN40</t>
  </si>
  <si>
    <t>CP039968.1</t>
  </si>
  <si>
    <t>R1701</t>
  </si>
  <si>
    <t>CP040023.1</t>
  </si>
  <si>
    <t>KPC160132</t>
  </si>
  <si>
    <t>CP040028.1</t>
  </si>
  <si>
    <t>KPC160121</t>
  </si>
  <si>
    <t>CP040033.1</t>
  </si>
  <si>
    <t>KPC160117</t>
  </si>
  <si>
    <t>CP040038.1</t>
  </si>
  <si>
    <t>KPC160125</t>
  </si>
  <si>
    <t>CP040062.1</t>
  </si>
  <si>
    <t>SBO53</t>
  </si>
  <si>
    <t>CP040064.1</t>
  </si>
  <si>
    <t>SPE100</t>
  </si>
  <si>
    <t>CP040066.1</t>
  </si>
  <si>
    <t>SPE55</t>
  </si>
  <si>
    <t>CP040122.1</t>
  </si>
  <si>
    <t>LSH-KPN148</t>
  </si>
  <si>
    <t>CP040165.1</t>
  </si>
  <si>
    <t>SPE102</t>
  </si>
  <si>
    <t>CP040179.1</t>
  </si>
  <si>
    <t>LSH-KPN25</t>
  </si>
  <si>
    <t>CP040234.1</t>
  </si>
  <si>
    <t>TBCP-5362</t>
  </si>
  <si>
    <t>CP040391.1</t>
  </si>
  <si>
    <t>CP040392.1</t>
  </si>
  <si>
    <t>DSM</t>
  </si>
  <si>
    <t>CP040533.1</t>
  </si>
  <si>
    <t>CR-HvKP1</t>
  </si>
  <si>
    <t>CP040539.1</t>
  </si>
  <si>
    <t>CR-HvKP4</t>
  </si>
  <si>
    <t>CP040545.1</t>
  </si>
  <si>
    <t>CR-HvKP5</t>
  </si>
  <si>
    <t>CP040593.1</t>
  </si>
  <si>
    <t>KpvST15_NDM</t>
  </si>
  <si>
    <t>CP040657.1</t>
  </si>
  <si>
    <t>CP040660.1</t>
  </si>
  <si>
    <t>CP040711.1</t>
  </si>
  <si>
    <t>16HN-35</t>
  </si>
  <si>
    <t>CP040724.1</t>
  </si>
  <si>
    <t>KpvST147B_SE1_1_NDM</t>
  </si>
  <si>
    <t>CP040833.1</t>
  </si>
  <si>
    <t>SH12</t>
  </si>
  <si>
    <t>CP040993.1</t>
  </si>
  <si>
    <t>FDAARGOS_775</t>
  </si>
  <si>
    <t>CP041022.1</t>
  </si>
  <si>
    <t>KP1677</t>
  </si>
  <si>
    <t>CP041082.1</t>
  </si>
  <si>
    <t>Kp202,</t>
  </si>
  <si>
    <t>CP041247.1</t>
  </si>
  <si>
    <t>CP041353.2</t>
  </si>
  <si>
    <t>RJY9645</t>
  </si>
  <si>
    <t>CP041373.1</t>
  </si>
  <si>
    <t>KP58</t>
  </si>
  <si>
    <t>CP041390.1</t>
  </si>
  <si>
    <t>2015ndm</t>
  </si>
  <si>
    <t>CP041644.1</t>
  </si>
  <si>
    <t>NKU_Kleb8A7</t>
  </si>
  <si>
    <t>CP042307.1</t>
  </si>
  <si>
    <t>112-17</t>
  </si>
  <si>
    <t>CP042308.1</t>
  </si>
  <si>
    <t>110-17</t>
  </si>
  <si>
    <t>CP042310.1</t>
  </si>
  <si>
    <t>103-17</t>
  </si>
  <si>
    <t>CP042311.1</t>
  </si>
  <si>
    <t>101-17</t>
  </si>
  <si>
    <t>CP042312.1</t>
  </si>
  <si>
    <t>97-17</t>
  </si>
  <si>
    <t>CP042313.1</t>
  </si>
  <si>
    <t>95-17</t>
  </si>
  <si>
    <t>CP042314.1</t>
  </si>
  <si>
    <t>90-17</t>
  </si>
  <si>
    <t>CP042315.1</t>
  </si>
  <si>
    <t>89-17</t>
  </si>
  <si>
    <t>CP042317.1</t>
  </si>
  <si>
    <t>74-17</t>
  </si>
  <si>
    <t>CP042540.1</t>
  </si>
  <si>
    <t>C4</t>
  </si>
  <si>
    <t>CP042566.1</t>
  </si>
  <si>
    <t>C44</t>
  </si>
  <si>
    <t>CP043047.1</t>
  </si>
  <si>
    <t>KLP268</t>
  </si>
  <si>
    <t>CP043344.1</t>
  </si>
  <si>
    <t>WCHKP020039</t>
  </si>
  <si>
    <t>CP043348.1</t>
  </si>
  <si>
    <t>WCHKP020097</t>
  </si>
  <si>
    <t>CP043353.1</t>
  </si>
  <si>
    <t>WCHKP020115</t>
  </si>
  <si>
    <t>CP043357.1</t>
  </si>
  <si>
    <t>WCHKP020120</t>
  </si>
  <si>
    <t>CP043378.1</t>
  </si>
  <si>
    <t>WCHKP095005</t>
  </si>
  <si>
    <t>CP043580.1</t>
  </si>
  <si>
    <t>SCKP020018</t>
  </si>
  <si>
    <t>CP043587.1</t>
  </si>
  <si>
    <t>SCKP020151</t>
  </si>
  <si>
    <t>CP043859.1</t>
  </si>
  <si>
    <t>MRK9</t>
  </si>
  <si>
    <t>CP044047.1</t>
  </si>
  <si>
    <t>FDAARGOS_629</t>
  </si>
  <si>
    <t>CP044097.1</t>
  </si>
  <si>
    <t>FDAARGOS_646</t>
  </si>
  <si>
    <t>CP044258.1</t>
  </si>
  <si>
    <t>KP65</t>
  </si>
  <si>
    <t>CP045193.1</t>
  </si>
  <si>
    <t>YML0508</t>
  </si>
  <si>
    <t>CP045263.1</t>
  </si>
  <si>
    <t>16HN-263</t>
  </si>
  <si>
    <t>CP045661.1</t>
  </si>
  <si>
    <t>SMU18037509</t>
  </si>
  <si>
    <t>CP045674.1</t>
  </si>
  <si>
    <t>WSD411</t>
  </si>
  <si>
    <t>CP045694.1</t>
  </si>
  <si>
    <t>TK421</t>
  </si>
  <si>
    <t>CP045868.1</t>
  </si>
  <si>
    <t>Y6</t>
  </si>
  <si>
    <t>CP045869.1</t>
  </si>
  <si>
    <t>Y3</t>
  </si>
  <si>
    <t>CP045870.1</t>
  </si>
  <si>
    <t>Y1</t>
  </si>
  <si>
    <t>CP045988.1</t>
  </si>
  <si>
    <t>WCHKP35</t>
  </si>
  <si>
    <t>CP046645.1</t>
  </si>
  <si>
    <t>EGKP3</t>
  </si>
  <si>
    <t>CP046671.1</t>
  </si>
  <si>
    <t>CP046672.1</t>
  </si>
  <si>
    <t>CP046957.1</t>
  </si>
  <si>
    <t>WCHKP015247</t>
  </si>
  <si>
    <t>CP046962.1</t>
  </si>
  <si>
    <t>WCHKP020130</t>
  </si>
  <si>
    <t>CP047160.1</t>
  </si>
  <si>
    <t>KP19-2029</t>
  </si>
  <si>
    <t>CP047192.1</t>
  </si>
  <si>
    <t>Kp36</t>
  </si>
  <si>
    <t>CP047487.1</t>
  </si>
  <si>
    <t>P66</t>
  </si>
  <si>
    <t>CP047488.1</t>
  </si>
  <si>
    <t>P91</t>
  </si>
  <si>
    <t>CP047595.1</t>
  </si>
  <si>
    <t>Kpn</t>
  </si>
  <si>
    <t>CP047633.1</t>
  </si>
  <si>
    <t>K2606</t>
  </si>
  <si>
    <t>CP047648.1</t>
  </si>
  <si>
    <t>CP047649.1</t>
  </si>
  <si>
    <t>CP047675.1</t>
  </si>
  <si>
    <t>KUH-KPNHVF1</t>
  </si>
  <si>
    <t>CP047677.1</t>
  </si>
  <si>
    <t>KUH-KPNHVL1</t>
  </si>
  <si>
    <t>CP047882.1</t>
  </si>
  <si>
    <t>CP048349.1</t>
  </si>
  <si>
    <t>CP048389.1</t>
  </si>
  <si>
    <t>S01</t>
  </si>
  <si>
    <t>CP048430.1</t>
  </si>
  <si>
    <t>KP18-3-8</t>
  </si>
  <si>
    <t>CP048778.1</t>
  </si>
  <si>
    <t>EGKP7</t>
  </si>
  <si>
    <t>CP048800.1</t>
  </si>
  <si>
    <t>EGKP4</t>
  </si>
  <si>
    <t>CP048933.1</t>
  </si>
  <si>
    <t>KP18-2079</t>
  </si>
  <si>
    <t>CP049716.1</t>
  </si>
  <si>
    <t>11KM256</t>
  </si>
  <si>
    <t>CP049719.1</t>
  </si>
  <si>
    <t>06KM907</t>
  </si>
  <si>
    <t>CP049752.1</t>
  </si>
  <si>
    <t>WM1</t>
  </si>
  <si>
    <t>CP049947.1</t>
  </si>
  <si>
    <t>19KM267</t>
  </si>
  <si>
    <t>CP049950.1</t>
  </si>
  <si>
    <t>19KM1053</t>
  </si>
  <si>
    <t>CP049953.1</t>
  </si>
  <si>
    <t>19KM1109</t>
  </si>
  <si>
    <t>CP050078.1</t>
  </si>
  <si>
    <t>NJ</t>
  </si>
  <si>
    <t>CP050246.1</t>
  </si>
  <si>
    <t>P90</t>
  </si>
  <si>
    <t>CP050336.1</t>
  </si>
  <si>
    <t>ZRKP04</t>
  </si>
  <si>
    <t>CP050342.1</t>
  </si>
  <si>
    <t>ZRKP03</t>
  </si>
  <si>
    <t>CP050348.1</t>
  </si>
  <si>
    <t>ZRKP02</t>
  </si>
  <si>
    <t>CP050354.1</t>
  </si>
  <si>
    <t>ZRKP01</t>
  </si>
  <si>
    <t>CP050360.1</t>
  </si>
  <si>
    <t>CP050376.1</t>
  </si>
  <si>
    <t>CP050455.1</t>
  </si>
  <si>
    <t>NMI4661_17</t>
  </si>
  <si>
    <t>CP050858.1</t>
  </si>
  <si>
    <t>SCH6109</t>
  </si>
  <si>
    <t>CP050958.1</t>
  </si>
  <si>
    <t>FDAARGOS_628</t>
  </si>
  <si>
    <t>CP051159.1</t>
  </si>
  <si>
    <t>19PDR22</t>
  </si>
  <si>
    <t>CP051490.1</t>
  </si>
  <si>
    <t>M297-1</t>
  </si>
  <si>
    <t>CP052036.1</t>
  </si>
  <si>
    <t>KPN41053</t>
  </si>
  <si>
    <t>CP052059.1</t>
  </si>
  <si>
    <t>SCAID</t>
  </si>
  <si>
    <t>CP052808.1</t>
  </si>
  <si>
    <t>CVM</t>
  </si>
  <si>
    <t>CP053016.1</t>
  </si>
  <si>
    <t>KPN361</t>
  </si>
  <si>
    <t>CP053358.1</t>
  </si>
  <si>
    <t>EGKP6</t>
  </si>
  <si>
    <t>CP053364.1</t>
  </si>
  <si>
    <t>BA2275</t>
  </si>
  <si>
    <t>CP053666.1</t>
  </si>
  <si>
    <t>kpn-241</t>
  </si>
  <si>
    <t>CP053765.1</t>
  </si>
  <si>
    <t>BA10835</t>
  </si>
  <si>
    <t>CP053771.1</t>
  </si>
  <si>
    <t>BP3636</t>
  </si>
  <si>
    <t>CP053862.1</t>
  </si>
  <si>
    <t>KP-Zhen</t>
  </si>
  <si>
    <t>CP053875.1</t>
  </si>
  <si>
    <t>KPN142</t>
  </si>
  <si>
    <t>CP054170.1</t>
  </si>
  <si>
    <t>BA12818</t>
  </si>
  <si>
    <t>CP054270.1</t>
  </si>
  <si>
    <t>OHMEATKPC2_NDM5</t>
  </si>
  <si>
    <t>CP054285.1</t>
  </si>
  <si>
    <t>IDR1800050501-01-02</t>
  </si>
  <si>
    <t>CP054289.1</t>
  </si>
  <si>
    <t>IDR1900025266-01-00</t>
  </si>
  <si>
    <t>CP054303.1</t>
  </si>
  <si>
    <t>MS14393</t>
  </si>
  <si>
    <t>CP054471.1</t>
  </si>
  <si>
    <t>NC189</t>
  </si>
  <si>
    <t>CP054720.1</t>
  </si>
  <si>
    <t>KP20194f</t>
  </si>
  <si>
    <t>CP054726.1</t>
  </si>
  <si>
    <t>KP20194e</t>
  </si>
  <si>
    <t>CP054732.1</t>
  </si>
  <si>
    <t>KP20194d</t>
  </si>
  <si>
    <t>CP054738.1</t>
  </si>
  <si>
    <t>KP20194c5</t>
  </si>
  <si>
    <t>CP054744.1</t>
  </si>
  <si>
    <t>KP20194c4</t>
  </si>
  <si>
    <t>CP054750.1</t>
  </si>
  <si>
    <t>KP20194c3</t>
  </si>
  <si>
    <t>CP054756.1</t>
  </si>
  <si>
    <t>KP20194c</t>
  </si>
  <si>
    <t>CP054762.1</t>
  </si>
  <si>
    <t>KP20194b2</t>
  </si>
  <si>
    <t>CP054768.1</t>
  </si>
  <si>
    <t>KP20194b</t>
  </si>
  <si>
    <t>CP054774.1</t>
  </si>
  <si>
    <t>KP20194a2</t>
  </si>
  <si>
    <t>CP054780.1</t>
  </si>
  <si>
    <t>KP20194a</t>
  </si>
  <si>
    <t>CP054977.1</t>
  </si>
  <si>
    <t>STIN_92</t>
  </si>
  <si>
    <t>CP054984.1</t>
  </si>
  <si>
    <t>STIN_90</t>
  </si>
  <si>
    <t>CP055000.1</t>
  </si>
  <si>
    <t>STIN_80</t>
  </si>
  <si>
    <t>CP055005.1</t>
  </si>
  <si>
    <t>STIN_77</t>
  </si>
  <si>
    <t>CP055075.1</t>
  </si>
  <si>
    <t>SWHIN_116</t>
  </si>
  <si>
    <t>CP055087.1</t>
  </si>
  <si>
    <t>SWHIN_114</t>
  </si>
  <si>
    <t>CP055113.1</t>
  </si>
  <si>
    <t>SWHIN_101</t>
  </si>
  <si>
    <t>CP055216.1</t>
  </si>
  <si>
    <t>STEFF_15</t>
  </si>
  <si>
    <t>CP055294.1</t>
  </si>
  <si>
    <t>KP55</t>
  </si>
  <si>
    <t>CP056260.1</t>
  </si>
  <si>
    <t>RHBSTW-00898</t>
  </si>
  <si>
    <t>CP056809.1</t>
  </si>
  <si>
    <t>RHBSTW-00162</t>
  </si>
  <si>
    <t>CP056830.1</t>
  </si>
  <si>
    <t>RHBSTW-00128</t>
  </si>
  <si>
    <t>CP057459.1</t>
  </si>
  <si>
    <t>RHB26-C08</t>
  </si>
  <si>
    <t>CP058226.1</t>
  </si>
  <si>
    <t>KPCZA02</t>
  </si>
  <si>
    <t>CP058358.1</t>
  </si>
  <si>
    <t>KP486</t>
  </si>
  <si>
    <t>CP058361.1</t>
  </si>
  <si>
    <t>KP77</t>
  </si>
  <si>
    <t>CP058581.1</t>
  </si>
  <si>
    <t>ICU_OXA48-1</t>
  </si>
  <si>
    <t>CP058857.1</t>
  </si>
  <si>
    <t>STLE2</t>
  </si>
  <si>
    <t>CP059047.1</t>
  </si>
  <si>
    <t>CP059295.1</t>
  </si>
  <si>
    <t>ER17974.3</t>
  </si>
  <si>
    <t>CP059391.1</t>
  </si>
  <si>
    <t>FF1003</t>
  </si>
  <si>
    <t>CP059468.1</t>
  </si>
  <si>
    <t>BA25665</t>
  </si>
  <si>
    <t>CP059889.1</t>
  </si>
  <si>
    <t>KP18069</t>
  </si>
  <si>
    <t>CP060049.1</t>
  </si>
  <si>
    <t>NICU_2_P7</t>
  </si>
  <si>
    <t>CP060281.1</t>
  </si>
  <si>
    <t>ent1077</t>
  </si>
  <si>
    <t>CP060484.1</t>
  </si>
  <si>
    <t>UCICRE-127</t>
  </si>
  <si>
    <t>CP060509.1</t>
  </si>
  <si>
    <t>SLR1_7697</t>
  </si>
  <si>
    <t>CP060513.1</t>
  </si>
  <si>
    <t>SLR1_7966</t>
  </si>
  <si>
    <t>CP061053.1</t>
  </si>
  <si>
    <t>HKP0067</t>
  </si>
  <si>
    <t>CP061062.1</t>
  </si>
  <si>
    <t>HKP0018</t>
  </si>
  <si>
    <t>CP061350.1</t>
  </si>
  <si>
    <t>ENT1988</t>
  </si>
  <si>
    <t>CP061354.1</t>
  </si>
  <si>
    <t>KP3020</t>
  </si>
  <si>
    <t>CP061389.1</t>
  </si>
  <si>
    <t>NU-CRE195</t>
  </si>
  <si>
    <t>CP061399.1</t>
  </si>
  <si>
    <t>NU-CRE085</t>
  </si>
  <si>
    <t>CP061404.1</t>
  </si>
  <si>
    <t>NU-CRE055</t>
  </si>
  <si>
    <t>CP061700.1</t>
  </si>
  <si>
    <t>C39</t>
  </si>
  <si>
    <t>CP061832.1</t>
  </si>
  <si>
    <t>C0674</t>
  </si>
  <si>
    <t>CP061952.1</t>
  </si>
  <si>
    <t>IR5654</t>
  </si>
  <si>
    <t>CP061957.1</t>
  </si>
  <si>
    <t>IR5726</t>
  </si>
  <si>
    <t>CP061961.1</t>
  </si>
  <si>
    <t>JNK002</t>
  </si>
  <si>
    <t>CP061965.1</t>
  </si>
  <si>
    <t>LZK001</t>
  </si>
  <si>
    <t>CP063003.1</t>
  </si>
  <si>
    <t>CriePir154</t>
  </si>
  <si>
    <t>CP063008.1</t>
  </si>
  <si>
    <t>CriePir120</t>
  </si>
  <si>
    <t>CP063011.1</t>
  </si>
  <si>
    <t>CriePir116</t>
  </si>
  <si>
    <t>CP063019.1</t>
  </si>
  <si>
    <t>CriePir75</t>
  </si>
  <si>
    <t>CP063025.1</t>
  </si>
  <si>
    <t>CRKP-Urine1</t>
  </si>
  <si>
    <t>CP063031.1</t>
  </si>
  <si>
    <t>CRKP-Urine2</t>
  </si>
  <si>
    <t>CP063035.1</t>
  </si>
  <si>
    <t>CRKP-Blood1</t>
  </si>
  <si>
    <t>CP063039.1</t>
  </si>
  <si>
    <t>CRKP-Feces3</t>
  </si>
  <si>
    <t>CP063147.1</t>
  </si>
  <si>
    <t>KP19-3088</t>
  </si>
  <si>
    <t>CP063277.1</t>
  </si>
  <si>
    <t>MAR14-456</t>
  </si>
  <si>
    <t>CP063428.1</t>
  </si>
  <si>
    <t>ENT1332</t>
  </si>
  <si>
    <t>CP063747.1</t>
  </si>
  <si>
    <t>KP19-3023</t>
  </si>
  <si>
    <t>CP063759.1</t>
  </si>
  <si>
    <t>FRPDR</t>
  </si>
  <si>
    <t>CP063833.1</t>
  </si>
  <si>
    <t>CRKP66R</t>
  </si>
  <si>
    <t>CP063872.1</t>
  </si>
  <si>
    <t>S141</t>
  </si>
  <si>
    <t>CP063878.1</t>
  </si>
  <si>
    <t>M169-3</t>
  </si>
  <si>
    <t>CP063890.1</t>
  </si>
  <si>
    <t>BS433-2</t>
  </si>
  <si>
    <t>CP063904.1</t>
  </si>
  <si>
    <t>BM334-2</t>
  </si>
  <si>
    <t>CP063908.1</t>
  </si>
  <si>
    <t>M212-2</t>
  </si>
  <si>
    <t>CP063913.1</t>
  </si>
  <si>
    <t>BM336-2-1</t>
  </si>
  <si>
    <t>CP063931.1</t>
  </si>
  <si>
    <t>M186-2</t>
  </si>
  <si>
    <t>CP064205.1</t>
  </si>
  <si>
    <t>JX-CR-hvKP-12</t>
  </si>
  <si>
    <t>CP064208.1</t>
  </si>
  <si>
    <t>JX-CR-hvKP-11</t>
  </si>
  <si>
    <t>CP064211.1</t>
  </si>
  <si>
    <t>JX-CR-hvKP-9</t>
  </si>
  <si>
    <t>CP064217.1</t>
  </si>
  <si>
    <t>JX-CR-hvKP-8</t>
  </si>
  <si>
    <t>CP064223.1</t>
  </si>
  <si>
    <t>JX-CR-hvKP-7</t>
  </si>
  <si>
    <t>CP064229.1</t>
  </si>
  <si>
    <t>JX-CR-hvKP-6</t>
  </si>
  <si>
    <t>CP064232.1</t>
  </si>
  <si>
    <t>JX-CR-hvKP-5</t>
  </si>
  <si>
    <t>CP064235.1</t>
  </si>
  <si>
    <t>JX-CR-hvKP-4</t>
  </si>
  <si>
    <t>CP064241.1</t>
  </si>
  <si>
    <t>JX-CR-hvKP-3</t>
  </si>
  <si>
    <t>CP064246.1</t>
  </si>
  <si>
    <t>JX-CR-hvKP-2</t>
  </si>
  <si>
    <t>CP064252.1</t>
  </si>
  <si>
    <t>JX-CR-hvKP-1</t>
  </si>
  <si>
    <t>CP064258.1</t>
  </si>
  <si>
    <t>JX-CR-hvKP-10</t>
  </si>
  <si>
    <t>CP064352.1</t>
  </si>
  <si>
    <t>ATCC 43816</t>
  </si>
  <si>
    <t>CP064368.1</t>
  </si>
  <si>
    <t>PartO-Kpneumoniae-RM8376</t>
  </si>
  <si>
    <t>CP064768.1</t>
  </si>
  <si>
    <t>HS20R14</t>
  </si>
  <si>
    <t>CP064877.1</t>
  </si>
  <si>
    <t>HJM-JCJ378</t>
  </si>
  <si>
    <t>CP065438.1</t>
  </si>
  <si>
    <t>Mrs.Puff</t>
  </si>
  <si>
    <t>CP065441.1</t>
  </si>
  <si>
    <t>PatrickStar</t>
  </si>
  <si>
    <t>CP065444.1</t>
  </si>
  <si>
    <t>SeaSuperman</t>
  </si>
  <si>
    <t>CP065447.1</t>
  </si>
  <si>
    <t>OceanRanger</t>
  </si>
  <si>
    <t>CP065453.1</t>
  </si>
  <si>
    <t>BeachRanger</t>
  </si>
  <si>
    <t>CP065460.1</t>
  </si>
  <si>
    <t>Gordon</t>
  </si>
  <si>
    <t>CP065464.1</t>
  </si>
  <si>
    <t>Olaf</t>
  </si>
  <si>
    <t>CP065554.1</t>
  </si>
  <si>
    <t>FK 6768</t>
  </si>
  <si>
    <t>CP065834.1</t>
  </si>
  <si>
    <t>KpC5</t>
  </si>
  <si>
    <t>CP065949.1</t>
  </si>
  <si>
    <t>KP2509</t>
  </si>
  <si>
    <t>CP066089.1</t>
  </si>
  <si>
    <t>FDAARGOS_1029</t>
  </si>
  <si>
    <t>CP066151.1</t>
  </si>
  <si>
    <t>KP697</t>
  </si>
  <si>
    <t>CP066249.1</t>
  </si>
  <si>
    <t>CRKP52R</t>
  </si>
  <si>
    <t>CP066254.1</t>
  </si>
  <si>
    <t>CRKP78R</t>
  </si>
  <si>
    <t>CP066511.1</t>
  </si>
  <si>
    <t>Kp36336</t>
  </si>
  <si>
    <t>CP066517.1</t>
  </si>
  <si>
    <t>WCHKP090329</t>
  </si>
  <si>
    <t>CP066523.1</t>
  </si>
  <si>
    <t>WCHKP090357</t>
  </si>
  <si>
    <t>CP066528.1</t>
  </si>
  <si>
    <t>WCHKP090361</t>
  </si>
  <si>
    <t>CP066534.1</t>
  </si>
  <si>
    <t>WCHKP090374</t>
  </si>
  <si>
    <t>CP066543.1</t>
  </si>
  <si>
    <t>BTS</t>
  </si>
  <si>
    <t>CP066887.1</t>
  </si>
  <si>
    <t>XHKP6</t>
  </si>
  <si>
    <t>CP066891.1</t>
  </si>
  <si>
    <t>XHKP53</t>
  </si>
  <si>
    <t>CP066895.1</t>
  </si>
  <si>
    <t>XHKP75</t>
  </si>
  <si>
    <t>CP066900.1</t>
  </si>
  <si>
    <t>XHKP309</t>
  </si>
  <si>
    <t>CP066904.1</t>
  </si>
  <si>
    <t>XHKP502</t>
  </si>
  <si>
    <t>CP066910.1</t>
  </si>
  <si>
    <t>XHKPN083</t>
  </si>
  <si>
    <t>CP066915.1</t>
  </si>
  <si>
    <t>XHKPN391</t>
  </si>
  <si>
    <t>CP067045.1</t>
  </si>
  <si>
    <t>B6753</t>
  </si>
  <si>
    <t>CP067060.1</t>
  </si>
  <si>
    <t>ZJ27003</t>
  </si>
  <si>
    <t>CP067066.1</t>
  </si>
  <si>
    <t>XY-1</t>
  </si>
  <si>
    <t>CP067358.1</t>
  </si>
  <si>
    <t>KP_sx19_586</t>
  </si>
  <si>
    <t>CP067372.1</t>
  </si>
  <si>
    <t>BA30371</t>
  </si>
  <si>
    <t>CP067413.1</t>
  </si>
  <si>
    <t>TET32</t>
  </si>
  <si>
    <t>CP067579.1</t>
  </si>
  <si>
    <t>ARLG-4874</t>
  </si>
  <si>
    <t>CP068015.1</t>
  </si>
  <si>
    <t>2016_49</t>
  </si>
  <si>
    <t>CP068139.1</t>
  </si>
  <si>
    <t>FDAARGOS_1076</t>
  </si>
  <si>
    <t>CP068602.1</t>
  </si>
  <si>
    <t>CP068614.1</t>
  </si>
  <si>
    <t>CP068684.1</t>
  </si>
  <si>
    <t>RJBSI76-pV</t>
  </si>
  <si>
    <t>CP068689.1</t>
  </si>
  <si>
    <t>RJBSI76</t>
  </si>
  <si>
    <t>CP068797.1</t>
  </si>
  <si>
    <t>RIVM_C014073</t>
  </si>
  <si>
    <t>CP068972.1</t>
  </si>
  <si>
    <t>fekpn2511</t>
  </si>
  <si>
    <t>CP068994.1</t>
  </si>
  <si>
    <t>RIVM_C015657</t>
  </si>
  <si>
    <t>CP068997.1</t>
  </si>
  <si>
    <t>RIVM_C018500</t>
  </si>
  <si>
    <t>CP069046.1</t>
  </si>
  <si>
    <t>33Kpn22</t>
  </si>
  <si>
    <t>CP069170.1</t>
  </si>
  <si>
    <t>KPWX136</t>
  </si>
  <si>
    <t>CP069199.1</t>
  </si>
  <si>
    <t>SAWA</t>
  </si>
  <si>
    <t>CP069203.1</t>
  </si>
  <si>
    <t>SP968</t>
  </si>
  <si>
    <t>CP069847.1</t>
  </si>
  <si>
    <t>FDAARGOS_1305</t>
  </si>
  <si>
    <t>CP069873.1</t>
  </si>
  <si>
    <t>FDAARGOS_1323</t>
  </si>
  <si>
    <t>CP069940.1</t>
  </si>
  <si>
    <t>FDAARGOS_1312</t>
  </si>
  <si>
    <t>CP069994.1</t>
  </si>
  <si>
    <t>FDAARGOS_1321</t>
  </si>
  <si>
    <t>CP070015.1</t>
  </si>
  <si>
    <t>FDAARGOS_1309</t>
  </si>
  <si>
    <t>CP070046.1</t>
  </si>
  <si>
    <t>FDAARGOS_1319</t>
  </si>
  <si>
    <t>CP070092.1</t>
  </si>
  <si>
    <t>FDAARGOS_1316</t>
  </si>
  <si>
    <t>CP070158.1</t>
  </si>
  <si>
    <t>FDAARGOS_1310</t>
  </si>
  <si>
    <t>CP070169.1</t>
  </si>
  <si>
    <t>FDAARGOS_1320</t>
  </si>
  <si>
    <t>CP070408.1</t>
  </si>
  <si>
    <t>Colony432</t>
  </si>
  <si>
    <t>CP070410.1</t>
  </si>
  <si>
    <t>B960</t>
  </si>
  <si>
    <t>CP070415.1</t>
  </si>
  <si>
    <t>B1347</t>
  </si>
  <si>
    <t>CP070425.1</t>
  </si>
  <si>
    <t>B3824</t>
  </si>
  <si>
    <t>CP070430.1</t>
  </si>
  <si>
    <t>B3923</t>
  </si>
  <si>
    <t>CP070435.1</t>
  </si>
  <si>
    <t>B5617</t>
  </si>
  <si>
    <t>CP070445.1</t>
  </si>
  <si>
    <t>B12097</t>
  </si>
  <si>
    <t>CP070449.1</t>
  </si>
  <si>
    <t>B18064</t>
  </si>
  <si>
    <t>CP070459.1</t>
  </si>
  <si>
    <t>B28484</t>
  </si>
  <si>
    <t>CP070464.1</t>
  </si>
  <si>
    <t>B28906</t>
  </si>
  <si>
    <t>CP070528.1</t>
  </si>
  <si>
    <t>KP47693</t>
  </si>
  <si>
    <t>CP070568.1</t>
  </si>
  <si>
    <t>KP51248</t>
  </si>
  <si>
    <t>CP070579.1</t>
  </si>
  <si>
    <t>KP52810</t>
  </si>
  <si>
    <t>CP070598.1</t>
  </si>
  <si>
    <t>KPA4411</t>
  </si>
  <si>
    <t>CP070602.1</t>
  </si>
  <si>
    <t>KPA9853</t>
  </si>
  <si>
    <t>CP070890.1</t>
  </si>
  <si>
    <t>KP-135LU</t>
  </si>
  <si>
    <t>CP070970.1</t>
  </si>
  <si>
    <t>JS706</t>
  </si>
  <si>
    <t>CP071027.1</t>
  </si>
  <si>
    <t>KP-1Pi</t>
  </si>
  <si>
    <t>CP071080.1</t>
  </si>
  <si>
    <t>3347684I</t>
  </si>
  <si>
    <t>CP071086.1</t>
  </si>
  <si>
    <t>3347689I</t>
  </si>
  <si>
    <t>CP071252.1</t>
  </si>
  <si>
    <t>MEI006</t>
  </si>
  <si>
    <t>CP071279.1</t>
  </si>
  <si>
    <t>SA-KpST14</t>
  </si>
  <si>
    <t>CP071324.1</t>
  </si>
  <si>
    <t>JS161205112</t>
  </si>
  <si>
    <t>CP071464.1</t>
  </si>
  <si>
    <t>C2244</t>
  </si>
  <si>
    <t>CP071819.1</t>
  </si>
  <si>
    <t>90CM2</t>
  </si>
  <si>
    <t>CP072127.1</t>
  </si>
  <si>
    <t>2020CK-00441</t>
  </si>
  <si>
    <t>CP072200.1</t>
  </si>
  <si>
    <t>B5055</t>
  </si>
  <si>
    <t>CP072403.1</t>
  </si>
  <si>
    <t>B13243</t>
  </si>
  <si>
    <t>CP072408.1</t>
  </si>
  <si>
    <t>B4650</t>
  </si>
  <si>
    <t>CP072413.1</t>
  </si>
  <si>
    <t>B32278</t>
  </si>
  <si>
    <t>CP072422.1</t>
  </si>
  <si>
    <t>B33769</t>
  </si>
  <si>
    <t>CP072463.1</t>
  </si>
  <si>
    <t>KP1517</t>
  </si>
  <si>
    <t>CP072492.1</t>
  </si>
  <si>
    <t>KPN236</t>
  </si>
  <si>
    <t>CP072494.1</t>
  </si>
  <si>
    <t>KPN246</t>
  </si>
  <si>
    <t>CP072496.1</t>
  </si>
  <si>
    <t>KPN247</t>
  </si>
  <si>
    <t>CP072515.1</t>
  </si>
  <si>
    <t>3Z-5L</t>
  </si>
  <si>
    <t>CP072555.1</t>
  </si>
  <si>
    <t>KP2648</t>
  </si>
  <si>
    <t>CP072689.1</t>
  </si>
  <si>
    <t>YF8</t>
  </si>
  <si>
    <t>CP072917.1</t>
  </si>
  <si>
    <t>KP-12Pi</t>
  </si>
  <si>
    <t>CP072925.1</t>
  </si>
  <si>
    <t>KP-26Pi</t>
  </si>
  <si>
    <t>CP072938.1</t>
  </si>
  <si>
    <t>KP2723</t>
  </si>
  <si>
    <t>CP072949.1</t>
  </si>
  <si>
    <t>MGH 39</t>
  </si>
  <si>
    <t>CP072996.1</t>
  </si>
  <si>
    <t>KP1878</t>
  </si>
  <si>
    <t>CP073002.1</t>
  </si>
  <si>
    <t>FO15</t>
  </si>
  <si>
    <t>CP073285.1</t>
  </si>
  <si>
    <t>WCHKP030925</t>
  </si>
  <si>
    <t>CP073302.1</t>
  </si>
  <si>
    <t>SW1780</t>
  </si>
  <si>
    <t>CP073351.1</t>
  </si>
  <si>
    <t>CP19</t>
  </si>
  <si>
    <t>CP073373.1</t>
  </si>
  <si>
    <t>P1954</t>
  </si>
  <si>
    <t>CP073377.1</t>
  </si>
  <si>
    <t>P1927</t>
  </si>
  <si>
    <t>CP073783.1</t>
  </si>
  <si>
    <t>KP_NORM_BLD_2014_96855</t>
  </si>
  <si>
    <t>CP073788.1</t>
  </si>
  <si>
    <t>KP_NORM_BLD_2015_115359</t>
  </si>
  <si>
    <t>CP073917.1</t>
  </si>
  <si>
    <t>C1672</t>
  </si>
  <si>
    <t>CP074087.1</t>
  </si>
  <si>
    <t>MRSN752165</t>
  </si>
  <si>
    <t>CP074116.1</t>
  </si>
  <si>
    <t>kpn-hnqyy</t>
  </si>
  <si>
    <t>CP074198.1</t>
  </si>
  <si>
    <t>Kp13869</t>
  </si>
  <si>
    <t>CP074199.1</t>
  </si>
  <si>
    <t>Kp7224</t>
  </si>
  <si>
    <t>CP074446.1</t>
  </si>
  <si>
    <t>S2_CRE2</t>
  </si>
  <si>
    <t>CP074454.1</t>
  </si>
  <si>
    <t>S5_CRE5a</t>
  </si>
  <si>
    <t>CP074517.1</t>
  </si>
  <si>
    <t>S8_CRE8</t>
  </si>
  <si>
    <t>CP074528.1</t>
  </si>
  <si>
    <t>S14_CRE14</t>
  </si>
  <si>
    <t>CP074535.1</t>
  </si>
  <si>
    <t>S16_CRE16</t>
  </si>
  <si>
    <t>CP074539.1</t>
  </si>
  <si>
    <t>S20_CRE20</t>
  </si>
  <si>
    <t>CP074541.1</t>
  </si>
  <si>
    <t>S24_CRE24</t>
  </si>
  <si>
    <t>CP074545.1</t>
  </si>
  <si>
    <t>S33_CRE34</t>
  </si>
  <si>
    <t>CP074553.1</t>
  </si>
  <si>
    <t>S37_CRE38</t>
  </si>
  <si>
    <t>CP074558.1</t>
  </si>
  <si>
    <t>S39_CRE40</t>
  </si>
  <si>
    <t>CP074561.1</t>
  </si>
  <si>
    <t>S40_CRE5b</t>
  </si>
  <si>
    <t>CP074580.1</t>
  </si>
  <si>
    <t>B30155</t>
  </si>
  <si>
    <t>CP075140.1</t>
  </si>
  <si>
    <t>CFSAN044865</t>
  </si>
  <si>
    <t>CP075307.1</t>
  </si>
  <si>
    <t>RGT34-2</t>
  </si>
  <si>
    <t>CP075316.1</t>
  </si>
  <si>
    <t>DD521</t>
  </si>
  <si>
    <t>CP075491.1</t>
  </si>
  <si>
    <t>Colony389</t>
  </si>
  <si>
    <t>CP075591.1</t>
  </si>
  <si>
    <t>KpST17-2177</t>
  </si>
  <si>
    <t>CP075890.1</t>
  </si>
  <si>
    <t>GR390</t>
  </si>
  <si>
    <t>CP076008.1</t>
  </si>
  <si>
    <t>WGR351</t>
  </si>
  <si>
    <t>CP076106.1</t>
  </si>
  <si>
    <t>KpIM03_1</t>
  </si>
  <si>
    <t>CP076110.1</t>
  </si>
  <si>
    <t>CP076453.1</t>
  </si>
  <si>
    <t>PM27</t>
  </si>
  <si>
    <t>CP076518.1</t>
  </si>
  <si>
    <t>K186</t>
  </si>
  <si>
    <t>CP076605.1</t>
  </si>
  <si>
    <t>XF201</t>
  </si>
  <si>
    <t>CP077660.1</t>
  </si>
  <si>
    <t>ECL78</t>
  </si>
  <si>
    <t>CP077710.1</t>
  </si>
  <si>
    <t>CFSAN058540</t>
  </si>
  <si>
    <t>CP077763.1</t>
  </si>
  <si>
    <t>KP63</t>
  </si>
  <si>
    <t>CP077773.1</t>
  </si>
  <si>
    <t>CDI694</t>
  </si>
  <si>
    <t>CP077779.1</t>
  </si>
  <si>
    <t>CDI231</t>
  </si>
  <si>
    <t>CP077816.1</t>
  </si>
  <si>
    <t>FF1043</t>
  </si>
  <si>
    <t>CP077818.1</t>
  </si>
  <si>
    <t>FF1023</t>
  </si>
  <si>
    <t>CP077821.1</t>
  </si>
  <si>
    <t>FF1010</t>
  </si>
  <si>
    <t>CP078033.1</t>
  </si>
  <si>
    <t>KP_160</t>
  </si>
  <si>
    <t>CP078122.1</t>
  </si>
  <si>
    <t>KPC-2</t>
  </si>
  <si>
    <t>CP079115.1</t>
  </si>
  <si>
    <t>WRC01_S465PC</t>
  </si>
  <si>
    <t>CP079138.1</t>
  </si>
  <si>
    <t>WRC05_CMC387PC</t>
  </si>
  <si>
    <t>CP079145.1</t>
  </si>
  <si>
    <t>WRC06_CMC387MC</t>
  </si>
  <si>
    <t>CP079150.1</t>
  </si>
  <si>
    <t>WRC07_CMC432PC</t>
  </si>
  <si>
    <t>CP079155.1</t>
  </si>
  <si>
    <t>WRC08_CMC432MC</t>
  </si>
  <si>
    <t>CP079164.1</t>
  </si>
  <si>
    <t>WRC09_CMC309PC</t>
  </si>
  <si>
    <t>CP079172.1</t>
  </si>
  <si>
    <t>WRC11_S471PC</t>
  </si>
  <si>
    <t>CP079179.1</t>
  </si>
  <si>
    <t>WRC13_AI2040PC</t>
  </si>
  <si>
    <t>CP079186.1</t>
  </si>
  <si>
    <t>WRC14_AI2040MC</t>
  </si>
  <si>
    <t>CP079208.1</t>
  </si>
  <si>
    <t>C2582</t>
  </si>
  <si>
    <t>CP079599.1</t>
  </si>
  <si>
    <t>WRC10_CMC309MC</t>
  </si>
  <si>
    <t>CP079606.1</t>
  </si>
  <si>
    <t>WRC15_AI1547PC</t>
  </si>
  <si>
    <t>CP079617.1</t>
  </si>
  <si>
    <t>WRC16_AI1547MC</t>
  </si>
  <si>
    <t>CP079624.1</t>
  </si>
  <si>
    <t>WRC17_CMC307PC</t>
  </si>
  <si>
    <t>CP079629.1</t>
  </si>
  <si>
    <t>WRC18_CMC307MC</t>
  </si>
  <si>
    <t>CP079635.1</t>
  </si>
  <si>
    <t>WRC19_AI1572C</t>
  </si>
  <si>
    <t>CP079636.1</t>
  </si>
  <si>
    <t>WRC21_AI1646PC</t>
  </si>
  <si>
    <t>CP079642.1</t>
  </si>
  <si>
    <t>WRC22_AI1646MC</t>
  </si>
  <si>
    <t>CP079645.1</t>
  </si>
  <si>
    <t>WRC24_S468MC</t>
  </si>
  <si>
    <t>CP079655.1</t>
  </si>
  <si>
    <t>WRC27_S471MPC</t>
  </si>
  <si>
    <t>CP079668.1</t>
  </si>
  <si>
    <t>WRC28_CMC387MPCH</t>
  </si>
  <si>
    <t>CP079673.1</t>
  </si>
  <si>
    <t>WRC29_CMC309MPCH</t>
  </si>
  <si>
    <t>CP079683.1</t>
  </si>
  <si>
    <t>WRC30_AI1547MPCH</t>
  </si>
  <si>
    <t>CP079692.1</t>
  </si>
  <si>
    <t>WRC31_S468MPCH</t>
  </si>
  <si>
    <t>CP079725.1</t>
  </si>
  <si>
    <t>KP3295</t>
  </si>
  <si>
    <t>CP079752.1</t>
  </si>
  <si>
    <t>NY1</t>
  </si>
  <si>
    <t>CP079807.1</t>
  </si>
  <si>
    <t>WRC02_S465MC</t>
  </si>
  <si>
    <t>CP080266.1</t>
  </si>
  <si>
    <t>HJM-ICO394</t>
  </si>
  <si>
    <t>CP080297.1</t>
  </si>
  <si>
    <t>KP-C76</t>
  </si>
  <si>
    <t>CP080303.1</t>
  </si>
  <si>
    <t>KP-CT77</t>
  </si>
  <si>
    <t>CP080309.1</t>
  </si>
  <si>
    <t>KP-426</t>
  </si>
  <si>
    <t>CP080346.1</t>
  </si>
  <si>
    <t>K191659</t>
  </si>
  <si>
    <t>CP080353.1</t>
  </si>
  <si>
    <t>K191663</t>
  </si>
  <si>
    <t>CP080515.1</t>
  </si>
  <si>
    <t>SA18578</t>
  </si>
  <si>
    <t>CP080584.1</t>
  </si>
  <si>
    <t>C1398</t>
  </si>
  <si>
    <t>CP080585.1</t>
  </si>
  <si>
    <t>CP080586.1</t>
  </si>
  <si>
    <t>CP080587.1</t>
  </si>
  <si>
    <t>CP081820.1</t>
  </si>
  <si>
    <t>F726925</t>
  </si>
  <si>
    <t>CP081865.1</t>
  </si>
  <si>
    <t>K5880C</t>
  </si>
  <si>
    <t>CP081894.1</t>
  </si>
  <si>
    <t>NC-01</t>
  </si>
  <si>
    <t>CP082001.1</t>
  </si>
  <si>
    <t>KP18-1</t>
  </si>
  <si>
    <t>CP082005.1</t>
  </si>
  <si>
    <t>KP18-8</t>
  </si>
  <si>
    <t>CP082010.1</t>
  </si>
  <si>
    <t>KP18-41</t>
  </si>
  <si>
    <t>CP082014.1</t>
  </si>
  <si>
    <t>KP18-238</t>
  </si>
  <si>
    <t>CP082019.1</t>
  </si>
  <si>
    <t>KP18-2050</t>
  </si>
  <si>
    <t>CP082024.1</t>
  </si>
  <si>
    <t>KP18-2073</t>
  </si>
  <si>
    <t>CP082029.1</t>
  </si>
  <si>
    <t>KP18-2113</t>
  </si>
  <si>
    <t>CP082032.1</t>
  </si>
  <si>
    <t>KP18-2138</t>
  </si>
  <si>
    <t>CP082037.1</t>
  </si>
  <si>
    <t>KP18-2172</t>
  </si>
  <si>
    <t>CP082041.1</t>
  </si>
  <si>
    <t>KP19-2196</t>
  </si>
  <si>
    <t>CP082154.1</t>
  </si>
  <si>
    <t>Kp11-81</t>
  </si>
  <si>
    <t>CP082207.1</t>
  </si>
  <si>
    <t>KPN43G</t>
  </si>
  <si>
    <t>CP082211.1</t>
  </si>
  <si>
    <t>A1718</t>
  </si>
  <si>
    <t>CP082212.1</t>
  </si>
  <si>
    <t>BJ20</t>
  </si>
  <si>
    <t>CP082240.1</t>
  </si>
  <si>
    <t>Kpn-3Ts64</t>
  </si>
  <si>
    <t>CP082679.1</t>
  </si>
  <si>
    <t>CP082753.1</t>
  </si>
  <si>
    <t>CP082759.1</t>
  </si>
  <si>
    <t>CP082765.1</t>
  </si>
  <si>
    <t>CP082796.1</t>
  </si>
  <si>
    <t>CP082805.1</t>
  </si>
  <si>
    <t>CP082840.1</t>
  </si>
  <si>
    <t>W09308</t>
  </si>
  <si>
    <t>CP082898.1</t>
  </si>
  <si>
    <t>KAE3SP</t>
  </si>
  <si>
    <t>CP082936.1</t>
  </si>
  <si>
    <t>NDM-71</t>
  </si>
  <si>
    <t>CP082954.1</t>
  </si>
  <si>
    <t>S499</t>
  </si>
  <si>
    <t>CP082967.1</t>
  </si>
  <si>
    <t>BD-41</t>
  </si>
  <si>
    <t>CP082975.1</t>
  </si>
  <si>
    <t>BD-14</t>
  </si>
  <si>
    <t>CP082978.1</t>
  </si>
  <si>
    <t>BD-13</t>
  </si>
  <si>
    <t>CP082985.1</t>
  </si>
  <si>
    <t>7011.62</t>
  </si>
  <si>
    <t>CP082988.1</t>
  </si>
  <si>
    <t>7008.20</t>
  </si>
  <si>
    <t>CP083000.1</t>
  </si>
  <si>
    <t>6712.08</t>
  </si>
  <si>
    <t>CP083007.1</t>
  </si>
  <si>
    <t>6711.43</t>
  </si>
  <si>
    <t>CP083011.1</t>
  </si>
  <si>
    <t>6710.71</t>
  </si>
  <si>
    <t>CP083016.1</t>
  </si>
  <si>
    <t>6709.15-I</t>
  </si>
  <si>
    <t>CP083021.1</t>
  </si>
  <si>
    <t>6611.48</t>
  </si>
  <si>
    <t>CP083026.1</t>
  </si>
  <si>
    <t>6604.68</t>
  </si>
  <si>
    <t>CP083036.1</t>
  </si>
  <si>
    <t>4906.28</t>
  </si>
  <si>
    <t>CP083043.1</t>
  </si>
  <si>
    <t>400195-2-18</t>
  </si>
  <si>
    <t>CP083047.1</t>
  </si>
  <si>
    <t>400195-1-18</t>
  </si>
  <si>
    <t>CP083055.1</t>
  </si>
  <si>
    <t>CP083081.1</t>
  </si>
  <si>
    <t>CP083443.1</t>
  </si>
  <si>
    <t>KP1711R</t>
  </si>
  <si>
    <t>CP083796.1</t>
  </si>
  <si>
    <t>INF019</t>
  </si>
  <si>
    <t>CP083932.1</t>
  </si>
  <si>
    <t>BA4946</t>
  </si>
  <si>
    <t>CP084044.1</t>
  </si>
  <si>
    <t>WRC12_S471M</t>
  </si>
  <si>
    <t>CP084168.1</t>
  </si>
  <si>
    <t>B17602</t>
  </si>
  <si>
    <t>CP084397.1</t>
  </si>
  <si>
    <t>MRSN752019</t>
  </si>
  <si>
    <t>CP084479.1</t>
  </si>
  <si>
    <t>NRZ-33224</t>
  </si>
  <si>
    <t>CP084492.1</t>
  </si>
  <si>
    <t>CP084497.1</t>
  </si>
  <si>
    <t>CP084502.1</t>
  </si>
  <si>
    <t>MI01_K</t>
  </si>
  <si>
    <t>CP084705.1</t>
  </si>
  <si>
    <t>KP1064WHY</t>
  </si>
  <si>
    <t>CP084743.1</t>
  </si>
  <si>
    <t>KP200731214</t>
  </si>
  <si>
    <t>CP084783.1</t>
  </si>
  <si>
    <t>09A323</t>
  </si>
  <si>
    <t>CP084823.1</t>
  </si>
  <si>
    <t>T69</t>
  </si>
  <si>
    <t>CP084852.1</t>
  </si>
  <si>
    <t>SB2390</t>
  </si>
  <si>
    <t>CP084856.1</t>
  </si>
  <si>
    <t>SB1170</t>
  </si>
  <si>
    <t>CP084859.1</t>
  </si>
  <si>
    <t>SB1139</t>
  </si>
  <si>
    <t>CP084866.1</t>
  </si>
  <si>
    <t>SA12</t>
  </si>
  <si>
    <t>CP084868.1</t>
  </si>
  <si>
    <t>SA1</t>
  </si>
  <si>
    <t>CP084870.1</t>
  </si>
  <si>
    <t>BJ1</t>
  </si>
  <si>
    <t>CP084871.1</t>
  </si>
  <si>
    <t>04A025</t>
  </si>
  <si>
    <t>CP084984.1</t>
  </si>
  <si>
    <t>KP-PA</t>
  </si>
  <si>
    <t>CP084986.1</t>
  </si>
  <si>
    <t>KP18-2110-2</t>
  </si>
  <si>
    <t>CP085033.1</t>
  </si>
  <si>
    <t>Kp_2016-1200</t>
  </si>
  <si>
    <t>CP085631.1</t>
  </si>
  <si>
    <t>NRZ-13822</t>
  </si>
  <si>
    <t>CP085632.1</t>
  </si>
  <si>
    <t>NRZ-03405</t>
  </si>
  <si>
    <t>CP085740.1</t>
  </si>
  <si>
    <t>51135CZ</t>
  </si>
  <si>
    <t>CP085889.1</t>
  </si>
  <si>
    <t>CP085982.1</t>
  </si>
  <si>
    <t>SZL</t>
  </si>
  <si>
    <t>CP085984.1</t>
  </si>
  <si>
    <t>CP086416.1</t>
  </si>
  <si>
    <t>AE-2247421-T20-ESBL</t>
  </si>
  <si>
    <t>CP086423.1</t>
  </si>
  <si>
    <t>AE-2247421-T20-MAC</t>
  </si>
  <si>
    <t>CP086431.1</t>
  </si>
  <si>
    <t>AE-2247421-T5-ESBL</t>
  </si>
  <si>
    <t>CP086439.1</t>
  </si>
  <si>
    <t>AE-2247421-T5-MAC</t>
  </si>
  <si>
    <t>CP086447.1</t>
  </si>
  <si>
    <t>AE-2247421-T0</t>
  </si>
  <si>
    <t>CP086664.1</t>
  </si>
  <si>
    <t>SCPM-O-B-8912</t>
  </si>
  <si>
    <t>CP086724.1</t>
  </si>
  <si>
    <t>KP_3</t>
  </si>
  <si>
    <t>CP087123.1</t>
  </si>
  <si>
    <t>TH12908</t>
  </si>
  <si>
    <t>CP087142.1</t>
  </si>
  <si>
    <t>KP15</t>
  </si>
  <si>
    <t>CP087146.1</t>
  </si>
  <si>
    <t>KP16</t>
  </si>
  <si>
    <t>CP087151.1</t>
  </si>
  <si>
    <t>CP087606.1</t>
  </si>
  <si>
    <t>DD01304</t>
  </si>
  <si>
    <t>CP087611.1</t>
  </si>
  <si>
    <t>DD02172</t>
  </si>
  <si>
    <t>CP087618.1</t>
  </si>
  <si>
    <t>DD02162</t>
  </si>
  <si>
    <t>CP087623.1</t>
  </si>
  <si>
    <t>DD02280</t>
  </si>
  <si>
    <t>CP087629.1</t>
  </si>
  <si>
    <t>DD02341</t>
  </si>
  <si>
    <t>CP087634.1</t>
  </si>
  <si>
    <t>DD02297</t>
  </si>
  <si>
    <t>CP087639.1</t>
  </si>
  <si>
    <t>DD02391</t>
  </si>
  <si>
    <t>CP087645.1</t>
  </si>
  <si>
    <t>DD01754</t>
  </si>
  <si>
    <t>CP087651.1</t>
  </si>
  <si>
    <t>DD01653</t>
  </si>
  <si>
    <t>CP087657.1</t>
  </si>
  <si>
    <t>DD01635</t>
  </si>
  <si>
    <t>CP087663.1</t>
  </si>
  <si>
    <t>DD01845</t>
  </si>
  <si>
    <t>CP088269.1</t>
  </si>
  <si>
    <t>CRKP-27</t>
  </si>
  <si>
    <t>CP088902.1</t>
  </si>
  <si>
    <t>CP088978.1</t>
  </si>
  <si>
    <t>KP015</t>
  </si>
  <si>
    <t>CP088982.1</t>
  </si>
  <si>
    <t>CP088988.1</t>
  </si>
  <si>
    <t>CP088991.1</t>
  </si>
  <si>
    <t>CP088997.1</t>
  </si>
  <si>
    <t>CP089014.1</t>
  </si>
  <si>
    <t>CP089021.1</t>
  </si>
  <si>
    <t>CP089024.1</t>
  </si>
  <si>
    <t>CP089234.1</t>
  </si>
  <si>
    <t>KPN54798</t>
  </si>
  <si>
    <t>CP089427.1</t>
  </si>
  <si>
    <t>CP089598.1</t>
  </si>
  <si>
    <t>KP29499</t>
  </si>
  <si>
    <t>CP089762.1</t>
  </si>
  <si>
    <t>HKC1</t>
  </si>
  <si>
    <t>CP089765.1</t>
  </si>
  <si>
    <t>HKC2</t>
  </si>
  <si>
    <t>CP089768.1</t>
  </si>
  <si>
    <t>HKE9</t>
  </si>
  <si>
    <t>CP089771.1</t>
  </si>
  <si>
    <t>HKE12</t>
  </si>
  <si>
    <t>CP089870.1</t>
  </si>
  <si>
    <t>KP037</t>
  </si>
  <si>
    <t>CP089989.1</t>
  </si>
  <si>
    <t>LZKP00003</t>
  </si>
  <si>
    <t>CP090061.1</t>
  </si>
  <si>
    <t>KP-NE368</t>
  </si>
  <si>
    <t>CP090126.1</t>
  </si>
  <si>
    <t>KP46</t>
  </si>
  <si>
    <t>CP090146.1</t>
  </si>
  <si>
    <t>TUECL19001</t>
  </si>
  <si>
    <t>CP090192.1</t>
  </si>
  <si>
    <t>TUECL19003</t>
  </si>
  <si>
    <t>CP090203.1</t>
  </si>
  <si>
    <t>JNKPN26</t>
  </si>
  <si>
    <t>CP090222.1</t>
  </si>
  <si>
    <t>BY11</t>
  </si>
  <si>
    <t>CP090242.1</t>
  </si>
  <si>
    <t>KPNSF-2</t>
  </si>
  <si>
    <t>CP090310.1</t>
  </si>
  <si>
    <t>NKP1</t>
  </si>
  <si>
    <t>CP090343.1</t>
  </si>
  <si>
    <t>KPK3</t>
  </si>
  <si>
    <t>CP090398.1</t>
  </si>
  <si>
    <t>F94</t>
  </si>
  <si>
    <t>CP090432.1</t>
  </si>
  <si>
    <t>KPN857</t>
  </si>
  <si>
    <t>CP090462.1</t>
  </si>
  <si>
    <t>kp5152</t>
  </si>
  <si>
    <t>CP090468.1</t>
  </si>
  <si>
    <t>kp7450</t>
  </si>
  <si>
    <t>CP090622.1</t>
  </si>
  <si>
    <t>KP19-3138</t>
  </si>
  <si>
    <t>CP090796.1</t>
  </si>
  <si>
    <t>Y-2</t>
  </si>
  <si>
    <t>CP090834.1</t>
  </si>
  <si>
    <t>K-28</t>
  </si>
  <si>
    <t>CP091058.1</t>
  </si>
  <si>
    <t>KP30086</t>
  </si>
  <si>
    <t>CP091061.1</t>
  </si>
  <si>
    <t>KP29105</t>
  </si>
  <si>
    <t>CP091068.1</t>
  </si>
  <si>
    <t>WSCRKP</t>
  </si>
  <si>
    <t>CP091150.1</t>
  </si>
  <si>
    <t>NKP16</t>
  </si>
  <si>
    <t>CP091153.1</t>
  </si>
  <si>
    <t>NKP19</t>
  </si>
  <si>
    <t>CP091330.1</t>
  </si>
  <si>
    <t>CRK3022</t>
  </si>
  <si>
    <t>CP091823.1</t>
  </si>
  <si>
    <t>NKP4</t>
  </si>
  <si>
    <t>CP091825.1</t>
  </si>
  <si>
    <t>NKP7</t>
  </si>
  <si>
    <t>CP091827.1</t>
  </si>
  <si>
    <t>NKP9</t>
  </si>
  <si>
    <t>CP091828.1</t>
  </si>
  <si>
    <t>NKP10</t>
  </si>
  <si>
    <t>CP091829.1</t>
  </si>
  <si>
    <t>NKP11</t>
  </si>
  <si>
    <t>CP091832.1</t>
  </si>
  <si>
    <t>NKP14</t>
  </si>
  <si>
    <t>CP091846.1</t>
  </si>
  <si>
    <t>NB05</t>
  </si>
  <si>
    <t>CP091978.1</t>
  </si>
  <si>
    <t>JNQH373</t>
  </si>
  <si>
    <t>CP091992.1</t>
  </si>
  <si>
    <t>NB04</t>
  </si>
  <si>
    <t>CP092041.1</t>
  </si>
  <si>
    <t>S19</t>
  </si>
  <si>
    <t>CP092077.1</t>
  </si>
  <si>
    <t>P1-1</t>
  </si>
  <si>
    <t>CP092272.1</t>
  </si>
  <si>
    <t>FJ8-TC</t>
  </si>
  <si>
    <t>CP092336.1</t>
  </si>
  <si>
    <t>KPN20</t>
  </si>
  <si>
    <t>CP092536.1</t>
  </si>
  <si>
    <t>2021CK-00720</t>
  </si>
  <si>
    <t>CP092656.1</t>
  </si>
  <si>
    <t>NB5</t>
  </si>
  <si>
    <t>CP092694.1</t>
  </si>
  <si>
    <t>S-P-N-047.01</t>
  </si>
  <si>
    <t>CP092717.1</t>
  </si>
  <si>
    <t>HvKp-su1</t>
  </si>
  <si>
    <t>CP092786.1</t>
  </si>
  <si>
    <t>XH1508</t>
  </si>
  <si>
    <t>CP092793.1</t>
  </si>
  <si>
    <t>XH1507</t>
  </si>
  <si>
    <t>CP093151.1</t>
  </si>
  <si>
    <t>CY814036</t>
  </si>
  <si>
    <t>CP093374.1</t>
  </si>
  <si>
    <t>423_13</t>
  </si>
  <si>
    <t>CP093401.1</t>
  </si>
  <si>
    <t>R21.1147</t>
  </si>
  <si>
    <t>CP093465.1</t>
  </si>
  <si>
    <t>VA681</t>
  </si>
  <si>
    <t>CP093471.1</t>
  </si>
  <si>
    <t>VA591</t>
  </si>
  <si>
    <t>CP093476.1</t>
  </si>
  <si>
    <t>VA569</t>
  </si>
  <si>
    <t>CP093481.1</t>
  </si>
  <si>
    <t>VA564</t>
  </si>
  <si>
    <t>CP093489.1</t>
  </si>
  <si>
    <t>VA126</t>
  </si>
  <si>
    <t>CP093495.1</t>
  </si>
  <si>
    <t>VA32</t>
  </si>
  <si>
    <t>CP093501.1</t>
  </si>
  <si>
    <t>VA04</t>
  </si>
  <si>
    <t>CP093852.1</t>
  </si>
  <si>
    <t>Bio73</t>
  </si>
  <si>
    <t>CP093854.1</t>
  </si>
  <si>
    <t>Bio45</t>
  </si>
  <si>
    <t>CP093856.1</t>
  </si>
  <si>
    <t>Bio30</t>
  </si>
  <si>
    <t>CP094227.1</t>
  </si>
  <si>
    <t>Bio3</t>
  </si>
  <si>
    <t>CP094237.1</t>
  </si>
  <si>
    <t>K41</t>
  </si>
  <si>
    <t>CP094272.1</t>
  </si>
  <si>
    <t>NY1688</t>
  </si>
  <si>
    <t>CP094451.1</t>
  </si>
  <si>
    <t>KP4831</t>
  </si>
  <si>
    <t>CP094940.1</t>
  </si>
  <si>
    <t>FK1979</t>
  </si>
  <si>
    <t>CP094991.1</t>
  </si>
  <si>
    <t>SCPM-O-B-8919</t>
  </si>
  <si>
    <t>CP095121.1</t>
  </si>
  <si>
    <t>KP1601</t>
  </si>
  <si>
    <t>CP095132.1</t>
  </si>
  <si>
    <t>Iso00267</t>
  </si>
  <si>
    <t>CP095140.1</t>
  </si>
  <si>
    <t>Iso00199</t>
  </si>
  <si>
    <t>CP095145.1</t>
  </si>
  <si>
    <t>Iso00100</t>
  </si>
  <si>
    <t>CP095150.1</t>
  </si>
  <si>
    <t>Iso00073</t>
  </si>
  <si>
    <t>CP095234.1</t>
  </si>
  <si>
    <t>CP095240.1</t>
  </si>
  <si>
    <t>CP095247.1</t>
  </si>
  <si>
    <t>CP095253.1</t>
  </si>
  <si>
    <t>CP095264.1</t>
  </si>
  <si>
    <t>CP095421.1</t>
  </si>
  <si>
    <t>IM057</t>
  </si>
  <si>
    <t>CP095426.1</t>
  </si>
  <si>
    <t>IM029</t>
  </si>
  <si>
    <t>CP095428.1</t>
  </si>
  <si>
    <t>IM007</t>
  </si>
  <si>
    <t>CP095557.1</t>
  </si>
  <si>
    <t>BA11088</t>
  </si>
  <si>
    <t>CP096230.1</t>
  </si>
  <si>
    <t>H39</t>
  </si>
  <si>
    <t>CP096234.1</t>
  </si>
  <si>
    <t>DD02357</t>
  </si>
  <si>
    <t>CP096238.1</t>
  </si>
  <si>
    <t>DD02201</t>
  </si>
  <si>
    <t>CP096242.1</t>
  </si>
  <si>
    <t>DD01665</t>
  </si>
  <si>
    <t>CP096561.1</t>
  </si>
  <si>
    <t>BJ17-0113</t>
  </si>
  <si>
    <t>CP096810.1</t>
  </si>
  <si>
    <t>Bio19</t>
  </si>
  <si>
    <t>CP096811.1</t>
  </si>
  <si>
    <t>CP096814.1</t>
  </si>
  <si>
    <t>Mu1413</t>
  </si>
  <si>
    <t>CP097076.1</t>
  </si>
  <si>
    <t>KP133</t>
  </si>
  <si>
    <t>CP097079.1</t>
  </si>
  <si>
    <t>KP131</t>
  </si>
  <si>
    <t>CP097082.1</t>
  </si>
  <si>
    <t>KP130</t>
  </si>
  <si>
    <t>CP097190.1</t>
  </si>
  <si>
    <t>15-652</t>
  </si>
  <si>
    <t>CP097220.1</t>
  </si>
  <si>
    <t>CP097223.1</t>
  </si>
  <si>
    <t>CP097228.1</t>
  </si>
  <si>
    <t>CP097232.1</t>
  </si>
  <si>
    <t>CP097237.1</t>
  </si>
  <si>
    <t>CP097385.1</t>
  </si>
  <si>
    <t>KPTCM</t>
  </si>
  <si>
    <t>CP097419.1</t>
  </si>
  <si>
    <t>K229</t>
  </si>
  <si>
    <t>CP097423.1</t>
  </si>
  <si>
    <t>K153</t>
  </si>
  <si>
    <t>CP097626.1</t>
  </si>
  <si>
    <t>CP097651.1</t>
  </si>
  <si>
    <t>NK01067</t>
  </si>
  <si>
    <t>CP097654.1</t>
  </si>
  <si>
    <t>IR1272_1</t>
  </si>
  <si>
    <t>CP097658.1</t>
  </si>
  <si>
    <t>IR12099_1</t>
  </si>
  <si>
    <t>CP097660.1</t>
  </si>
  <si>
    <t>IR12243_1</t>
  </si>
  <si>
    <t>CP097663.1</t>
  </si>
  <si>
    <t>IR1230_1</t>
  </si>
  <si>
    <t>CP097670.1</t>
  </si>
  <si>
    <t>IR5077_1</t>
  </si>
  <si>
    <t>CP097675.1</t>
  </si>
  <si>
    <t>IR12024_1</t>
  </si>
  <si>
    <t>CP097679.1</t>
  </si>
  <si>
    <t>IR12061_1</t>
  </si>
  <si>
    <t>CP097683.1</t>
  </si>
  <si>
    <t>IR12073_1</t>
  </si>
  <si>
    <t>CP097688.1</t>
  </si>
  <si>
    <t>IR12079_1</t>
  </si>
  <si>
    <t>CP097692.1</t>
  </si>
  <si>
    <t>IR12094_1</t>
  </si>
  <si>
    <t>CP097694.1</t>
  </si>
  <si>
    <t>IR12182_1</t>
  </si>
  <si>
    <t>CP097697.1</t>
  </si>
  <si>
    <t>IR12183_1</t>
  </si>
  <si>
    <t>CP097703.1</t>
  </si>
  <si>
    <t>IR12197_1</t>
  </si>
  <si>
    <t>CP098159.1</t>
  </si>
  <si>
    <t>Z0117KP0008</t>
  </si>
  <si>
    <t>CP098161.1</t>
  </si>
  <si>
    <t>Z0117KP0006</t>
  </si>
  <si>
    <t>CP098165.1</t>
  </si>
  <si>
    <t>Z0117KP0005</t>
  </si>
  <si>
    <t>CP098167.1</t>
  </si>
  <si>
    <t>Z0117KP0004</t>
  </si>
  <si>
    <t>CP098335.1</t>
  </si>
  <si>
    <t>53023_J2</t>
  </si>
  <si>
    <t>CP098338.1</t>
  </si>
  <si>
    <t>53022_J1</t>
  </si>
  <si>
    <t>CP098340.1</t>
  </si>
  <si>
    <t>53015_G7</t>
  </si>
  <si>
    <t>CP098343.1</t>
  </si>
  <si>
    <t>53009_G1</t>
  </si>
  <si>
    <t>CP098347.1</t>
  </si>
  <si>
    <t>52984_A8</t>
  </si>
  <si>
    <t>CP098350.1</t>
  </si>
  <si>
    <t>52980_A4</t>
  </si>
  <si>
    <t>CP098352.1</t>
  </si>
  <si>
    <t>52977_A1</t>
  </si>
  <si>
    <t>CP098423.1</t>
  </si>
  <si>
    <t>CP098427.1</t>
  </si>
  <si>
    <t>CP098758.1</t>
  </si>
  <si>
    <t>KP167</t>
  </si>
  <si>
    <t>CP098769.1</t>
  </si>
  <si>
    <t>TH12846</t>
  </si>
  <si>
    <t>CP098770.1</t>
  </si>
  <si>
    <t>TH12845</t>
  </si>
  <si>
    <t>CP099413.1</t>
  </si>
  <si>
    <t>CP099520.1</t>
  </si>
  <si>
    <t>AZJ065</t>
  </si>
  <si>
    <t>CP099522.1</t>
  </si>
  <si>
    <t>SZS128</t>
  </si>
  <si>
    <t>CP100072.1</t>
  </si>
  <si>
    <t>RJKP41</t>
  </si>
  <si>
    <t>CP100076.1</t>
  </si>
  <si>
    <t>RJKP36</t>
  </si>
  <si>
    <t>CP100084.1</t>
  </si>
  <si>
    <t>HSKP86</t>
  </si>
  <si>
    <t>CP100087.1</t>
  </si>
  <si>
    <t>HSKP8</t>
  </si>
  <si>
    <t>CP100094.1</t>
  </si>
  <si>
    <t>HSKP5</t>
  </si>
  <si>
    <t>CP100098.1</t>
  </si>
  <si>
    <t>HSKP43</t>
  </si>
  <si>
    <t>CP100102.1</t>
  </si>
  <si>
    <t>HSKP33</t>
  </si>
  <si>
    <t>CP100106.1</t>
  </si>
  <si>
    <t>HSKP107</t>
  </si>
  <si>
    <t>CP100110.1</t>
  </si>
  <si>
    <t>HSKP104</t>
  </si>
  <si>
    <t>CP100114.1</t>
  </si>
  <si>
    <t>HSKP1</t>
  </si>
  <si>
    <t>CP100129.1</t>
  </si>
  <si>
    <t>THK</t>
  </si>
  <si>
    <t>CP100308.1</t>
  </si>
  <si>
    <t>CP100312.1</t>
  </si>
  <si>
    <t>CP100601.1</t>
  </si>
  <si>
    <t>WX17388</t>
  </si>
  <si>
    <t>CP101020.1</t>
  </si>
  <si>
    <t>OT204</t>
  </si>
  <si>
    <t>CP101082.1</t>
  </si>
  <si>
    <t>OT129</t>
  </si>
  <si>
    <t>CP101533.1</t>
  </si>
  <si>
    <t>FZKP4523</t>
  </si>
  <si>
    <t>CP101542.1</t>
  </si>
  <si>
    <t>KP21</t>
  </si>
  <si>
    <t>CP101554.1</t>
  </si>
  <si>
    <t>KP72</t>
  </si>
  <si>
    <t>CP101560.1</t>
  </si>
  <si>
    <t>CP101563.1</t>
  </si>
  <si>
    <t>CP101567.1</t>
  </si>
  <si>
    <t>KP29</t>
  </si>
  <si>
    <t>CP101726.1</t>
  </si>
  <si>
    <t>150040X1B1</t>
  </si>
  <si>
    <t>CP101764.1</t>
  </si>
  <si>
    <t>hvKP319</t>
  </si>
  <si>
    <t>CP101770.1</t>
  </si>
  <si>
    <t>hvKP323</t>
  </si>
  <si>
    <t>CP101776.1</t>
  </si>
  <si>
    <t>hvKP340</t>
  </si>
  <si>
    <t>CP101784.1</t>
  </si>
  <si>
    <t>hvKP841</t>
  </si>
  <si>
    <t>CP101790.1</t>
  </si>
  <si>
    <t>hvKP859</t>
  </si>
  <si>
    <t>CP101835.1</t>
  </si>
  <si>
    <t>GN4549</t>
  </si>
  <si>
    <t>CP101877.1</t>
  </si>
  <si>
    <t>KPA1</t>
  </si>
  <si>
    <t>CP102077.1</t>
  </si>
  <si>
    <t>CP102186.1</t>
  </si>
  <si>
    <t>S234</t>
  </si>
  <si>
    <t>CP102192.1</t>
  </si>
  <si>
    <t>S270v</t>
  </si>
  <si>
    <t>CP102390.1</t>
  </si>
  <si>
    <t>K64</t>
  </si>
  <si>
    <t>CP102435.1</t>
  </si>
  <si>
    <t>K194</t>
  </si>
  <si>
    <t>CP102546.1</t>
  </si>
  <si>
    <t>KPH1</t>
  </si>
  <si>
    <t>CP102687.1</t>
  </si>
  <si>
    <t>GN4539</t>
  </si>
  <si>
    <t>CP102833.1</t>
  </si>
  <si>
    <t>KP4962</t>
  </si>
  <si>
    <t>CP102836.1</t>
  </si>
  <si>
    <t>KP0079</t>
  </si>
  <si>
    <t>CP102841.1</t>
  </si>
  <si>
    <t>KP4863</t>
  </si>
  <si>
    <t>CP102940.1</t>
  </si>
  <si>
    <t>CP103062.1</t>
  </si>
  <si>
    <t>S1</t>
  </si>
  <si>
    <t>CP103315.1</t>
  </si>
  <si>
    <t>hvKP12</t>
  </si>
  <si>
    <t>CP103405.1</t>
  </si>
  <si>
    <t>KPB80</t>
  </si>
  <si>
    <t>CP103499.1</t>
  </si>
  <si>
    <t>CP103512.1</t>
  </si>
  <si>
    <t>CP103560.1</t>
  </si>
  <si>
    <t>CP103567.1</t>
  </si>
  <si>
    <t>CP103605.1</t>
  </si>
  <si>
    <t>CP103621.1</t>
  </si>
  <si>
    <t>CP103639.1</t>
  </si>
  <si>
    <t>CP103731.1</t>
  </si>
  <si>
    <t>CP103792.1</t>
  </si>
  <si>
    <t>MRS17_00712</t>
  </si>
  <si>
    <t>CP104030.1</t>
  </si>
  <si>
    <t>150040X0B1</t>
  </si>
  <si>
    <t>CP104312.1</t>
  </si>
  <si>
    <t>KP8132</t>
  </si>
  <si>
    <t>CP104373.1</t>
  </si>
  <si>
    <t>2021CK-01815</t>
  </si>
  <si>
    <t>CP104450.1</t>
  </si>
  <si>
    <t>MQB_Silv_108</t>
  </si>
  <si>
    <t>CP104471.1</t>
  </si>
  <si>
    <t>CP104551.1</t>
  </si>
  <si>
    <t>K28074</t>
  </si>
  <si>
    <t>CP104660.1</t>
  </si>
  <si>
    <t>2021CK-01729</t>
  </si>
  <si>
    <t>CP104766.1</t>
  </si>
  <si>
    <t>IMT44613</t>
  </si>
  <si>
    <t>CP106760.1</t>
  </si>
  <si>
    <t>KP0937</t>
  </si>
  <si>
    <t>CP106886.1</t>
  </si>
  <si>
    <t>KPN_PAT_001</t>
  </si>
  <si>
    <t>CP106890.1</t>
  </si>
  <si>
    <t>KPN_SINK_001</t>
  </si>
  <si>
    <t>CP106906.1</t>
  </si>
  <si>
    <t>BSIKPN-11</t>
  </si>
  <si>
    <t>CP106912.1</t>
  </si>
  <si>
    <t>BSIKPN-9</t>
  </si>
  <si>
    <t>CP107014.1</t>
  </si>
  <si>
    <t>K30821</t>
  </si>
  <si>
    <t>CP107291.1</t>
  </si>
  <si>
    <t>CRKP_45</t>
  </si>
  <si>
    <t>CP107297.1</t>
  </si>
  <si>
    <t>CRKP_44</t>
  </si>
  <si>
    <t>CP107303.1</t>
  </si>
  <si>
    <t>CRKP_43</t>
  </si>
  <si>
    <t>CP107308.1</t>
  </si>
  <si>
    <t>CRKP_42</t>
  </si>
  <si>
    <t>CP107312.1</t>
  </si>
  <si>
    <t>CRKP_41</t>
  </si>
  <si>
    <t>CP107320.1</t>
  </si>
  <si>
    <t>CRKP_40</t>
  </si>
  <si>
    <t>CP107327.1</t>
  </si>
  <si>
    <t>CRKP_39</t>
  </si>
  <si>
    <t>CP107334.1</t>
  </si>
  <si>
    <t>CRKP_38</t>
  </si>
  <si>
    <t>CP107341.1</t>
  </si>
  <si>
    <t>CRKP_37</t>
  </si>
  <si>
    <t>CP107345.1</t>
  </si>
  <si>
    <t>CRKP_36</t>
  </si>
  <si>
    <t>CP107352.1</t>
  </si>
  <si>
    <t>CRKP_35</t>
  </si>
  <si>
    <t>CP107359.1</t>
  </si>
  <si>
    <t>CRKP_34</t>
  </si>
  <si>
    <t>CP107363.1</t>
  </si>
  <si>
    <t>CRKP_33</t>
  </si>
  <si>
    <t>CP107367.1</t>
  </si>
  <si>
    <t>CRKP_32</t>
  </si>
  <si>
    <t>CP107372.1</t>
  </si>
  <si>
    <t>CRKP_31</t>
  </si>
  <si>
    <t>CP107379.1</t>
  </si>
  <si>
    <t>CRKP_30</t>
  </si>
  <si>
    <t>CP107383.1</t>
  </si>
  <si>
    <t>CRKP_29</t>
  </si>
  <si>
    <t>CP107390.1</t>
  </si>
  <si>
    <t>CRKP_28</t>
  </si>
  <si>
    <t>CP107394.1</t>
  </si>
  <si>
    <t>CRKP_27</t>
  </si>
  <si>
    <t>CP107398.1</t>
  </si>
  <si>
    <t>CRKP_26</t>
  </si>
  <si>
    <t>CP107403.1</t>
  </si>
  <si>
    <t>CRKP_25</t>
  </si>
  <si>
    <t>CP107408.1</t>
  </si>
  <si>
    <t>CRKP_24</t>
  </si>
  <si>
    <t>CP107412.1</t>
  </si>
  <si>
    <t>CRKP_22</t>
  </si>
  <si>
    <t>CP107417.1</t>
  </si>
  <si>
    <t>CRKP_21</t>
  </si>
  <si>
    <t>CP107422.1</t>
  </si>
  <si>
    <t>CRKP_20</t>
  </si>
  <si>
    <t>CP107426.1</t>
  </si>
  <si>
    <t>CRKP_19</t>
  </si>
  <si>
    <t>CP107432.1</t>
  </si>
  <si>
    <t>CRKP_18</t>
  </si>
  <si>
    <t>CP107436.1</t>
  </si>
  <si>
    <t>CRKP_17</t>
  </si>
  <si>
    <t>CP107441.1</t>
  </si>
  <si>
    <t>CRKP_16</t>
  </si>
  <si>
    <t>CP107447.1</t>
  </si>
  <si>
    <t>CRKP_15</t>
  </si>
  <si>
    <t>CP107452.1</t>
  </si>
  <si>
    <t>CRKP_14</t>
  </si>
  <si>
    <t>CP107458.1</t>
  </si>
  <si>
    <t>CRKP_13</t>
  </si>
  <si>
    <t>CP107463.1</t>
  </si>
  <si>
    <t>CRKP_12</t>
  </si>
  <si>
    <t>CP107468.1</t>
  </si>
  <si>
    <t>CRKP_11</t>
  </si>
  <si>
    <t>CP107473.1</t>
  </si>
  <si>
    <t>CRKP_10</t>
  </si>
  <si>
    <t>CP107478.1</t>
  </si>
  <si>
    <t>CRKP_9</t>
  </si>
  <si>
    <t>CP107483.1</t>
  </si>
  <si>
    <t>CRKP_8</t>
  </si>
  <si>
    <t>CP107488.1</t>
  </si>
  <si>
    <t>CRKP_7</t>
  </si>
  <si>
    <t>CP107493.1</t>
  </si>
  <si>
    <t>CRKP_6</t>
  </si>
  <si>
    <t>CP107503.1</t>
  </si>
  <si>
    <t>CRKP_4</t>
  </si>
  <si>
    <t>CP107508.1</t>
  </si>
  <si>
    <t>CRKP_3</t>
  </si>
  <si>
    <t>CP107513.1</t>
  </si>
  <si>
    <t>CRKP_2</t>
  </si>
  <si>
    <t>CP107518.1</t>
  </si>
  <si>
    <t>CRKP_1</t>
  </si>
  <si>
    <t>CP107562.1</t>
  </si>
  <si>
    <t>GYH-CZA-R</t>
  </si>
  <si>
    <t>CP109607.1</t>
  </si>
  <si>
    <t>KP18-231</t>
  </si>
  <si>
    <t>CP109772.1</t>
  </si>
  <si>
    <t>YZ-58</t>
  </si>
  <si>
    <t>CP109948.1</t>
  </si>
  <si>
    <t>KP1650</t>
  </si>
  <si>
    <t>CP109963.1</t>
  </si>
  <si>
    <t>NY13307</t>
  </si>
  <si>
    <t>CP109973.1</t>
  </si>
  <si>
    <t>CP109983.1</t>
  </si>
  <si>
    <t>KP424</t>
  </si>
  <si>
    <t>CP110177.1</t>
  </si>
  <si>
    <t>XYJ-CZA-R</t>
  </si>
  <si>
    <t>CP110193.1</t>
  </si>
  <si>
    <t>FK563</t>
  </si>
  <si>
    <t>CP110637.1</t>
  </si>
  <si>
    <t>K201054</t>
  </si>
  <si>
    <t>CP110967.1</t>
  </si>
  <si>
    <t>LC-424/19</t>
  </si>
  <si>
    <t>CP111115.1</t>
  </si>
  <si>
    <t>DY2415</t>
  </si>
  <si>
    <t>CP113163.1</t>
  </si>
  <si>
    <t>LBA3</t>
  </si>
  <si>
    <t>CP113168.1</t>
  </si>
  <si>
    <t>TSNTC34-1</t>
  </si>
  <si>
    <t>CP113178.1</t>
  </si>
  <si>
    <t>SYCC1</t>
  </si>
  <si>
    <t>CP113896.1</t>
  </si>
  <si>
    <t>HD5523</t>
  </si>
  <si>
    <t>CP114391.1</t>
  </si>
  <si>
    <t>CP115831.1</t>
  </si>
  <si>
    <t>L4-FAA5</t>
  </si>
  <si>
    <t>CP115894.1</t>
  </si>
  <si>
    <t>KP20</t>
  </si>
  <si>
    <t>CP115996.1</t>
  </si>
  <si>
    <t>GY22PK011</t>
  </si>
  <si>
    <t>CP115998.1</t>
  </si>
  <si>
    <t>GY22PK020</t>
  </si>
  <si>
    <t>CP116491.1</t>
  </si>
  <si>
    <t>XY05-03</t>
  </si>
  <si>
    <t>CP116903.1</t>
  </si>
  <si>
    <t>KP2722</t>
  </si>
  <si>
    <t>CP117188.1</t>
  </si>
  <si>
    <t>S499V</t>
  </si>
  <si>
    <t>CP117740.1</t>
  </si>
  <si>
    <t>2022CK-00768</t>
  </si>
  <si>
    <t>CP117745.1</t>
  </si>
  <si>
    <t>2022CK-00752</t>
  </si>
  <si>
    <t>CP118367.1</t>
  </si>
  <si>
    <t>YZSHE171</t>
  </si>
  <si>
    <t>CP118369.1</t>
  </si>
  <si>
    <t>YZSHE173</t>
  </si>
  <si>
    <t>CP118405.1</t>
  </si>
  <si>
    <t>F3-2P(2*)</t>
  </si>
  <si>
    <t>CP118499.1</t>
  </si>
  <si>
    <t>HYF28</t>
  </si>
  <si>
    <t>CP118511.1</t>
  </si>
  <si>
    <t>HYF7</t>
  </si>
  <si>
    <t>CP118691.1</t>
  </si>
  <si>
    <t>KPTCM2</t>
  </si>
  <si>
    <t>CP118901.1</t>
  </si>
  <si>
    <t>CRKP</t>
  </si>
  <si>
    <t>CP118906.1</t>
  </si>
  <si>
    <t>T-hvKP</t>
  </si>
  <si>
    <t>CP118927.1</t>
  </si>
  <si>
    <t>L2395</t>
  </si>
  <si>
    <t>CP119013.1</t>
  </si>
  <si>
    <t>CR-hvKP005</t>
  </si>
  <si>
    <t>CP119174.1</t>
  </si>
  <si>
    <t>X-CRHVKP-130</t>
  </si>
  <si>
    <t>CP119332.1</t>
  </si>
  <si>
    <t>CQ22WZ0036</t>
  </si>
  <si>
    <t>CP119527.1</t>
  </si>
  <si>
    <t>DSD-KP01</t>
  </si>
  <si>
    <t>CP119981.1</t>
  </si>
  <si>
    <t>CRIN525628</t>
  </si>
  <si>
    <t>CP119983.1</t>
  </si>
  <si>
    <t>CRIN541822</t>
  </si>
  <si>
    <t>CP119985.1</t>
  </si>
  <si>
    <t>CRIN508879</t>
  </si>
  <si>
    <t>CP119987.1</t>
  </si>
  <si>
    <t>CRIN514780</t>
  </si>
  <si>
    <t>CP120326.1</t>
  </si>
  <si>
    <t>PS_Mu_11_2021</t>
  </si>
  <si>
    <t>CP120328.1</t>
  </si>
  <si>
    <t>PS_Mu_10_2021</t>
  </si>
  <si>
    <t>CP120332.1</t>
  </si>
  <si>
    <t>PS_Mu_9_2021</t>
  </si>
  <si>
    <t>CP120334.1</t>
  </si>
  <si>
    <t>PS_Mu_8_2021</t>
  </si>
  <si>
    <t>CP120336.1</t>
  </si>
  <si>
    <t>PS_Mu_7_2021</t>
  </si>
  <si>
    <t>CP120338.1</t>
  </si>
  <si>
    <t>PS_Mu_6_2021</t>
  </si>
  <si>
    <t>CP120340.1</t>
  </si>
  <si>
    <t>PS_Mu_5_2021</t>
  </si>
  <si>
    <t>CP120344.1</t>
  </si>
  <si>
    <t>PS_Mu_4_2021</t>
  </si>
  <si>
    <t>CP120346.1</t>
  </si>
  <si>
    <t>PS_Mu_3_2021</t>
  </si>
  <si>
    <t>CP120348.1</t>
  </si>
  <si>
    <t>PS_Mu_2_2021</t>
  </si>
  <si>
    <t>CP120350.1</t>
  </si>
  <si>
    <t>PS_Mu_1_2021</t>
  </si>
  <si>
    <t>CP120727.1</t>
  </si>
  <si>
    <t>TAKP32</t>
  </si>
  <si>
    <t>CP120847.1</t>
  </si>
  <si>
    <t>KPHRJ</t>
  </si>
  <si>
    <t>CP120890.1</t>
  </si>
  <si>
    <t>GIMC1006:Kpn-102106</t>
  </si>
  <si>
    <t>CP120897.1</t>
  </si>
  <si>
    <t>GY22PK019</t>
  </si>
  <si>
    <t>CP120901.1</t>
  </si>
  <si>
    <t>GY22PK022</t>
  </si>
  <si>
    <t>CP120905.1</t>
  </si>
  <si>
    <t>GY22PK023</t>
  </si>
  <si>
    <t>CP121067.1</t>
  </si>
  <si>
    <t>R21.0914</t>
  </si>
  <si>
    <t>CP121069.1</t>
  </si>
  <si>
    <t>R21.1575</t>
  </si>
  <si>
    <t>CP121071.1</t>
  </si>
  <si>
    <t>R22.0044</t>
  </si>
  <si>
    <t>CP121074.1</t>
  </si>
  <si>
    <t>R22.2169</t>
  </si>
  <si>
    <t>CP121077.1</t>
  </si>
  <si>
    <t>R22.3740</t>
  </si>
  <si>
    <t>CP121083.1</t>
  </si>
  <si>
    <t>GY22PK021</t>
  </si>
  <si>
    <t>CP121090.1</t>
  </si>
  <si>
    <t>GIMC1009:Kpn-52ICU-2H</t>
  </si>
  <si>
    <t>CP121466.1</t>
  </si>
  <si>
    <t>P-61</t>
  </si>
  <si>
    <t>CP122342.1</t>
  </si>
  <si>
    <t>SCCH112:Kpn2161521</t>
  </si>
  <si>
    <t>CP122350.1</t>
  </si>
  <si>
    <t>SCCH87:Kpn2182174</t>
  </si>
  <si>
    <t>CP122356.1</t>
  </si>
  <si>
    <t>SCCH114:Kpn2161584</t>
  </si>
  <si>
    <t>CP122381.1</t>
  </si>
  <si>
    <t>KPN-68</t>
  </si>
  <si>
    <t>CP122389.1</t>
  </si>
  <si>
    <t>KP9650</t>
  </si>
  <si>
    <t>CP122398.1</t>
  </si>
  <si>
    <t>MF1</t>
  </si>
  <si>
    <t>CP122578.1</t>
  </si>
  <si>
    <t>KP-2683-1</t>
  </si>
  <si>
    <t>CP122587.1</t>
  </si>
  <si>
    <t>NCRE-61</t>
  </si>
  <si>
    <t>CP123040.1</t>
  </si>
  <si>
    <t>KP160802</t>
  </si>
  <si>
    <t>CP123043.1</t>
  </si>
  <si>
    <t>KP161637</t>
  </si>
  <si>
    <t>CP124698.1</t>
  </si>
  <si>
    <t>KP21317</t>
  </si>
  <si>
    <t>CP124827.1</t>
  </si>
  <si>
    <t>K147</t>
  </si>
  <si>
    <t>CP124837.1</t>
  </si>
  <si>
    <t>KPN6328</t>
  </si>
  <si>
    <t>CP125083.1</t>
  </si>
  <si>
    <t>HVKP1</t>
  </si>
  <si>
    <t>CP125086.1</t>
  </si>
  <si>
    <t>HVKP2</t>
  </si>
  <si>
    <t>CP125088.1</t>
  </si>
  <si>
    <t>BAK085</t>
  </si>
  <si>
    <t>CP125099.1</t>
  </si>
  <si>
    <t>CP125111.1</t>
  </si>
  <si>
    <t>CP125115.1</t>
  </si>
  <si>
    <t>CP125121.1</t>
  </si>
  <si>
    <t>CP125126.1</t>
  </si>
  <si>
    <t>CP125132.1</t>
  </si>
  <si>
    <t>CP125138.1</t>
  </si>
  <si>
    <t>CP125159.1</t>
  </si>
  <si>
    <t>CP125166.1</t>
  </si>
  <si>
    <t>CP125175.1</t>
  </si>
  <si>
    <t>CP125193.1</t>
  </si>
  <si>
    <t>CP125201.1</t>
  </si>
  <si>
    <t>CP125286.1</t>
  </si>
  <si>
    <t>JLKP1009</t>
  </si>
  <si>
    <t>CP125334.1</t>
  </si>
  <si>
    <t>WYKP586</t>
  </si>
  <si>
    <t>CP125343.1</t>
  </si>
  <si>
    <t>WYKP589</t>
  </si>
  <si>
    <t>CP125349.1</t>
  </si>
  <si>
    <t>WYKP594</t>
  </si>
  <si>
    <t>CP125932.1</t>
  </si>
  <si>
    <t>IVRI_FBI_616</t>
  </si>
  <si>
    <t>CP125936.1</t>
  </si>
  <si>
    <t>IVRI_FBI_625</t>
  </si>
  <si>
    <t>CP126041.1</t>
  </si>
  <si>
    <t>CP126047.1</t>
  </si>
  <si>
    <t>CP126058.1</t>
  </si>
  <si>
    <t>CS00491</t>
  </si>
  <si>
    <t>CP126987.1</t>
  </si>
  <si>
    <t>T3</t>
  </si>
  <si>
    <t>CP127153.1</t>
  </si>
  <si>
    <t>T1</t>
  </si>
  <si>
    <t>CP127229.1</t>
  </si>
  <si>
    <t>CP127235.1</t>
  </si>
  <si>
    <t>CP127340.1</t>
  </si>
  <si>
    <t>17ZR-21</t>
  </si>
  <si>
    <t>CP127501.1</t>
  </si>
  <si>
    <t>PS00261.4</t>
  </si>
  <si>
    <t>CP127511.1</t>
  </si>
  <si>
    <t>ER29693.4</t>
  </si>
  <si>
    <t>CP127928.1</t>
  </si>
  <si>
    <t>2018C07-113</t>
  </si>
  <si>
    <t>CP127931.1</t>
  </si>
  <si>
    <t>2020C07-094</t>
  </si>
  <si>
    <t>CP127939.1</t>
  </si>
  <si>
    <t>2020C07-088</t>
  </si>
  <si>
    <t>CP127945.1</t>
  </si>
  <si>
    <t>2016C07-073</t>
  </si>
  <si>
    <t>CP127946.1</t>
  </si>
  <si>
    <t>2020N08-139</t>
  </si>
  <si>
    <t>CP127954.1</t>
  </si>
  <si>
    <t>2018C06-176</t>
  </si>
  <si>
    <t>CP127958.1</t>
  </si>
  <si>
    <t>2018C06-153</t>
  </si>
  <si>
    <t>CP127960.1</t>
  </si>
  <si>
    <t>2018C04-070</t>
  </si>
  <si>
    <t>CP127967.1</t>
  </si>
  <si>
    <t>2016S06-131</t>
  </si>
  <si>
    <t>CP127972.1</t>
  </si>
  <si>
    <t>2018C10-053</t>
  </si>
  <si>
    <t>CP127982.1</t>
  </si>
  <si>
    <t>2020N07-152</t>
  </si>
  <si>
    <t>CP127987.1</t>
  </si>
  <si>
    <t>2020N06-148</t>
  </si>
  <si>
    <t>CP127992.1</t>
  </si>
  <si>
    <t>2020C01-137</t>
  </si>
  <si>
    <t>CP127999.1</t>
  </si>
  <si>
    <t>2020S06-091</t>
  </si>
  <si>
    <t>CP128000.1</t>
  </si>
  <si>
    <t>2018C06-068</t>
  </si>
  <si>
    <t>CP128003.1</t>
  </si>
  <si>
    <t>2018S09-085</t>
  </si>
  <si>
    <t>CP128011.1</t>
  </si>
  <si>
    <t>2018C04-078</t>
  </si>
  <si>
    <t>CP128013.1</t>
  </si>
  <si>
    <t>2018S05-031</t>
  </si>
  <si>
    <t>CP128018.1</t>
  </si>
  <si>
    <t>2016N17-076</t>
  </si>
  <si>
    <t>CP128025.1</t>
  </si>
  <si>
    <t>2018C04-001</t>
  </si>
  <si>
    <t>CP128028.1</t>
  </si>
  <si>
    <t>2018C01-166</t>
  </si>
  <si>
    <t>CP128031.1</t>
  </si>
  <si>
    <t>2018C01-118</t>
  </si>
  <si>
    <t>CP128039.1</t>
  </si>
  <si>
    <t>2018N08-062</t>
  </si>
  <si>
    <t>CP128042.1</t>
  </si>
  <si>
    <t>2018C01-121</t>
  </si>
  <si>
    <t>CP128051.1</t>
  </si>
  <si>
    <t>2018S05-116</t>
  </si>
  <si>
    <t>CP128056.1</t>
  </si>
  <si>
    <t>2016C08-223</t>
  </si>
  <si>
    <t>CP128062.1</t>
  </si>
  <si>
    <t>2016C08-207</t>
  </si>
  <si>
    <t>CP128063.1</t>
  </si>
  <si>
    <t>2014N21-073</t>
  </si>
  <si>
    <t>CP128071.1</t>
  </si>
  <si>
    <t>2016C08-090</t>
  </si>
  <si>
    <t>CP128074.1</t>
  </si>
  <si>
    <t>2016N17-075</t>
  </si>
  <si>
    <t>CP128078.1</t>
  </si>
  <si>
    <t>2018C01-117</t>
  </si>
  <si>
    <t>CP128086.1</t>
  </si>
  <si>
    <t>2016C09-003</t>
  </si>
  <si>
    <t>CP128088.1</t>
  </si>
  <si>
    <t>2016C08-152</t>
  </si>
  <si>
    <t>CP128096.1</t>
  </si>
  <si>
    <t>2018C01-021</t>
  </si>
  <si>
    <t>CP128097.1</t>
  </si>
  <si>
    <t>2018C01-022</t>
  </si>
  <si>
    <t>CP128191.1</t>
  </si>
  <si>
    <t>KP0714</t>
  </si>
  <si>
    <t>CP128441.1</t>
  </si>
  <si>
    <t>CP128442.1</t>
  </si>
  <si>
    <t>CP128564.1</t>
  </si>
  <si>
    <t>ZY27320</t>
  </si>
  <si>
    <t>CP129122.1</t>
  </si>
  <si>
    <t>MAKM-3381</t>
  </si>
  <si>
    <t>CP129689.1</t>
  </si>
  <si>
    <t>2016C06-161</t>
  </si>
  <si>
    <t>CP129694.1</t>
  </si>
  <si>
    <t>2016N08-086</t>
  </si>
  <si>
    <t>CP129705.1</t>
  </si>
  <si>
    <t>2018C06-162</t>
  </si>
  <si>
    <t>CP129710.1</t>
  </si>
  <si>
    <t>2018C06-172</t>
  </si>
  <si>
    <t>CP129715.1</t>
  </si>
  <si>
    <t>2018C07-039</t>
  </si>
  <si>
    <t>CP129718.1</t>
  </si>
  <si>
    <t>2018C07-048</t>
  </si>
  <si>
    <t>CP129721.1</t>
  </si>
  <si>
    <t>2018C07-121</t>
  </si>
  <si>
    <t>CP129725.1</t>
  </si>
  <si>
    <t>2018C07-142</t>
  </si>
  <si>
    <t>CP129730.1</t>
  </si>
  <si>
    <t>2018C07-244</t>
  </si>
  <si>
    <t>CP129734.1</t>
  </si>
  <si>
    <t>2018C08-141</t>
  </si>
  <si>
    <t>CP129739.1</t>
  </si>
  <si>
    <t>2018C09-155</t>
  </si>
  <si>
    <t>CP129743.1</t>
  </si>
  <si>
    <t>2018C09-174</t>
  </si>
  <si>
    <t>CP129751.1</t>
  </si>
  <si>
    <t>2020C01-025</t>
  </si>
  <si>
    <t>CP129763.1</t>
  </si>
  <si>
    <t>2020C04-057</t>
  </si>
  <si>
    <t>CP129764.1</t>
  </si>
  <si>
    <t>2020C04-115</t>
  </si>
  <si>
    <t>CP129770.1</t>
  </si>
  <si>
    <t>2020C07-038</t>
  </si>
  <si>
    <t>CP129775.1</t>
  </si>
  <si>
    <t>2020C07-116</t>
  </si>
  <si>
    <t>CP129779.1</t>
  </si>
  <si>
    <t>2020C07-160</t>
  </si>
  <si>
    <t>CP129784.1</t>
  </si>
  <si>
    <t>2020C07-166</t>
  </si>
  <si>
    <t>CP129790.1</t>
  </si>
  <si>
    <t>2020C07-177</t>
  </si>
  <si>
    <t>CP129794.1</t>
  </si>
  <si>
    <t>2020C07-229</t>
  </si>
  <si>
    <t>CP129799.1</t>
  </si>
  <si>
    <t>2020C07-241</t>
  </si>
  <si>
    <t>CP129803.1</t>
  </si>
  <si>
    <t>2020C08-162</t>
  </si>
  <si>
    <t>CP129809.1</t>
  </si>
  <si>
    <t>2020N06-155</t>
  </si>
  <si>
    <t>CP129814.1</t>
  </si>
  <si>
    <t>2020N06-159</t>
  </si>
  <si>
    <t>CP129819.1</t>
  </si>
  <si>
    <t>2020N08-172</t>
  </si>
  <si>
    <t>CP129824.1</t>
  </si>
  <si>
    <t>2020N17-053</t>
  </si>
  <si>
    <t>CP129829.1</t>
  </si>
  <si>
    <t>2020N17-065</t>
  </si>
  <si>
    <t>CP129832.1</t>
  </si>
  <si>
    <t>2020N17-097</t>
  </si>
  <si>
    <t>CP129835.1</t>
  </si>
  <si>
    <t>2020N17-130</t>
  </si>
  <si>
    <t>CP129838.1</t>
  </si>
  <si>
    <t>2020N17-131</t>
  </si>
  <si>
    <t>CP129841.1</t>
  </si>
  <si>
    <t>2020S05-051</t>
  </si>
  <si>
    <t>CP129847.1</t>
  </si>
  <si>
    <t>2020S05-121</t>
  </si>
  <si>
    <t>CP129849.1</t>
  </si>
  <si>
    <t>2020S06-160</t>
  </si>
  <si>
    <t>CP129869.1</t>
  </si>
  <si>
    <t>2020S09-111</t>
  </si>
  <si>
    <t>CP129873.1</t>
  </si>
  <si>
    <t>2020S09-154</t>
  </si>
  <si>
    <t>CP130153.1</t>
  </si>
  <si>
    <t>RoM27LC23</t>
  </si>
  <si>
    <t>CP130165.1</t>
  </si>
  <si>
    <t>2014C06-166</t>
  </si>
  <si>
    <t>CP130170.1</t>
  </si>
  <si>
    <t>2014C06-238</t>
  </si>
  <si>
    <t>CP130173.1</t>
  </si>
  <si>
    <t>2014C07-211</t>
  </si>
  <si>
    <t>CP130178.1</t>
  </si>
  <si>
    <t>2014C06-026</t>
  </si>
  <si>
    <t>CP130184.1</t>
  </si>
  <si>
    <t>2014C06-028</t>
  </si>
  <si>
    <t>CP130193.1</t>
  </si>
  <si>
    <t>2014C09-015</t>
  </si>
  <si>
    <t>CP130204.1</t>
  </si>
  <si>
    <t>2014N21-128</t>
  </si>
  <si>
    <t>CP130209.1</t>
  </si>
  <si>
    <t>2016C01-161</t>
  </si>
  <si>
    <t>CP130210.1</t>
  </si>
  <si>
    <t>2016C04-147</t>
  </si>
  <si>
    <t>CP130216.1</t>
  </si>
  <si>
    <t>2016C06-001</t>
  </si>
  <si>
    <t>CP130224.1</t>
  </si>
  <si>
    <t>2016C06-063</t>
  </si>
  <si>
    <t>CP130232.1</t>
  </si>
  <si>
    <t>2016C06-172</t>
  </si>
  <si>
    <t>CP130241.1</t>
  </si>
  <si>
    <t>2016C07-245</t>
  </si>
  <si>
    <t>CP130253.1</t>
  </si>
  <si>
    <t>2016S05-167</t>
  </si>
  <si>
    <t>CP130258.1</t>
  </si>
  <si>
    <t>DX2-3hy</t>
  </si>
  <si>
    <t>CP130264.1</t>
  </si>
  <si>
    <t>DX3-2hy</t>
  </si>
  <si>
    <t>CP130571.1</t>
  </si>
  <si>
    <t>IITR008</t>
  </si>
  <si>
    <t>CP130620.1</t>
  </si>
  <si>
    <t>401964R1_S49</t>
  </si>
  <si>
    <t>CP130622.1</t>
  </si>
  <si>
    <t>180121R1S_S48</t>
  </si>
  <si>
    <t>CP130662.1</t>
  </si>
  <si>
    <t>SM117</t>
  </si>
  <si>
    <t>CP130685.1</t>
  </si>
  <si>
    <t>F1025</t>
  </si>
  <si>
    <t>CP130693.1</t>
  </si>
  <si>
    <t>SP1030</t>
  </si>
  <si>
    <t>CP131487.1</t>
  </si>
  <si>
    <t>GDFK0181</t>
  </si>
  <si>
    <t>CP131488.1</t>
  </si>
  <si>
    <t>GDFK0508</t>
  </si>
  <si>
    <t>CP131674.1</t>
  </si>
  <si>
    <t>CP131680.1</t>
  </si>
  <si>
    <t>CP131691.1</t>
  </si>
  <si>
    <t>2014C06-217</t>
  </si>
  <si>
    <t>CP131906.1</t>
  </si>
  <si>
    <t>2004N07-219</t>
  </si>
  <si>
    <t>CP131916.1</t>
  </si>
  <si>
    <t>CP131955.1</t>
  </si>
  <si>
    <t>KPN5752</t>
  </si>
  <si>
    <t>CP132011.1</t>
  </si>
  <si>
    <t>RSM7096</t>
  </si>
  <si>
    <t>CP132041.1</t>
  </si>
  <si>
    <t>B1645-1B</t>
  </si>
  <si>
    <t>CP132042.1</t>
  </si>
  <si>
    <t>CRKP-F1</t>
  </si>
  <si>
    <t>CP132048.1</t>
  </si>
  <si>
    <t>CRKP-B8</t>
  </si>
  <si>
    <t>CP132220.1</t>
  </si>
  <si>
    <t>tgc-05</t>
  </si>
  <si>
    <t>CP132606.1</t>
  </si>
  <si>
    <t>CP132609.1</t>
  </si>
  <si>
    <t>CP132613.1</t>
  </si>
  <si>
    <t>CP132615.1</t>
  </si>
  <si>
    <t>CP132618.1</t>
  </si>
  <si>
    <t>CP132621.1</t>
  </si>
  <si>
    <t>CP132629.1</t>
  </si>
  <si>
    <t>CP132631.1</t>
  </si>
  <si>
    <t>CP132634.1</t>
  </si>
  <si>
    <t>CP132638.1</t>
  </si>
  <si>
    <t>CP132645.1</t>
  </si>
  <si>
    <t>CP132653.1</t>
  </si>
  <si>
    <t>CP132660.1</t>
  </si>
  <si>
    <t>CP132664.1</t>
  </si>
  <si>
    <t>CP132669.1</t>
  </si>
  <si>
    <t>CP132679.1</t>
  </si>
  <si>
    <t>CP132683.1</t>
  </si>
  <si>
    <t>CP132688.1</t>
  </si>
  <si>
    <t>CP132946.1</t>
  </si>
  <si>
    <t>CP132963.1</t>
  </si>
  <si>
    <t>CP132965.1</t>
  </si>
  <si>
    <t>CP133182.1</t>
  </si>
  <si>
    <t>Z1323CSL0015</t>
  </si>
  <si>
    <t>CP133342.1</t>
  </si>
  <si>
    <t>CRECL421</t>
  </si>
  <si>
    <t>CP133401.1</t>
  </si>
  <si>
    <t>Jinyinhai1</t>
  </si>
  <si>
    <t>CP133739.1</t>
  </si>
  <si>
    <t>KP27</t>
  </si>
  <si>
    <t>CP133749.1</t>
  </si>
  <si>
    <t>KP17</t>
  </si>
  <si>
    <t>CP133875.1</t>
  </si>
  <si>
    <t>AMR180022</t>
  </si>
  <si>
    <t>CP133882.1</t>
  </si>
  <si>
    <t>AMR180026</t>
  </si>
  <si>
    <t>CP133938.1</t>
  </si>
  <si>
    <t>L907hy</t>
  </si>
  <si>
    <t>CP133991.1</t>
  </si>
  <si>
    <t>AMR180036</t>
  </si>
  <si>
    <t>CP133999.1</t>
  </si>
  <si>
    <t>AMR200031</t>
  </si>
  <si>
    <t>CP134036.1</t>
  </si>
  <si>
    <t>CMUH20001</t>
  </si>
  <si>
    <t>CP134041.1</t>
  </si>
  <si>
    <t>SCKP170089</t>
  </si>
  <si>
    <t>CP134807.1</t>
  </si>
  <si>
    <t>F9</t>
  </si>
  <si>
    <t>CP135186.1</t>
  </si>
  <si>
    <t>VA585-22</t>
  </si>
  <si>
    <t>CP135481.1</t>
  </si>
  <si>
    <t>isolateE</t>
  </si>
  <si>
    <t>CP135508.1</t>
  </si>
  <si>
    <t>isolateK</t>
  </si>
  <si>
    <t>CP136043.1</t>
  </si>
  <si>
    <t>CPO20180025</t>
  </si>
  <si>
    <t>CP136267.1</t>
  </si>
  <si>
    <t>L2425</t>
  </si>
  <si>
    <t>CP136465.1</t>
  </si>
  <si>
    <t>Kpneu28</t>
  </si>
  <si>
    <t>CP136532.1</t>
  </si>
  <si>
    <t>NF01</t>
  </si>
  <si>
    <t>CP136754.1</t>
  </si>
  <si>
    <t>K820</t>
  </si>
  <si>
    <t>CP136808.1</t>
  </si>
  <si>
    <t>K1018</t>
  </si>
  <si>
    <t>CP136810.1</t>
  </si>
  <si>
    <t>K1721</t>
  </si>
  <si>
    <t>CP136813.1</t>
  </si>
  <si>
    <t>K4022</t>
  </si>
  <si>
    <t>CP136816.1</t>
  </si>
  <si>
    <t>K118</t>
  </si>
  <si>
    <t>CP136819.1</t>
  </si>
  <si>
    <t>K616</t>
  </si>
  <si>
    <t>CP136821.1</t>
  </si>
  <si>
    <t>K1118</t>
  </si>
  <si>
    <t>CP136824.1</t>
  </si>
  <si>
    <t>K1818</t>
  </si>
  <si>
    <t>CP136828.1</t>
  </si>
  <si>
    <t>K2521</t>
  </si>
  <si>
    <t>CP136832.1</t>
  </si>
  <si>
    <t>K2721</t>
  </si>
  <si>
    <t>CP136843.1</t>
  </si>
  <si>
    <t>L2329</t>
  </si>
  <si>
    <t>CP137005.1</t>
  </si>
  <si>
    <t>K1219</t>
  </si>
  <si>
    <t>CP137143.1</t>
  </si>
  <si>
    <t>CP137144.1</t>
  </si>
  <si>
    <t>CP137145.1</t>
  </si>
  <si>
    <t>CP137208.1</t>
  </si>
  <si>
    <t>44VAs_B2</t>
  </si>
  <si>
    <t>CP137340.1</t>
  </si>
  <si>
    <t>H8451</t>
  </si>
  <si>
    <t>CP137346.1</t>
  </si>
  <si>
    <t>H10544</t>
  </si>
  <si>
    <t>CP137351.1</t>
  </si>
  <si>
    <t>KP99_L14_14.23_ST147_NDM5_OXA48</t>
  </si>
  <si>
    <t>CP137359.1</t>
  </si>
  <si>
    <t>KP97_L17_12.23_ST147_NDM5</t>
  </si>
  <si>
    <t>CP137366.1</t>
  </si>
  <si>
    <t>KP86_L3_06.23_ST147_NDM14</t>
  </si>
  <si>
    <t>CP137373.1</t>
  </si>
  <si>
    <t>KP81_L15_03.23_ST147_NDM5</t>
  </si>
  <si>
    <t>CP137378.1</t>
  </si>
  <si>
    <t>KP58_WM2_48.22_ST147_NDM5_OXA48</t>
  </si>
  <si>
    <t>CP137379.1</t>
  </si>
  <si>
    <t>KP51_L9_46.22_ST147_NDM1_OXA48</t>
  </si>
  <si>
    <t>CP137388.1</t>
  </si>
  <si>
    <t>KP39_L11_43.22_ST147_NDM5</t>
  </si>
  <si>
    <t>CP137391.1</t>
  </si>
  <si>
    <t>KP124_L5_21.23_ST147_NDM5</t>
  </si>
  <si>
    <t>CP137406.1</t>
  </si>
  <si>
    <t>KP102_WM3_17.23_ST147_OXA181</t>
  </si>
  <si>
    <t>CP137417.1</t>
  </si>
  <si>
    <t>KP101_SE2_14.23_ST147_NDM5_OXA232</t>
  </si>
  <si>
    <t>CP137426.1</t>
  </si>
  <si>
    <t>KP88_L3_06.23_ST147_NDM14</t>
  </si>
  <si>
    <t>CP137434.1</t>
  </si>
  <si>
    <t>KP82_L15_04.23_ST147_NDM5</t>
  </si>
  <si>
    <t>CP138224.1</t>
  </si>
  <si>
    <t>18Y001710</t>
  </si>
  <si>
    <t>CP138472.1</t>
  </si>
  <si>
    <t>KP96_L17_12.23_ST6796_NDM5</t>
  </si>
  <si>
    <t>CP138480.1</t>
  </si>
  <si>
    <t>KP045</t>
  </si>
  <si>
    <t>CP138517.1</t>
  </si>
  <si>
    <t>KP3813</t>
  </si>
  <si>
    <t>CP138525.1</t>
  </si>
  <si>
    <t>KP2310</t>
  </si>
  <si>
    <t>CP138531.1</t>
  </si>
  <si>
    <t>KP2963</t>
  </si>
  <si>
    <t>CP138538.1</t>
  </si>
  <si>
    <t>KP1078</t>
  </si>
  <si>
    <t>CP138545.1</t>
  </si>
  <si>
    <t>KP2094</t>
  </si>
  <si>
    <t>CP138552.1</t>
  </si>
  <si>
    <t>KP1527</t>
  </si>
  <si>
    <t>CP138559.1</t>
  </si>
  <si>
    <t>KP3594</t>
  </si>
  <si>
    <t>CP138671.1</t>
  </si>
  <si>
    <t>KP02</t>
  </si>
  <si>
    <t>CP138675.1</t>
  </si>
  <si>
    <t>KP01</t>
  </si>
  <si>
    <t>CP138839.1</t>
  </si>
  <si>
    <t>CP138913.1</t>
  </si>
  <si>
    <t>CP139090.1</t>
  </si>
  <si>
    <t>he2023</t>
  </si>
  <si>
    <t>CP139369.1</t>
  </si>
  <si>
    <t>C21992</t>
  </si>
  <si>
    <t>CP139373.1</t>
  </si>
  <si>
    <t>C51857</t>
  </si>
  <si>
    <t>CP139390.1</t>
  </si>
  <si>
    <t>C132161</t>
  </si>
  <si>
    <t>CP139396.1</t>
  </si>
  <si>
    <t>C212158</t>
  </si>
  <si>
    <t>CP139400.1</t>
  </si>
  <si>
    <t>C222139</t>
  </si>
  <si>
    <t>CP139411.1</t>
  </si>
  <si>
    <t>C262205</t>
  </si>
  <si>
    <t>CP139488.1</t>
  </si>
  <si>
    <t>HZKP2</t>
  </si>
  <si>
    <t>CP139784.1</t>
  </si>
  <si>
    <t>FF29-002PS2</t>
  </si>
  <si>
    <t>CP139926.1</t>
  </si>
  <si>
    <t>HX166</t>
  </si>
  <si>
    <t>CP139989.1</t>
  </si>
  <si>
    <t>HAMBI_1287</t>
  </si>
  <si>
    <t>CP140257.1</t>
  </si>
  <si>
    <t>A1</t>
  </si>
  <si>
    <t>CP140292.1</t>
  </si>
  <si>
    <t>KP83_W1_04.23_ST1788</t>
  </si>
  <si>
    <t>CP140293.1</t>
  </si>
  <si>
    <t>KP33_NE2_41.22_ST2096_OXA232</t>
  </si>
  <si>
    <t>CP140473.1</t>
  </si>
  <si>
    <t>FF29-001BS</t>
  </si>
  <si>
    <t>CP140510.1</t>
  </si>
  <si>
    <t>2023CK-01432</t>
  </si>
  <si>
    <t>CP140611.1</t>
  </si>
  <si>
    <t>1614H54</t>
  </si>
  <si>
    <t>CP140649.1</t>
  </si>
  <si>
    <t>Kpn_XM9</t>
  </si>
  <si>
    <t>CP141065.1</t>
  </si>
  <si>
    <t>KPN7</t>
  </si>
  <si>
    <t>CP141220.1</t>
  </si>
  <si>
    <t>SW\\KP1711R</t>
  </si>
  <si>
    <t>CP141550.1</t>
  </si>
  <si>
    <t>KP75_L14_02.23_ST20_OXA181</t>
  </si>
  <si>
    <t>CP141554.1</t>
  </si>
  <si>
    <t>KP67_L13_49.22_ST437_NDM5_OXA232</t>
  </si>
  <si>
    <t>CP141574.1</t>
  </si>
  <si>
    <t>KP35_L8_42.22_ST2096_OXA232</t>
  </si>
  <si>
    <t>CP141578.1</t>
  </si>
  <si>
    <t>KP72_WM4_01.23_ST307_KPC2</t>
  </si>
  <si>
    <t>CP141600.1</t>
  </si>
  <si>
    <t>KP3682</t>
  </si>
  <si>
    <t>CP141666.1</t>
  </si>
  <si>
    <t>KPN1023</t>
  </si>
  <si>
    <t>CP141779.1</t>
  </si>
  <si>
    <t>KPN16744</t>
  </si>
  <si>
    <t>CP141801.1</t>
  </si>
  <si>
    <t>Kp2092</t>
  </si>
  <si>
    <t>CP142053.1</t>
  </si>
  <si>
    <t>GN4147</t>
  </si>
  <si>
    <t>CP142063.1</t>
  </si>
  <si>
    <t>GN4144</t>
  </si>
  <si>
    <t>CP142386.1</t>
  </si>
  <si>
    <t>S270-1S270-1</t>
  </si>
  <si>
    <t>CP142691.1</t>
  </si>
  <si>
    <t>hv-CRKP</t>
  </si>
  <si>
    <t>CP142984.1</t>
  </si>
  <si>
    <t>CRE-22</t>
  </si>
  <si>
    <t>CP142993.1</t>
  </si>
  <si>
    <t>CRE-67</t>
  </si>
  <si>
    <t>CP142995.1</t>
  </si>
  <si>
    <t>CRE-117</t>
  </si>
  <si>
    <t>CP142998.1</t>
  </si>
  <si>
    <t>CRE-3</t>
  </si>
  <si>
    <t>CP143299.1</t>
  </si>
  <si>
    <t>CARKW-3</t>
  </si>
  <si>
    <t>CP143501.1</t>
  </si>
  <si>
    <t>B18185</t>
  </si>
  <si>
    <t>CP143682.1</t>
  </si>
  <si>
    <t>ECC-201</t>
  </si>
  <si>
    <t>CP143708.1</t>
  </si>
  <si>
    <t>ECC-143</t>
  </si>
  <si>
    <t>CP143729.1</t>
  </si>
  <si>
    <t>ECC-102</t>
  </si>
  <si>
    <t>CP143738.1</t>
  </si>
  <si>
    <t>ECC-093</t>
  </si>
  <si>
    <t>CP143741.1</t>
  </si>
  <si>
    <t>ECC-080</t>
  </si>
  <si>
    <t>CP144126.1</t>
  </si>
  <si>
    <t>KP110-index183</t>
  </si>
  <si>
    <t>CP144138.1</t>
  </si>
  <si>
    <t>KP8022</t>
  </si>
  <si>
    <t>CP144231.1</t>
  </si>
  <si>
    <t>CSMH-KP1</t>
  </si>
  <si>
    <t>CP144236.1</t>
  </si>
  <si>
    <t>CSMH-KP2</t>
  </si>
  <si>
    <t>CP144282.1</t>
  </si>
  <si>
    <t>KPN3866</t>
  </si>
  <si>
    <t>CP144303.1</t>
  </si>
  <si>
    <t>KP03</t>
  </si>
  <si>
    <t>CP144307.1</t>
  </si>
  <si>
    <t>KPE</t>
  </si>
  <si>
    <t>CP144316.1</t>
  </si>
  <si>
    <t>CRE-60</t>
  </si>
  <si>
    <t>CP144321.1</t>
  </si>
  <si>
    <t>CRE-118</t>
  </si>
  <si>
    <t>CP144337.1</t>
  </si>
  <si>
    <t>KPH</t>
  </si>
  <si>
    <t>CP144359.1</t>
  </si>
  <si>
    <t>KP-63</t>
  </si>
  <si>
    <t>CP144506.1</t>
  </si>
  <si>
    <t>JNP887</t>
  </si>
  <si>
    <t>CP144510.1</t>
  </si>
  <si>
    <t>JNP888</t>
  </si>
  <si>
    <t>CP144702.1</t>
  </si>
  <si>
    <t>B18235</t>
  </si>
  <si>
    <t>CP144939.1</t>
  </si>
  <si>
    <t>2019-604</t>
  </si>
  <si>
    <t>CP144955.1</t>
  </si>
  <si>
    <t>2019-1497</t>
  </si>
  <si>
    <t>CP145156.1</t>
  </si>
  <si>
    <t>CAVp363</t>
  </si>
  <si>
    <t>CP145163.1</t>
  </si>
  <si>
    <t>CAV1921</t>
  </si>
  <si>
    <t>CP145171.1</t>
  </si>
  <si>
    <t>CAVp50</t>
  </si>
  <si>
    <t>CP145179.1</t>
  </si>
  <si>
    <t>CAV1958</t>
  </si>
  <si>
    <t>CP145187.1</t>
  </si>
  <si>
    <t>CAV1817</t>
  </si>
  <si>
    <t>CP145324.1</t>
  </si>
  <si>
    <t>17Gaza2023</t>
  </si>
  <si>
    <t>CP145330.1</t>
  </si>
  <si>
    <t>33Gaza2023</t>
  </si>
  <si>
    <t>CP145336.1</t>
  </si>
  <si>
    <t>11Gaza2023</t>
  </si>
  <si>
    <t>CP145341.1</t>
  </si>
  <si>
    <t>12Gaza2023</t>
  </si>
  <si>
    <t>CP145347.1</t>
  </si>
  <si>
    <t>18Gaza2023</t>
  </si>
  <si>
    <t>CP145352.1</t>
  </si>
  <si>
    <t>22Gaza2023</t>
  </si>
  <si>
    <t>CP145355.1</t>
  </si>
  <si>
    <t>23Gaza2023</t>
  </si>
  <si>
    <t>CP145383.1</t>
  </si>
  <si>
    <t>4Gaza2023</t>
  </si>
  <si>
    <t>CP145395.1</t>
  </si>
  <si>
    <t>5Gaza2023</t>
  </si>
  <si>
    <t>CP145493.1</t>
  </si>
  <si>
    <t>CP146024.1</t>
  </si>
  <si>
    <t>CP146087.1</t>
  </si>
  <si>
    <t>JNP886</t>
  </si>
  <si>
    <t>CP146145.1</t>
  </si>
  <si>
    <t>kp13</t>
  </si>
  <si>
    <t>CP146150.1</t>
  </si>
  <si>
    <t>kp10</t>
  </si>
  <si>
    <t>CP146155.1</t>
  </si>
  <si>
    <t>Kp9</t>
  </si>
  <si>
    <t>CP146160.1</t>
  </si>
  <si>
    <t>kp8</t>
  </si>
  <si>
    <t>CP146165.1</t>
  </si>
  <si>
    <t>Kp7</t>
  </si>
  <si>
    <t>CP146170.1</t>
  </si>
  <si>
    <t>KP6</t>
  </si>
  <si>
    <t>CP146175.1</t>
  </si>
  <si>
    <t>kp4</t>
  </si>
  <si>
    <t>CP146180.1</t>
  </si>
  <si>
    <t>kp3</t>
  </si>
  <si>
    <t>CP146185.1</t>
  </si>
  <si>
    <t>kp2</t>
  </si>
  <si>
    <t>CP146190.1</t>
  </si>
  <si>
    <t>kp1</t>
  </si>
  <si>
    <t>CP146380.1</t>
  </si>
  <si>
    <t>CNCTC</t>
  </si>
  <si>
    <t>CP146548.1</t>
  </si>
  <si>
    <t>B3.H1.26</t>
  </si>
  <si>
    <t>CP146599.1</t>
  </si>
  <si>
    <t>CP146850.1</t>
  </si>
  <si>
    <t>KP2CSL</t>
  </si>
  <si>
    <t>CP146852.1</t>
  </si>
  <si>
    <t>KP4WSM</t>
  </si>
  <si>
    <t>CP146887.1</t>
  </si>
  <si>
    <t>KP1TCM</t>
  </si>
  <si>
    <t>CP147151.1</t>
  </si>
  <si>
    <t>SC173</t>
  </si>
  <si>
    <t>CP147155.1</t>
  </si>
  <si>
    <t>SC67</t>
  </si>
  <si>
    <t>CP147159.1</t>
  </si>
  <si>
    <t>SC42</t>
  </si>
  <si>
    <t>CP147165.1</t>
  </si>
  <si>
    <t>SC41</t>
  </si>
  <si>
    <t>CP147169.1</t>
  </si>
  <si>
    <t>SC38</t>
  </si>
  <si>
    <t>CP147174.1</t>
  </si>
  <si>
    <t>SC35</t>
  </si>
  <si>
    <t>CP147179.1</t>
  </si>
  <si>
    <t>SC7</t>
  </si>
  <si>
    <t>CP147629.1</t>
  </si>
  <si>
    <t>GN06034</t>
  </si>
  <si>
    <t>CP147741.1</t>
  </si>
  <si>
    <t>20200219S1</t>
  </si>
  <si>
    <t>CP147746.1</t>
  </si>
  <si>
    <t>20200220S2</t>
  </si>
  <si>
    <t>CP147749.1</t>
  </si>
  <si>
    <t>20200226S3</t>
  </si>
  <si>
    <t>CP147833.1</t>
  </si>
  <si>
    <t>130120D</t>
  </si>
  <si>
    <t>CP147868.1</t>
  </si>
  <si>
    <t>CR2021</t>
  </si>
  <si>
    <t>CP147974.1</t>
  </si>
  <si>
    <t>ACESH00926</t>
  </si>
  <si>
    <t>CP148068.1</t>
  </si>
  <si>
    <t>XM-610</t>
  </si>
  <si>
    <t>CP148791.1</t>
  </si>
  <si>
    <t>Z1323HSL0039</t>
  </si>
  <si>
    <t>CP148795.1</t>
  </si>
  <si>
    <t>Z1323HSL0030</t>
  </si>
  <si>
    <t>CP148798.1</t>
  </si>
  <si>
    <t>Z1323HSL0028</t>
  </si>
  <si>
    <t>CP148802.1</t>
  </si>
  <si>
    <t>Z1323HSL0002</t>
  </si>
  <si>
    <t>CP148807.1</t>
  </si>
  <si>
    <t>Z1323CSL0042</t>
  </si>
  <si>
    <t>CP148811.1</t>
  </si>
  <si>
    <t>Z1323CSL0034</t>
  </si>
  <si>
    <t>CP148815.1</t>
  </si>
  <si>
    <t>Z1323CSL0027</t>
  </si>
  <si>
    <t>CP148819.1</t>
  </si>
  <si>
    <t>Z1323CSL0017</t>
  </si>
  <si>
    <t>CP148823.1</t>
  </si>
  <si>
    <t>Z1323CSL0016</t>
  </si>
  <si>
    <t>CP148829.1</t>
  </si>
  <si>
    <t>Z1323CSL0014</t>
  </si>
  <si>
    <t>CP148833.1</t>
  </si>
  <si>
    <t>Z1323CSL0006</t>
  </si>
  <si>
    <t>CP148837.1</t>
  </si>
  <si>
    <t>Z1323CSL0002</t>
  </si>
  <si>
    <t>CP148839.1</t>
  </si>
  <si>
    <t>Z1323CSL0001</t>
  </si>
  <si>
    <t>CP148841.1</t>
  </si>
  <si>
    <t>Z1322PSL0055</t>
  </si>
  <si>
    <t>CP148847.1</t>
  </si>
  <si>
    <t>Z1322PSL0048</t>
  </si>
  <si>
    <t>CP149354.1</t>
  </si>
  <si>
    <t>Z1323HSL0078</t>
  </si>
  <si>
    <t>CP149487.1</t>
  </si>
  <si>
    <t>KPC2_202310</t>
  </si>
  <si>
    <t>CP149579.1</t>
  </si>
  <si>
    <t>2024CK-00065</t>
  </si>
  <si>
    <t>CP149630.1</t>
  </si>
  <si>
    <t>Kpn_XM11</t>
  </si>
  <si>
    <t>CP149635.1</t>
  </si>
  <si>
    <t>Kpn_XM12</t>
  </si>
  <si>
    <t>CP149641.1</t>
  </si>
  <si>
    <t>Kpn_XM13</t>
  </si>
  <si>
    <t>CP149894.1</t>
  </si>
  <si>
    <t>CP149895.1</t>
  </si>
  <si>
    <t>CP149897.1</t>
  </si>
  <si>
    <t>CP150000.1</t>
  </si>
  <si>
    <t>2023CK-01686</t>
  </si>
  <si>
    <t>CP150004.1</t>
  </si>
  <si>
    <t>2024CK-00033</t>
  </si>
  <si>
    <t>CP150011.1</t>
  </si>
  <si>
    <t>2024CK-00067</t>
  </si>
  <si>
    <t>CP150128.1</t>
  </si>
  <si>
    <t>2024CK-00187</t>
  </si>
  <si>
    <t>CP150497.1</t>
  </si>
  <si>
    <t>CVMAU-4</t>
  </si>
  <si>
    <t>CP150854.1</t>
  </si>
  <si>
    <t>KP-A1</t>
  </si>
  <si>
    <t>CP151753.1</t>
  </si>
  <si>
    <t>Kp067-M3</t>
  </si>
  <si>
    <t>CP151756.1</t>
  </si>
  <si>
    <t>Kp067-M2</t>
  </si>
  <si>
    <t>CP151759.1</t>
  </si>
  <si>
    <t>Kp067-M1</t>
  </si>
  <si>
    <t>CP151860.1</t>
  </si>
  <si>
    <t>MO_AK867</t>
  </si>
  <si>
    <t>CP152054.1</t>
  </si>
  <si>
    <t>XM991</t>
  </si>
  <si>
    <t>CP152063.1</t>
  </si>
  <si>
    <t>Kp2449</t>
  </si>
  <si>
    <t>CP152082.1</t>
  </si>
  <si>
    <t>PR_K2044</t>
  </si>
  <si>
    <t>CP152331.1</t>
  </si>
  <si>
    <t>MRSN972117</t>
  </si>
  <si>
    <t>CP152334.1</t>
  </si>
  <si>
    <t>MRSN972109</t>
  </si>
  <si>
    <t>CP152336.1</t>
  </si>
  <si>
    <t>MRSN776019</t>
  </si>
  <si>
    <t>CP152338.1</t>
  </si>
  <si>
    <t>MRSN972095</t>
  </si>
  <si>
    <t>CP152422.1</t>
  </si>
  <si>
    <t>KP114</t>
  </si>
  <si>
    <t>CP152439.1</t>
  </si>
  <si>
    <t>JXHV-KP12</t>
  </si>
  <si>
    <t>CP152443.1</t>
  </si>
  <si>
    <t>JXLV-KP16</t>
  </si>
  <si>
    <t>CP152447.1</t>
  </si>
  <si>
    <t>JXLV-KP19</t>
  </si>
  <si>
    <t>CP152725.1</t>
  </si>
  <si>
    <t>NK_H21_056A</t>
  </si>
  <si>
    <t>CP152766.1</t>
  </si>
  <si>
    <t>NK_H2_019</t>
  </si>
  <si>
    <t>CP152869.1</t>
  </si>
  <si>
    <t>NK_H15_014</t>
  </si>
  <si>
    <t>CP152915.1</t>
  </si>
  <si>
    <t>NK_H12_100</t>
  </si>
  <si>
    <t>CP153207.1</t>
  </si>
  <si>
    <t>T7-032</t>
  </si>
  <si>
    <t>CP153445.1</t>
  </si>
  <si>
    <t>NK_H22_009</t>
  </si>
  <si>
    <t>CP153608.1</t>
  </si>
  <si>
    <t>Kpn60</t>
  </si>
  <si>
    <t>CP153626.1</t>
  </si>
  <si>
    <t>Kpn866</t>
  </si>
  <si>
    <t>CP153649.1</t>
  </si>
  <si>
    <t>Kpn113</t>
  </si>
  <si>
    <t>CP153660.1</t>
  </si>
  <si>
    <t>CP153707.1</t>
  </si>
  <si>
    <t>Kpn152</t>
  </si>
  <si>
    <t>CP153712.1</t>
  </si>
  <si>
    <t>Kpn37</t>
  </si>
  <si>
    <t>CP153720.1</t>
  </si>
  <si>
    <t>Kpn4710</t>
  </si>
  <si>
    <t>CP153823.1</t>
  </si>
  <si>
    <t>KP_NORM_BLD_113315</t>
  </si>
  <si>
    <t>CP153984.1</t>
  </si>
  <si>
    <t>KP_NORM_BLD_61444</t>
  </si>
  <si>
    <t>CP154273.1</t>
  </si>
  <si>
    <t>JXLV-KP54</t>
  </si>
  <si>
    <t>CP154293.1</t>
  </si>
  <si>
    <t>KP22</t>
  </si>
  <si>
    <t>CP154297.1</t>
  </si>
  <si>
    <t>KP150</t>
  </si>
  <si>
    <t>CP154301.1</t>
  </si>
  <si>
    <t>KP156</t>
  </si>
  <si>
    <t>CP154343.1</t>
  </si>
  <si>
    <t>JXHV-KP2</t>
  </si>
  <si>
    <t>CP154386.1</t>
  </si>
  <si>
    <t>CP154391.1</t>
  </si>
  <si>
    <t>KP33</t>
  </si>
  <si>
    <t>CP154396.1</t>
  </si>
  <si>
    <t>KP85</t>
  </si>
  <si>
    <t>CP154418.1</t>
  </si>
  <si>
    <t>Kp241</t>
  </si>
  <si>
    <t>CP154423.1</t>
  </si>
  <si>
    <t>Kp387</t>
  </si>
  <si>
    <t>CP154428.1</t>
  </si>
  <si>
    <t>Kp459</t>
  </si>
  <si>
    <t>CP154490.1</t>
  </si>
  <si>
    <t>Kp337</t>
  </si>
  <si>
    <t>CP154604.1</t>
  </si>
  <si>
    <t>CP154632.1</t>
  </si>
  <si>
    <t>KP13</t>
  </si>
  <si>
    <t>CP155641.1</t>
  </si>
  <si>
    <t>SQ154</t>
  </si>
  <si>
    <t>CP155703.1</t>
  </si>
  <si>
    <t>CP155772.1</t>
  </si>
  <si>
    <t>CP156950.1</t>
  </si>
  <si>
    <t>2024CK-00456</t>
  </si>
  <si>
    <t>CP157229.1</t>
  </si>
  <si>
    <t>2024CK-00458</t>
  </si>
  <si>
    <t>CP157237.1</t>
  </si>
  <si>
    <t>2024CK-00473</t>
  </si>
  <si>
    <t>CP157240.1</t>
  </si>
  <si>
    <t>2024CK-00533</t>
  </si>
  <si>
    <t>CP157321.1</t>
  </si>
  <si>
    <t>HvKP51</t>
  </si>
  <si>
    <t>CP157323.2</t>
  </si>
  <si>
    <t>HvKP51-KPC-TC</t>
  </si>
  <si>
    <t>CP157361.1</t>
  </si>
  <si>
    <t>CRE146</t>
  </si>
  <si>
    <t>CP157395.1</t>
  </si>
  <si>
    <t>IJCS5-22</t>
  </si>
  <si>
    <t>CP157477.1</t>
  </si>
  <si>
    <t>2024CK-00457</t>
  </si>
  <si>
    <t>CP158191.1</t>
  </si>
  <si>
    <t>DT20240104_JSZ.K.p.X</t>
  </si>
  <si>
    <t>CP158195.1</t>
  </si>
  <si>
    <t>5RS1</t>
  </si>
  <si>
    <t>CP158199.1</t>
  </si>
  <si>
    <t>5B2</t>
  </si>
  <si>
    <t>CP158286.1</t>
  </si>
  <si>
    <t>ZY304</t>
  </si>
  <si>
    <t>CP158801.1</t>
  </si>
  <si>
    <t>RAO1</t>
  </si>
  <si>
    <t>CP159139.1</t>
  </si>
  <si>
    <t>10034940-1</t>
  </si>
  <si>
    <t>CP159144.1</t>
  </si>
  <si>
    <t>10034940-3</t>
  </si>
  <si>
    <t>CP159163.1</t>
  </si>
  <si>
    <t>10035776-1</t>
  </si>
  <si>
    <t>CP159165.1</t>
  </si>
  <si>
    <t>10035776-2</t>
  </si>
  <si>
    <t>CP159181.1</t>
  </si>
  <si>
    <t>ZZX-CZA-R</t>
  </si>
  <si>
    <t>CP159185.1</t>
  </si>
  <si>
    <t>WHY-CZA-R</t>
  </si>
  <si>
    <t>CP159189.1</t>
  </si>
  <si>
    <t>GYH-FS-1635</t>
  </si>
  <si>
    <t>CP159651.1</t>
  </si>
  <si>
    <t>Z226-2</t>
  </si>
  <si>
    <t>CP159926.1</t>
  </si>
  <si>
    <t>K2KPC</t>
  </si>
  <si>
    <t>CP159934.1</t>
  </si>
  <si>
    <t>K1KPC</t>
  </si>
  <si>
    <t>CP160029.1</t>
  </si>
  <si>
    <t>KP_WXD</t>
  </si>
  <si>
    <t>CP160050.1</t>
  </si>
  <si>
    <t>KP39</t>
  </si>
  <si>
    <t>CP160192.1</t>
  </si>
  <si>
    <t>CP160198.1</t>
  </si>
  <si>
    <t>KP12</t>
  </si>
  <si>
    <t>CP160492.1</t>
  </si>
  <si>
    <t>35Gaza2023</t>
  </si>
  <si>
    <t>CP160495.1</t>
  </si>
  <si>
    <t>50Gaza2023</t>
  </si>
  <si>
    <t>CP160499.1</t>
  </si>
  <si>
    <t>51Gaza2023</t>
  </si>
  <si>
    <t>CP160622.1</t>
  </si>
  <si>
    <t>KP2445</t>
  </si>
  <si>
    <t>CP160800.1</t>
  </si>
  <si>
    <t>FAHZZU7605</t>
  </si>
  <si>
    <t>CP161824.1</t>
  </si>
  <si>
    <t>Shm-1</t>
  </si>
  <si>
    <t>CP161847.1</t>
  </si>
  <si>
    <t>Kp_Goe_712272-2</t>
  </si>
  <si>
    <t>CP161875.1</t>
  </si>
  <si>
    <t>25Gaza2023</t>
  </si>
  <si>
    <t>CP162031.1</t>
  </si>
  <si>
    <t>Kp_Goe_</t>
  </si>
  <si>
    <t>CP162087.1</t>
  </si>
  <si>
    <t>NC3</t>
  </si>
  <si>
    <t>CP162091.1</t>
  </si>
  <si>
    <t>NC34</t>
  </si>
  <si>
    <t>CP162169.1</t>
  </si>
  <si>
    <t>STS50-E</t>
  </si>
  <si>
    <t>CP162180.1</t>
  </si>
  <si>
    <t>STS33-E</t>
  </si>
  <si>
    <t>CP162381.1</t>
  </si>
  <si>
    <t>Kp5</t>
  </si>
  <si>
    <t>CP162929.1</t>
  </si>
  <si>
    <t>CRKP1</t>
  </si>
  <si>
    <t>CP162934.1</t>
  </si>
  <si>
    <t>CRKP2</t>
  </si>
  <si>
    <t>CP162970.1</t>
  </si>
  <si>
    <t>CXW216</t>
  </si>
  <si>
    <t>CP162992.1</t>
  </si>
  <si>
    <t>W281</t>
  </si>
  <si>
    <t>CP163099.1</t>
  </si>
  <si>
    <t>W61</t>
  </si>
  <si>
    <t>CP163127.1</t>
  </si>
  <si>
    <t>W15</t>
  </si>
  <si>
    <t>CP163248.1</t>
  </si>
  <si>
    <t>KP873</t>
  </si>
  <si>
    <t>CP163271.1</t>
  </si>
  <si>
    <t>NC9</t>
  </si>
  <si>
    <t>CP163277.1</t>
  </si>
  <si>
    <t>NC20</t>
  </si>
  <si>
    <t>CP163283.1</t>
  </si>
  <si>
    <t>NC31</t>
  </si>
  <si>
    <t>CP163289.1</t>
  </si>
  <si>
    <t>NC75</t>
  </si>
  <si>
    <t>CP163295.1</t>
  </si>
  <si>
    <t>NC133</t>
  </si>
  <si>
    <t>CP163299.1</t>
  </si>
  <si>
    <t>NC135</t>
  </si>
  <si>
    <t>CP165612.1</t>
  </si>
  <si>
    <t>LAKp235</t>
  </si>
  <si>
    <t>CP165742.1</t>
  </si>
  <si>
    <t>CRE119</t>
  </si>
  <si>
    <t>CP165748.1</t>
  </si>
  <si>
    <t>CRE125</t>
  </si>
  <si>
    <t>CP165751.1</t>
  </si>
  <si>
    <t>CRE139</t>
  </si>
  <si>
    <t>CP165752.1</t>
  </si>
  <si>
    <t>CRE167</t>
  </si>
  <si>
    <t>CP165756.1</t>
  </si>
  <si>
    <t>CRE147</t>
  </si>
  <si>
    <t>CP165762.1</t>
  </si>
  <si>
    <t>CRE163</t>
  </si>
  <si>
    <t>CP165794.1</t>
  </si>
  <si>
    <t>N5303358</t>
  </si>
  <si>
    <t>CP165801.1</t>
  </si>
  <si>
    <t>N5221227</t>
  </si>
  <si>
    <t>CP165807.1</t>
  </si>
  <si>
    <t>N5071671</t>
  </si>
  <si>
    <t>CP165821.1</t>
  </si>
  <si>
    <t>N4214030</t>
  </si>
  <si>
    <t>CP165825.1</t>
  </si>
  <si>
    <t>N4103871</t>
  </si>
  <si>
    <t>CP165834.1</t>
  </si>
  <si>
    <t>N4034288</t>
  </si>
  <si>
    <t>CP165838.1</t>
  </si>
  <si>
    <t>N4043220</t>
  </si>
  <si>
    <t>CP165852.1</t>
  </si>
  <si>
    <t>N3114796</t>
  </si>
  <si>
    <t>CP165857.1</t>
  </si>
  <si>
    <t>N3133201</t>
  </si>
  <si>
    <t>CP165862.1</t>
  </si>
  <si>
    <t>N2251932</t>
  </si>
  <si>
    <t>CP165867.1</t>
  </si>
  <si>
    <t>N2053077</t>
  </si>
  <si>
    <t>CP165871.1</t>
  </si>
  <si>
    <t>N3041884</t>
  </si>
  <si>
    <t>CP165882.1</t>
  </si>
  <si>
    <t>N0194414</t>
  </si>
  <si>
    <t>CP165888.1</t>
  </si>
  <si>
    <t>N1062450</t>
  </si>
  <si>
    <t>CP165898.1</t>
  </si>
  <si>
    <t>M9171130</t>
  </si>
  <si>
    <t>CP165907.1</t>
  </si>
  <si>
    <t>M7213934</t>
  </si>
  <si>
    <t>CP165911.1</t>
  </si>
  <si>
    <t>M7173549</t>
  </si>
  <si>
    <t>CP165921.1</t>
  </si>
  <si>
    <t>M5191546</t>
  </si>
  <si>
    <t>CP165930.1</t>
  </si>
  <si>
    <t>L9034133</t>
  </si>
  <si>
    <t>CP165934.1</t>
  </si>
  <si>
    <t>L8263415</t>
  </si>
  <si>
    <t>CP165938.1</t>
  </si>
  <si>
    <t>L7202969</t>
  </si>
  <si>
    <t>CP165944.1</t>
  </si>
  <si>
    <t>L6132350</t>
  </si>
  <si>
    <t>CP165955.1</t>
  </si>
  <si>
    <t>MV940851</t>
  </si>
  <si>
    <t>CP165959.1</t>
  </si>
  <si>
    <t>MV931658</t>
  </si>
  <si>
    <t>CP166142.1</t>
  </si>
  <si>
    <t>2022CK-00202</t>
  </si>
  <si>
    <t>CP166150.1</t>
  </si>
  <si>
    <t>2024CK-00002</t>
  </si>
  <si>
    <t>CP166156.1</t>
  </si>
  <si>
    <t>2024CK-00327</t>
  </si>
  <si>
    <t>CP166167.1</t>
  </si>
  <si>
    <t>2024CK-00644</t>
  </si>
  <si>
    <t>CP166174.1</t>
  </si>
  <si>
    <t>2024CK-00700</t>
  </si>
  <si>
    <t>CP166179.1</t>
  </si>
  <si>
    <t>2024CK-00714</t>
  </si>
  <si>
    <t>CP166225.1</t>
  </si>
  <si>
    <t>2022CK-00074</t>
  </si>
  <si>
    <t>CP166227.1</t>
  </si>
  <si>
    <t>hvKP</t>
  </si>
  <si>
    <t>CP166318.1</t>
  </si>
  <si>
    <t>CRE321</t>
  </si>
  <si>
    <t>CP166323.1</t>
  </si>
  <si>
    <t>CRE376</t>
  </si>
  <si>
    <t>CP166329.1</t>
  </si>
  <si>
    <t>CRE378</t>
  </si>
  <si>
    <t>CP166444.1</t>
  </si>
  <si>
    <t>2024CK-00645</t>
  </si>
  <si>
    <t>CP166478.1</t>
  </si>
  <si>
    <t>KP3762-1</t>
  </si>
  <si>
    <t>CP166689.1</t>
  </si>
  <si>
    <t>INFBF11023</t>
  </si>
  <si>
    <t>CP166696.1</t>
  </si>
  <si>
    <t>INFBF6273</t>
  </si>
  <si>
    <t>CP166747.1</t>
  </si>
  <si>
    <t>CRE191</t>
  </si>
  <si>
    <t>CP166751.1</t>
  </si>
  <si>
    <t>CRE240</t>
  </si>
  <si>
    <t>CP166883.1</t>
  </si>
  <si>
    <t>CRECL61</t>
  </si>
  <si>
    <t>CP166888.1</t>
  </si>
  <si>
    <t>CRECL11</t>
  </si>
  <si>
    <t>CP166892.1</t>
  </si>
  <si>
    <t>CRECL21</t>
  </si>
  <si>
    <t>CP166909.1</t>
  </si>
  <si>
    <t>CP166979.1</t>
  </si>
  <si>
    <t>CRECL55</t>
  </si>
  <si>
    <t>CP167192.1</t>
  </si>
  <si>
    <t>KP7389</t>
  </si>
  <si>
    <t>CP167948.1</t>
  </si>
  <si>
    <t>CRE524</t>
  </si>
  <si>
    <t>CP167952.1</t>
  </si>
  <si>
    <t>CRE562</t>
  </si>
  <si>
    <t>CP167958.1</t>
  </si>
  <si>
    <t>CRE633</t>
  </si>
  <si>
    <t>CP167963.1</t>
  </si>
  <si>
    <t>CRE681</t>
  </si>
  <si>
    <t>CP167968.1</t>
  </si>
  <si>
    <t>LAKp01</t>
  </si>
  <si>
    <t>CP167973.1</t>
  </si>
  <si>
    <t>LA54</t>
  </si>
  <si>
    <t>CP167976.1</t>
  </si>
  <si>
    <t>LA60</t>
  </si>
  <si>
    <t>CP167979.1</t>
  </si>
  <si>
    <t>LA63</t>
  </si>
  <si>
    <t>CP167981.1</t>
  </si>
  <si>
    <t>LA64</t>
  </si>
  <si>
    <t>CP168046.1</t>
  </si>
  <si>
    <t>LA68</t>
  </si>
  <si>
    <t>CP168049.1</t>
  </si>
  <si>
    <t>LA79</t>
  </si>
  <si>
    <t>CP168051.1</t>
  </si>
  <si>
    <t>LA88</t>
  </si>
  <si>
    <t>CP168055.1</t>
  </si>
  <si>
    <t>LA111</t>
  </si>
  <si>
    <t>CP168099.1</t>
  </si>
  <si>
    <t>LA19</t>
  </si>
  <si>
    <t>CP168218.1</t>
  </si>
  <si>
    <t>FL2022-12</t>
  </si>
  <si>
    <t>CP168286.1</t>
  </si>
  <si>
    <t>KPN1009</t>
  </si>
  <si>
    <t>CP168293.1</t>
  </si>
  <si>
    <t>SECR20-0777</t>
  </si>
  <si>
    <t>CP168297.1</t>
  </si>
  <si>
    <t>SECR20-0334</t>
  </si>
  <si>
    <t>CP168400.1</t>
  </si>
  <si>
    <t>K56649</t>
  </si>
  <si>
    <t>CP168405.1</t>
  </si>
  <si>
    <t>K22877</t>
  </si>
  <si>
    <t>CP168408.1</t>
  </si>
  <si>
    <t>K60365</t>
  </si>
  <si>
    <t>CP168661.1</t>
  </si>
  <si>
    <t>CP168666.1</t>
  </si>
  <si>
    <t>CP168935.1</t>
  </si>
  <si>
    <t>KpA7002</t>
  </si>
  <si>
    <t>CP168936.1</t>
  </si>
  <si>
    <t>KpA481</t>
  </si>
  <si>
    <t>CP168937.1</t>
  </si>
  <si>
    <t>KpA285</t>
  </si>
  <si>
    <t>CP168938.1</t>
  </si>
  <si>
    <t>KpA250</t>
  </si>
  <si>
    <t>CP168956.1</t>
  </si>
  <si>
    <t>NFYY338KPN</t>
  </si>
  <si>
    <t>CP169502.1</t>
  </si>
  <si>
    <t>FSIS7821</t>
  </si>
  <si>
    <t>CP169504.1</t>
  </si>
  <si>
    <t>FSIS9916</t>
  </si>
  <si>
    <t>CP169506.1</t>
  </si>
  <si>
    <t>FSIS9861</t>
  </si>
  <si>
    <t>CP169508.1</t>
  </si>
  <si>
    <t>FSIS9851</t>
  </si>
  <si>
    <t>CP169510.1</t>
  </si>
  <si>
    <t>FSIS9799</t>
  </si>
  <si>
    <t>CP169512.1</t>
  </si>
  <si>
    <t>FSIS5221</t>
  </si>
  <si>
    <t>CP169514.1</t>
  </si>
  <si>
    <t>FSIS7823</t>
  </si>
  <si>
    <t>CP169516.1</t>
  </si>
  <si>
    <t>FSIS4900</t>
  </si>
  <si>
    <t>CP169518.1</t>
  </si>
  <si>
    <t>FSIS4897</t>
  </si>
  <si>
    <t>CP169532.1</t>
  </si>
  <si>
    <t>Kp</t>
  </si>
  <si>
    <t>CP169899.1</t>
  </si>
  <si>
    <t>K11253</t>
  </si>
  <si>
    <t>CP169902.1</t>
  </si>
  <si>
    <t>K11312</t>
  </si>
  <si>
    <t>CP169908.1</t>
  </si>
  <si>
    <t>K49326</t>
  </si>
  <si>
    <t>CP169911.1</t>
  </si>
  <si>
    <t>K55475</t>
  </si>
  <si>
    <t>CP169914.1</t>
  </si>
  <si>
    <t>K58559</t>
  </si>
  <si>
    <t>CP169917.1</t>
  </si>
  <si>
    <t>K60194</t>
  </si>
  <si>
    <t>CP169920.1</t>
  </si>
  <si>
    <t>K64102</t>
  </si>
  <si>
    <t>CP169923.1</t>
  </si>
  <si>
    <t>K65921</t>
  </si>
  <si>
    <t>CP169926.1</t>
  </si>
  <si>
    <t>K66462</t>
  </si>
  <si>
    <t>CP169929.1</t>
  </si>
  <si>
    <t>K67034</t>
  </si>
  <si>
    <t>CP169932.1</t>
  </si>
  <si>
    <t>K67189</t>
  </si>
  <si>
    <t>CP169935.1</t>
  </si>
  <si>
    <t>K68336</t>
  </si>
  <si>
    <t>CP169938.1</t>
  </si>
  <si>
    <t>KGX21</t>
  </si>
  <si>
    <t>CP169941.1</t>
  </si>
  <si>
    <t>KHNZZ30</t>
  </si>
  <si>
    <t>CP170118.1</t>
  </si>
  <si>
    <t>G5</t>
  </si>
  <si>
    <t>CP170134.1</t>
  </si>
  <si>
    <t>CP170441.1</t>
  </si>
  <si>
    <t>CP170442.1</t>
  </si>
  <si>
    <t>CP170443.1</t>
  </si>
  <si>
    <t>KP3</t>
  </si>
  <si>
    <t>CP170479.1</t>
  </si>
  <si>
    <t>HY31</t>
  </si>
  <si>
    <t>CP170749.1</t>
  </si>
  <si>
    <t>KH62</t>
  </si>
  <si>
    <t>CP170814.1</t>
  </si>
  <si>
    <t>2018C07-157</t>
  </si>
  <si>
    <t>CP170818.1</t>
  </si>
  <si>
    <t>2018C07-086</t>
  </si>
  <si>
    <t>CP170823.1</t>
  </si>
  <si>
    <t>2018C07-046</t>
  </si>
  <si>
    <t>CP170827.1</t>
  </si>
  <si>
    <t>2018C06-148</t>
  </si>
  <si>
    <t>CP170831.1</t>
  </si>
  <si>
    <t>2016E04-172</t>
  </si>
  <si>
    <t>CP170844.1</t>
  </si>
  <si>
    <t>2016C07-154</t>
  </si>
  <si>
    <t>CP170851.1</t>
  </si>
  <si>
    <t>2016C06-237</t>
  </si>
  <si>
    <t>CP170860.1</t>
  </si>
  <si>
    <t>2016C06-211</t>
  </si>
  <si>
    <t>CP170867.1</t>
  </si>
  <si>
    <t>2016C06-179</t>
  </si>
  <si>
    <t>CP170876.1</t>
  </si>
  <si>
    <t>2016C06-122</t>
  </si>
  <si>
    <t>CP170883.1</t>
  </si>
  <si>
    <t>2016C06-098</t>
  </si>
  <si>
    <t>CP170891.1</t>
  </si>
  <si>
    <t>2016C06-080</t>
  </si>
  <si>
    <t>CP170898.1</t>
  </si>
  <si>
    <t>2016C06-072</t>
  </si>
  <si>
    <t>CP170905.1</t>
  </si>
  <si>
    <t>2016C06-070</t>
  </si>
  <si>
    <t>CP170911.1</t>
  </si>
  <si>
    <t>2016C06-059</t>
  </si>
  <si>
    <t>CP170917.1</t>
  </si>
  <si>
    <t>2016C06-013</t>
  </si>
  <si>
    <t>CP170924.1</t>
  </si>
  <si>
    <t>2016C06-010</t>
  </si>
  <si>
    <t>CP170931.1</t>
  </si>
  <si>
    <t>2016C02-229</t>
  </si>
  <si>
    <t>CP170938.1</t>
  </si>
  <si>
    <t>2014C08-213</t>
  </si>
  <si>
    <t>CP170945.1</t>
  </si>
  <si>
    <t>2014C07-084</t>
  </si>
  <si>
    <t>CP170951.1</t>
  </si>
  <si>
    <t>CP170960.1</t>
  </si>
  <si>
    <t>2014C06-205</t>
  </si>
  <si>
    <t>CP170966.1</t>
  </si>
  <si>
    <t>2014C06-178</t>
  </si>
  <si>
    <t>CP170972.1</t>
  </si>
  <si>
    <t>2014C06-125</t>
  </si>
  <si>
    <t>CP170976.1</t>
  </si>
  <si>
    <t>2014C06-104</t>
  </si>
  <si>
    <t>CP170982.1</t>
  </si>
  <si>
    <t>2014C06-069</t>
  </si>
  <si>
    <t>CP171165.1</t>
  </si>
  <si>
    <t>KP2010</t>
  </si>
  <si>
    <t>CP171365.1</t>
  </si>
  <si>
    <t>KPTA-R1</t>
  </si>
  <si>
    <t>CP171370.1</t>
  </si>
  <si>
    <t>KPTA-S1</t>
  </si>
  <si>
    <t>CP171385.1</t>
  </si>
  <si>
    <t>KH62-R2</t>
  </si>
  <si>
    <t>CP171388.1</t>
  </si>
  <si>
    <t>KH268-R1</t>
  </si>
  <si>
    <t>CP171444.1</t>
  </si>
  <si>
    <t>KH268</t>
  </si>
  <si>
    <t>CP171482.1</t>
  </si>
  <si>
    <t>KP44_UID2108280040</t>
  </si>
  <si>
    <t>CP171484.1</t>
  </si>
  <si>
    <t>KP43_UID2108280039</t>
  </si>
  <si>
    <t>CP171492.1</t>
  </si>
  <si>
    <t>KP39_UID2108280035</t>
  </si>
  <si>
    <t>CP171508.1</t>
  </si>
  <si>
    <t>KP31_UID2108280027</t>
  </si>
  <si>
    <t>CP171510.1</t>
  </si>
  <si>
    <t>KP30_UID2108280026</t>
  </si>
  <si>
    <t>CP171517.1</t>
  </si>
  <si>
    <t>KP28_UID2108280024</t>
  </si>
  <si>
    <t>CP171538.1</t>
  </si>
  <si>
    <t>KP22_UID2108280018</t>
  </si>
  <si>
    <t>CP171540.1</t>
  </si>
  <si>
    <t>KP21_UID2108280017</t>
  </si>
  <si>
    <t>CP171542.1</t>
  </si>
  <si>
    <t>KP20_UID2108280016</t>
  </si>
  <si>
    <t>CP171550.1</t>
  </si>
  <si>
    <t>KP19_UID2108280015</t>
  </si>
  <si>
    <t>CP171559.1</t>
  </si>
  <si>
    <t>KP17_UID2108280013</t>
  </si>
  <si>
    <t>CP171562.1</t>
  </si>
  <si>
    <t>KP16_UID2108280012</t>
  </si>
  <si>
    <t>CP171571.1</t>
  </si>
  <si>
    <t>KP14_UID2108280010</t>
  </si>
  <si>
    <t>CP171574.1</t>
  </si>
  <si>
    <t>KP13_UID2108280009</t>
  </si>
  <si>
    <t>CP171577.1</t>
  </si>
  <si>
    <t>KP08_UID2108280008</t>
  </si>
  <si>
    <t>CP171583.1</t>
  </si>
  <si>
    <t>KP05_UID2108280005</t>
  </si>
  <si>
    <t>CP171588.1</t>
  </si>
  <si>
    <t>KP04_UID2108280004</t>
  </si>
  <si>
    <t>CP171591.1</t>
  </si>
  <si>
    <t>KP03_UID2108280003</t>
  </si>
  <si>
    <t>CP171603.1</t>
  </si>
  <si>
    <t>KP01_UID2108280001</t>
  </si>
  <si>
    <t>CP171651.1</t>
  </si>
  <si>
    <t>Kpn-A25</t>
  </si>
  <si>
    <t>CP171785.1</t>
  </si>
  <si>
    <t>TUM24772</t>
  </si>
  <si>
    <t>CP171797.1</t>
  </si>
  <si>
    <t>KC141</t>
  </si>
  <si>
    <t>CP171817.1</t>
  </si>
  <si>
    <t>JX-CRKP-K30</t>
  </si>
  <si>
    <t>CP171826.1</t>
  </si>
  <si>
    <t>HV_Kp_66</t>
  </si>
  <si>
    <t>CP171827.1</t>
  </si>
  <si>
    <t>LV_Kp_60</t>
  </si>
  <si>
    <t>CP171828.1</t>
  </si>
  <si>
    <t>HV-Kp_49</t>
  </si>
  <si>
    <t>CP171829.1</t>
  </si>
  <si>
    <t>HV_Kp_13</t>
  </si>
  <si>
    <t>CP171830.1</t>
  </si>
  <si>
    <t>LV_Kp_10</t>
  </si>
  <si>
    <t>CP171831.1</t>
  </si>
  <si>
    <t>HV_Kp_55</t>
  </si>
  <si>
    <t>CP171832.1</t>
  </si>
  <si>
    <t>HV_Kp_35</t>
  </si>
  <si>
    <t>CP171833.1</t>
  </si>
  <si>
    <t>LV_Kp_21</t>
  </si>
  <si>
    <t>CP172072.1</t>
  </si>
  <si>
    <t>WH2023-10</t>
  </si>
  <si>
    <t>CP172450.1</t>
  </si>
  <si>
    <t>WYKP188</t>
  </si>
  <si>
    <t>CP172456.1</t>
  </si>
  <si>
    <t>WYKP194</t>
  </si>
  <si>
    <t>CP172725.1</t>
  </si>
  <si>
    <t>WSC3</t>
  </si>
  <si>
    <t>CP172748.1</t>
  </si>
  <si>
    <t>FRC1</t>
  </si>
  <si>
    <t>CP172771.1</t>
  </si>
  <si>
    <t>BBC1</t>
  </si>
  <si>
    <t>CP172778.1</t>
  </si>
  <si>
    <t>BATC1</t>
  </si>
  <si>
    <t>CP172827.1</t>
  </si>
  <si>
    <t>WYKP3</t>
  </si>
  <si>
    <t>CP173224.1</t>
  </si>
  <si>
    <t>Billups-1803-68</t>
  </si>
  <si>
    <t>CP173409.1</t>
  </si>
  <si>
    <t>KP400</t>
  </si>
  <si>
    <t>CP173437.1</t>
  </si>
  <si>
    <t>CP173453.1</t>
  </si>
  <si>
    <t>CP173457.1</t>
  </si>
  <si>
    <t>CP173728.1</t>
  </si>
  <si>
    <t>218-74</t>
  </si>
  <si>
    <t>CP173731.1</t>
  </si>
  <si>
    <t>220-59</t>
  </si>
  <si>
    <t>CP173740.1</t>
  </si>
  <si>
    <t>219-96</t>
  </si>
  <si>
    <t>CP174249.1</t>
  </si>
  <si>
    <t>JXZRKP1</t>
  </si>
  <si>
    <t>CP174255.1</t>
  </si>
  <si>
    <t>JXZRKP2</t>
  </si>
  <si>
    <t>CP174261.1</t>
  </si>
  <si>
    <t>JXZRKP3</t>
  </si>
  <si>
    <t>CP174450.1</t>
  </si>
  <si>
    <t>BUH3</t>
  </si>
  <si>
    <t>CP174479.1</t>
  </si>
  <si>
    <t>Z1324PSL0001</t>
  </si>
  <si>
    <t>CP174529.1</t>
  </si>
  <si>
    <t>SCNJ1</t>
  </si>
  <si>
    <t>CP174555.1</t>
  </si>
  <si>
    <t>SCCH82:Kpn98834</t>
  </si>
  <si>
    <t>CP174562.1</t>
  </si>
  <si>
    <t>SCCH118:Kpn2192074</t>
  </si>
  <si>
    <t>CP174566.1</t>
  </si>
  <si>
    <t>SCCH115:Kpn2161588</t>
  </si>
  <si>
    <t>CP175635.1</t>
  </si>
  <si>
    <t>NY5732</t>
  </si>
  <si>
    <t>CP175735.1</t>
  </si>
  <si>
    <t>NY5291</t>
  </si>
  <si>
    <t>CP175809.1</t>
  </si>
  <si>
    <t>KP-38_FGL</t>
  </si>
  <si>
    <t>CP175910.1</t>
  </si>
  <si>
    <t>SCCH69:Kpn69138</t>
  </si>
  <si>
    <t>CP175989.1</t>
  </si>
  <si>
    <t>ZY309</t>
  </si>
  <si>
    <t>CP176049.1</t>
  </si>
  <si>
    <t>ZY308</t>
  </si>
  <si>
    <t>CP176085.1</t>
  </si>
  <si>
    <t>015710-delta-pyt</t>
  </si>
  <si>
    <t>CP176089.1</t>
  </si>
  <si>
    <t>015710-delta-acyT</t>
  </si>
  <si>
    <t>CP176362.1</t>
  </si>
  <si>
    <t>CP176493.1</t>
  </si>
  <si>
    <t>015710-delta-acyT-delta-pyt</t>
  </si>
  <si>
    <t>CP176650.1</t>
  </si>
  <si>
    <t>GTVSS-030</t>
  </si>
  <si>
    <t>CP176878.1</t>
  </si>
  <si>
    <t>LAhvKp12</t>
  </si>
  <si>
    <t>CP176880.1</t>
  </si>
  <si>
    <t>LAhvKp40</t>
  </si>
  <si>
    <t>CP176882.1</t>
  </si>
  <si>
    <t>LAhvKp138</t>
  </si>
  <si>
    <t>CP176884.1</t>
  </si>
  <si>
    <t>LAhvKp143</t>
  </si>
  <si>
    <t>CP176886.1</t>
  </si>
  <si>
    <t>LAhvKp191</t>
  </si>
  <si>
    <t>CP176888.1</t>
  </si>
  <si>
    <t>LAhvKp198-2017</t>
  </si>
  <si>
    <t>CP176890.1</t>
  </si>
  <si>
    <t>LAhvKp200</t>
  </si>
  <si>
    <t>CP176892.1</t>
  </si>
  <si>
    <t>LAhvKp201</t>
  </si>
  <si>
    <t>CP176894.1</t>
  </si>
  <si>
    <t>LAhvKp204</t>
  </si>
  <si>
    <t>CP176896.1</t>
  </si>
  <si>
    <t>LAhvKp211</t>
  </si>
  <si>
    <t>CP176898.1</t>
  </si>
  <si>
    <t>LAhvKp135</t>
  </si>
  <si>
    <t>CP176900.1</t>
  </si>
  <si>
    <t>LAhvKp218</t>
  </si>
  <si>
    <t>CP176902.1</t>
  </si>
  <si>
    <t>LAhvKp221</t>
  </si>
  <si>
    <t>CP176904.1</t>
  </si>
  <si>
    <t>LAhvKp228</t>
  </si>
  <si>
    <t>CP176907.1</t>
  </si>
  <si>
    <t>LAhvKp03</t>
  </si>
  <si>
    <t>CP176908.1</t>
  </si>
  <si>
    <t>LAhvKp07</t>
  </si>
  <si>
    <t>CP176910.1</t>
  </si>
  <si>
    <t>LAhvKp08</t>
  </si>
  <si>
    <t>CP176912.1</t>
  </si>
  <si>
    <t>LAhvKp23</t>
  </si>
  <si>
    <t>CP176914.1</t>
  </si>
  <si>
    <t>LAhvKp24</t>
  </si>
  <si>
    <t>CP176916.1</t>
  </si>
  <si>
    <t>LAhvKp31</t>
  </si>
  <si>
    <t>CP176919.1</t>
  </si>
  <si>
    <t>LAhvKp37</t>
  </si>
  <si>
    <t>CP176922.1</t>
  </si>
  <si>
    <t>LAhvKp41</t>
  </si>
  <si>
    <t>CP176924.1</t>
  </si>
  <si>
    <t>LAhvKp44</t>
  </si>
  <si>
    <t>CP176926.1</t>
  </si>
  <si>
    <t>LAhvKp46</t>
  </si>
  <si>
    <t>CP176930.1</t>
  </si>
  <si>
    <t>LAhvKp53</t>
  </si>
  <si>
    <t>CP176932.1</t>
  </si>
  <si>
    <t>LAhvKp62</t>
  </si>
  <si>
    <t>CP176936.1</t>
  </si>
  <si>
    <t>LAhvKp100</t>
  </si>
  <si>
    <t>CP176939.1</t>
  </si>
  <si>
    <t>LAhvKp108</t>
  </si>
  <si>
    <t>CP176940.1</t>
  </si>
  <si>
    <t>LAhvKp141</t>
  </si>
  <si>
    <t>CP176942.1</t>
  </si>
  <si>
    <t>LAhvKp150</t>
  </si>
  <si>
    <t>CP176944.1</t>
  </si>
  <si>
    <t>LAhvKp160</t>
  </si>
  <si>
    <t>CP176948.1</t>
  </si>
  <si>
    <t>LAhvKp163</t>
  </si>
  <si>
    <t>CP176951.1</t>
  </si>
  <si>
    <t>LAhvKp164</t>
  </si>
  <si>
    <t>CP176952.1</t>
  </si>
  <si>
    <t>LAhvKp175-2017</t>
  </si>
  <si>
    <t>CP176954.1</t>
  </si>
  <si>
    <t>LAhvKp179</t>
  </si>
  <si>
    <t>CP176957.1</t>
  </si>
  <si>
    <t>LAhvKp186</t>
  </si>
  <si>
    <t>CP176961.1</t>
  </si>
  <si>
    <t>LAhvKp230</t>
  </si>
  <si>
    <t>CP176964.1</t>
  </si>
  <si>
    <t>LAhvKp232</t>
  </si>
  <si>
    <t>CP176972.1</t>
  </si>
  <si>
    <t>LAhvKp237</t>
  </si>
  <si>
    <t>CP176974.1</t>
  </si>
  <si>
    <t>LAhvKp238</t>
  </si>
  <si>
    <t>CP176977.1</t>
  </si>
  <si>
    <t>LAhvKp240</t>
  </si>
  <si>
    <t>CP176979.1</t>
  </si>
  <si>
    <t>LAhvKp241</t>
  </si>
  <si>
    <t>CP176981.1</t>
  </si>
  <si>
    <t>LAhvKp243</t>
  </si>
  <si>
    <t>CP176988.1</t>
  </si>
  <si>
    <t>CRhvKp1699</t>
  </si>
  <si>
    <t>CP177005.1</t>
  </si>
  <si>
    <t>CRhvKp1065</t>
  </si>
  <si>
    <t>CP177009.1</t>
  </si>
  <si>
    <t>CRhvKp1256</t>
  </si>
  <si>
    <t>CP177013.1</t>
  </si>
  <si>
    <t>CRhvKp1280</t>
  </si>
  <si>
    <t>CP177015.1</t>
  </si>
  <si>
    <t>CRhvKp1432</t>
  </si>
  <si>
    <t>CP177017.1</t>
  </si>
  <si>
    <t>CRhvKp1494</t>
  </si>
  <si>
    <t>CP177023.1</t>
  </si>
  <si>
    <t>CRhvKp1645</t>
  </si>
  <si>
    <t>CP177025.1</t>
  </si>
  <si>
    <t>CRhvKp1653</t>
  </si>
  <si>
    <t>CP177028.1</t>
  </si>
  <si>
    <t>CRhvKp547</t>
  </si>
  <si>
    <t>CP177164.1</t>
  </si>
  <si>
    <t>Kpn-A24</t>
  </si>
  <si>
    <t>CP177196.1</t>
  </si>
  <si>
    <t>CRhvKp1980-2</t>
  </si>
  <si>
    <t>CP177218.1</t>
  </si>
  <si>
    <t>Kpn-A8</t>
  </si>
  <si>
    <t>CP177330.1</t>
  </si>
  <si>
    <t>KP3T58</t>
  </si>
  <si>
    <t>CP178152.1</t>
  </si>
  <si>
    <t>Kpn-A53</t>
  </si>
  <si>
    <t>CP178192.1</t>
  </si>
  <si>
    <t>304-2</t>
  </si>
  <si>
    <t>CP178215.1</t>
  </si>
  <si>
    <t>L3</t>
  </si>
  <si>
    <t>CP178862.1</t>
  </si>
  <si>
    <t>KPZ2</t>
  </si>
  <si>
    <t>CP179713.1</t>
  </si>
  <si>
    <t>24_5</t>
  </si>
  <si>
    <t>CP179921.1</t>
  </si>
  <si>
    <t>Klebsiella</t>
  </si>
  <si>
    <t>CP180245.1</t>
  </si>
  <si>
    <t>CRhvKp175</t>
  </si>
  <si>
    <t>CP180261.1</t>
  </si>
  <si>
    <t>SCPM-O-B-16895</t>
  </si>
  <si>
    <t>CP180314.1</t>
  </si>
  <si>
    <t>KpSJTU083C3</t>
  </si>
  <si>
    <t>CP180315.1</t>
  </si>
  <si>
    <t>KpSJTU083C4</t>
  </si>
  <si>
    <t>CP180324.1</t>
  </si>
  <si>
    <t>KPN2663</t>
  </si>
  <si>
    <t>CP180325.1</t>
  </si>
  <si>
    <t>KPN2788</t>
  </si>
  <si>
    <t>CP180331.1</t>
  </si>
  <si>
    <t>KPN683</t>
  </si>
  <si>
    <t>CP180337.1</t>
  </si>
  <si>
    <t>KPN728</t>
  </si>
  <si>
    <t>CP180377.1</t>
  </si>
  <si>
    <t>KpSJTU083C2</t>
  </si>
  <si>
    <t>CP180398.1</t>
  </si>
  <si>
    <t>KPN845</t>
  </si>
  <si>
    <t>CP180415.1</t>
  </si>
  <si>
    <t>LAhvKp90</t>
  </si>
  <si>
    <t>CP180483.1</t>
  </si>
  <si>
    <t>KpSJTU083C1</t>
  </si>
  <si>
    <t>CP180538.1</t>
  </si>
  <si>
    <t>KP5918</t>
  </si>
  <si>
    <t>CP180571.1</t>
  </si>
  <si>
    <t>SAAS08</t>
  </si>
  <si>
    <t>CP180580.1</t>
  </si>
  <si>
    <t>TJKP220321384</t>
  </si>
  <si>
    <t>CP181426.1</t>
  </si>
  <si>
    <t>Kp1001</t>
  </si>
  <si>
    <t>CP181468.1</t>
  </si>
  <si>
    <t>A36711</t>
  </si>
  <si>
    <t>CP181480.1</t>
  </si>
  <si>
    <t>FSIS12214921</t>
  </si>
  <si>
    <t>CP181623.1</t>
  </si>
  <si>
    <t>A29813</t>
  </si>
  <si>
    <t>CP181644.1</t>
  </si>
  <si>
    <t>A31335</t>
  </si>
  <si>
    <t>CP181663.1</t>
  </si>
  <si>
    <t>A31773</t>
  </si>
  <si>
    <t>CP181694.1</t>
  </si>
  <si>
    <t>A32472</t>
  </si>
  <si>
    <t>CP181765.1</t>
  </si>
  <si>
    <t>A32476</t>
  </si>
  <si>
    <t>CP181805.1</t>
  </si>
  <si>
    <t>A26317</t>
  </si>
  <si>
    <t>CP181814.1</t>
  </si>
  <si>
    <t>A25850</t>
  </si>
  <si>
    <t>CP181875.1</t>
  </si>
  <si>
    <t>A26405</t>
  </si>
  <si>
    <t>CP181941.1</t>
  </si>
  <si>
    <t>A27671</t>
  </si>
  <si>
    <t>CP182047.1</t>
  </si>
  <si>
    <t>A28401</t>
  </si>
  <si>
    <t>CP182050.1</t>
  </si>
  <si>
    <t>A28400</t>
  </si>
  <si>
    <t>CP182615.1</t>
  </si>
  <si>
    <t>N24-1657-GF213</t>
  </si>
  <si>
    <t>CP182617.1</t>
  </si>
  <si>
    <t>N24-1572-GF191</t>
  </si>
  <si>
    <t>CP182620.1</t>
  </si>
  <si>
    <t>N24-1393-GF161</t>
  </si>
  <si>
    <t>CP182624.1</t>
  </si>
  <si>
    <t>N24-1392-GF152</t>
  </si>
  <si>
    <t>CP182627.1</t>
  </si>
  <si>
    <t>N24-1044-GF8</t>
  </si>
  <si>
    <t>CP182630.1</t>
  </si>
  <si>
    <t>N24-1008-GF4</t>
  </si>
  <si>
    <t>CP182816.1</t>
  </si>
  <si>
    <t>8110W-B</t>
  </si>
  <si>
    <t>CP182834.1</t>
  </si>
  <si>
    <t>KC187</t>
  </si>
  <si>
    <t>CP182849.1</t>
  </si>
  <si>
    <t>KC263</t>
  </si>
  <si>
    <t>CP182919.1</t>
  </si>
  <si>
    <t>FAHZZU6216</t>
  </si>
  <si>
    <t>CP182933.1</t>
  </si>
  <si>
    <t>FAHZZU6284</t>
  </si>
  <si>
    <t>CP183011.1</t>
  </si>
  <si>
    <t>LAhvKp142</t>
  </si>
  <si>
    <t>CP183014.1</t>
  </si>
  <si>
    <t>LAhvKp198</t>
  </si>
  <si>
    <t>CP183017.1</t>
  </si>
  <si>
    <t>LAhvKp199</t>
  </si>
  <si>
    <t>CP183019.1</t>
  </si>
  <si>
    <t>CRhvKp1421</t>
  </si>
  <si>
    <t>CP183022.1</t>
  </si>
  <si>
    <t>CP183050.1</t>
  </si>
  <si>
    <t>CRhvKp09</t>
  </si>
  <si>
    <t>CP183202.1</t>
  </si>
  <si>
    <t>Kp2325</t>
  </si>
  <si>
    <t>CP183353.1</t>
  </si>
  <si>
    <t>TC-383-1</t>
  </si>
  <si>
    <t>CP183385.1</t>
  </si>
  <si>
    <t>KPN2667</t>
  </si>
  <si>
    <t>CP183392.1</t>
  </si>
  <si>
    <t>HWS1</t>
  </si>
  <si>
    <t>CP183652.1</t>
  </si>
  <si>
    <t>A27285</t>
  </si>
  <si>
    <t>CP183713.1</t>
  </si>
  <si>
    <t>A31557</t>
  </si>
  <si>
    <t>CP183721.1</t>
  </si>
  <si>
    <t>A30986</t>
  </si>
  <si>
    <t>CP183750.1</t>
  </si>
  <si>
    <t>A29409</t>
  </si>
  <si>
    <t>CP183778.1</t>
  </si>
  <si>
    <t>CP183784.1</t>
  </si>
  <si>
    <t>CP183953.1</t>
  </si>
  <si>
    <t>KP124</t>
  </si>
  <si>
    <t>CP184130.1</t>
  </si>
  <si>
    <t>ATCC</t>
  </si>
  <si>
    <t>CP184149.1</t>
  </si>
  <si>
    <t>A26406</t>
  </si>
  <si>
    <t>CP184351.1</t>
  </si>
  <si>
    <t>WLKP_ST16</t>
  </si>
  <si>
    <t>CP184357.1</t>
  </si>
  <si>
    <t>WLKP_ST86_CTX-M</t>
  </si>
  <si>
    <t>CP184396.1</t>
  </si>
  <si>
    <t>VHVKP10</t>
  </si>
  <si>
    <t>CP184849.1</t>
  </si>
  <si>
    <t>Kp2325-R1</t>
  </si>
  <si>
    <t>CP184854.1</t>
  </si>
  <si>
    <t>Kp2325-R2</t>
  </si>
  <si>
    <t>CP184859.1</t>
  </si>
  <si>
    <t>Kp2325-R3</t>
  </si>
  <si>
    <t>CP184875.1</t>
  </si>
  <si>
    <t>ARGA0009</t>
  </si>
  <si>
    <t>CP184999.1</t>
  </si>
  <si>
    <t>AMC19-4H</t>
  </si>
  <si>
    <t>CP185007.1</t>
  </si>
  <si>
    <t>AMC20-1A</t>
  </si>
  <si>
    <t>CP185013.1</t>
  </si>
  <si>
    <t>AMC21-6E</t>
  </si>
  <si>
    <t>CP185026.1</t>
  </si>
  <si>
    <t>AMC24-8C</t>
  </si>
  <si>
    <t>CP185028.1</t>
  </si>
  <si>
    <t>AMC24-3F</t>
  </si>
  <si>
    <t>CP185031.1</t>
  </si>
  <si>
    <t>AMC24-7F</t>
  </si>
  <si>
    <t>CP185043.1</t>
  </si>
  <si>
    <t>AMC24-2H</t>
  </si>
  <si>
    <t>CP185045.1</t>
  </si>
  <si>
    <t>AMC30-1B</t>
  </si>
  <si>
    <t>CP185050.1</t>
  </si>
  <si>
    <t>AMC34-2I</t>
  </si>
  <si>
    <t>CP185052.1</t>
  </si>
  <si>
    <t>AMC35-9A</t>
  </si>
  <si>
    <t>CP185058.1</t>
  </si>
  <si>
    <t>AMC37-6C</t>
  </si>
  <si>
    <t>CP185061.1</t>
  </si>
  <si>
    <t>AMC34-6E</t>
  </si>
  <si>
    <t>CP185063.1</t>
  </si>
  <si>
    <t>AMC38-8D</t>
  </si>
  <si>
    <t>CP185067.1</t>
  </si>
  <si>
    <t>AMC38-3G</t>
  </si>
  <si>
    <t>CP185068.1</t>
  </si>
  <si>
    <t>AMC39-2D</t>
  </si>
  <si>
    <t>CP185072.1</t>
  </si>
  <si>
    <t>AMC38-7I</t>
  </si>
  <si>
    <t>CP185075.1</t>
  </si>
  <si>
    <t>AMC40-2E</t>
  </si>
  <si>
    <t>CP185077.1</t>
  </si>
  <si>
    <t>AMC41-1B</t>
  </si>
  <si>
    <t>CP185082.1</t>
  </si>
  <si>
    <t>AMC42-6A</t>
  </si>
  <si>
    <t>CP185084.1</t>
  </si>
  <si>
    <t>AMC43-8C</t>
  </si>
  <si>
    <t>CP185087.1</t>
  </si>
  <si>
    <t>AMC43-4E</t>
  </si>
  <si>
    <t>CP185090.1</t>
  </si>
  <si>
    <t>AMC11084</t>
  </si>
  <si>
    <t>CP185094.1</t>
  </si>
  <si>
    <t>AMC44-1B</t>
  </si>
  <si>
    <t>CP185097.1</t>
  </si>
  <si>
    <t>AMC39-1I</t>
  </si>
  <si>
    <t>CP185100.1</t>
  </si>
  <si>
    <t>AMC45-2D</t>
  </si>
  <si>
    <t>CP185103.1</t>
  </si>
  <si>
    <t>AMC109558</t>
  </si>
  <si>
    <t>CP185107.1</t>
  </si>
  <si>
    <t>AMC109606</t>
  </si>
  <si>
    <t>CP185108.1</t>
  </si>
  <si>
    <t>AMC109842</t>
  </si>
  <si>
    <t>CP185111.1</t>
  </si>
  <si>
    <t>AMC45-5B</t>
  </si>
  <si>
    <t>CP185115.1</t>
  </si>
  <si>
    <t>AMC47-8D</t>
  </si>
  <si>
    <t>CP185118.1</t>
  </si>
  <si>
    <t>AMC112192</t>
  </si>
  <si>
    <t>CP185123.1</t>
  </si>
  <si>
    <t>AMC112609</t>
  </si>
  <si>
    <t>CP185125.1</t>
  </si>
  <si>
    <t>AMC49-1C</t>
  </si>
  <si>
    <t>CP185128.1</t>
  </si>
  <si>
    <t>AMC113112</t>
  </si>
  <si>
    <t>CP185130.1</t>
  </si>
  <si>
    <t>AMC113300</t>
  </si>
  <si>
    <t>CP185134.1</t>
  </si>
  <si>
    <t>AMC113481</t>
  </si>
  <si>
    <t>CP185136.1</t>
  </si>
  <si>
    <t>AMC113568</t>
  </si>
  <si>
    <t>CP185139.1</t>
  </si>
  <si>
    <t>AMC113619</t>
  </si>
  <si>
    <t>CP185142.1</t>
  </si>
  <si>
    <t>AMC113838</t>
  </si>
  <si>
    <t>CP185149.1</t>
  </si>
  <si>
    <t>AMC113985</t>
  </si>
  <si>
    <t>CP185154.1</t>
  </si>
  <si>
    <t>AMC114224</t>
  </si>
  <si>
    <t>CP185155.1</t>
  </si>
  <si>
    <t>AMC114567</t>
  </si>
  <si>
    <t>CP185159.1</t>
  </si>
  <si>
    <t>AMC114714</t>
  </si>
  <si>
    <t>CP185162.1</t>
  </si>
  <si>
    <t>AMC115584</t>
  </si>
  <si>
    <t>CP185167.1</t>
  </si>
  <si>
    <t>AMC55-8H</t>
  </si>
  <si>
    <t>CP185172.1</t>
  </si>
  <si>
    <t>AMC116055</t>
  </si>
  <si>
    <t>CP185178.1</t>
  </si>
  <si>
    <t>AMC116165</t>
  </si>
  <si>
    <t>CP185180.1</t>
  </si>
  <si>
    <t>AMC58-7I</t>
  </si>
  <si>
    <t>CP185184.1</t>
  </si>
  <si>
    <t>AMC111647</t>
  </si>
  <si>
    <t>CP185188.1</t>
  </si>
  <si>
    <t>AMC116418</t>
  </si>
  <si>
    <t>CP185191.1</t>
  </si>
  <si>
    <t>AMC60-1G</t>
  </si>
  <si>
    <t>CP185194.1</t>
  </si>
  <si>
    <t>AMC116540</t>
  </si>
  <si>
    <t>CP185198.1</t>
  </si>
  <si>
    <t>AMC116824</t>
  </si>
  <si>
    <t>CP185205.1</t>
  </si>
  <si>
    <t>AMC117141</t>
  </si>
  <si>
    <t>CP185209.1</t>
  </si>
  <si>
    <t>AMC63-9I</t>
  </si>
  <si>
    <t>CP185212.1</t>
  </si>
  <si>
    <t>AMC64-1A</t>
  </si>
  <si>
    <t>CP185218.1</t>
  </si>
  <si>
    <t>AMC118236</t>
  </si>
  <si>
    <t>CP185222.1</t>
  </si>
  <si>
    <t>AMC117992</t>
  </si>
  <si>
    <t>CP185225.1</t>
  </si>
  <si>
    <t>AMC118196</t>
  </si>
  <si>
    <t>CP185227.1</t>
  </si>
  <si>
    <t>AMC118821</t>
  </si>
  <si>
    <t>CP185230.1</t>
  </si>
  <si>
    <t>AMC119303</t>
  </si>
  <si>
    <t>CP185232.1</t>
  </si>
  <si>
    <t>AMC119334</t>
  </si>
  <si>
    <t>CP185236.1</t>
  </si>
  <si>
    <t>AMC120122</t>
  </si>
  <si>
    <t>CP186348.1</t>
  </si>
  <si>
    <t>K78844</t>
  </si>
  <si>
    <t>CP186355.1</t>
  </si>
  <si>
    <t>K67367</t>
  </si>
  <si>
    <t>CP186365.1</t>
  </si>
  <si>
    <t>BG4690</t>
  </si>
  <si>
    <t>CP186370.1</t>
  </si>
  <si>
    <t>BG4777</t>
  </si>
  <si>
    <t>CP186377.1</t>
  </si>
  <si>
    <t>BG4790</t>
  </si>
  <si>
    <t>CP186384.1</t>
  </si>
  <si>
    <t>BG4794</t>
  </si>
  <si>
    <t>CP186388.1</t>
  </si>
  <si>
    <t>BG4823</t>
  </si>
  <si>
    <t>CP186392.1</t>
  </si>
  <si>
    <t>BG4916</t>
  </si>
  <si>
    <t>CP186403.1</t>
  </si>
  <si>
    <t>BG5036</t>
  </si>
  <si>
    <t>CP186407.1</t>
  </si>
  <si>
    <t>BG5051</t>
  </si>
  <si>
    <t>CP186411.1</t>
  </si>
  <si>
    <t>BG5053</t>
  </si>
  <si>
    <t>CP186415.1</t>
  </si>
  <si>
    <t>BG5054</t>
  </si>
  <si>
    <t>CP186420.1</t>
  </si>
  <si>
    <t>BG5067</t>
  </si>
  <si>
    <t>CP186425.1</t>
  </si>
  <si>
    <t>BG5069</t>
  </si>
  <si>
    <t>CP186431.1</t>
  </si>
  <si>
    <t>BG5154</t>
  </si>
  <si>
    <t>CP186435.1</t>
  </si>
  <si>
    <t>BG5173</t>
  </si>
  <si>
    <t>CP186440.1</t>
  </si>
  <si>
    <t>BG5178</t>
  </si>
  <si>
    <t>CP186449.1</t>
  </si>
  <si>
    <t>BGI240</t>
  </si>
  <si>
    <t>CP186453.1</t>
  </si>
  <si>
    <t>BGI264</t>
  </si>
  <si>
    <t>CP186465.1</t>
  </si>
  <si>
    <t>BGS3064</t>
  </si>
  <si>
    <t>CP186471.1</t>
  </si>
  <si>
    <t>BGS571</t>
  </si>
  <si>
    <t>CP186476.1</t>
  </si>
  <si>
    <t>BGS834</t>
  </si>
  <si>
    <t>CP186493.1</t>
  </si>
  <si>
    <t>CP186637.1</t>
  </si>
  <si>
    <t>IITJ_P99</t>
  </si>
  <si>
    <t>CP186646.1</t>
  </si>
  <si>
    <t>IITJ_BC356</t>
  </si>
  <si>
    <t>CP186648.1</t>
  </si>
  <si>
    <t>IITJ_BC716</t>
  </si>
  <si>
    <t>CP186654.1</t>
  </si>
  <si>
    <t>IITJ_BC387</t>
  </si>
  <si>
    <t>CP186658.1</t>
  </si>
  <si>
    <t>IITJ_BC135</t>
  </si>
  <si>
    <t>CP186665.1</t>
  </si>
  <si>
    <t>IITJ_BC21</t>
  </si>
  <si>
    <t>CP186676.1</t>
  </si>
  <si>
    <t>IITJ_R30</t>
  </si>
  <si>
    <t>CP186682.1</t>
  </si>
  <si>
    <t>IITJ_R65</t>
  </si>
  <si>
    <t>CP186711.1</t>
  </si>
  <si>
    <t>SL-102</t>
  </si>
  <si>
    <t>CP186866.1</t>
  </si>
  <si>
    <t>AMC29-7E</t>
  </si>
  <si>
    <t>CP186868.1</t>
  </si>
  <si>
    <t>AMC29-7G</t>
  </si>
  <si>
    <t>CP186875.1</t>
  </si>
  <si>
    <t>AMC118596</t>
  </si>
  <si>
    <t>CP186941.1</t>
  </si>
  <si>
    <t>K78927</t>
  </si>
  <si>
    <t>CP186946.1</t>
  </si>
  <si>
    <t>M16</t>
  </si>
  <si>
    <t>CP187122.1</t>
  </si>
  <si>
    <t>M18</t>
  </si>
  <si>
    <t>CP187133.1</t>
  </si>
  <si>
    <t>CP187230.1</t>
  </si>
  <si>
    <t>FUJO03088</t>
  </si>
  <si>
    <t>CP187242.1</t>
  </si>
  <si>
    <t>C23</t>
  </si>
  <si>
    <t>CP187308.1</t>
  </si>
  <si>
    <t>XSLGL-1</t>
  </si>
  <si>
    <t>CP187405.1</t>
  </si>
  <si>
    <t>xu-3</t>
  </si>
  <si>
    <t>CP187525.1</t>
  </si>
  <si>
    <t>K1</t>
  </si>
  <si>
    <t>CP188100.1</t>
  </si>
  <si>
    <t>H30845</t>
  </si>
  <si>
    <t>CP188117.1</t>
  </si>
  <si>
    <t>CP188227.1</t>
  </si>
  <si>
    <t>HCH-K129</t>
  </si>
  <si>
    <t>CP188262.1</t>
  </si>
  <si>
    <t>HCH-K131</t>
  </si>
  <si>
    <t>CP189716.1</t>
  </si>
  <si>
    <t>DD02425</t>
  </si>
  <si>
    <t>CP189829.1</t>
  </si>
  <si>
    <t>JLKP186</t>
  </si>
  <si>
    <t>CP189892.1</t>
  </si>
  <si>
    <t>KP3034</t>
  </si>
  <si>
    <t>CP189896.1</t>
  </si>
  <si>
    <t>KP1880</t>
  </si>
  <si>
    <t>CP189976.1</t>
  </si>
  <si>
    <t>BC18</t>
  </si>
  <si>
    <t>CP190248.1</t>
  </si>
  <si>
    <t>SCD6R1a</t>
  </si>
  <si>
    <t>CP191319.1</t>
  </si>
  <si>
    <t>Kp4-H</t>
  </si>
  <si>
    <t>CP191325.1</t>
  </si>
  <si>
    <t>Kp4-S</t>
  </si>
  <si>
    <t>CP191392.1</t>
  </si>
  <si>
    <t>YS00-K</t>
  </si>
  <si>
    <t>CP191488.1</t>
  </si>
  <si>
    <t>KPB</t>
  </si>
  <si>
    <t>CP192283.1</t>
  </si>
  <si>
    <t>KPZ2-R1</t>
  </si>
  <si>
    <t>CP192293.1</t>
  </si>
  <si>
    <t>KP_WW21</t>
  </si>
  <si>
    <t>CP192754.1</t>
  </si>
  <si>
    <t>CSF-KP</t>
  </si>
  <si>
    <t>CP193475.1</t>
  </si>
  <si>
    <t>kp2007</t>
  </si>
  <si>
    <t>CP193631.1</t>
  </si>
  <si>
    <t>CPNKP02</t>
  </si>
  <si>
    <t>CP193780.1</t>
  </si>
  <si>
    <t>FAHZZU6693</t>
  </si>
  <si>
    <t>CP193989.1</t>
  </si>
  <si>
    <t>KP18</t>
  </si>
  <si>
    <t>CP193991.1</t>
  </si>
  <si>
    <t>KP35</t>
  </si>
  <si>
    <t>CP193994.1</t>
  </si>
  <si>
    <t>KP36</t>
  </si>
  <si>
    <t>CP194046.1</t>
  </si>
  <si>
    <t>Kp2162</t>
  </si>
  <si>
    <t>CP194051.1</t>
  </si>
  <si>
    <t>Kp2424</t>
  </si>
  <si>
    <t>CP194065.1</t>
  </si>
  <si>
    <t>Kp2431</t>
  </si>
  <si>
    <t>CP194072.1</t>
  </si>
  <si>
    <t>isolate___2025CK-00455</t>
  </si>
  <si>
    <t>CP194115.1</t>
  </si>
  <si>
    <t>isolate___2025CK-00380</t>
  </si>
  <si>
    <t>CP194438.1</t>
  </si>
  <si>
    <t>CRS2403</t>
  </si>
  <si>
    <t>CP194537.1</t>
  </si>
  <si>
    <t>SD8-1</t>
  </si>
  <si>
    <t>CP194565.1</t>
  </si>
  <si>
    <t>CP194919.1</t>
  </si>
  <si>
    <t>FAHZZU6617</t>
  </si>
  <si>
    <t>CP195381.1</t>
  </si>
  <si>
    <t>23AR1109</t>
  </si>
  <si>
    <t>CP195522.1</t>
  </si>
  <si>
    <t>RO18432_P6</t>
  </si>
  <si>
    <t>CP195540.1</t>
  </si>
  <si>
    <t>20AR0116</t>
  </si>
  <si>
    <t>CP195813.1</t>
  </si>
  <si>
    <t>17AR1548</t>
  </si>
  <si>
    <t>CP195819.1</t>
  </si>
  <si>
    <t>CRKP-1</t>
  </si>
  <si>
    <t>CP195889.1</t>
  </si>
  <si>
    <t>UTI-23-58</t>
  </si>
  <si>
    <t>CP195891.1</t>
  </si>
  <si>
    <t>UTI-23-42</t>
  </si>
  <si>
    <t>CP196040.1</t>
  </si>
  <si>
    <t>D9</t>
  </si>
  <si>
    <t>CP196081.1</t>
  </si>
  <si>
    <t>KP2208062</t>
  </si>
  <si>
    <t>CP196123.1</t>
  </si>
  <si>
    <t>KP2303229</t>
  </si>
  <si>
    <t>CP196139.1</t>
  </si>
  <si>
    <t>KP2006286</t>
  </si>
  <si>
    <t>CP196154.1</t>
  </si>
  <si>
    <t>B20351</t>
  </si>
  <si>
    <t>CP196288.1</t>
  </si>
  <si>
    <t>KPE107</t>
  </si>
  <si>
    <t>CP196452.1</t>
  </si>
  <si>
    <t>UTI-24-29</t>
  </si>
  <si>
    <t>CP196480.1</t>
  </si>
  <si>
    <t>K3</t>
  </si>
  <si>
    <t>CP196654.1</t>
  </si>
  <si>
    <t>H2</t>
  </si>
  <si>
    <t>CP198997.1</t>
  </si>
  <si>
    <t>53_YP3_IM</t>
  </si>
  <si>
    <t>CP199418.1</t>
  </si>
  <si>
    <t>ICC8001</t>
  </si>
  <si>
    <t>CP199525.1</t>
  </si>
  <si>
    <t>F12</t>
  </si>
  <si>
    <t>CP199669.1</t>
  </si>
  <si>
    <t>UTI-18-27</t>
  </si>
  <si>
    <t>CP199716.1</t>
  </si>
  <si>
    <t>UTI-22-01</t>
  </si>
  <si>
    <t>CP199717.1</t>
  </si>
  <si>
    <t>UTI-23-21</t>
  </si>
  <si>
    <t>FO203355.1</t>
  </si>
  <si>
    <t>EA1509E</t>
  </si>
  <si>
    <t>FO834906.1</t>
  </si>
  <si>
    <t>Kp52.145</t>
  </si>
  <si>
    <t>FR997879.1</t>
  </si>
  <si>
    <t>RH201207</t>
  </si>
  <si>
    <t>KY454639.1</t>
  </si>
  <si>
    <t>INF167</t>
  </si>
  <si>
    <t>LR130548.1</t>
  </si>
  <si>
    <t>KPC2</t>
  </si>
  <si>
    <t>LR134160.1</t>
  </si>
  <si>
    <t>NCTC8480</t>
  </si>
  <si>
    <t>LR134163.1</t>
  </si>
  <si>
    <t>NCTC10217</t>
  </si>
  <si>
    <t>LR134195.1</t>
  </si>
  <si>
    <t>NCTC13096</t>
  </si>
  <si>
    <t>LR134235.1</t>
  </si>
  <si>
    <t>NCTC9668</t>
  </si>
  <si>
    <t>LR134475.1</t>
  </si>
  <si>
    <t>NCTC9735</t>
  </si>
  <si>
    <t>LR590469.1</t>
  </si>
  <si>
    <t>NCTC12982</t>
  </si>
  <si>
    <t>LR607347.1</t>
  </si>
  <si>
    <t>4928STDY7071160</t>
  </si>
  <si>
    <t>LR607360.1</t>
  </si>
  <si>
    <t>4928STDY7387799</t>
  </si>
  <si>
    <t>LR607368.1</t>
  </si>
  <si>
    <t>4928STDY7387808</t>
  </si>
  <si>
    <t>LR745042.1</t>
  </si>
  <si>
    <t>kpn154</t>
  </si>
  <si>
    <t>LR745045.1</t>
  </si>
  <si>
    <t>Kpn2166</t>
  </si>
  <si>
    <t>LR792628.1</t>
  </si>
  <si>
    <t>SB5881</t>
  </si>
  <si>
    <t>LR890179.1</t>
  </si>
  <si>
    <t>INF007-sc-2279878</t>
  </si>
  <si>
    <t>LR890254.1</t>
  </si>
  <si>
    <t>INF310-sc-2280104</t>
  </si>
  <si>
    <t>LR890356.1</t>
  </si>
  <si>
    <t>INF231-sc-2280121</t>
  </si>
  <si>
    <t>LR890422.1</t>
  </si>
  <si>
    <t>INF350-sc-2280174</t>
  </si>
  <si>
    <t>LR890424.1</t>
  </si>
  <si>
    <t>INF331-sc-2280141</t>
  </si>
  <si>
    <t>LR890446.1</t>
  </si>
  <si>
    <t>INF171-sc-2280028</t>
  </si>
  <si>
    <t>LR890471.1</t>
  </si>
  <si>
    <t>INF168-sc-2280023</t>
  </si>
  <si>
    <t>LR890500.1</t>
  </si>
  <si>
    <t>KSB1_5H-sc-2280283</t>
  </si>
  <si>
    <t>LR890547.1</t>
  </si>
  <si>
    <t>INF142-sc-2279977</t>
  </si>
  <si>
    <t>LR890616.1</t>
  </si>
  <si>
    <t>INF359-sc-2280194</t>
  </si>
  <si>
    <t>LR890625.1</t>
  </si>
  <si>
    <t>INF242-sc-2280140</t>
  </si>
  <si>
    <t>LR890628.1</t>
  </si>
  <si>
    <t>KSB1_6F</t>
  </si>
  <si>
    <t>LR890648.1</t>
  </si>
  <si>
    <t>INF266-sc-2280182</t>
  </si>
  <si>
    <t>LR890666.1</t>
  </si>
  <si>
    <t>INF065-sc-2279980</t>
  </si>
  <si>
    <t>LR890702.1</t>
  </si>
  <si>
    <t>INF305-sc-2280094</t>
  </si>
  <si>
    <t>LT216436.1</t>
  </si>
  <si>
    <t>207M1D0-sc-2013-04-03T11:21:06Z-1606409</t>
  </si>
  <si>
    <t>LT596221.1</t>
  </si>
  <si>
    <t>NZYP4713</t>
  </si>
  <si>
    <t>OV049808.1</t>
  </si>
  <si>
    <t>DJ</t>
  </si>
  <si>
    <t>OV408202.1</t>
  </si>
  <si>
    <t>CNR146C9</t>
  </si>
  <si>
    <t>OW849030.1</t>
  </si>
  <si>
    <t>OW969691.1</t>
  </si>
  <si>
    <t>OW969711.1</t>
  </si>
  <si>
    <t>OW969834.1</t>
  </si>
  <si>
    <t>OW970357.1</t>
  </si>
  <si>
    <t>OW970365.1</t>
  </si>
  <si>
    <t>OW970374.1</t>
  </si>
  <si>
    <t>OW970413.1</t>
  </si>
  <si>
    <t>OW970422.1</t>
  </si>
  <si>
    <t>OW970430.1</t>
  </si>
  <si>
    <t>OW970436.1</t>
  </si>
  <si>
    <t>OW970444.1</t>
  </si>
  <si>
    <t>OW970452.1</t>
  </si>
  <si>
    <t>OW970478.1</t>
  </si>
  <si>
    <t>OW970486.1</t>
  </si>
  <si>
    <t>OW970492.1</t>
  </si>
  <si>
    <t>OW970514.1</t>
  </si>
  <si>
    <t>OW970530.1</t>
  </si>
  <si>
    <t>OW970540.1</t>
  </si>
  <si>
    <t>OW970553.1</t>
  </si>
  <si>
    <t>OW970560.1</t>
  </si>
  <si>
    <t>OW993922.1</t>
  </si>
  <si>
    <t>OX030718.1</t>
  </si>
  <si>
    <t>OX337252.1</t>
  </si>
  <si>
    <t>65326252-51f1-11ec-980a-fa163eea3084</t>
  </si>
  <si>
    <t>OX359182.1</t>
  </si>
  <si>
    <t>KP34</t>
  </si>
  <si>
    <t>OY754840.1</t>
  </si>
  <si>
    <t>OY856403.1</t>
  </si>
  <si>
    <t>KP1462023BGR</t>
  </si>
  <si>
    <t>OY899159.1</t>
  </si>
  <si>
    <t>KP31612023BGR</t>
  </si>
  <si>
    <t>OY978171.1</t>
  </si>
  <si>
    <t>KP31122023BGR</t>
  </si>
  <si>
    <t>OY978234.1</t>
  </si>
  <si>
    <t>KP4482023BGR</t>
  </si>
  <si>
    <t>OY978494.1</t>
  </si>
  <si>
    <t>KP36482022BGR</t>
  </si>
  <si>
    <t>OZ111272.1</t>
  </si>
  <si>
    <t>Zagreb044</t>
  </si>
  <si>
    <t>OZ111277.1</t>
  </si>
  <si>
    <t>Zagreb025</t>
  </si>
  <si>
    <t>OZ111285.1</t>
  </si>
  <si>
    <t>Zagreb043</t>
  </si>
  <si>
    <t>OZ111290.1</t>
  </si>
  <si>
    <t>Zagreb015</t>
  </si>
  <si>
    <t>OZ111295.1</t>
  </si>
  <si>
    <t>Zagreb036</t>
  </si>
  <si>
    <t>OZ111304.1</t>
  </si>
  <si>
    <t>Zagreb021</t>
  </si>
  <si>
    <t>OZ111310.1</t>
  </si>
  <si>
    <t>Zagreb034</t>
  </si>
  <si>
    <t>OZ111315.1</t>
  </si>
  <si>
    <t>Zagreb026</t>
  </si>
  <si>
    <t>OZ111320.1</t>
  </si>
  <si>
    <t>Zagreb022</t>
  </si>
  <si>
    <t>OZ111324.1</t>
  </si>
  <si>
    <t>Zagreb006</t>
  </si>
  <si>
    <t>OZ111329.1</t>
  </si>
  <si>
    <t>Zagreb030</t>
  </si>
  <si>
    <t>OZ111336.1</t>
  </si>
  <si>
    <t>Zagreb032</t>
  </si>
  <si>
    <t>OZ111341.1</t>
  </si>
  <si>
    <t>Zagreb008</t>
  </si>
  <si>
    <t>OZ111346.1</t>
  </si>
  <si>
    <t>Zagreb011</t>
  </si>
  <si>
    <t>OZ111353.1</t>
  </si>
  <si>
    <t>Zagreb012</t>
  </si>
  <si>
    <t>OZ111366.1</t>
  </si>
  <si>
    <t>Zagreb046</t>
  </si>
  <si>
    <t>OZ111376.1</t>
  </si>
  <si>
    <t>Zagreb018</t>
  </si>
  <si>
    <t>OZ111381.1</t>
  </si>
  <si>
    <t>Zagreb010</t>
  </si>
  <si>
    <t>OZ111385.1</t>
  </si>
  <si>
    <t>Zagreb031</t>
  </si>
  <si>
    <t>OZ111390.1</t>
  </si>
  <si>
    <t>Zagreb013</t>
  </si>
  <si>
    <t>OZ111397.1</t>
  </si>
  <si>
    <t>Zagreb037</t>
  </si>
  <si>
    <t>OZ111408.1</t>
  </si>
  <si>
    <t>Zagreb038</t>
  </si>
  <si>
    <t>OZ111412.1</t>
  </si>
  <si>
    <t>Zagreb016</t>
  </si>
  <si>
    <t>OZ111416.1</t>
  </si>
  <si>
    <t>Zagreb014</t>
  </si>
  <si>
    <t>OZ111421.1</t>
  </si>
  <si>
    <t>Zagreb019</t>
  </si>
  <si>
    <t>OZ111426.1</t>
  </si>
  <si>
    <t>Zagreb023</t>
  </si>
  <si>
    <t>OZ111431.1</t>
  </si>
  <si>
    <t>Zagreb033</t>
  </si>
  <si>
    <t>OZ111436.1</t>
  </si>
  <si>
    <t>Zagreb028</t>
  </si>
  <si>
    <t>OZ111441.1</t>
  </si>
  <si>
    <t>Zagreb001</t>
  </si>
  <si>
    <t>OZ111452.1</t>
  </si>
  <si>
    <t>Zagreb024</t>
  </si>
  <si>
    <t>OZ111457.1</t>
  </si>
  <si>
    <t>Zagreb004</t>
  </si>
  <si>
    <t>OZ111467.1</t>
  </si>
  <si>
    <t>Zagreb003</t>
  </si>
  <si>
    <t>OZ111475.1</t>
  </si>
  <si>
    <t>Zagreb005</t>
  </si>
  <si>
    <t>OZ111486.1</t>
  </si>
  <si>
    <t>Zagreb039</t>
  </si>
  <si>
    <t>OZ111491.1</t>
  </si>
  <si>
    <t>Zagreb007</t>
  </si>
  <si>
    <t>OZ111496.1</t>
  </si>
  <si>
    <t>Zagreb027</t>
  </si>
  <si>
    <t>OZ111502.1</t>
  </si>
  <si>
    <t>Zagreb020</t>
  </si>
  <si>
    <t>OZ111507.1</t>
  </si>
  <si>
    <t>Zagreb029</t>
  </si>
  <si>
    <t>OZ111512.1</t>
  </si>
  <si>
    <t>Zagreb002</t>
  </si>
  <si>
    <t>OZ111519.1</t>
  </si>
  <si>
    <t>Zagreb045</t>
  </si>
  <si>
    <t>OZ111527.1</t>
  </si>
  <si>
    <t>Zagreb042</t>
  </si>
  <si>
    <t>OZ111550.1</t>
  </si>
  <si>
    <t>Zagreb047</t>
  </si>
  <si>
    <t>OZ185757.1</t>
  </si>
  <si>
    <t>OZ259397.1</t>
  </si>
  <si>
    <t>OZ261657.1</t>
  </si>
  <si>
    <t>GENOMIC23-004</t>
  </si>
  <si>
    <t>Raoultella ornithinolytica</t>
  </si>
  <si>
    <t>Raoultella sp.</t>
  </si>
  <si>
    <t>Salmonella sp.</t>
  </si>
  <si>
    <t>marginal likelihood (NS)</t>
  </si>
  <si>
    <t>SD (NS)</t>
  </si>
  <si>
    <t>-53010.375918030724</t>
  </si>
  <si>
    <t>51.211074790324155</t>
  </si>
  <si>
    <t>-53439.35135417797</t>
  </si>
  <si>
    <t>38.531553658038625</t>
  </si>
  <si>
    <t>Table S8. BEAST model selection by Nested Sampling</t>
  </si>
  <si>
    <t>428.9755</t>
  </si>
  <si>
    <t>Bayes factor (M1-M2)</t>
  </si>
  <si>
    <t>64.0</t>
  </si>
  <si>
    <t>Uncertainty (standard deviations M1 and M2)</t>
  </si>
  <si>
    <t>-46312.01206185887</t>
  </si>
  <si>
    <t>37.55928124167062</t>
  </si>
  <si>
    <t>Enterobacterales HPI tree</t>
  </si>
  <si>
    <r>
      <t>Main</t>
    </r>
    <r>
      <rPr>
        <i/>
        <u/>
        <sz val="12"/>
        <color theme="1"/>
        <rFont val="Calibri"/>
        <family val="2"/>
        <scheme val="minor"/>
      </rPr>
      <t xml:space="preserve"> E. coli </t>
    </r>
    <r>
      <rPr>
        <u/>
        <sz val="12"/>
        <color theme="1"/>
        <rFont val="Calibri"/>
        <family val="2"/>
        <scheme val="minor"/>
      </rPr>
      <t>clade</t>
    </r>
  </si>
  <si>
    <r>
      <rPr>
        <i/>
        <sz val="12"/>
        <color theme="1"/>
        <rFont val="Calibri"/>
        <family val="2"/>
        <scheme val="minor"/>
      </rPr>
      <t>Y. pseudotuberculosis</t>
    </r>
    <r>
      <rPr>
        <sz val="12"/>
        <color theme="1"/>
        <rFont val="Calibri"/>
        <family val="2"/>
        <scheme val="minor"/>
      </rPr>
      <t xml:space="preserve"> root</t>
    </r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root</t>
    </r>
  </si>
  <si>
    <t>Enterobacterales HPI</t>
  </si>
  <si>
    <t>-50503.85665531968</t>
  </si>
  <si>
    <t>38.47031847888042</t>
  </si>
  <si>
    <t>-53007.158888734986</t>
  </si>
  <si>
    <t>48.984523883734774</t>
  </si>
  <si>
    <t>M1 (Bayesian Skyline)</t>
  </si>
  <si>
    <t>M2 (Exponential)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root</t>
    </r>
  </si>
  <si>
    <t>-53099.78261392892</t>
  </si>
  <si>
    <t>50.46815079222221</t>
  </si>
  <si>
    <t>-53013.52959544814</t>
  </si>
  <si>
    <t>48.26662020260842</t>
  </si>
  <si>
    <t>-46258.03671329408</t>
  </si>
  <si>
    <t>35.867950557809515</t>
  </si>
  <si>
    <t>-52640.32389967362</t>
  </si>
  <si>
    <t>48.15498318514793</t>
  </si>
  <si>
    <t>-50514.04677948717</t>
  </si>
  <si>
    <t>39.35440426684866</t>
  </si>
  <si>
    <t>-52903.42712955899</t>
  </si>
  <si>
    <t>48.165221202522424</t>
  </si>
  <si>
    <t>-52995.362667425026</t>
  </si>
  <si>
    <t>46.322076040273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Corps)"/>
    </font>
    <font>
      <b/>
      <sz val="12"/>
      <color theme="1"/>
      <name val="Calibri (Corps)"/>
    </font>
    <font>
      <i/>
      <sz val="12"/>
      <color theme="1"/>
      <name val="Calibri (Corps)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b/>
      <sz val="12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2"/>
      <name val="Calibri"/>
      <family val="2"/>
      <charset val="1"/>
    </font>
    <font>
      <b/>
      <i/>
      <sz val="12"/>
      <color theme="1"/>
      <name val="Calibri"/>
      <family val="2"/>
      <scheme val="minor"/>
    </font>
    <font>
      <sz val="12"/>
      <color rgb="FF000000"/>
      <name val="Calibri (Corps)"/>
    </font>
    <font>
      <sz val="12"/>
      <color theme="1"/>
      <name val="Calibri"/>
      <family val="2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/>
    <xf numFmtId="0" fontId="3" fillId="0" borderId="0" xfId="0" applyFont="1"/>
    <xf numFmtId="0" fontId="2" fillId="0" borderId="0" xfId="0" applyFont="1"/>
    <xf numFmtId="0" fontId="3" fillId="0" borderId="3" xfId="0" applyFont="1" applyBorder="1"/>
    <xf numFmtId="0" fontId="2" fillId="0" borderId="3" xfId="0" applyFont="1" applyBorder="1"/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49" fontId="3" fillId="0" borderId="1" xfId="0" applyNumberFormat="1" applyFont="1" applyBorder="1" applyAlignment="1">
      <alignment horizontal="left" vertical="center" wrapText="1"/>
    </xf>
    <xf numFmtId="0" fontId="11" fillId="0" borderId="0" xfId="0" applyFont="1"/>
    <xf numFmtId="0" fontId="0" fillId="0" borderId="0" xfId="0" applyAlignment="1">
      <alignment horizontal="right"/>
    </xf>
    <xf numFmtId="0" fontId="12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2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13" fillId="0" borderId="0" xfId="0" applyFont="1" applyAlignment="1">
      <alignment horizontal="left"/>
    </xf>
    <xf numFmtId="0" fontId="12" fillId="0" borderId="3" xfId="0" applyFont="1" applyBorder="1" applyAlignment="1">
      <alignment horizontal="left"/>
    </xf>
    <xf numFmtId="1" fontId="0" fillId="0" borderId="3" xfId="0" applyNumberForma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" fillId="0" borderId="2" xfId="0" applyFont="1" applyBorder="1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0" fillId="0" borderId="1" xfId="0" applyBorder="1"/>
    <xf numFmtId="0" fontId="8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4" xfId="0" applyBorder="1"/>
    <xf numFmtId="0" fontId="6" fillId="0" borderId="0" xfId="0" quotePrefix="1" applyFont="1" applyAlignment="1">
      <alignment horizontal="left" vertical="center"/>
    </xf>
    <xf numFmtId="0" fontId="6" fillId="0" borderId="2" xfId="0" quotePrefix="1" applyFont="1" applyBorder="1" applyAlignment="1">
      <alignment horizontal="left" vertical="center"/>
    </xf>
    <xf numFmtId="0" fontId="6" fillId="0" borderId="3" xfId="0" quotePrefix="1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49" fontId="2" fillId="0" borderId="0" xfId="0" applyNumberFormat="1" applyFont="1" applyAlignment="1">
      <alignment wrapText="1"/>
    </xf>
    <xf numFmtId="0" fontId="18" fillId="0" borderId="0" xfId="0" applyFont="1"/>
    <xf numFmtId="0" fontId="0" fillId="2" borderId="0" xfId="0" applyFill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1EAAA-2505-4B45-92DF-40E4CE1A1DB9}">
  <dimension ref="A1:E32"/>
  <sheetViews>
    <sheetView topLeftCell="A2" zoomScale="141" workbookViewId="0">
      <selection activeCell="A21" sqref="A21"/>
    </sheetView>
  </sheetViews>
  <sheetFormatPr baseColWidth="10" defaultRowHeight="16" x14ac:dyDescent="0.2"/>
  <cols>
    <col min="1" max="1" width="24.83203125" customWidth="1"/>
    <col min="2" max="2" width="11.83203125" customWidth="1"/>
    <col min="3" max="3" width="16.5" customWidth="1"/>
    <col min="4" max="4" width="31.33203125" customWidth="1"/>
    <col min="5" max="5" width="36" customWidth="1"/>
  </cols>
  <sheetData>
    <row r="1" spans="1:5" x14ac:dyDescent="0.2">
      <c r="A1" s="9" t="s">
        <v>1574</v>
      </c>
    </row>
    <row r="3" spans="1:5" ht="54" customHeight="1" x14ac:dyDescent="0.2">
      <c r="A3" s="32" t="s">
        <v>344</v>
      </c>
      <c r="B3" s="32" t="s">
        <v>345</v>
      </c>
      <c r="C3" s="32" t="s">
        <v>346</v>
      </c>
      <c r="D3" s="32" t="s">
        <v>1607</v>
      </c>
      <c r="E3" s="32" t="s">
        <v>347</v>
      </c>
    </row>
    <row r="4" spans="1:5" x14ac:dyDescent="0.2">
      <c r="A4" s="29" t="s">
        <v>348</v>
      </c>
      <c r="B4" s="28">
        <v>1882</v>
      </c>
      <c r="C4" s="28">
        <v>1882</v>
      </c>
      <c r="D4" s="28">
        <v>984</v>
      </c>
      <c r="E4" s="28" t="s">
        <v>349</v>
      </c>
    </row>
    <row r="5" spans="1:5" x14ac:dyDescent="0.2">
      <c r="A5" s="29" t="s">
        <v>350</v>
      </c>
      <c r="B5" s="28">
        <v>423</v>
      </c>
      <c r="C5" s="28">
        <v>236</v>
      </c>
      <c r="D5" s="28">
        <v>222</v>
      </c>
      <c r="E5" s="28" t="s">
        <v>351</v>
      </c>
    </row>
    <row r="6" spans="1:5" x14ac:dyDescent="0.2">
      <c r="A6" s="29" t="s">
        <v>352</v>
      </c>
      <c r="B6" s="28">
        <v>147</v>
      </c>
      <c r="C6" s="28">
        <v>109</v>
      </c>
      <c r="D6" s="28">
        <v>109</v>
      </c>
      <c r="E6" s="28" t="s">
        <v>353</v>
      </c>
    </row>
    <row r="7" spans="1:5" x14ac:dyDescent="0.2">
      <c r="A7" s="29" t="s">
        <v>358</v>
      </c>
      <c r="B7" s="28">
        <v>109</v>
      </c>
      <c r="C7" s="28">
        <v>109</v>
      </c>
      <c r="D7" s="28">
        <v>1</v>
      </c>
      <c r="E7" s="28" t="s">
        <v>349</v>
      </c>
    </row>
    <row r="8" spans="1:5" x14ac:dyDescent="0.2">
      <c r="A8" s="29" t="s">
        <v>1608</v>
      </c>
      <c r="B8" s="28">
        <v>62</v>
      </c>
      <c r="C8" s="28">
        <v>62</v>
      </c>
      <c r="D8" s="28">
        <v>0</v>
      </c>
      <c r="E8" s="28" t="s">
        <v>349</v>
      </c>
    </row>
    <row r="9" spans="1:5" x14ac:dyDescent="0.2">
      <c r="A9" s="29" t="s">
        <v>355</v>
      </c>
      <c r="B9" s="28">
        <v>39</v>
      </c>
      <c r="C9" s="28">
        <v>39</v>
      </c>
      <c r="D9" s="28">
        <v>0</v>
      </c>
      <c r="E9" s="28" t="s">
        <v>349</v>
      </c>
    </row>
    <row r="10" spans="1:5" x14ac:dyDescent="0.2">
      <c r="A10" s="29" t="s">
        <v>354</v>
      </c>
      <c r="B10" s="28">
        <v>31</v>
      </c>
      <c r="C10" s="28">
        <v>31</v>
      </c>
      <c r="D10" s="28">
        <v>1</v>
      </c>
      <c r="E10" s="28" t="s">
        <v>349</v>
      </c>
    </row>
    <row r="11" spans="1:5" x14ac:dyDescent="0.2">
      <c r="A11" s="29" t="s">
        <v>357</v>
      </c>
      <c r="B11" s="28">
        <v>21</v>
      </c>
      <c r="C11" s="28">
        <v>21</v>
      </c>
      <c r="D11" s="28">
        <v>1</v>
      </c>
      <c r="E11" s="28" t="s">
        <v>349</v>
      </c>
    </row>
    <row r="12" spans="1:5" x14ac:dyDescent="0.2">
      <c r="A12" s="29" t="s">
        <v>356</v>
      </c>
      <c r="B12" s="28">
        <v>13</v>
      </c>
      <c r="C12" s="28">
        <v>13</v>
      </c>
      <c r="D12" s="28">
        <v>13</v>
      </c>
      <c r="E12" s="28" t="s">
        <v>349</v>
      </c>
    </row>
    <row r="13" spans="1:5" x14ac:dyDescent="0.2">
      <c r="A13" s="29" t="s">
        <v>362</v>
      </c>
      <c r="B13" s="28">
        <v>11</v>
      </c>
      <c r="C13" s="28">
        <v>11</v>
      </c>
      <c r="D13" s="28">
        <v>11</v>
      </c>
      <c r="E13" s="28" t="s">
        <v>349</v>
      </c>
    </row>
    <row r="14" spans="1:5" x14ac:dyDescent="0.2">
      <c r="A14" s="29" t="s">
        <v>361</v>
      </c>
      <c r="B14" s="28">
        <v>8</v>
      </c>
      <c r="C14" s="28">
        <v>8</v>
      </c>
      <c r="D14" s="28">
        <v>3</v>
      </c>
      <c r="E14" s="28" t="s">
        <v>349</v>
      </c>
    </row>
    <row r="15" spans="1:5" x14ac:dyDescent="0.2">
      <c r="A15" s="29" t="s">
        <v>1599</v>
      </c>
      <c r="B15" s="28">
        <v>5</v>
      </c>
      <c r="C15" s="28">
        <v>5</v>
      </c>
      <c r="D15" s="28">
        <v>0</v>
      </c>
      <c r="E15" s="28" t="s">
        <v>349</v>
      </c>
    </row>
    <row r="16" spans="1:5" x14ac:dyDescent="0.2">
      <c r="A16" s="29" t="s">
        <v>1600</v>
      </c>
      <c r="B16" s="28">
        <v>4</v>
      </c>
      <c r="C16" s="28">
        <v>4</v>
      </c>
      <c r="D16" s="28">
        <v>2</v>
      </c>
      <c r="E16" s="28" t="s">
        <v>349</v>
      </c>
    </row>
    <row r="17" spans="1:5" x14ac:dyDescent="0.2">
      <c r="A17" s="29" t="s">
        <v>360</v>
      </c>
      <c r="B17" s="28">
        <v>4</v>
      </c>
      <c r="C17" s="28">
        <v>4</v>
      </c>
      <c r="D17" s="28">
        <v>2</v>
      </c>
      <c r="E17" s="28" t="s">
        <v>349</v>
      </c>
    </row>
    <row r="18" spans="1:5" x14ac:dyDescent="0.2">
      <c r="A18" s="29" t="s">
        <v>363</v>
      </c>
      <c r="B18" s="28">
        <v>3</v>
      </c>
      <c r="C18" s="28">
        <v>3</v>
      </c>
      <c r="D18" s="28">
        <v>2</v>
      </c>
      <c r="E18" s="28" t="s">
        <v>349</v>
      </c>
    </row>
    <row r="19" spans="1:5" x14ac:dyDescent="0.2">
      <c r="A19" s="29" t="s">
        <v>364</v>
      </c>
      <c r="B19" s="28">
        <v>3</v>
      </c>
      <c r="C19" s="28">
        <v>3</v>
      </c>
      <c r="D19" s="28">
        <v>0</v>
      </c>
      <c r="E19" s="28" t="s">
        <v>349</v>
      </c>
    </row>
    <row r="20" spans="1:5" x14ac:dyDescent="0.2">
      <c r="A20" s="29" t="s">
        <v>366</v>
      </c>
      <c r="B20" s="28">
        <v>2</v>
      </c>
      <c r="C20" s="28">
        <v>2</v>
      </c>
      <c r="D20" s="28">
        <v>2</v>
      </c>
      <c r="E20" s="28" t="s">
        <v>349</v>
      </c>
    </row>
    <row r="21" spans="1:5" x14ac:dyDescent="0.2">
      <c r="A21" s="29" t="s">
        <v>1601</v>
      </c>
      <c r="B21" s="28">
        <v>2</v>
      </c>
      <c r="C21" s="28">
        <v>2</v>
      </c>
      <c r="D21" s="28">
        <v>0</v>
      </c>
      <c r="E21" s="28" t="s">
        <v>349</v>
      </c>
    </row>
    <row r="22" spans="1:5" x14ac:dyDescent="0.2">
      <c r="A22" s="29" t="s">
        <v>359</v>
      </c>
      <c r="B22" s="28">
        <v>2</v>
      </c>
      <c r="C22" s="28">
        <v>2</v>
      </c>
      <c r="D22" s="28">
        <v>0</v>
      </c>
      <c r="E22" s="28" t="s">
        <v>349</v>
      </c>
    </row>
    <row r="23" spans="1:5" x14ac:dyDescent="0.2">
      <c r="A23" s="29" t="s">
        <v>1605</v>
      </c>
      <c r="B23" s="28">
        <v>1</v>
      </c>
      <c r="C23" s="28">
        <v>1</v>
      </c>
      <c r="D23" s="28">
        <v>1</v>
      </c>
      <c r="E23" s="28" t="s">
        <v>349</v>
      </c>
    </row>
    <row r="24" spans="1:5" x14ac:dyDescent="0.2">
      <c r="A24" s="29" t="s">
        <v>1606</v>
      </c>
      <c r="B24" s="28">
        <v>1</v>
      </c>
      <c r="C24" s="28">
        <v>1</v>
      </c>
      <c r="D24" s="28">
        <v>1</v>
      </c>
      <c r="E24" s="28" t="s">
        <v>349</v>
      </c>
    </row>
    <row r="25" spans="1:5" x14ac:dyDescent="0.2">
      <c r="A25" s="29" t="s">
        <v>369</v>
      </c>
      <c r="B25" s="28">
        <v>1</v>
      </c>
      <c r="C25" s="28">
        <v>1</v>
      </c>
      <c r="D25" s="28">
        <v>1</v>
      </c>
      <c r="E25" s="28" t="s">
        <v>349</v>
      </c>
    </row>
    <row r="26" spans="1:5" x14ac:dyDescent="0.2">
      <c r="A26" s="29" t="s">
        <v>367</v>
      </c>
      <c r="B26" s="28">
        <v>1</v>
      </c>
      <c r="C26" s="28">
        <v>1</v>
      </c>
      <c r="D26" s="28">
        <v>1</v>
      </c>
      <c r="E26" s="28" t="s">
        <v>349</v>
      </c>
    </row>
    <row r="27" spans="1:5" x14ac:dyDescent="0.2">
      <c r="A27" s="29" t="s">
        <v>1602</v>
      </c>
      <c r="B27" s="28">
        <v>1</v>
      </c>
      <c r="C27" s="28">
        <v>1</v>
      </c>
      <c r="D27" s="28">
        <v>1</v>
      </c>
      <c r="E27" s="28" t="s">
        <v>349</v>
      </c>
    </row>
    <row r="28" spans="1:5" x14ac:dyDescent="0.2">
      <c r="A28" s="29" t="s">
        <v>1603</v>
      </c>
      <c r="B28" s="28">
        <v>1</v>
      </c>
      <c r="C28" s="28">
        <v>1</v>
      </c>
      <c r="D28" s="28">
        <v>0</v>
      </c>
      <c r="E28" s="28" t="s">
        <v>349</v>
      </c>
    </row>
    <row r="29" spans="1:5" x14ac:dyDescent="0.2">
      <c r="A29" s="29" t="s">
        <v>368</v>
      </c>
      <c r="B29" s="28">
        <v>1</v>
      </c>
      <c r="C29" s="28">
        <v>1</v>
      </c>
      <c r="D29" s="28">
        <v>0</v>
      </c>
      <c r="E29" s="28" t="s">
        <v>349</v>
      </c>
    </row>
    <row r="30" spans="1:5" x14ac:dyDescent="0.2">
      <c r="A30" s="29" t="s">
        <v>1604</v>
      </c>
      <c r="B30" s="28">
        <v>1</v>
      </c>
      <c r="C30" s="28">
        <v>1</v>
      </c>
      <c r="D30" s="28">
        <v>0</v>
      </c>
      <c r="E30" s="28" t="s">
        <v>349</v>
      </c>
    </row>
    <row r="31" spans="1:5" x14ac:dyDescent="0.2">
      <c r="A31" s="29" t="s">
        <v>365</v>
      </c>
      <c r="B31" s="28">
        <v>1</v>
      </c>
      <c r="C31" s="28">
        <v>1</v>
      </c>
      <c r="D31" s="28">
        <v>0</v>
      </c>
      <c r="E31" s="28" t="s">
        <v>349</v>
      </c>
    </row>
    <row r="32" spans="1:5" x14ac:dyDescent="0.2">
      <c r="A32" s="7" t="s">
        <v>370</v>
      </c>
      <c r="B32" s="30">
        <f>SUM(B4:B31)</f>
        <v>2780</v>
      </c>
      <c r="C32" s="30">
        <f t="shared" ref="C32:D32" si="0">SUM(C4:C31)</f>
        <v>2555</v>
      </c>
      <c r="D32" s="30">
        <f t="shared" si="0"/>
        <v>1358</v>
      </c>
      <c r="E32" s="31"/>
    </row>
  </sheetData>
  <autoFilter ref="A3:E3" xr:uid="{4771EAAA-2505-4B45-92DF-40E4CE1A1DB9}">
    <sortState xmlns:xlrd2="http://schemas.microsoft.com/office/spreadsheetml/2017/richdata2" ref="A4:E33">
      <sortCondition descending="1" ref="C3:C3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A1C7-4EC1-CC4B-97F0-B163D95A63D6}">
  <dimension ref="A1:M239"/>
  <sheetViews>
    <sheetView topLeftCell="A53" workbookViewId="0">
      <selection activeCell="B59" sqref="B59"/>
    </sheetView>
  </sheetViews>
  <sheetFormatPr baseColWidth="10" defaultRowHeight="16" x14ac:dyDescent="0.2"/>
  <cols>
    <col min="1" max="1" width="20.83203125" customWidth="1"/>
    <col min="2" max="2" width="22.6640625" customWidth="1"/>
    <col min="3" max="3" width="23.83203125" customWidth="1"/>
    <col min="9" max="12" width="18.5" customWidth="1"/>
    <col min="13" max="13" width="22.33203125" customWidth="1"/>
    <col min="14" max="14" width="18.5" customWidth="1"/>
  </cols>
  <sheetData>
    <row r="1" spans="1:13" x14ac:dyDescent="0.2">
      <c r="A1" s="1" t="s">
        <v>1575</v>
      </c>
    </row>
    <row r="3" spans="1:13" x14ac:dyDescent="0.2">
      <c r="A3" s="1" t="s">
        <v>65</v>
      </c>
      <c r="B3" s="1" t="s">
        <v>66</v>
      </c>
      <c r="C3" s="1" t="s">
        <v>67</v>
      </c>
      <c r="D3" s="1" t="s">
        <v>68</v>
      </c>
      <c r="E3" s="1" t="s">
        <v>69</v>
      </c>
      <c r="F3" s="1" t="s">
        <v>70</v>
      </c>
      <c r="G3" s="1" t="s">
        <v>71</v>
      </c>
      <c r="H3" s="1" t="s">
        <v>72</v>
      </c>
      <c r="I3" s="1" t="s">
        <v>73</v>
      </c>
      <c r="J3" s="1" t="s">
        <v>74</v>
      </c>
      <c r="K3" s="1" t="s">
        <v>75</v>
      </c>
      <c r="L3" s="1" t="s">
        <v>76</v>
      </c>
      <c r="M3" s="1" t="s">
        <v>77</v>
      </c>
    </row>
    <row r="4" spans="1:13" x14ac:dyDescent="0.2">
      <c r="A4" t="s">
        <v>1609</v>
      </c>
      <c r="B4" t="s">
        <v>78</v>
      </c>
      <c r="C4" t="s">
        <v>91</v>
      </c>
      <c r="D4" t="s">
        <v>92</v>
      </c>
      <c r="E4" t="s">
        <v>81</v>
      </c>
      <c r="F4" t="s">
        <v>82</v>
      </c>
      <c r="G4" s="26" t="s">
        <v>83</v>
      </c>
      <c r="H4" t="s">
        <v>106</v>
      </c>
      <c r="I4" t="s">
        <v>93</v>
      </c>
      <c r="J4" t="s">
        <v>94</v>
      </c>
      <c r="K4" t="s">
        <v>95</v>
      </c>
      <c r="L4" t="s">
        <v>96</v>
      </c>
      <c r="M4" t="s">
        <v>97</v>
      </c>
    </row>
    <row r="5" spans="1:13" x14ac:dyDescent="0.2">
      <c r="A5" t="s">
        <v>1610</v>
      </c>
      <c r="B5" t="s">
        <v>78</v>
      </c>
      <c r="C5" t="s">
        <v>98</v>
      </c>
      <c r="D5" t="s">
        <v>99</v>
      </c>
      <c r="E5" s="26" t="s">
        <v>83</v>
      </c>
      <c r="F5" t="s">
        <v>100</v>
      </c>
      <c r="G5" s="26" t="s">
        <v>83</v>
      </c>
      <c r="H5" t="s">
        <v>106</v>
      </c>
      <c r="I5" t="s">
        <v>93</v>
      </c>
      <c r="J5" t="s">
        <v>94</v>
      </c>
      <c r="K5" t="s">
        <v>95</v>
      </c>
      <c r="L5" t="s">
        <v>96</v>
      </c>
      <c r="M5" t="s">
        <v>97</v>
      </c>
    </row>
    <row r="6" spans="1:13" x14ac:dyDescent="0.2">
      <c r="A6" t="s">
        <v>1611</v>
      </c>
      <c r="B6" t="s">
        <v>78</v>
      </c>
      <c r="C6" t="s">
        <v>101</v>
      </c>
      <c r="D6" s="26" t="s">
        <v>83</v>
      </c>
      <c r="E6" t="s">
        <v>102</v>
      </c>
      <c r="F6" t="s">
        <v>103</v>
      </c>
      <c r="G6" s="26" t="s">
        <v>83</v>
      </c>
      <c r="H6" t="s">
        <v>106</v>
      </c>
      <c r="I6" t="s">
        <v>93</v>
      </c>
      <c r="J6" t="s">
        <v>94</v>
      </c>
      <c r="K6" t="s">
        <v>95</v>
      </c>
      <c r="L6" t="s">
        <v>96</v>
      </c>
      <c r="M6" t="s">
        <v>97</v>
      </c>
    </row>
    <row r="7" spans="1:13" x14ac:dyDescent="0.2">
      <c r="A7" t="s">
        <v>1612</v>
      </c>
      <c r="B7" t="s">
        <v>78</v>
      </c>
      <c r="C7" t="s">
        <v>101</v>
      </c>
      <c r="D7" s="26" t="s">
        <v>83</v>
      </c>
      <c r="E7" t="s">
        <v>102</v>
      </c>
      <c r="F7" t="s">
        <v>103</v>
      </c>
      <c r="G7" s="26" t="s">
        <v>83</v>
      </c>
      <c r="H7" t="s">
        <v>106</v>
      </c>
      <c r="I7" t="s">
        <v>93</v>
      </c>
      <c r="J7" t="s">
        <v>94</v>
      </c>
      <c r="K7" t="s">
        <v>95</v>
      </c>
      <c r="L7" t="s">
        <v>96</v>
      </c>
      <c r="M7" t="s">
        <v>97</v>
      </c>
    </row>
    <row r="8" spans="1:13" x14ac:dyDescent="0.2">
      <c r="A8" t="s">
        <v>1613</v>
      </c>
      <c r="B8" t="s">
        <v>78</v>
      </c>
      <c r="C8" t="s">
        <v>101</v>
      </c>
      <c r="D8" s="26" t="s">
        <v>83</v>
      </c>
      <c r="E8" t="s">
        <v>102</v>
      </c>
      <c r="F8" t="s">
        <v>103</v>
      </c>
      <c r="G8" s="26" t="s">
        <v>83</v>
      </c>
      <c r="H8" t="s">
        <v>106</v>
      </c>
      <c r="I8" t="s">
        <v>93</v>
      </c>
      <c r="J8" t="s">
        <v>94</v>
      </c>
      <c r="K8" t="s">
        <v>95</v>
      </c>
      <c r="L8" t="s">
        <v>96</v>
      </c>
      <c r="M8" t="s">
        <v>97</v>
      </c>
    </row>
    <row r="9" spans="1:13" x14ac:dyDescent="0.2">
      <c r="A9" t="s">
        <v>1614</v>
      </c>
      <c r="B9" t="s">
        <v>78</v>
      </c>
      <c r="C9" t="s">
        <v>101</v>
      </c>
      <c r="D9" s="26" t="s">
        <v>83</v>
      </c>
      <c r="E9" t="s">
        <v>102</v>
      </c>
      <c r="F9" t="s">
        <v>103</v>
      </c>
      <c r="G9" s="26" t="s">
        <v>83</v>
      </c>
      <c r="H9" t="s">
        <v>106</v>
      </c>
      <c r="I9" t="s">
        <v>93</v>
      </c>
      <c r="J9" t="s">
        <v>94</v>
      </c>
      <c r="K9" t="s">
        <v>95</v>
      </c>
      <c r="L9" t="s">
        <v>96</v>
      </c>
      <c r="M9" t="s">
        <v>97</v>
      </c>
    </row>
    <row r="10" spans="1:13" x14ac:dyDescent="0.2">
      <c r="A10" t="s">
        <v>1615</v>
      </c>
      <c r="B10" t="s">
        <v>78</v>
      </c>
      <c r="C10" t="s">
        <v>101</v>
      </c>
      <c r="D10" s="26" t="s">
        <v>83</v>
      </c>
      <c r="E10" t="s">
        <v>102</v>
      </c>
      <c r="F10" t="s">
        <v>103</v>
      </c>
      <c r="G10" s="26" t="s">
        <v>83</v>
      </c>
      <c r="H10" t="s">
        <v>106</v>
      </c>
      <c r="I10" t="s">
        <v>93</v>
      </c>
      <c r="J10" t="s">
        <v>94</v>
      </c>
      <c r="K10" t="s">
        <v>95</v>
      </c>
      <c r="L10" t="s">
        <v>96</v>
      </c>
      <c r="M10" t="s">
        <v>97</v>
      </c>
    </row>
    <row r="11" spans="1:13" x14ac:dyDescent="0.2">
      <c r="A11" t="s">
        <v>1616</v>
      </c>
      <c r="B11" t="s">
        <v>78</v>
      </c>
      <c r="C11" t="s">
        <v>91</v>
      </c>
      <c r="D11" t="s">
        <v>92</v>
      </c>
      <c r="E11" t="s">
        <v>81</v>
      </c>
      <c r="F11" t="s">
        <v>82</v>
      </c>
      <c r="G11" s="26" t="s">
        <v>83</v>
      </c>
      <c r="H11" t="s">
        <v>106</v>
      </c>
      <c r="I11" t="s">
        <v>93</v>
      </c>
      <c r="J11" t="s">
        <v>94</v>
      </c>
      <c r="K11" t="s">
        <v>95</v>
      </c>
      <c r="L11" t="s">
        <v>96</v>
      </c>
      <c r="M11" t="s">
        <v>97</v>
      </c>
    </row>
    <row r="12" spans="1:13" x14ac:dyDescent="0.2">
      <c r="A12" t="s">
        <v>1617</v>
      </c>
      <c r="B12" t="s">
        <v>78</v>
      </c>
      <c r="C12" t="s">
        <v>91</v>
      </c>
      <c r="D12" t="s">
        <v>92</v>
      </c>
      <c r="E12" t="s">
        <v>81</v>
      </c>
      <c r="F12" t="s">
        <v>82</v>
      </c>
      <c r="G12" s="26" t="s">
        <v>83</v>
      </c>
      <c r="H12" t="s">
        <v>106</v>
      </c>
      <c r="I12" t="s">
        <v>93</v>
      </c>
      <c r="J12" t="s">
        <v>94</v>
      </c>
      <c r="K12" t="s">
        <v>95</v>
      </c>
      <c r="L12" t="s">
        <v>96</v>
      </c>
      <c r="M12" t="s">
        <v>97</v>
      </c>
    </row>
    <row r="13" spans="1:13" x14ac:dyDescent="0.2">
      <c r="A13" t="s">
        <v>809</v>
      </c>
      <c r="B13" t="s">
        <v>78</v>
      </c>
      <c r="C13" t="s">
        <v>101</v>
      </c>
      <c r="D13" s="26" t="s">
        <v>83</v>
      </c>
      <c r="E13" t="s">
        <v>102</v>
      </c>
      <c r="F13" t="s">
        <v>103</v>
      </c>
      <c r="G13" s="26" t="s">
        <v>83</v>
      </c>
      <c r="H13" t="s">
        <v>106</v>
      </c>
      <c r="I13" t="s">
        <v>93</v>
      </c>
      <c r="J13" t="s">
        <v>94</v>
      </c>
      <c r="K13" t="s">
        <v>95</v>
      </c>
      <c r="L13" t="s">
        <v>96</v>
      </c>
      <c r="M13" t="s">
        <v>97</v>
      </c>
    </row>
    <row r="14" spans="1:13" x14ac:dyDescent="0.2">
      <c r="A14" t="s">
        <v>1618</v>
      </c>
      <c r="B14" t="s">
        <v>78</v>
      </c>
      <c r="C14" t="s">
        <v>91</v>
      </c>
      <c r="D14" t="s">
        <v>92</v>
      </c>
      <c r="E14" t="s">
        <v>81</v>
      </c>
      <c r="F14" t="s">
        <v>82</v>
      </c>
      <c r="G14" s="26" t="s">
        <v>83</v>
      </c>
      <c r="H14" t="s">
        <v>106</v>
      </c>
      <c r="I14" t="s">
        <v>93</v>
      </c>
      <c r="J14" t="s">
        <v>94</v>
      </c>
      <c r="K14" t="s">
        <v>95</v>
      </c>
      <c r="L14" t="s">
        <v>96</v>
      </c>
      <c r="M14" t="s">
        <v>97</v>
      </c>
    </row>
    <row r="15" spans="1:13" x14ac:dyDescent="0.2">
      <c r="A15" t="s">
        <v>1619</v>
      </c>
      <c r="B15" t="s">
        <v>78</v>
      </c>
      <c r="C15" s="26" t="s">
        <v>79</v>
      </c>
      <c r="D15" t="s">
        <v>80</v>
      </c>
      <c r="E15" t="s">
        <v>81</v>
      </c>
      <c r="F15" t="s">
        <v>82</v>
      </c>
      <c r="G15" s="26" t="s">
        <v>83</v>
      </c>
      <c r="H15" t="s">
        <v>106</v>
      </c>
      <c r="I15" s="27" t="s">
        <v>84</v>
      </c>
      <c r="J15" s="27" t="s">
        <v>85</v>
      </c>
      <c r="K15" s="27" t="s">
        <v>86</v>
      </c>
      <c r="L15" s="27" t="s">
        <v>87</v>
      </c>
      <c r="M15" t="s">
        <v>88</v>
      </c>
    </row>
    <row r="16" spans="1:13" x14ac:dyDescent="0.2">
      <c r="A16" t="s">
        <v>1620</v>
      </c>
      <c r="B16" t="s">
        <v>78</v>
      </c>
      <c r="C16" s="26" t="s">
        <v>79</v>
      </c>
      <c r="D16" t="s">
        <v>80</v>
      </c>
      <c r="E16" t="s">
        <v>81</v>
      </c>
      <c r="F16" t="s">
        <v>82</v>
      </c>
      <c r="G16" s="26" t="s">
        <v>83</v>
      </c>
      <c r="H16" t="s">
        <v>106</v>
      </c>
      <c r="I16" s="27" t="s">
        <v>84</v>
      </c>
      <c r="J16" s="27" t="s">
        <v>85</v>
      </c>
      <c r="K16" s="27" t="s">
        <v>86</v>
      </c>
      <c r="L16" s="27" t="s">
        <v>87</v>
      </c>
      <c r="M16" t="s">
        <v>88</v>
      </c>
    </row>
    <row r="17" spans="1:13" x14ac:dyDescent="0.2">
      <c r="A17" t="s">
        <v>857</v>
      </c>
      <c r="B17" t="s">
        <v>78</v>
      </c>
      <c r="C17" t="s">
        <v>89</v>
      </c>
      <c r="D17" t="s">
        <v>89</v>
      </c>
      <c r="E17" t="s">
        <v>89</v>
      </c>
      <c r="F17" t="s">
        <v>89</v>
      </c>
      <c r="G17" t="s">
        <v>89</v>
      </c>
      <c r="H17" t="s">
        <v>106</v>
      </c>
      <c r="I17" s="27" t="s">
        <v>84</v>
      </c>
      <c r="J17" s="27" t="s">
        <v>85</v>
      </c>
      <c r="K17" s="27" t="s">
        <v>86</v>
      </c>
      <c r="L17" t="s">
        <v>88</v>
      </c>
      <c r="M17" t="s">
        <v>90</v>
      </c>
    </row>
    <row r="18" spans="1:13" x14ac:dyDescent="0.2">
      <c r="A18" t="s">
        <v>869</v>
      </c>
      <c r="B18" t="s">
        <v>78</v>
      </c>
      <c r="C18" t="s">
        <v>91</v>
      </c>
      <c r="D18" t="s">
        <v>92</v>
      </c>
      <c r="E18" t="s">
        <v>81</v>
      </c>
      <c r="F18" t="s">
        <v>82</v>
      </c>
      <c r="G18" s="26" t="s">
        <v>83</v>
      </c>
      <c r="H18" t="s">
        <v>106</v>
      </c>
      <c r="I18" t="s">
        <v>93</v>
      </c>
      <c r="J18" t="s">
        <v>94</v>
      </c>
      <c r="K18" t="s">
        <v>95</v>
      </c>
      <c r="L18" t="s">
        <v>96</v>
      </c>
      <c r="M18" t="s">
        <v>97</v>
      </c>
    </row>
    <row r="19" spans="1:13" x14ac:dyDescent="0.2">
      <c r="A19" t="s">
        <v>104</v>
      </c>
      <c r="B19" t="s">
        <v>105</v>
      </c>
      <c r="C19" s="26" t="s">
        <v>79</v>
      </c>
      <c r="D19" t="s">
        <v>80</v>
      </c>
      <c r="E19" t="s">
        <v>81</v>
      </c>
      <c r="F19" t="s">
        <v>82</v>
      </c>
      <c r="G19" s="26" t="s">
        <v>83</v>
      </c>
      <c r="H19" t="s">
        <v>106</v>
      </c>
      <c r="I19" s="27" t="s">
        <v>84</v>
      </c>
      <c r="J19" s="27" t="s">
        <v>85</v>
      </c>
      <c r="K19" s="27" t="s">
        <v>86</v>
      </c>
      <c r="L19" s="27" t="s">
        <v>87</v>
      </c>
      <c r="M19" t="s">
        <v>88</v>
      </c>
    </row>
    <row r="20" spans="1:13" x14ac:dyDescent="0.2">
      <c r="A20" t="s">
        <v>107</v>
      </c>
      <c r="B20" t="s">
        <v>105</v>
      </c>
      <c r="C20" s="26" t="s">
        <v>79</v>
      </c>
      <c r="D20" t="s">
        <v>80</v>
      </c>
      <c r="E20" t="s">
        <v>81</v>
      </c>
      <c r="F20" t="s">
        <v>82</v>
      </c>
      <c r="G20" s="26" t="s">
        <v>83</v>
      </c>
      <c r="H20" t="s">
        <v>106</v>
      </c>
      <c r="I20" s="27" t="s">
        <v>84</v>
      </c>
      <c r="J20" s="27" t="s">
        <v>85</v>
      </c>
      <c r="K20" s="27" t="s">
        <v>86</v>
      </c>
      <c r="L20" s="27" t="s">
        <v>87</v>
      </c>
      <c r="M20" t="s">
        <v>88</v>
      </c>
    </row>
    <row r="21" spans="1:13" x14ac:dyDescent="0.2">
      <c r="A21" t="s">
        <v>108</v>
      </c>
      <c r="B21" t="s">
        <v>105</v>
      </c>
      <c r="C21" t="s">
        <v>91</v>
      </c>
      <c r="D21" t="s">
        <v>92</v>
      </c>
      <c r="E21" t="s">
        <v>81</v>
      </c>
      <c r="F21" t="s">
        <v>82</v>
      </c>
      <c r="G21" s="26" t="s">
        <v>83</v>
      </c>
      <c r="H21" t="s">
        <v>106</v>
      </c>
      <c r="I21" s="27" t="s">
        <v>84</v>
      </c>
      <c r="J21" s="27" t="s">
        <v>85</v>
      </c>
      <c r="K21" s="27" t="s">
        <v>86</v>
      </c>
      <c r="L21" s="27" t="s">
        <v>87</v>
      </c>
      <c r="M21" t="s">
        <v>88</v>
      </c>
    </row>
    <row r="22" spans="1:13" x14ac:dyDescent="0.2">
      <c r="A22" t="s">
        <v>109</v>
      </c>
      <c r="B22" t="s">
        <v>105</v>
      </c>
      <c r="C22" s="26" t="s">
        <v>79</v>
      </c>
      <c r="D22" t="s">
        <v>80</v>
      </c>
      <c r="E22" t="s">
        <v>81</v>
      </c>
      <c r="F22" t="s">
        <v>82</v>
      </c>
      <c r="G22" s="26" t="s">
        <v>83</v>
      </c>
      <c r="H22" t="s">
        <v>106</v>
      </c>
      <c r="I22" s="27" t="s">
        <v>84</v>
      </c>
      <c r="J22" t="s">
        <v>89</v>
      </c>
      <c r="K22" t="s">
        <v>89</v>
      </c>
      <c r="L22" t="s">
        <v>89</v>
      </c>
      <c r="M22" t="s">
        <v>89</v>
      </c>
    </row>
    <row r="23" spans="1:13" x14ac:dyDescent="0.2">
      <c r="A23" t="s">
        <v>110</v>
      </c>
      <c r="B23" t="s">
        <v>105</v>
      </c>
      <c r="C23" s="27" t="s">
        <v>111</v>
      </c>
      <c r="D23" s="27" t="s">
        <v>112</v>
      </c>
      <c r="E23" t="s">
        <v>81</v>
      </c>
      <c r="F23" t="s">
        <v>82</v>
      </c>
      <c r="G23" s="26" t="s">
        <v>83</v>
      </c>
      <c r="H23" t="s">
        <v>106</v>
      </c>
      <c r="I23" s="27" t="s">
        <v>84</v>
      </c>
      <c r="J23" s="27" t="s">
        <v>85</v>
      </c>
      <c r="K23" s="27" t="s">
        <v>86</v>
      </c>
      <c r="L23" s="27" t="s">
        <v>87</v>
      </c>
      <c r="M23" t="s">
        <v>88</v>
      </c>
    </row>
    <row r="24" spans="1:13" x14ac:dyDescent="0.2">
      <c r="A24" t="s">
        <v>113</v>
      </c>
      <c r="B24" t="s">
        <v>105</v>
      </c>
      <c r="C24" t="s">
        <v>91</v>
      </c>
      <c r="D24" t="s">
        <v>92</v>
      </c>
      <c r="E24" t="s">
        <v>81</v>
      </c>
      <c r="F24" t="s">
        <v>82</v>
      </c>
      <c r="G24" s="26" t="s">
        <v>83</v>
      </c>
      <c r="H24" t="s">
        <v>106</v>
      </c>
      <c r="I24" s="27" t="s">
        <v>84</v>
      </c>
      <c r="J24" s="27" t="s">
        <v>85</v>
      </c>
      <c r="K24" s="27" t="s">
        <v>86</v>
      </c>
      <c r="L24" s="27" t="s">
        <v>87</v>
      </c>
      <c r="M24" t="s">
        <v>88</v>
      </c>
    </row>
    <row r="25" spans="1:13" x14ac:dyDescent="0.2">
      <c r="A25" t="s">
        <v>114</v>
      </c>
      <c r="B25" t="s">
        <v>105</v>
      </c>
      <c r="C25" t="s">
        <v>92</v>
      </c>
      <c r="D25" t="s">
        <v>112</v>
      </c>
      <c r="E25" t="s">
        <v>81</v>
      </c>
      <c r="F25" t="s">
        <v>82</v>
      </c>
      <c r="G25" s="26" t="s">
        <v>83</v>
      </c>
      <c r="H25" t="s">
        <v>106</v>
      </c>
      <c r="I25" s="27" t="s">
        <v>84</v>
      </c>
      <c r="J25" s="27" t="s">
        <v>85</v>
      </c>
      <c r="K25" s="27" t="s">
        <v>86</v>
      </c>
      <c r="L25" s="27" t="s">
        <v>87</v>
      </c>
      <c r="M25" t="s">
        <v>88</v>
      </c>
    </row>
    <row r="26" spans="1:13" x14ac:dyDescent="0.2">
      <c r="A26" t="s">
        <v>115</v>
      </c>
      <c r="B26" t="s">
        <v>105</v>
      </c>
      <c r="C26" t="s">
        <v>116</v>
      </c>
      <c r="D26" t="s">
        <v>117</v>
      </c>
      <c r="E26" t="s">
        <v>118</v>
      </c>
      <c r="F26" t="s">
        <v>119</v>
      </c>
      <c r="G26" t="s">
        <v>118</v>
      </c>
      <c r="H26" t="s">
        <v>106</v>
      </c>
      <c r="I26" s="27" t="s">
        <v>84</v>
      </c>
      <c r="J26" s="27" t="s">
        <v>85</v>
      </c>
      <c r="K26" t="s">
        <v>89</v>
      </c>
      <c r="L26" t="s">
        <v>89</v>
      </c>
      <c r="M26" t="s">
        <v>89</v>
      </c>
    </row>
    <row r="27" spans="1:13" x14ac:dyDescent="0.2">
      <c r="A27" t="s">
        <v>120</v>
      </c>
      <c r="B27" t="s">
        <v>105</v>
      </c>
      <c r="C27" s="27" t="s">
        <v>111</v>
      </c>
      <c r="D27" s="27" t="s">
        <v>112</v>
      </c>
      <c r="E27" t="s">
        <v>81</v>
      </c>
      <c r="F27" t="s">
        <v>82</v>
      </c>
      <c r="G27" s="26" t="s">
        <v>83</v>
      </c>
      <c r="H27" t="s">
        <v>106</v>
      </c>
      <c r="I27" s="27" t="s">
        <v>84</v>
      </c>
      <c r="J27" s="27" t="s">
        <v>85</v>
      </c>
      <c r="K27" s="27" t="s">
        <v>86</v>
      </c>
      <c r="L27" s="27" t="s">
        <v>87</v>
      </c>
      <c r="M27" t="s">
        <v>88</v>
      </c>
    </row>
    <row r="28" spans="1:13" x14ac:dyDescent="0.2">
      <c r="A28" t="s">
        <v>121</v>
      </c>
      <c r="B28" t="s">
        <v>105</v>
      </c>
      <c r="C28" t="s">
        <v>91</v>
      </c>
      <c r="D28" t="s">
        <v>92</v>
      </c>
      <c r="E28" t="s">
        <v>81</v>
      </c>
      <c r="F28" t="s">
        <v>82</v>
      </c>
      <c r="G28" s="26" t="s">
        <v>83</v>
      </c>
      <c r="H28" t="s">
        <v>106</v>
      </c>
      <c r="I28" s="27" t="s">
        <v>84</v>
      </c>
      <c r="J28" s="27" t="s">
        <v>85</v>
      </c>
      <c r="K28" s="27" t="s">
        <v>86</v>
      </c>
      <c r="L28" s="27" t="s">
        <v>87</v>
      </c>
      <c r="M28" t="s">
        <v>88</v>
      </c>
    </row>
    <row r="29" spans="1:13" x14ac:dyDescent="0.2">
      <c r="A29" t="s">
        <v>122</v>
      </c>
      <c r="B29" t="s">
        <v>105</v>
      </c>
      <c r="C29" t="s">
        <v>91</v>
      </c>
      <c r="D29" t="s">
        <v>92</v>
      </c>
      <c r="E29" t="s">
        <v>81</v>
      </c>
      <c r="F29" t="s">
        <v>82</v>
      </c>
      <c r="G29" s="26" t="s">
        <v>83</v>
      </c>
      <c r="H29" t="s">
        <v>106</v>
      </c>
      <c r="I29" s="27" t="s">
        <v>84</v>
      </c>
      <c r="J29" s="27" t="s">
        <v>85</v>
      </c>
      <c r="K29" s="27" t="s">
        <v>86</v>
      </c>
      <c r="L29" s="27" t="s">
        <v>87</v>
      </c>
      <c r="M29" t="s">
        <v>88</v>
      </c>
    </row>
    <row r="30" spans="1:13" x14ac:dyDescent="0.2">
      <c r="A30" t="s">
        <v>123</v>
      </c>
      <c r="B30" t="s">
        <v>105</v>
      </c>
      <c r="C30" t="s">
        <v>89</v>
      </c>
      <c r="D30" t="s">
        <v>92</v>
      </c>
      <c r="E30" t="s">
        <v>81</v>
      </c>
      <c r="F30" t="s">
        <v>82</v>
      </c>
      <c r="G30" s="26" t="s">
        <v>83</v>
      </c>
      <c r="H30" t="s">
        <v>106</v>
      </c>
      <c r="I30" s="27" t="s">
        <v>84</v>
      </c>
      <c r="J30" s="27" t="s">
        <v>85</v>
      </c>
      <c r="K30" s="27" t="s">
        <v>86</v>
      </c>
      <c r="L30" s="27" t="s">
        <v>87</v>
      </c>
      <c r="M30" t="s">
        <v>88</v>
      </c>
    </row>
    <row r="31" spans="1:13" x14ac:dyDescent="0.2">
      <c r="A31" t="s">
        <v>124</v>
      </c>
      <c r="B31" t="s">
        <v>105</v>
      </c>
      <c r="C31" t="s">
        <v>91</v>
      </c>
      <c r="D31" t="s">
        <v>92</v>
      </c>
      <c r="E31" t="s">
        <v>81</v>
      </c>
      <c r="F31" t="s">
        <v>82</v>
      </c>
      <c r="G31" s="26" t="s">
        <v>83</v>
      </c>
      <c r="H31" t="s">
        <v>106</v>
      </c>
      <c r="I31" s="27" t="s">
        <v>84</v>
      </c>
      <c r="J31" s="27" t="s">
        <v>85</v>
      </c>
      <c r="K31" t="s">
        <v>89</v>
      </c>
      <c r="L31" t="s">
        <v>89</v>
      </c>
      <c r="M31" t="s">
        <v>89</v>
      </c>
    </row>
    <row r="32" spans="1:13" x14ac:dyDescent="0.2">
      <c r="A32" t="s">
        <v>125</v>
      </c>
      <c r="B32" t="s">
        <v>105</v>
      </c>
      <c r="C32" t="s">
        <v>112</v>
      </c>
      <c r="D32" s="27" t="s">
        <v>112</v>
      </c>
      <c r="E32" t="s">
        <v>81</v>
      </c>
      <c r="F32" t="s">
        <v>82</v>
      </c>
      <c r="G32" s="26" t="s">
        <v>83</v>
      </c>
      <c r="H32" t="s">
        <v>106</v>
      </c>
      <c r="I32" s="27" t="s">
        <v>84</v>
      </c>
      <c r="J32" s="27" t="s">
        <v>85</v>
      </c>
      <c r="K32" s="27" t="s">
        <v>86</v>
      </c>
      <c r="L32" s="27" t="s">
        <v>87</v>
      </c>
      <c r="M32" t="s">
        <v>88</v>
      </c>
    </row>
    <row r="33" spans="1:13" x14ac:dyDescent="0.2">
      <c r="A33" t="s">
        <v>126</v>
      </c>
      <c r="B33" t="s">
        <v>105</v>
      </c>
      <c r="C33" t="s">
        <v>91</v>
      </c>
      <c r="D33" t="s">
        <v>92</v>
      </c>
      <c r="E33" t="s">
        <v>81</v>
      </c>
      <c r="F33" t="s">
        <v>82</v>
      </c>
      <c r="G33" s="26" t="s">
        <v>83</v>
      </c>
      <c r="H33" t="s">
        <v>106</v>
      </c>
      <c r="I33" s="27" t="s">
        <v>84</v>
      </c>
      <c r="J33" s="27" t="s">
        <v>85</v>
      </c>
      <c r="K33" s="27" t="s">
        <v>86</v>
      </c>
      <c r="L33" s="27" t="s">
        <v>87</v>
      </c>
      <c r="M33" t="s">
        <v>88</v>
      </c>
    </row>
    <row r="34" spans="1:13" x14ac:dyDescent="0.2">
      <c r="A34" t="s">
        <v>127</v>
      </c>
      <c r="B34" t="s">
        <v>105</v>
      </c>
      <c r="C34" t="s">
        <v>91</v>
      </c>
      <c r="D34" t="s">
        <v>92</v>
      </c>
      <c r="E34" t="s">
        <v>81</v>
      </c>
      <c r="F34" t="s">
        <v>82</v>
      </c>
      <c r="G34" s="26" t="s">
        <v>83</v>
      </c>
      <c r="H34" t="s">
        <v>106</v>
      </c>
      <c r="I34" s="27" t="s">
        <v>84</v>
      </c>
      <c r="J34" s="27" t="s">
        <v>85</v>
      </c>
      <c r="K34" s="27" t="s">
        <v>86</v>
      </c>
      <c r="L34" s="27" t="s">
        <v>87</v>
      </c>
      <c r="M34" t="s">
        <v>88</v>
      </c>
    </row>
    <row r="35" spans="1:13" x14ac:dyDescent="0.2">
      <c r="A35" t="s">
        <v>128</v>
      </c>
      <c r="B35" t="s">
        <v>105</v>
      </c>
      <c r="C35" t="s">
        <v>112</v>
      </c>
      <c r="D35" s="27" t="s">
        <v>112</v>
      </c>
      <c r="E35" t="s">
        <v>81</v>
      </c>
      <c r="F35" t="s">
        <v>82</v>
      </c>
      <c r="G35" s="26" t="s">
        <v>83</v>
      </c>
      <c r="H35" t="s">
        <v>106</v>
      </c>
      <c r="I35" s="27" t="s">
        <v>84</v>
      </c>
      <c r="J35" s="27" t="s">
        <v>85</v>
      </c>
      <c r="K35" s="27" t="s">
        <v>86</v>
      </c>
      <c r="L35" s="27" t="s">
        <v>87</v>
      </c>
      <c r="M35" t="s">
        <v>88</v>
      </c>
    </row>
    <row r="36" spans="1:13" x14ac:dyDescent="0.2">
      <c r="A36" t="s">
        <v>129</v>
      </c>
      <c r="B36" t="s">
        <v>105</v>
      </c>
      <c r="C36" s="26" t="s">
        <v>79</v>
      </c>
      <c r="D36" t="s">
        <v>80</v>
      </c>
      <c r="E36" t="s">
        <v>81</v>
      </c>
      <c r="F36" t="s">
        <v>82</v>
      </c>
      <c r="G36" s="26" t="s">
        <v>83</v>
      </c>
      <c r="H36" t="s">
        <v>106</v>
      </c>
      <c r="I36" s="27" t="s">
        <v>84</v>
      </c>
      <c r="J36" s="27" t="s">
        <v>85</v>
      </c>
      <c r="K36" s="27" t="s">
        <v>86</v>
      </c>
      <c r="L36" s="27" t="s">
        <v>87</v>
      </c>
      <c r="M36" t="s">
        <v>88</v>
      </c>
    </row>
    <row r="37" spans="1:13" x14ac:dyDescent="0.2">
      <c r="A37" t="s">
        <v>130</v>
      </c>
      <c r="B37" t="s">
        <v>105</v>
      </c>
      <c r="C37" t="s">
        <v>91</v>
      </c>
      <c r="D37" t="s">
        <v>92</v>
      </c>
      <c r="E37" t="s">
        <v>81</v>
      </c>
      <c r="F37" t="s">
        <v>82</v>
      </c>
      <c r="G37" s="26" t="s">
        <v>83</v>
      </c>
      <c r="H37" t="s">
        <v>106</v>
      </c>
      <c r="I37" s="27" t="s">
        <v>84</v>
      </c>
      <c r="J37" s="27" t="s">
        <v>85</v>
      </c>
      <c r="K37" s="27" t="s">
        <v>86</v>
      </c>
      <c r="L37" s="27" t="s">
        <v>87</v>
      </c>
      <c r="M37" t="s">
        <v>88</v>
      </c>
    </row>
    <row r="38" spans="1:13" x14ac:dyDescent="0.2">
      <c r="A38" t="s">
        <v>131</v>
      </c>
      <c r="B38" t="s">
        <v>105</v>
      </c>
      <c r="C38" t="s">
        <v>91</v>
      </c>
      <c r="D38" t="s">
        <v>92</v>
      </c>
      <c r="E38" t="s">
        <v>81</v>
      </c>
      <c r="F38" t="s">
        <v>82</v>
      </c>
      <c r="G38" s="26" t="s">
        <v>83</v>
      </c>
      <c r="H38" t="s">
        <v>106</v>
      </c>
      <c r="I38" s="27" t="s">
        <v>84</v>
      </c>
      <c r="J38" s="27" t="s">
        <v>85</v>
      </c>
      <c r="K38" s="27" t="s">
        <v>86</v>
      </c>
      <c r="L38" s="27" t="s">
        <v>87</v>
      </c>
      <c r="M38" t="s">
        <v>88</v>
      </c>
    </row>
    <row r="39" spans="1:13" x14ac:dyDescent="0.2">
      <c r="A39" t="s">
        <v>132</v>
      </c>
      <c r="B39" t="s">
        <v>105</v>
      </c>
      <c r="C39" t="s">
        <v>112</v>
      </c>
      <c r="D39" s="27" t="s">
        <v>112</v>
      </c>
      <c r="E39" t="s">
        <v>81</v>
      </c>
      <c r="F39" t="s">
        <v>82</v>
      </c>
      <c r="G39" s="26" t="s">
        <v>83</v>
      </c>
      <c r="H39" t="s">
        <v>106</v>
      </c>
      <c r="I39" s="27" t="s">
        <v>84</v>
      </c>
      <c r="J39" s="27" t="s">
        <v>85</v>
      </c>
      <c r="K39" s="27" t="s">
        <v>86</v>
      </c>
      <c r="L39" s="27" t="s">
        <v>87</v>
      </c>
      <c r="M39" t="s">
        <v>88</v>
      </c>
    </row>
    <row r="40" spans="1:13" x14ac:dyDescent="0.2">
      <c r="A40" t="s">
        <v>133</v>
      </c>
      <c r="B40" t="s">
        <v>105</v>
      </c>
      <c r="C40" t="s">
        <v>91</v>
      </c>
      <c r="D40" t="s">
        <v>92</v>
      </c>
      <c r="E40" t="s">
        <v>81</v>
      </c>
      <c r="F40" t="s">
        <v>82</v>
      </c>
      <c r="G40" s="26" t="s">
        <v>83</v>
      </c>
      <c r="H40" t="s">
        <v>106</v>
      </c>
      <c r="I40" s="27" t="s">
        <v>84</v>
      </c>
      <c r="J40" s="27" t="s">
        <v>85</v>
      </c>
      <c r="K40" s="27" t="s">
        <v>86</v>
      </c>
      <c r="L40" s="27" t="s">
        <v>87</v>
      </c>
      <c r="M40" t="s">
        <v>88</v>
      </c>
    </row>
    <row r="41" spans="1:13" x14ac:dyDescent="0.2">
      <c r="A41" t="s">
        <v>134</v>
      </c>
      <c r="B41" t="s">
        <v>105</v>
      </c>
      <c r="C41" t="s">
        <v>91</v>
      </c>
      <c r="D41" t="s">
        <v>92</v>
      </c>
      <c r="E41" t="s">
        <v>81</v>
      </c>
      <c r="F41" t="s">
        <v>82</v>
      </c>
      <c r="G41" s="26" t="s">
        <v>83</v>
      </c>
      <c r="H41" t="s">
        <v>106</v>
      </c>
      <c r="I41" s="27" t="s">
        <v>84</v>
      </c>
      <c r="J41" s="27" t="s">
        <v>85</v>
      </c>
      <c r="K41" s="27" t="s">
        <v>86</v>
      </c>
      <c r="L41" s="27" t="s">
        <v>87</v>
      </c>
      <c r="M41" t="s">
        <v>88</v>
      </c>
    </row>
    <row r="42" spans="1:13" x14ac:dyDescent="0.2">
      <c r="A42" t="s">
        <v>135</v>
      </c>
      <c r="B42" t="s">
        <v>105</v>
      </c>
      <c r="C42" t="s">
        <v>91</v>
      </c>
      <c r="D42" t="s">
        <v>92</v>
      </c>
      <c r="E42" t="s">
        <v>81</v>
      </c>
      <c r="F42" t="s">
        <v>82</v>
      </c>
      <c r="G42" s="26" t="s">
        <v>83</v>
      </c>
      <c r="H42" t="s">
        <v>106</v>
      </c>
      <c r="I42" s="27" t="s">
        <v>84</v>
      </c>
      <c r="J42" s="27" t="s">
        <v>85</v>
      </c>
      <c r="K42" s="27" t="s">
        <v>86</v>
      </c>
      <c r="L42" s="27" t="s">
        <v>87</v>
      </c>
      <c r="M42" t="s">
        <v>88</v>
      </c>
    </row>
    <row r="43" spans="1:13" x14ac:dyDescent="0.2">
      <c r="A43" t="s">
        <v>136</v>
      </c>
      <c r="B43" t="s">
        <v>105</v>
      </c>
      <c r="C43" t="s">
        <v>112</v>
      </c>
      <c r="D43" s="27" t="s">
        <v>112</v>
      </c>
      <c r="E43" t="s">
        <v>81</v>
      </c>
      <c r="F43" t="s">
        <v>82</v>
      </c>
      <c r="G43" s="26" t="s">
        <v>83</v>
      </c>
      <c r="H43" t="s">
        <v>106</v>
      </c>
      <c r="I43" s="27" t="s">
        <v>84</v>
      </c>
      <c r="J43" s="27" t="s">
        <v>85</v>
      </c>
      <c r="K43" s="27" t="s">
        <v>86</v>
      </c>
      <c r="L43" s="27" t="s">
        <v>87</v>
      </c>
      <c r="M43" t="s">
        <v>88</v>
      </c>
    </row>
    <row r="44" spans="1:13" x14ac:dyDescent="0.2">
      <c r="A44" t="s">
        <v>137</v>
      </c>
      <c r="B44" t="s">
        <v>105</v>
      </c>
      <c r="C44" s="26" t="s">
        <v>79</v>
      </c>
      <c r="D44" t="s">
        <v>80</v>
      </c>
      <c r="E44" t="s">
        <v>81</v>
      </c>
      <c r="F44" t="s">
        <v>82</v>
      </c>
      <c r="G44" s="26" t="s">
        <v>83</v>
      </c>
      <c r="H44" t="s">
        <v>106</v>
      </c>
      <c r="I44" s="27" t="s">
        <v>84</v>
      </c>
      <c r="J44" t="s">
        <v>89</v>
      </c>
      <c r="K44" t="s">
        <v>89</v>
      </c>
      <c r="L44" t="s">
        <v>89</v>
      </c>
      <c r="M44" t="s">
        <v>89</v>
      </c>
    </row>
    <row r="45" spans="1:13" x14ac:dyDescent="0.2">
      <c r="A45" t="s">
        <v>138</v>
      </c>
      <c r="B45" t="s">
        <v>105</v>
      </c>
      <c r="C45" t="s">
        <v>112</v>
      </c>
      <c r="D45" s="27" t="s">
        <v>112</v>
      </c>
      <c r="E45" t="s">
        <v>81</v>
      </c>
      <c r="F45" t="s">
        <v>82</v>
      </c>
      <c r="G45" s="26" t="s">
        <v>83</v>
      </c>
      <c r="H45" t="s">
        <v>106</v>
      </c>
      <c r="I45" s="27" t="s">
        <v>84</v>
      </c>
      <c r="J45" s="27" t="s">
        <v>85</v>
      </c>
      <c r="K45" s="27" t="s">
        <v>86</v>
      </c>
      <c r="L45" s="27" t="s">
        <v>87</v>
      </c>
      <c r="M45" t="s">
        <v>88</v>
      </c>
    </row>
    <row r="46" spans="1:13" x14ac:dyDescent="0.2">
      <c r="A46" t="s">
        <v>139</v>
      </c>
      <c r="B46" t="s">
        <v>105</v>
      </c>
      <c r="C46" t="s">
        <v>116</v>
      </c>
      <c r="D46" t="s">
        <v>117</v>
      </c>
      <c r="E46" t="s">
        <v>118</v>
      </c>
      <c r="F46" t="s">
        <v>119</v>
      </c>
      <c r="G46" t="s">
        <v>118</v>
      </c>
      <c r="H46" t="s">
        <v>106</v>
      </c>
      <c r="I46" s="27" t="s">
        <v>84</v>
      </c>
      <c r="J46" s="27" t="s">
        <v>85</v>
      </c>
      <c r="K46" t="s">
        <v>89</v>
      </c>
      <c r="L46" t="s">
        <v>89</v>
      </c>
      <c r="M46" t="s">
        <v>89</v>
      </c>
    </row>
    <row r="47" spans="1:13" x14ac:dyDescent="0.2">
      <c r="A47" t="s">
        <v>140</v>
      </c>
      <c r="B47" t="s">
        <v>105</v>
      </c>
      <c r="C47" t="s">
        <v>91</v>
      </c>
      <c r="D47" t="s">
        <v>92</v>
      </c>
      <c r="E47" t="s">
        <v>81</v>
      </c>
      <c r="F47" t="s">
        <v>82</v>
      </c>
      <c r="G47" s="26" t="s">
        <v>83</v>
      </c>
      <c r="H47" t="s">
        <v>106</v>
      </c>
      <c r="I47" s="27" t="s">
        <v>84</v>
      </c>
      <c r="J47" s="27" t="s">
        <v>85</v>
      </c>
      <c r="K47" s="27" t="s">
        <v>86</v>
      </c>
      <c r="L47" s="27" t="s">
        <v>87</v>
      </c>
      <c r="M47" t="s">
        <v>89</v>
      </c>
    </row>
    <row r="48" spans="1:13" x14ac:dyDescent="0.2">
      <c r="A48" t="s">
        <v>141</v>
      </c>
      <c r="B48" t="s">
        <v>105</v>
      </c>
      <c r="C48" t="s">
        <v>91</v>
      </c>
      <c r="D48" t="s">
        <v>92</v>
      </c>
      <c r="E48" t="s">
        <v>81</v>
      </c>
      <c r="F48" t="s">
        <v>82</v>
      </c>
      <c r="G48" s="26" t="s">
        <v>83</v>
      </c>
      <c r="H48" t="s">
        <v>106</v>
      </c>
      <c r="I48" s="27" t="s">
        <v>84</v>
      </c>
      <c r="J48" s="27" t="s">
        <v>85</v>
      </c>
      <c r="K48" s="27" t="s">
        <v>86</v>
      </c>
      <c r="L48" s="27" t="s">
        <v>87</v>
      </c>
      <c r="M48" t="s">
        <v>88</v>
      </c>
    </row>
    <row r="49" spans="1:13" x14ac:dyDescent="0.2">
      <c r="A49" t="s">
        <v>142</v>
      </c>
      <c r="B49" t="s">
        <v>105</v>
      </c>
      <c r="C49" s="27" t="s">
        <v>111</v>
      </c>
      <c r="D49" s="27" t="s">
        <v>112</v>
      </c>
      <c r="E49" t="s">
        <v>81</v>
      </c>
      <c r="F49" t="s">
        <v>82</v>
      </c>
      <c r="G49" s="26" t="s">
        <v>83</v>
      </c>
      <c r="H49" t="s">
        <v>106</v>
      </c>
      <c r="I49" s="27" t="s">
        <v>84</v>
      </c>
      <c r="J49" s="27" t="s">
        <v>85</v>
      </c>
      <c r="K49" s="27" t="s">
        <v>86</v>
      </c>
      <c r="L49" s="27" t="s">
        <v>87</v>
      </c>
      <c r="M49" t="s">
        <v>88</v>
      </c>
    </row>
    <row r="50" spans="1:13" x14ac:dyDescent="0.2">
      <c r="A50" t="s">
        <v>143</v>
      </c>
      <c r="B50" t="s">
        <v>105</v>
      </c>
      <c r="C50" t="s">
        <v>91</v>
      </c>
      <c r="D50" t="s">
        <v>92</v>
      </c>
      <c r="E50" t="s">
        <v>81</v>
      </c>
      <c r="F50" t="s">
        <v>82</v>
      </c>
      <c r="G50" s="26" t="s">
        <v>83</v>
      </c>
      <c r="H50" t="s">
        <v>106</v>
      </c>
      <c r="I50" s="27" t="s">
        <v>84</v>
      </c>
      <c r="J50" s="27" t="s">
        <v>85</v>
      </c>
      <c r="K50" s="27" t="s">
        <v>86</v>
      </c>
      <c r="L50" s="27" t="s">
        <v>87</v>
      </c>
      <c r="M50" t="s">
        <v>88</v>
      </c>
    </row>
    <row r="51" spans="1:13" x14ac:dyDescent="0.2">
      <c r="A51" t="s">
        <v>144</v>
      </c>
      <c r="B51" t="s">
        <v>105</v>
      </c>
      <c r="C51" s="26" t="s">
        <v>79</v>
      </c>
      <c r="D51" t="s">
        <v>80</v>
      </c>
      <c r="E51" t="s">
        <v>81</v>
      </c>
      <c r="F51" t="s">
        <v>82</v>
      </c>
      <c r="G51" s="26" t="s">
        <v>83</v>
      </c>
      <c r="H51" t="s">
        <v>106</v>
      </c>
      <c r="I51" s="27" t="s">
        <v>84</v>
      </c>
      <c r="J51" t="s">
        <v>89</v>
      </c>
      <c r="K51" t="s">
        <v>89</v>
      </c>
      <c r="L51" t="s">
        <v>89</v>
      </c>
      <c r="M51" t="s">
        <v>89</v>
      </c>
    </row>
    <row r="52" spans="1:13" x14ac:dyDescent="0.2">
      <c r="A52" t="s">
        <v>145</v>
      </c>
      <c r="B52" t="s">
        <v>105</v>
      </c>
      <c r="C52" t="s">
        <v>91</v>
      </c>
      <c r="D52" t="s">
        <v>92</v>
      </c>
      <c r="E52" t="s">
        <v>81</v>
      </c>
      <c r="F52" t="s">
        <v>82</v>
      </c>
      <c r="G52" s="26" t="s">
        <v>83</v>
      </c>
      <c r="H52" t="s">
        <v>106</v>
      </c>
      <c r="I52" s="27" t="s">
        <v>84</v>
      </c>
      <c r="J52" s="27" t="s">
        <v>85</v>
      </c>
      <c r="K52" s="27" t="s">
        <v>86</v>
      </c>
      <c r="L52" s="27" t="s">
        <v>87</v>
      </c>
      <c r="M52" t="s">
        <v>88</v>
      </c>
    </row>
    <row r="53" spans="1:13" x14ac:dyDescent="0.2">
      <c r="A53" t="s">
        <v>146</v>
      </c>
      <c r="B53" t="s">
        <v>105</v>
      </c>
      <c r="C53" t="s">
        <v>112</v>
      </c>
      <c r="D53" s="27" t="s">
        <v>112</v>
      </c>
      <c r="E53" t="s">
        <v>81</v>
      </c>
      <c r="F53" t="s">
        <v>82</v>
      </c>
      <c r="G53" s="26" t="s">
        <v>83</v>
      </c>
      <c r="H53" t="s">
        <v>106</v>
      </c>
      <c r="I53" s="27" t="s">
        <v>84</v>
      </c>
      <c r="J53" s="27" t="s">
        <v>85</v>
      </c>
      <c r="K53" s="27" t="s">
        <v>86</v>
      </c>
      <c r="L53" s="27" t="s">
        <v>87</v>
      </c>
      <c r="M53" t="s">
        <v>88</v>
      </c>
    </row>
    <row r="54" spans="1:13" x14ac:dyDescent="0.2">
      <c r="A54" t="s">
        <v>147</v>
      </c>
      <c r="B54" t="s">
        <v>105</v>
      </c>
      <c r="C54" t="s">
        <v>91</v>
      </c>
      <c r="D54" t="s">
        <v>92</v>
      </c>
      <c r="E54" t="s">
        <v>81</v>
      </c>
      <c r="F54" t="s">
        <v>82</v>
      </c>
      <c r="G54" s="26" t="s">
        <v>83</v>
      </c>
      <c r="H54" t="s">
        <v>106</v>
      </c>
      <c r="I54" s="27" t="s">
        <v>84</v>
      </c>
      <c r="J54" s="27" t="s">
        <v>85</v>
      </c>
      <c r="K54" s="27" t="s">
        <v>86</v>
      </c>
      <c r="L54" s="27" t="s">
        <v>87</v>
      </c>
      <c r="M54" t="s">
        <v>88</v>
      </c>
    </row>
    <row r="55" spans="1:13" x14ac:dyDescent="0.2">
      <c r="A55" t="s">
        <v>148</v>
      </c>
      <c r="B55" t="s">
        <v>105</v>
      </c>
      <c r="C55" t="s">
        <v>112</v>
      </c>
      <c r="D55" s="27" t="s">
        <v>112</v>
      </c>
      <c r="E55" t="s">
        <v>81</v>
      </c>
      <c r="F55" t="s">
        <v>82</v>
      </c>
      <c r="G55" s="26" t="s">
        <v>83</v>
      </c>
      <c r="H55" t="s">
        <v>106</v>
      </c>
      <c r="I55" s="27" t="s">
        <v>84</v>
      </c>
      <c r="J55" s="27" t="s">
        <v>85</v>
      </c>
      <c r="K55" s="27" t="s">
        <v>86</v>
      </c>
      <c r="L55" s="27" t="s">
        <v>87</v>
      </c>
      <c r="M55" t="s">
        <v>88</v>
      </c>
    </row>
    <row r="56" spans="1:13" x14ac:dyDescent="0.2">
      <c r="A56" t="s">
        <v>149</v>
      </c>
      <c r="B56" t="s">
        <v>105</v>
      </c>
      <c r="C56" t="s">
        <v>91</v>
      </c>
      <c r="D56" t="s">
        <v>92</v>
      </c>
      <c r="E56" t="s">
        <v>81</v>
      </c>
      <c r="F56" t="s">
        <v>82</v>
      </c>
      <c r="G56" s="26" t="s">
        <v>83</v>
      </c>
      <c r="H56" t="s">
        <v>106</v>
      </c>
      <c r="I56" s="27" t="s">
        <v>84</v>
      </c>
      <c r="J56" s="27" t="s">
        <v>85</v>
      </c>
      <c r="K56" s="27" t="s">
        <v>86</v>
      </c>
      <c r="L56" s="27" t="s">
        <v>87</v>
      </c>
      <c r="M56" t="s">
        <v>88</v>
      </c>
    </row>
    <row r="57" spans="1:13" x14ac:dyDescent="0.2">
      <c r="A57" t="s">
        <v>150</v>
      </c>
      <c r="B57" t="s">
        <v>105</v>
      </c>
      <c r="C57" t="s">
        <v>91</v>
      </c>
      <c r="D57" t="s">
        <v>92</v>
      </c>
      <c r="E57" t="s">
        <v>81</v>
      </c>
      <c r="F57" t="s">
        <v>82</v>
      </c>
      <c r="G57" s="26" t="s">
        <v>83</v>
      </c>
      <c r="H57" t="s">
        <v>106</v>
      </c>
      <c r="I57" s="27" t="s">
        <v>84</v>
      </c>
      <c r="J57" s="27" t="s">
        <v>85</v>
      </c>
      <c r="K57" s="27" t="s">
        <v>86</v>
      </c>
      <c r="L57" s="27" t="s">
        <v>87</v>
      </c>
      <c r="M57" t="s">
        <v>88</v>
      </c>
    </row>
    <row r="58" spans="1:13" x14ac:dyDescent="0.2">
      <c r="A58" t="s">
        <v>151</v>
      </c>
      <c r="B58" t="s">
        <v>105</v>
      </c>
      <c r="C58" s="26" t="s">
        <v>79</v>
      </c>
      <c r="D58" t="s">
        <v>80</v>
      </c>
      <c r="E58" t="s">
        <v>81</v>
      </c>
      <c r="F58" t="s">
        <v>82</v>
      </c>
      <c r="G58" s="26" t="s">
        <v>83</v>
      </c>
      <c r="H58" t="s">
        <v>106</v>
      </c>
      <c r="I58" s="27" t="s">
        <v>84</v>
      </c>
      <c r="J58" s="27" t="s">
        <v>85</v>
      </c>
      <c r="K58" s="27" t="s">
        <v>86</v>
      </c>
      <c r="L58" s="27" t="s">
        <v>87</v>
      </c>
      <c r="M58" t="s">
        <v>88</v>
      </c>
    </row>
    <row r="59" spans="1:13" x14ac:dyDescent="0.2">
      <c r="A59" t="s">
        <v>152</v>
      </c>
      <c r="B59" t="s">
        <v>105</v>
      </c>
      <c r="C59" s="26" t="s">
        <v>79</v>
      </c>
      <c r="D59" t="s">
        <v>80</v>
      </c>
      <c r="E59" t="s">
        <v>81</v>
      </c>
      <c r="F59" t="s">
        <v>82</v>
      </c>
      <c r="G59" s="26" t="s">
        <v>83</v>
      </c>
      <c r="H59" t="s">
        <v>106</v>
      </c>
      <c r="I59" t="s">
        <v>89</v>
      </c>
      <c r="J59" t="s">
        <v>89</v>
      </c>
      <c r="K59" t="s">
        <v>89</v>
      </c>
      <c r="L59" t="s">
        <v>89</v>
      </c>
      <c r="M59" t="s">
        <v>89</v>
      </c>
    </row>
    <row r="60" spans="1:13" x14ac:dyDescent="0.2">
      <c r="A60" t="s">
        <v>153</v>
      </c>
      <c r="B60" t="s">
        <v>105</v>
      </c>
      <c r="C60" s="26" t="s">
        <v>79</v>
      </c>
      <c r="D60" t="s">
        <v>80</v>
      </c>
      <c r="E60" t="s">
        <v>81</v>
      </c>
      <c r="F60" t="s">
        <v>82</v>
      </c>
      <c r="G60" s="26" t="s">
        <v>83</v>
      </c>
      <c r="H60" t="s">
        <v>106</v>
      </c>
      <c r="I60" s="27" t="s">
        <v>84</v>
      </c>
      <c r="J60" s="27" t="s">
        <v>85</v>
      </c>
      <c r="K60" s="27" t="s">
        <v>86</v>
      </c>
      <c r="L60" s="27" t="s">
        <v>87</v>
      </c>
      <c r="M60" t="s">
        <v>89</v>
      </c>
    </row>
    <row r="61" spans="1:13" x14ac:dyDescent="0.2">
      <c r="A61" t="s">
        <v>154</v>
      </c>
      <c r="B61" t="s">
        <v>105</v>
      </c>
      <c r="C61" t="s">
        <v>91</v>
      </c>
      <c r="D61" t="s">
        <v>92</v>
      </c>
      <c r="E61" t="s">
        <v>81</v>
      </c>
      <c r="F61" t="s">
        <v>82</v>
      </c>
      <c r="G61" s="26" t="s">
        <v>83</v>
      </c>
      <c r="H61" t="s">
        <v>106</v>
      </c>
      <c r="I61" t="s">
        <v>89</v>
      </c>
      <c r="J61" t="s">
        <v>89</v>
      </c>
      <c r="K61" t="s">
        <v>89</v>
      </c>
      <c r="L61" t="s">
        <v>89</v>
      </c>
      <c r="M61" t="s">
        <v>89</v>
      </c>
    </row>
    <row r="62" spans="1:13" x14ac:dyDescent="0.2">
      <c r="A62" t="s">
        <v>155</v>
      </c>
      <c r="B62" t="s">
        <v>105</v>
      </c>
      <c r="C62" t="s">
        <v>91</v>
      </c>
      <c r="D62" t="s">
        <v>92</v>
      </c>
      <c r="E62" t="s">
        <v>81</v>
      </c>
      <c r="F62" t="s">
        <v>82</v>
      </c>
      <c r="G62" s="26" t="s">
        <v>83</v>
      </c>
      <c r="H62" t="s">
        <v>106</v>
      </c>
      <c r="I62" s="27" t="s">
        <v>84</v>
      </c>
      <c r="J62" s="27" t="s">
        <v>85</v>
      </c>
      <c r="K62" s="27" t="s">
        <v>86</v>
      </c>
      <c r="L62" s="27" t="s">
        <v>87</v>
      </c>
      <c r="M62" t="s">
        <v>88</v>
      </c>
    </row>
    <row r="63" spans="1:13" x14ac:dyDescent="0.2">
      <c r="A63" t="s">
        <v>156</v>
      </c>
      <c r="B63" t="s">
        <v>105</v>
      </c>
      <c r="C63" t="s">
        <v>91</v>
      </c>
      <c r="D63" t="s">
        <v>92</v>
      </c>
      <c r="E63" t="s">
        <v>81</v>
      </c>
      <c r="F63" t="s">
        <v>82</v>
      </c>
      <c r="G63" s="26" t="s">
        <v>83</v>
      </c>
      <c r="H63" t="s">
        <v>106</v>
      </c>
      <c r="I63" t="s">
        <v>157</v>
      </c>
      <c r="J63" t="s">
        <v>89</v>
      </c>
      <c r="K63" t="s">
        <v>89</v>
      </c>
      <c r="L63" t="s">
        <v>89</v>
      </c>
      <c r="M63" t="s">
        <v>89</v>
      </c>
    </row>
    <row r="64" spans="1:13" x14ac:dyDescent="0.2">
      <c r="A64" t="s">
        <v>158</v>
      </c>
      <c r="B64" t="s">
        <v>105</v>
      </c>
      <c r="C64" t="s">
        <v>91</v>
      </c>
      <c r="D64" t="s">
        <v>92</v>
      </c>
      <c r="E64" t="s">
        <v>81</v>
      </c>
      <c r="F64" t="s">
        <v>82</v>
      </c>
      <c r="G64" s="26" t="s">
        <v>83</v>
      </c>
      <c r="H64" t="s">
        <v>106</v>
      </c>
      <c r="I64" s="27" t="s">
        <v>84</v>
      </c>
      <c r="J64" s="27" t="s">
        <v>85</v>
      </c>
      <c r="K64" s="27" t="s">
        <v>86</v>
      </c>
      <c r="L64" s="27" t="s">
        <v>87</v>
      </c>
      <c r="M64" t="s">
        <v>88</v>
      </c>
    </row>
    <row r="65" spans="1:13" x14ac:dyDescent="0.2">
      <c r="A65" t="s">
        <v>159</v>
      </c>
      <c r="B65" t="s">
        <v>105</v>
      </c>
      <c r="C65" t="s">
        <v>91</v>
      </c>
      <c r="D65" t="s">
        <v>92</v>
      </c>
      <c r="E65" t="s">
        <v>81</v>
      </c>
      <c r="F65" t="s">
        <v>82</v>
      </c>
      <c r="G65" s="26" t="s">
        <v>83</v>
      </c>
      <c r="H65" t="s">
        <v>106</v>
      </c>
      <c r="I65" s="27" t="s">
        <v>84</v>
      </c>
      <c r="J65" s="27" t="s">
        <v>85</v>
      </c>
      <c r="K65" s="27" t="s">
        <v>86</v>
      </c>
      <c r="L65" s="27" t="s">
        <v>87</v>
      </c>
      <c r="M65" t="s">
        <v>88</v>
      </c>
    </row>
    <row r="66" spans="1:13" x14ac:dyDescent="0.2">
      <c r="A66" t="s">
        <v>160</v>
      </c>
      <c r="B66" t="s">
        <v>105</v>
      </c>
      <c r="C66" t="s">
        <v>112</v>
      </c>
      <c r="D66" s="27" t="s">
        <v>112</v>
      </c>
      <c r="E66" t="s">
        <v>81</v>
      </c>
      <c r="F66" t="s">
        <v>82</v>
      </c>
      <c r="G66" s="26" t="s">
        <v>83</v>
      </c>
      <c r="H66" t="s">
        <v>106</v>
      </c>
      <c r="I66" s="27" t="s">
        <v>84</v>
      </c>
      <c r="J66" s="27" t="s">
        <v>85</v>
      </c>
      <c r="K66" s="27" t="s">
        <v>86</v>
      </c>
      <c r="L66" s="27" t="s">
        <v>87</v>
      </c>
      <c r="M66" t="s">
        <v>88</v>
      </c>
    </row>
    <row r="67" spans="1:13" x14ac:dyDescent="0.2">
      <c r="A67" t="s">
        <v>161</v>
      </c>
      <c r="B67" t="s">
        <v>105</v>
      </c>
      <c r="C67" t="s">
        <v>112</v>
      </c>
      <c r="D67" s="27" t="s">
        <v>112</v>
      </c>
      <c r="E67" t="s">
        <v>81</v>
      </c>
      <c r="F67" t="s">
        <v>82</v>
      </c>
      <c r="G67" s="26" t="s">
        <v>83</v>
      </c>
      <c r="H67" t="s">
        <v>106</v>
      </c>
      <c r="I67" s="27" t="s">
        <v>84</v>
      </c>
      <c r="J67" s="27" t="s">
        <v>85</v>
      </c>
      <c r="K67" s="27" t="s">
        <v>86</v>
      </c>
      <c r="L67" s="27" t="s">
        <v>87</v>
      </c>
      <c r="M67" t="s">
        <v>88</v>
      </c>
    </row>
    <row r="68" spans="1:13" x14ac:dyDescent="0.2">
      <c r="A68" t="s">
        <v>162</v>
      </c>
      <c r="B68" t="s">
        <v>105</v>
      </c>
      <c r="C68" t="s">
        <v>91</v>
      </c>
      <c r="D68" t="s">
        <v>92</v>
      </c>
      <c r="E68" t="s">
        <v>81</v>
      </c>
      <c r="F68" t="s">
        <v>82</v>
      </c>
      <c r="G68" s="26" t="s">
        <v>83</v>
      </c>
      <c r="H68" t="s">
        <v>106</v>
      </c>
      <c r="I68" s="27" t="s">
        <v>84</v>
      </c>
      <c r="J68" s="27" t="s">
        <v>85</v>
      </c>
      <c r="K68" s="27" t="s">
        <v>86</v>
      </c>
      <c r="L68" s="27" t="s">
        <v>87</v>
      </c>
      <c r="M68" t="s">
        <v>88</v>
      </c>
    </row>
    <row r="69" spans="1:13" x14ac:dyDescent="0.2">
      <c r="A69" t="s">
        <v>163</v>
      </c>
      <c r="B69" t="s">
        <v>105</v>
      </c>
      <c r="C69" t="s">
        <v>112</v>
      </c>
      <c r="D69" s="27" t="s">
        <v>112</v>
      </c>
      <c r="E69" t="s">
        <v>81</v>
      </c>
      <c r="F69" t="s">
        <v>82</v>
      </c>
      <c r="G69" s="26" t="s">
        <v>83</v>
      </c>
      <c r="H69" t="s">
        <v>106</v>
      </c>
      <c r="I69" s="27" t="s">
        <v>84</v>
      </c>
      <c r="J69" s="27" t="s">
        <v>85</v>
      </c>
      <c r="K69" s="27" t="s">
        <v>86</v>
      </c>
      <c r="L69" s="27" t="s">
        <v>87</v>
      </c>
      <c r="M69" t="s">
        <v>88</v>
      </c>
    </row>
    <row r="70" spans="1:13" x14ac:dyDescent="0.2">
      <c r="A70" t="s">
        <v>164</v>
      </c>
      <c r="B70" t="s">
        <v>105</v>
      </c>
      <c r="C70" t="s">
        <v>91</v>
      </c>
      <c r="D70" t="s">
        <v>92</v>
      </c>
      <c r="E70" t="s">
        <v>81</v>
      </c>
      <c r="F70" t="s">
        <v>82</v>
      </c>
      <c r="G70" s="26" t="s">
        <v>83</v>
      </c>
      <c r="H70" t="s">
        <v>106</v>
      </c>
      <c r="I70" s="27" t="s">
        <v>84</v>
      </c>
      <c r="J70" s="27" t="s">
        <v>85</v>
      </c>
      <c r="K70" s="27" t="s">
        <v>86</v>
      </c>
      <c r="L70" s="27" t="s">
        <v>87</v>
      </c>
      <c r="M70" t="s">
        <v>88</v>
      </c>
    </row>
    <row r="71" spans="1:13" x14ac:dyDescent="0.2">
      <c r="A71" t="s">
        <v>165</v>
      </c>
      <c r="B71" t="s">
        <v>105</v>
      </c>
      <c r="C71" t="s">
        <v>91</v>
      </c>
      <c r="D71" t="s">
        <v>92</v>
      </c>
      <c r="E71" t="s">
        <v>81</v>
      </c>
      <c r="F71" t="s">
        <v>82</v>
      </c>
      <c r="G71" s="26" t="s">
        <v>83</v>
      </c>
      <c r="H71" t="s">
        <v>106</v>
      </c>
      <c r="I71" s="27" t="s">
        <v>84</v>
      </c>
      <c r="J71" s="27" t="s">
        <v>85</v>
      </c>
      <c r="K71" s="27" t="s">
        <v>86</v>
      </c>
      <c r="L71" s="27" t="s">
        <v>87</v>
      </c>
      <c r="M71" t="s">
        <v>89</v>
      </c>
    </row>
    <row r="72" spans="1:13" x14ac:dyDescent="0.2">
      <c r="A72" t="s">
        <v>1621</v>
      </c>
      <c r="B72" t="s">
        <v>105</v>
      </c>
      <c r="C72" t="s">
        <v>89</v>
      </c>
      <c r="D72" t="s">
        <v>89</v>
      </c>
      <c r="E72" t="s">
        <v>89</v>
      </c>
      <c r="F72" t="s">
        <v>89</v>
      </c>
      <c r="G72" s="26" t="s">
        <v>89</v>
      </c>
      <c r="H72" t="s">
        <v>106</v>
      </c>
      <c r="I72" s="26" t="s">
        <v>84</v>
      </c>
      <c r="J72" s="27" t="s">
        <v>89</v>
      </c>
      <c r="K72" s="27" t="s">
        <v>89</v>
      </c>
      <c r="L72" s="27" t="s">
        <v>89</v>
      </c>
      <c r="M72" t="s">
        <v>89</v>
      </c>
    </row>
    <row r="73" spans="1:13" x14ac:dyDescent="0.2">
      <c r="A73" t="s">
        <v>166</v>
      </c>
      <c r="B73" t="s">
        <v>105</v>
      </c>
      <c r="C73" s="26" t="s">
        <v>79</v>
      </c>
      <c r="D73" t="s">
        <v>80</v>
      </c>
      <c r="E73" t="s">
        <v>81</v>
      </c>
      <c r="F73" t="s">
        <v>82</v>
      </c>
      <c r="G73" s="26" t="s">
        <v>83</v>
      </c>
      <c r="H73" t="s">
        <v>106</v>
      </c>
      <c r="I73" s="26" t="s">
        <v>84</v>
      </c>
      <c r="J73" s="27" t="s">
        <v>85</v>
      </c>
      <c r="K73" s="27" t="s">
        <v>86</v>
      </c>
      <c r="L73" s="27" t="s">
        <v>87</v>
      </c>
      <c r="M73" t="s">
        <v>88</v>
      </c>
    </row>
    <row r="74" spans="1:13" x14ac:dyDescent="0.2">
      <c r="A74" t="s">
        <v>167</v>
      </c>
      <c r="B74" t="s">
        <v>105</v>
      </c>
      <c r="C74" t="s">
        <v>91</v>
      </c>
      <c r="D74" t="s">
        <v>92</v>
      </c>
      <c r="E74" t="s">
        <v>81</v>
      </c>
      <c r="F74" t="s">
        <v>82</v>
      </c>
      <c r="G74" s="26" t="s">
        <v>83</v>
      </c>
      <c r="H74" t="s">
        <v>106</v>
      </c>
      <c r="I74" s="27" t="s">
        <v>84</v>
      </c>
      <c r="J74" s="27" t="s">
        <v>85</v>
      </c>
      <c r="K74" s="27" t="s">
        <v>86</v>
      </c>
      <c r="L74" s="27" t="s">
        <v>87</v>
      </c>
      <c r="M74" t="s">
        <v>88</v>
      </c>
    </row>
    <row r="75" spans="1:13" x14ac:dyDescent="0.2">
      <c r="A75" t="s">
        <v>168</v>
      </c>
      <c r="B75" t="s">
        <v>105</v>
      </c>
      <c r="C75" t="s">
        <v>112</v>
      </c>
      <c r="D75" s="27" t="s">
        <v>112</v>
      </c>
      <c r="E75" t="s">
        <v>81</v>
      </c>
      <c r="F75" t="s">
        <v>82</v>
      </c>
      <c r="G75" s="26" t="s">
        <v>83</v>
      </c>
      <c r="H75" t="s">
        <v>106</v>
      </c>
      <c r="I75" s="27" t="s">
        <v>84</v>
      </c>
      <c r="J75" s="27" t="s">
        <v>85</v>
      </c>
      <c r="K75" s="27" t="s">
        <v>86</v>
      </c>
      <c r="L75" s="27" t="s">
        <v>87</v>
      </c>
      <c r="M75" t="s">
        <v>88</v>
      </c>
    </row>
    <row r="76" spans="1:13" x14ac:dyDescent="0.2">
      <c r="A76" t="s">
        <v>169</v>
      </c>
      <c r="B76" t="s">
        <v>105</v>
      </c>
      <c r="C76" t="s">
        <v>112</v>
      </c>
      <c r="D76" s="27" t="s">
        <v>112</v>
      </c>
      <c r="E76" t="s">
        <v>81</v>
      </c>
      <c r="F76" t="s">
        <v>82</v>
      </c>
      <c r="G76" s="26" t="s">
        <v>83</v>
      </c>
      <c r="H76" t="s">
        <v>106</v>
      </c>
      <c r="I76" s="27" t="s">
        <v>84</v>
      </c>
      <c r="J76" s="27" t="s">
        <v>85</v>
      </c>
      <c r="K76" s="27" t="s">
        <v>86</v>
      </c>
      <c r="L76" s="27" t="s">
        <v>87</v>
      </c>
      <c r="M76" t="s">
        <v>88</v>
      </c>
    </row>
    <row r="77" spans="1:13" x14ac:dyDescent="0.2">
      <c r="A77" t="s">
        <v>170</v>
      </c>
      <c r="B77" t="s">
        <v>105</v>
      </c>
      <c r="C77" s="26" t="s">
        <v>79</v>
      </c>
      <c r="D77" t="s">
        <v>80</v>
      </c>
      <c r="E77" t="s">
        <v>81</v>
      </c>
      <c r="F77" t="s">
        <v>82</v>
      </c>
      <c r="G77" s="26" t="s">
        <v>83</v>
      </c>
      <c r="H77" t="s">
        <v>106</v>
      </c>
      <c r="I77" s="27" t="s">
        <v>84</v>
      </c>
      <c r="J77" s="27" t="s">
        <v>85</v>
      </c>
      <c r="K77" s="27" t="s">
        <v>86</v>
      </c>
      <c r="L77" s="27" t="s">
        <v>87</v>
      </c>
      <c r="M77" t="s">
        <v>88</v>
      </c>
    </row>
    <row r="78" spans="1:13" x14ac:dyDescent="0.2">
      <c r="A78" t="s">
        <v>171</v>
      </c>
      <c r="B78" t="s">
        <v>105</v>
      </c>
      <c r="C78" t="s">
        <v>91</v>
      </c>
      <c r="D78" t="s">
        <v>92</v>
      </c>
      <c r="E78" t="s">
        <v>81</v>
      </c>
      <c r="F78" t="s">
        <v>82</v>
      </c>
      <c r="G78" s="26" t="s">
        <v>83</v>
      </c>
      <c r="H78" t="s">
        <v>106</v>
      </c>
      <c r="I78" s="27" t="s">
        <v>84</v>
      </c>
      <c r="J78" s="27" t="s">
        <v>85</v>
      </c>
      <c r="K78" s="27" t="s">
        <v>86</v>
      </c>
      <c r="L78" s="27" t="s">
        <v>87</v>
      </c>
      <c r="M78" t="s">
        <v>88</v>
      </c>
    </row>
    <row r="79" spans="1:13" x14ac:dyDescent="0.2">
      <c r="A79" t="s">
        <v>172</v>
      </c>
      <c r="B79" t="s">
        <v>105</v>
      </c>
      <c r="C79" t="s">
        <v>91</v>
      </c>
      <c r="D79" t="s">
        <v>92</v>
      </c>
      <c r="E79" t="s">
        <v>81</v>
      </c>
      <c r="F79" t="s">
        <v>82</v>
      </c>
      <c r="G79" s="26" t="s">
        <v>83</v>
      </c>
      <c r="H79" t="s">
        <v>106</v>
      </c>
      <c r="I79" s="27" t="s">
        <v>84</v>
      </c>
      <c r="J79" s="27" t="s">
        <v>85</v>
      </c>
      <c r="K79" s="27" t="s">
        <v>86</v>
      </c>
      <c r="L79" s="27" t="s">
        <v>87</v>
      </c>
      <c r="M79" t="s">
        <v>88</v>
      </c>
    </row>
    <row r="80" spans="1:13" x14ac:dyDescent="0.2">
      <c r="A80" t="s">
        <v>173</v>
      </c>
      <c r="B80" t="s">
        <v>105</v>
      </c>
      <c r="C80" t="s">
        <v>112</v>
      </c>
      <c r="D80" s="27" t="s">
        <v>112</v>
      </c>
      <c r="E80" t="s">
        <v>81</v>
      </c>
      <c r="F80" t="s">
        <v>82</v>
      </c>
      <c r="G80" s="26" t="s">
        <v>83</v>
      </c>
      <c r="H80" t="s">
        <v>106</v>
      </c>
      <c r="I80" s="27" t="s">
        <v>84</v>
      </c>
      <c r="J80" s="27" t="s">
        <v>85</v>
      </c>
      <c r="K80" s="27" t="s">
        <v>86</v>
      </c>
      <c r="L80" s="27" t="s">
        <v>87</v>
      </c>
      <c r="M80" t="s">
        <v>88</v>
      </c>
    </row>
    <row r="81" spans="1:13" x14ac:dyDescent="0.2">
      <c r="A81" t="s">
        <v>174</v>
      </c>
      <c r="B81" t="s">
        <v>105</v>
      </c>
      <c r="C81" s="26" t="s">
        <v>79</v>
      </c>
      <c r="D81" t="s">
        <v>80</v>
      </c>
      <c r="E81" t="s">
        <v>81</v>
      </c>
      <c r="F81" t="s">
        <v>82</v>
      </c>
      <c r="G81" s="26" t="s">
        <v>83</v>
      </c>
      <c r="H81" t="s">
        <v>106</v>
      </c>
      <c r="I81" s="27" t="s">
        <v>84</v>
      </c>
      <c r="J81" s="27" t="s">
        <v>85</v>
      </c>
      <c r="K81" s="27" t="s">
        <v>86</v>
      </c>
      <c r="L81" s="27" t="s">
        <v>87</v>
      </c>
      <c r="M81" t="s">
        <v>88</v>
      </c>
    </row>
    <row r="82" spans="1:13" x14ac:dyDescent="0.2">
      <c r="A82" t="s">
        <v>175</v>
      </c>
      <c r="B82" t="s">
        <v>105</v>
      </c>
      <c r="C82" t="s">
        <v>91</v>
      </c>
      <c r="D82" t="s">
        <v>92</v>
      </c>
      <c r="E82" t="s">
        <v>81</v>
      </c>
      <c r="F82" t="s">
        <v>82</v>
      </c>
      <c r="G82" s="26" t="s">
        <v>83</v>
      </c>
      <c r="H82" t="s">
        <v>106</v>
      </c>
      <c r="I82" s="27" t="s">
        <v>84</v>
      </c>
      <c r="J82" s="27" t="s">
        <v>85</v>
      </c>
      <c r="K82" s="27" t="s">
        <v>86</v>
      </c>
      <c r="L82" s="27" t="s">
        <v>87</v>
      </c>
      <c r="M82" t="s">
        <v>88</v>
      </c>
    </row>
    <row r="83" spans="1:13" x14ac:dyDescent="0.2">
      <c r="A83" t="s">
        <v>176</v>
      </c>
      <c r="B83" t="s">
        <v>105</v>
      </c>
      <c r="C83" t="s">
        <v>91</v>
      </c>
      <c r="D83" t="s">
        <v>92</v>
      </c>
      <c r="E83" t="s">
        <v>81</v>
      </c>
      <c r="F83" t="s">
        <v>82</v>
      </c>
      <c r="G83" s="26" t="s">
        <v>83</v>
      </c>
      <c r="H83" t="s">
        <v>106</v>
      </c>
      <c r="I83" s="27" t="s">
        <v>84</v>
      </c>
      <c r="J83" s="27" t="s">
        <v>85</v>
      </c>
      <c r="K83" s="27" t="s">
        <v>86</v>
      </c>
      <c r="L83" s="27" t="s">
        <v>87</v>
      </c>
      <c r="M83" t="s">
        <v>88</v>
      </c>
    </row>
    <row r="84" spans="1:13" x14ac:dyDescent="0.2">
      <c r="A84" t="s">
        <v>177</v>
      </c>
      <c r="B84" t="s">
        <v>105</v>
      </c>
      <c r="C84" t="s">
        <v>91</v>
      </c>
      <c r="D84" t="s">
        <v>92</v>
      </c>
      <c r="E84" t="s">
        <v>81</v>
      </c>
      <c r="F84" t="s">
        <v>82</v>
      </c>
      <c r="G84" s="26" t="s">
        <v>83</v>
      </c>
      <c r="H84" t="s">
        <v>106</v>
      </c>
      <c r="I84" s="27" t="s">
        <v>84</v>
      </c>
      <c r="J84" s="27" t="s">
        <v>85</v>
      </c>
      <c r="K84" s="27" t="s">
        <v>86</v>
      </c>
      <c r="L84" t="s">
        <v>89</v>
      </c>
      <c r="M84" t="s">
        <v>89</v>
      </c>
    </row>
    <row r="85" spans="1:13" x14ac:dyDescent="0.2">
      <c r="A85" t="s">
        <v>178</v>
      </c>
      <c r="B85" t="s">
        <v>105</v>
      </c>
      <c r="C85" s="27" t="s">
        <v>111</v>
      </c>
      <c r="D85" s="27" t="s">
        <v>112</v>
      </c>
      <c r="E85" t="s">
        <v>81</v>
      </c>
      <c r="F85" t="s">
        <v>82</v>
      </c>
      <c r="G85" s="26" t="s">
        <v>83</v>
      </c>
      <c r="H85" t="s">
        <v>106</v>
      </c>
      <c r="I85" s="27" t="s">
        <v>84</v>
      </c>
      <c r="J85" s="27" t="s">
        <v>85</v>
      </c>
      <c r="K85" s="27" t="s">
        <v>86</v>
      </c>
      <c r="L85" s="27" t="s">
        <v>87</v>
      </c>
      <c r="M85" t="s">
        <v>88</v>
      </c>
    </row>
    <row r="86" spans="1:13" x14ac:dyDescent="0.2">
      <c r="A86" t="s">
        <v>179</v>
      </c>
      <c r="B86" t="s">
        <v>105</v>
      </c>
      <c r="C86" s="26" t="s">
        <v>79</v>
      </c>
      <c r="D86" t="s">
        <v>80</v>
      </c>
      <c r="E86" t="s">
        <v>81</v>
      </c>
      <c r="F86" t="s">
        <v>82</v>
      </c>
      <c r="G86" s="26" t="s">
        <v>83</v>
      </c>
      <c r="H86" t="s">
        <v>106</v>
      </c>
      <c r="I86" s="27" t="s">
        <v>84</v>
      </c>
      <c r="J86" s="27" t="s">
        <v>85</v>
      </c>
      <c r="K86" s="27" t="s">
        <v>86</v>
      </c>
      <c r="L86" s="27" t="s">
        <v>87</v>
      </c>
      <c r="M86" t="s">
        <v>88</v>
      </c>
    </row>
    <row r="87" spans="1:13" x14ac:dyDescent="0.2">
      <c r="A87" t="s">
        <v>180</v>
      </c>
      <c r="B87" t="s">
        <v>105</v>
      </c>
      <c r="C87" t="s">
        <v>91</v>
      </c>
      <c r="D87" t="s">
        <v>92</v>
      </c>
      <c r="E87" t="s">
        <v>81</v>
      </c>
      <c r="F87" t="s">
        <v>82</v>
      </c>
      <c r="G87" s="26" t="s">
        <v>83</v>
      </c>
      <c r="H87" t="s">
        <v>106</v>
      </c>
      <c r="I87" s="27" t="s">
        <v>84</v>
      </c>
      <c r="J87" s="27" t="s">
        <v>85</v>
      </c>
      <c r="K87" s="27" t="s">
        <v>86</v>
      </c>
      <c r="L87" s="27" t="s">
        <v>87</v>
      </c>
      <c r="M87" t="s">
        <v>88</v>
      </c>
    </row>
    <row r="88" spans="1:13" x14ac:dyDescent="0.2">
      <c r="A88" t="s">
        <v>181</v>
      </c>
      <c r="B88" t="s">
        <v>105</v>
      </c>
      <c r="C88" t="s">
        <v>89</v>
      </c>
      <c r="D88" t="s">
        <v>92</v>
      </c>
      <c r="E88" t="s">
        <v>81</v>
      </c>
      <c r="F88" t="s">
        <v>82</v>
      </c>
      <c r="G88" s="26" t="s">
        <v>83</v>
      </c>
      <c r="H88" t="s">
        <v>106</v>
      </c>
      <c r="I88" s="27" t="s">
        <v>84</v>
      </c>
      <c r="J88" s="27" t="s">
        <v>85</v>
      </c>
      <c r="K88" s="27" t="s">
        <v>86</v>
      </c>
      <c r="L88" s="27" t="s">
        <v>87</v>
      </c>
      <c r="M88" t="s">
        <v>88</v>
      </c>
    </row>
    <row r="89" spans="1:13" x14ac:dyDescent="0.2">
      <c r="A89" t="s">
        <v>182</v>
      </c>
      <c r="B89" t="s">
        <v>105</v>
      </c>
      <c r="C89" s="26" t="s">
        <v>79</v>
      </c>
      <c r="D89" t="s">
        <v>80</v>
      </c>
      <c r="E89" t="s">
        <v>81</v>
      </c>
      <c r="F89" t="s">
        <v>82</v>
      </c>
      <c r="G89" s="26" t="s">
        <v>83</v>
      </c>
      <c r="H89" t="s">
        <v>106</v>
      </c>
      <c r="I89" s="27" t="s">
        <v>84</v>
      </c>
      <c r="J89" s="27" t="s">
        <v>85</v>
      </c>
      <c r="K89" s="27" t="s">
        <v>86</v>
      </c>
      <c r="L89" s="27" t="s">
        <v>87</v>
      </c>
      <c r="M89" t="s">
        <v>88</v>
      </c>
    </row>
    <row r="90" spans="1:13" x14ac:dyDescent="0.2">
      <c r="A90" t="s">
        <v>183</v>
      </c>
      <c r="B90" t="s">
        <v>105</v>
      </c>
      <c r="C90" t="s">
        <v>91</v>
      </c>
      <c r="D90" t="s">
        <v>92</v>
      </c>
      <c r="E90" t="s">
        <v>81</v>
      </c>
      <c r="F90" t="s">
        <v>82</v>
      </c>
      <c r="G90" s="26" t="s">
        <v>83</v>
      </c>
      <c r="H90" t="s">
        <v>106</v>
      </c>
      <c r="I90" s="27" t="s">
        <v>84</v>
      </c>
      <c r="J90" s="27" t="s">
        <v>85</v>
      </c>
      <c r="K90" s="27" t="s">
        <v>86</v>
      </c>
      <c r="L90" s="27" t="s">
        <v>87</v>
      </c>
      <c r="M90" t="s">
        <v>88</v>
      </c>
    </row>
    <row r="91" spans="1:13" x14ac:dyDescent="0.2">
      <c r="A91" t="s">
        <v>184</v>
      </c>
      <c r="B91" t="s">
        <v>105</v>
      </c>
      <c r="C91" t="s">
        <v>112</v>
      </c>
      <c r="D91" s="27" t="s">
        <v>112</v>
      </c>
      <c r="E91" t="s">
        <v>81</v>
      </c>
      <c r="F91" t="s">
        <v>82</v>
      </c>
      <c r="G91" s="26" t="s">
        <v>83</v>
      </c>
      <c r="H91" t="s">
        <v>106</v>
      </c>
      <c r="I91" s="27" t="s">
        <v>84</v>
      </c>
      <c r="J91" s="27" t="s">
        <v>85</v>
      </c>
      <c r="K91" s="27" t="s">
        <v>86</v>
      </c>
      <c r="L91" s="27" t="s">
        <v>87</v>
      </c>
      <c r="M91" t="s">
        <v>88</v>
      </c>
    </row>
    <row r="92" spans="1:13" x14ac:dyDescent="0.2">
      <c r="A92" t="s">
        <v>185</v>
      </c>
      <c r="B92" t="s">
        <v>105</v>
      </c>
      <c r="C92" t="s">
        <v>112</v>
      </c>
      <c r="D92" s="27" t="s">
        <v>112</v>
      </c>
      <c r="E92" t="s">
        <v>81</v>
      </c>
      <c r="F92" t="s">
        <v>82</v>
      </c>
      <c r="G92" s="26" t="s">
        <v>83</v>
      </c>
      <c r="H92" t="s">
        <v>106</v>
      </c>
      <c r="I92" s="27" t="s">
        <v>84</v>
      </c>
      <c r="J92" s="27" t="s">
        <v>85</v>
      </c>
      <c r="K92" s="27" t="s">
        <v>86</v>
      </c>
      <c r="L92" s="27" t="s">
        <v>87</v>
      </c>
      <c r="M92" t="s">
        <v>88</v>
      </c>
    </row>
    <row r="93" spans="1:13" x14ac:dyDescent="0.2">
      <c r="A93" t="s">
        <v>186</v>
      </c>
      <c r="B93" t="s">
        <v>105</v>
      </c>
      <c r="C93" s="26" t="s">
        <v>79</v>
      </c>
      <c r="D93" t="s">
        <v>80</v>
      </c>
      <c r="E93" t="s">
        <v>81</v>
      </c>
      <c r="F93" t="s">
        <v>82</v>
      </c>
      <c r="G93" s="26" t="s">
        <v>83</v>
      </c>
      <c r="H93" t="s">
        <v>106</v>
      </c>
      <c r="I93" s="27" t="s">
        <v>84</v>
      </c>
      <c r="J93" s="27" t="s">
        <v>85</v>
      </c>
      <c r="K93" s="27" t="s">
        <v>86</v>
      </c>
      <c r="L93" s="27" t="s">
        <v>87</v>
      </c>
      <c r="M93" t="s">
        <v>88</v>
      </c>
    </row>
    <row r="94" spans="1:13" x14ac:dyDescent="0.2">
      <c r="A94" t="s">
        <v>187</v>
      </c>
      <c r="B94" t="s">
        <v>105</v>
      </c>
      <c r="C94" t="s">
        <v>112</v>
      </c>
      <c r="D94" s="27" t="s">
        <v>112</v>
      </c>
      <c r="E94" t="s">
        <v>81</v>
      </c>
      <c r="F94" t="s">
        <v>82</v>
      </c>
      <c r="G94" s="26" t="s">
        <v>83</v>
      </c>
      <c r="H94" t="s">
        <v>106</v>
      </c>
      <c r="I94" s="27" t="s">
        <v>84</v>
      </c>
      <c r="J94" s="27" t="s">
        <v>85</v>
      </c>
      <c r="K94" s="27" t="s">
        <v>86</v>
      </c>
      <c r="L94" s="27" t="s">
        <v>87</v>
      </c>
      <c r="M94" t="s">
        <v>88</v>
      </c>
    </row>
    <row r="95" spans="1:13" x14ac:dyDescent="0.2">
      <c r="A95" t="s">
        <v>188</v>
      </c>
      <c r="B95" t="s">
        <v>105</v>
      </c>
      <c r="C95" t="s">
        <v>91</v>
      </c>
      <c r="D95" t="s">
        <v>92</v>
      </c>
      <c r="E95" t="s">
        <v>81</v>
      </c>
      <c r="F95" t="s">
        <v>82</v>
      </c>
      <c r="G95" s="26" t="s">
        <v>83</v>
      </c>
      <c r="H95" t="s">
        <v>106</v>
      </c>
      <c r="I95" s="27" t="s">
        <v>84</v>
      </c>
      <c r="J95" s="27" t="s">
        <v>85</v>
      </c>
      <c r="K95" s="27" t="s">
        <v>86</v>
      </c>
      <c r="L95" s="27" t="s">
        <v>87</v>
      </c>
      <c r="M95" t="s">
        <v>88</v>
      </c>
    </row>
    <row r="96" spans="1:13" x14ac:dyDescent="0.2">
      <c r="A96" t="s">
        <v>189</v>
      </c>
      <c r="B96" t="s">
        <v>105</v>
      </c>
      <c r="C96" s="26" t="s">
        <v>79</v>
      </c>
      <c r="D96" t="s">
        <v>80</v>
      </c>
      <c r="E96" t="s">
        <v>81</v>
      </c>
      <c r="F96" t="s">
        <v>82</v>
      </c>
      <c r="G96" s="26" t="s">
        <v>83</v>
      </c>
      <c r="H96" t="s">
        <v>106</v>
      </c>
      <c r="I96" s="27" t="s">
        <v>84</v>
      </c>
      <c r="J96" s="27" t="s">
        <v>85</v>
      </c>
      <c r="K96" s="27" t="s">
        <v>86</v>
      </c>
      <c r="L96" s="27" t="s">
        <v>87</v>
      </c>
      <c r="M96" t="s">
        <v>88</v>
      </c>
    </row>
    <row r="97" spans="1:13" x14ac:dyDescent="0.2">
      <c r="A97" t="s">
        <v>190</v>
      </c>
      <c r="B97" t="s">
        <v>105</v>
      </c>
      <c r="C97" t="s">
        <v>89</v>
      </c>
      <c r="D97" t="s">
        <v>92</v>
      </c>
      <c r="E97" t="s">
        <v>81</v>
      </c>
      <c r="F97" t="s">
        <v>82</v>
      </c>
      <c r="G97" s="26" t="s">
        <v>83</v>
      </c>
      <c r="H97" t="s">
        <v>106</v>
      </c>
      <c r="I97" s="27" t="s">
        <v>84</v>
      </c>
      <c r="J97" s="27" t="s">
        <v>85</v>
      </c>
      <c r="K97" s="27" t="s">
        <v>86</v>
      </c>
      <c r="L97" s="27" t="s">
        <v>87</v>
      </c>
      <c r="M97" t="s">
        <v>89</v>
      </c>
    </row>
    <row r="98" spans="1:13" x14ac:dyDescent="0.2">
      <c r="A98" t="s">
        <v>191</v>
      </c>
      <c r="B98" t="s">
        <v>105</v>
      </c>
      <c r="C98" t="s">
        <v>112</v>
      </c>
      <c r="D98" s="27" t="s">
        <v>112</v>
      </c>
      <c r="E98" t="s">
        <v>81</v>
      </c>
      <c r="F98" t="s">
        <v>82</v>
      </c>
      <c r="G98" s="26" t="s">
        <v>83</v>
      </c>
      <c r="H98" t="s">
        <v>106</v>
      </c>
      <c r="I98" s="27" t="s">
        <v>84</v>
      </c>
      <c r="J98" s="27" t="s">
        <v>85</v>
      </c>
      <c r="K98" t="s">
        <v>89</v>
      </c>
      <c r="L98" t="s">
        <v>89</v>
      </c>
      <c r="M98" t="s">
        <v>89</v>
      </c>
    </row>
    <row r="99" spans="1:13" x14ac:dyDescent="0.2">
      <c r="A99" t="s">
        <v>192</v>
      </c>
      <c r="B99" t="s">
        <v>105</v>
      </c>
      <c r="C99" t="s">
        <v>112</v>
      </c>
      <c r="D99" s="27" t="s">
        <v>112</v>
      </c>
      <c r="E99" t="s">
        <v>81</v>
      </c>
      <c r="F99" t="s">
        <v>82</v>
      </c>
      <c r="G99" s="26" t="s">
        <v>83</v>
      </c>
      <c r="H99" t="s">
        <v>106</v>
      </c>
      <c r="I99" s="27" t="s">
        <v>84</v>
      </c>
      <c r="J99" s="27" t="s">
        <v>85</v>
      </c>
      <c r="K99" s="27" t="s">
        <v>86</v>
      </c>
      <c r="L99" s="27" t="s">
        <v>87</v>
      </c>
      <c r="M99" t="s">
        <v>88</v>
      </c>
    </row>
    <row r="100" spans="1:13" x14ac:dyDescent="0.2">
      <c r="A100" t="s">
        <v>193</v>
      </c>
      <c r="B100" t="s">
        <v>105</v>
      </c>
      <c r="C100" t="s">
        <v>91</v>
      </c>
      <c r="D100" t="s">
        <v>92</v>
      </c>
      <c r="E100" t="s">
        <v>81</v>
      </c>
      <c r="F100" t="s">
        <v>82</v>
      </c>
      <c r="G100" s="26" t="s">
        <v>83</v>
      </c>
      <c r="H100" t="s">
        <v>106</v>
      </c>
      <c r="I100" s="27" t="s">
        <v>84</v>
      </c>
      <c r="J100" s="27" t="s">
        <v>85</v>
      </c>
      <c r="K100" s="27" t="s">
        <v>86</v>
      </c>
      <c r="L100" t="s">
        <v>88</v>
      </c>
      <c r="M100" t="s">
        <v>90</v>
      </c>
    </row>
    <row r="101" spans="1:13" x14ac:dyDescent="0.2">
      <c r="A101" t="s">
        <v>194</v>
      </c>
      <c r="B101" t="s">
        <v>105</v>
      </c>
      <c r="C101" t="s">
        <v>91</v>
      </c>
      <c r="D101" t="s">
        <v>92</v>
      </c>
      <c r="E101" t="s">
        <v>81</v>
      </c>
      <c r="F101" t="s">
        <v>82</v>
      </c>
      <c r="G101" s="26" t="s">
        <v>83</v>
      </c>
      <c r="H101" t="s">
        <v>106</v>
      </c>
      <c r="I101" s="27" t="s">
        <v>84</v>
      </c>
      <c r="J101" s="27" t="s">
        <v>85</v>
      </c>
      <c r="K101" s="27" t="s">
        <v>86</v>
      </c>
      <c r="L101" s="27" t="s">
        <v>87</v>
      </c>
      <c r="M101" t="s">
        <v>88</v>
      </c>
    </row>
    <row r="102" spans="1:13" x14ac:dyDescent="0.2">
      <c r="A102" t="s">
        <v>195</v>
      </c>
      <c r="B102" t="s">
        <v>105</v>
      </c>
      <c r="C102" t="s">
        <v>91</v>
      </c>
      <c r="D102" t="s">
        <v>92</v>
      </c>
      <c r="E102" t="s">
        <v>81</v>
      </c>
      <c r="F102" t="s">
        <v>82</v>
      </c>
      <c r="G102" s="26" t="s">
        <v>83</v>
      </c>
      <c r="H102" t="s">
        <v>106</v>
      </c>
      <c r="I102" s="27" t="s">
        <v>84</v>
      </c>
      <c r="J102" s="27" t="s">
        <v>85</v>
      </c>
      <c r="K102" s="27" t="s">
        <v>86</v>
      </c>
      <c r="L102" s="27" t="s">
        <v>87</v>
      </c>
      <c r="M102" t="s">
        <v>88</v>
      </c>
    </row>
    <row r="103" spans="1:13" x14ac:dyDescent="0.2">
      <c r="A103" t="s">
        <v>196</v>
      </c>
      <c r="B103" t="s">
        <v>105</v>
      </c>
      <c r="C103" t="s">
        <v>91</v>
      </c>
      <c r="D103" t="s">
        <v>92</v>
      </c>
      <c r="E103" t="s">
        <v>81</v>
      </c>
      <c r="F103" t="s">
        <v>82</v>
      </c>
      <c r="G103" s="26" t="s">
        <v>83</v>
      </c>
      <c r="H103" t="s">
        <v>106</v>
      </c>
      <c r="I103" s="27" t="s">
        <v>84</v>
      </c>
      <c r="J103" s="27" t="s">
        <v>85</v>
      </c>
      <c r="K103" s="27" t="s">
        <v>86</v>
      </c>
      <c r="L103" s="27" t="s">
        <v>87</v>
      </c>
      <c r="M103" t="s">
        <v>88</v>
      </c>
    </row>
    <row r="104" spans="1:13" x14ac:dyDescent="0.2">
      <c r="A104" t="s">
        <v>197</v>
      </c>
      <c r="B104" t="s">
        <v>105</v>
      </c>
      <c r="C104" t="s">
        <v>91</v>
      </c>
      <c r="D104" t="s">
        <v>92</v>
      </c>
      <c r="E104" t="s">
        <v>81</v>
      </c>
      <c r="F104" t="s">
        <v>82</v>
      </c>
      <c r="G104" s="26" t="s">
        <v>83</v>
      </c>
      <c r="H104" t="s">
        <v>106</v>
      </c>
      <c r="I104" s="27" t="s">
        <v>84</v>
      </c>
      <c r="J104" s="27" t="s">
        <v>85</v>
      </c>
      <c r="K104" s="27" t="s">
        <v>86</v>
      </c>
      <c r="L104" s="27" t="s">
        <v>87</v>
      </c>
      <c r="M104" t="s">
        <v>88</v>
      </c>
    </row>
    <row r="105" spans="1:13" x14ac:dyDescent="0.2">
      <c r="A105" t="s">
        <v>198</v>
      </c>
      <c r="B105" t="s">
        <v>105</v>
      </c>
      <c r="C105" t="s">
        <v>91</v>
      </c>
      <c r="D105" t="s">
        <v>92</v>
      </c>
      <c r="E105" t="s">
        <v>81</v>
      </c>
      <c r="F105" t="s">
        <v>82</v>
      </c>
      <c r="G105" s="26" t="s">
        <v>83</v>
      </c>
      <c r="H105" t="s">
        <v>106</v>
      </c>
      <c r="I105" s="27" t="s">
        <v>84</v>
      </c>
      <c r="J105" s="27" t="s">
        <v>85</v>
      </c>
      <c r="K105" s="27" t="s">
        <v>86</v>
      </c>
      <c r="L105" s="27" t="s">
        <v>87</v>
      </c>
      <c r="M105" t="s">
        <v>88</v>
      </c>
    </row>
    <row r="106" spans="1:13" x14ac:dyDescent="0.2">
      <c r="A106" t="s">
        <v>199</v>
      </c>
      <c r="B106" t="s">
        <v>105</v>
      </c>
      <c r="C106" t="s">
        <v>91</v>
      </c>
      <c r="D106" t="s">
        <v>92</v>
      </c>
      <c r="E106" t="s">
        <v>81</v>
      </c>
      <c r="F106" t="s">
        <v>82</v>
      </c>
      <c r="G106" s="26" t="s">
        <v>83</v>
      </c>
      <c r="H106" t="s">
        <v>106</v>
      </c>
      <c r="I106" s="27" t="s">
        <v>84</v>
      </c>
      <c r="J106" s="27" t="s">
        <v>85</v>
      </c>
      <c r="K106" s="27" t="s">
        <v>86</v>
      </c>
      <c r="L106" s="27" t="s">
        <v>87</v>
      </c>
      <c r="M106" t="s">
        <v>88</v>
      </c>
    </row>
    <row r="107" spans="1:13" x14ac:dyDescent="0.2">
      <c r="A107" t="s">
        <v>200</v>
      </c>
      <c r="B107" t="s">
        <v>105</v>
      </c>
      <c r="C107" t="s">
        <v>112</v>
      </c>
      <c r="D107" s="27" t="s">
        <v>112</v>
      </c>
      <c r="E107" t="s">
        <v>81</v>
      </c>
      <c r="F107" t="s">
        <v>82</v>
      </c>
      <c r="G107" s="26" t="s">
        <v>83</v>
      </c>
      <c r="H107" t="s">
        <v>106</v>
      </c>
      <c r="I107" s="27" t="s">
        <v>84</v>
      </c>
      <c r="J107" s="27" t="s">
        <v>85</v>
      </c>
      <c r="K107" s="27" t="s">
        <v>86</v>
      </c>
      <c r="L107" s="27" t="s">
        <v>87</v>
      </c>
      <c r="M107" t="s">
        <v>88</v>
      </c>
    </row>
    <row r="108" spans="1:13" x14ac:dyDescent="0.2">
      <c r="A108" t="s">
        <v>201</v>
      </c>
      <c r="B108" t="s">
        <v>105</v>
      </c>
      <c r="C108" s="26" t="s">
        <v>79</v>
      </c>
      <c r="D108" t="s">
        <v>80</v>
      </c>
      <c r="E108" t="s">
        <v>81</v>
      </c>
      <c r="F108" t="s">
        <v>82</v>
      </c>
      <c r="G108" s="26" t="s">
        <v>83</v>
      </c>
      <c r="H108" t="s">
        <v>106</v>
      </c>
      <c r="I108" s="27" t="s">
        <v>84</v>
      </c>
      <c r="J108" s="27" t="s">
        <v>85</v>
      </c>
      <c r="K108" s="27" t="s">
        <v>86</v>
      </c>
      <c r="L108" s="27" t="s">
        <v>87</v>
      </c>
      <c r="M108" t="s">
        <v>88</v>
      </c>
    </row>
    <row r="109" spans="1:13" x14ac:dyDescent="0.2">
      <c r="A109" t="s">
        <v>202</v>
      </c>
      <c r="B109" t="s">
        <v>105</v>
      </c>
      <c r="C109" t="s">
        <v>91</v>
      </c>
      <c r="D109" t="s">
        <v>92</v>
      </c>
      <c r="E109" t="s">
        <v>81</v>
      </c>
      <c r="F109" t="s">
        <v>82</v>
      </c>
      <c r="G109" s="26" t="s">
        <v>83</v>
      </c>
      <c r="H109" t="s">
        <v>106</v>
      </c>
      <c r="I109" s="27" t="s">
        <v>84</v>
      </c>
      <c r="J109" s="27" t="s">
        <v>85</v>
      </c>
      <c r="K109" s="27" t="s">
        <v>86</v>
      </c>
      <c r="L109" s="27" t="s">
        <v>87</v>
      </c>
      <c r="M109" t="s">
        <v>88</v>
      </c>
    </row>
    <row r="110" spans="1:13" x14ac:dyDescent="0.2">
      <c r="A110" t="s">
        <v>203</v>
      </c>
      <c r="B110" t="s">
        <v>105</v>
      </c>
      <c r="C110" s="26" t="s">
        <v>79</v>
      </c>
      <c r="D110" t="s">
        <v>80</v>
      </c>
      <c r="E110" t="s">
        <v>81</v>
      </c>
      <c r="F110" t="s">
        <v>82</v>
      </c>
      <c r="G110" s="26" t="s">
        <v>83</v>
      </c>
      <c r="H110" t="s">
        <v>106</v>
      </c>
      <c r="I110" s="27" t="s">
        <v>84</v>
      </c>
      <c r="J110" s="27" t="s">
        <v>85</v>
      </c>
      <c r="K110" s="27" t="s">
        <v>86</v>
      </c>
      <c r="L110" s="27" t="s">
        <v>87</v>
      </c>
      <c r="M110" t="s">
        <v>88</v>
      </c>
    </row>
    <row r="111" spans="1:13" x14ac:dyDescent="0.2">
      <c r="A111" t="s">
        <v>204</v>
      </c>
      <c r="B111" t="s">
        <v>105</v>
      </c>
      <c r="C111" t="s">
        <v>112</v>
      </c>
      <c r="D111" s="27" t="s">
        <v>112</v>
      </c>
      <c r="E111" t="s">
        <v>81</v>
      </c>
      <c r="F111" t="s">
        <v>82</v>
      </c>
      <c r="G111" s="26" t="s">
        <v>83</v>
      </c>
      <c r="H111" t="s">
        <v>106</v>
      </c>
      <c r="I111" s="27" t="s">
        <v>84</v>
      </c>
      <c r="J111" s="27" t="s">
        <v>85</v>
      </c>
      <c r="K111" s="27" t="s">
        <v>86</v>
      </c>
      <c r="L111" s="27" t="s">
        <v>87</v>
      </c>
      <c r="M111" t="s">
        <v>88</v>
      </c>
    </row>
    <row r="112" spans="1:13" x14ac:dyDescent="0.2">
      <c r="A112" t="s">
        <v>205</v>
      </c>
      <c r="B112" t="s">
        <v>105</v>
      </c>
      <c r="C112" t="s">
        <v>112</v>
      </c>
      <c r="D112" s="27" t="s">
        <v>112</v>
      </c>
      <c r="E112" t="s">
        <v>81</v>
      </c>
      <c r="F112" t="s">
        <v>82</v>
      </c>
      <c r="G112" s="26" t="s">
        <v>83</v>
      </c>
      <c r="H112" t="s">
        <v>106</v>
      </c>
      <c r="I112" s="27" t="s">
        <v>84</v>
      </c>
      <c r="J112" s="27" t="s">
        <v>85</v>
      </c>
      <c r="K112" s="27" t="s">
        <v>86</v>
      </c>
      <c r="L112" s="27" t="s">
        <v>87</v>
      </c>
      <c r="M112" t="s">
        <v>88</v>
      </c>
    </row>
    <row r="113" spans="1:13" x14ac:dyDescent="0.2">
      <c r="A113" t="s">
        <v>206</v>
      </c>
      <c r="B113" t="s">
        <v>105</v>
      </c>
      <c r="C113" t="s">
        <v>91</v>
      </c>
      <c r="D113" t="s">
        <v>92</v>
      </c>
      <c r="E113" t="s">
        <v>81</v>
      </c>
      <c r="F113" t="s">
        <v>82</v>
      </c>
      <c r="G113" s="26" t="s">
        <v>83</v>
      </c>
      <c r="H113" t="s">
        <v>106</v>
      </c>
      <c r="I113" s="27" t="s">
        <v>84</v>
      </c>
      <c r="J113" s="27" t="s">
        <v>85</v>
      </c>
      <c r="K113" s="27" t="s">
        <v>86</v>
      </c>
      <c r="L113" s="27" t="s">
        <v>87</v>
      </c>
      <c r="M113" t="s">
        <v>88</v>
      </c>
    </row>
    <row r="114" spans="1:13" x14ac:dyDescent="0.2">
      <c r="A114" t="s">
        <v>207</v>
      </c>
      <c r="B114" t="s">
        <v>105</v>
      </c>
      <c r="C114" t="s">
        <v>91</v>
      </c>
      <c r="D114" t="s">
        <v>92</v>
      </c>
      <c r="E114" t="s">
        <v>81</v>
      </c>
      <c r="F114" t="s">
        <v>82</v>
      </c>
      <c r="G114" s="26" t="s">
        <v>83</v>
      </c>
      <c r="H114" t="s">
        <v>106</v>
      </c>
      <c r="I114" t="s">
        <v>89</v>
      </c>
      <c r="J114" t="s">
        <v>89</v>
      </c>
      <c r="K114" t="s">
        <v>89</v>
      </c>
      <c r="L114" t="s">
        <v>89</v>
      </c>
      <c r="M114" t="s">
        <v>89</v>
      </c>
    </row>
    <row r="115" spans="1:13" x14ac:dyDescent="0.2">
      <c r="A115" t="s">
        <v>208</v>
      </c>
      <c r="B115" t="s">
        <v>105</v>
      </c>
      <c r="C115" t="s">
        <v>91</v>
      </c>
      <c r="D115" t="s">
        <v>92</v>
      </c>
      <c r="E115" t="s">
        <v>81</v>
      </c>
      <c r="F115" t="s">
        <v>82</v>
      </c>
      <c r="G115" s="26" t="s">
        <v>83</v>
      </c>
      <c r="H115" t="s">
        <v>106</v>
      </c>
      <c r="I115" s="27" t="s">
        <v>84</v>
      </c>
      <c r="J115" s="27" t="s">
        <v>85</v>
      </c>
      <c r="K115" s="27" t="s">
        <v>86</v>
      </c>
      <c r="L115" s="27" t="s">
        <v>87</v>
      </c>
      <c r="M115" t="s">
        <v>88</v>
      </c>
    </row>
    <row r="116" spans="1:13" x14ac:dyDescent="0.2">
      <c r="A116" t="s">
        <v>209</v>
      </c>
      <c r="B116" t="s">
        <v>105</v>
      </c>
      <c r="C116" t="s">
        <v>112</v>
      </c>
      <c r="D116" s="27" t="s">
        <v>112</v>
      </c>
      <c r="E116" t="s">
        <v>81</v>
      </c>
      <c r="F116" t="s">
        <v>82</v>
      </c>
      <c r="G116" s="26" t="s">
        <v>83</v>
      </c>
      <c r="H116" t="s">
        <v>106</v>
      </c>
      <c r="I116" s="27" t="s">
        <v>84</v>
      </c>
      <c r="J116" s="27" t="s">
        <v>85</v>
      </c>
      <c r="K116" s="27" t="s">
        <v>86</v>
      </c>
      <c r="L116" s="27" t="s">
        <v>87</v>
      </c>
      <c r="M116" t="s">
        <v>88</v>
      </c>
    </row>
    <row r="117" spans="1:13" x14ac:dyDescent="0.2">
      <c r="A117" t="s">
        <v>210</v>
      </c>
      <c r="B117" t="s">
        <v>105</v>
      </c>
      <c r="C117" t="s">
        <v>112</v>
      </c>
      <c r="D117" s="27" t="s">
        <v>112</v>
      </c>
      <c r="E117" t="s">
        <v>81</v>
      </c>
      <c r="F117" t="s">
        <v>82</v>
      </c>
      <c r="G117" s="26" t="s">
        <v>83</v>
      </c>
      <c r="H117" t="s">
        <v>106</v>
      </c>
      <c r="I117" s="27" t="s">
        <v>84</v>
      </c>
      <c r="J117" s="27" t="s">
        <v>85</v>
      </c>
      <c r="K117" s="27" t="s">
        <v>86</v>
      </c>
      <c r="L117" s="27" t="s">
        <v>87</v>
      </c>
      <c r="M117" t="s">
        <v>88</v>
      </c>
    </row>
    <row r="118" spans="1:13" x14ac:dyDescent="0.2">
      <c r="A118" t="s">
        <v>211</v>
      </c>
      <c r="B118" t="s">
        <v>105</v>
      </c>
      <c r="C118" t="s">
        <v>112</v>
      </c>
      <c r="D118" s="27" t="s">
        <v>112</v>
      </c>
      <c r="E118" t="s">
        <v>81</v>
      </c>
      <c r="F118" t="s">
        <v>82</v>
      </c>
      <c r="G118" s="26" t="s">
        <v>83</v>
      </c>
      <c r="H118" t="s">
        <v>106</v>
      </c>
      <c r="I118" s="27" t="s">
        <v>84</v>
      </c>
      <c r="J118" s="27" t="s">
        <v>85</v>
      </c>
      <c r="K118" s="27" t="s">
        <v>86</v>
      </c>
      <c r="L118" s="27" t="s">
        <v>87</v>
      </c>
      <c r="M118" t="s">
        <v>88</v>
      </c>
    </row>
    <row r="119" spans="1:13" x14ac:dyDescent="0.2">
      <c r="A119" t="s">
        <v>212</v>
      </c>
      <c r="B119" t="s">
        <v>105</v>
      </c>
      <c r="C119" s="26" t="s">
        <v>79</v>
      </c>
      <c r="D119" t="s">
        <v>80</v>
      </c>
      <c r="E119" t="s">
        <v>81</v>
      </c>
      <c r="F119" t="s">
        <v>82</v>
      </c>
      <c r="G119" s="26" t="s">
        <v>83</v>
      </c>
      <c r="H119" t="s">
        <v>106</v>
      </c>
      <c r="I119" s="27" t="s">
        <v>84</v>
      </c>
      <c r="J119" s="27" t="s">
        <v>85</v>
      </c>
      <c r="K119" s="27" t="s">
        <v>86</v>
      </c>
      <c r="L119" s="27" t="s">
        <v>87</v>
      </c>
      <c r="M119" t="s">
        <v>88</v>
      </c>
    </row>
    <row r="120" spans="1:13" x14ac:dyDescent="0.2">
      <c r="A120" t="s">
        <v>213</v>
      </c>
      <c r="B120" t="s">
        <v>105</v>
      </c>
      <c r="C120" t="s">
        <v>91</v>
      </c>
      <c r="D120" t="s">
        <v>92</v>
      </c>
      <c r="E120" t="s">
        <v>81</v>
      </c>
      <c r="F120" t="s">
        <v>82</v>
      </c>
      <c r="G120" s="26" t="s">
        <v>83</v>
      </c>
      <c r="H120" t="s">
        <v>106</v>
      </c>
      <c r="I120" s="27" t="s">
        <v>84</v>
      </c>
      <c r="J120" s="27" t="s">
        <v>85</v>
      </c>
      <c r="K120" s="27" t="s">
        <v>86</v>
      </c>
      <c r="L120" s="27" t="s">
        <v>87</v>
      </c>
      <c r="M120" t="s">
        <v>88</v>
      </c>
    </row>
    <row r="121" spans="1:13" x14ac:dyDescent="0.2">
      <c r="A121" t="s">
        <v>214</v>
      </c>
      <c r="B121" t="s">
        <v>105</v>
      </c>
      <c r="C121" t="s">
        <v>112</v>
      </c>
      <c r="D121" s="27" t="s">
        <v>112</v>
      </c>
      <c r="E121" t="s">
        <v>81</v>
      </c>
      <c r="F121" t="s">
        <v>82</v>
      </c>
      <c r="G121" s="26" t="s">
        <v>83</v>
      </c>
      <c r="H121" t="s">
        <v>106</v>
      </c>
      <c r="I121" s="27" t="s">
        <v>84</v>
      </c>
      <c r="J121" s="27" t="s">
        <v>85</v>
      </c>
      <c r="K121" s="27" t="s">
        <v>86</v>
      </c>
      <c r="L121" s="27" t="s">
        <v>87</v>
      </c>
      <c r="M121" t="s">
        <v>88</v>
      </c>
    </row>
    <row r="122" spans="1:13" x14ac:dyDescent="0.2">
      <c r="A122" t="s">
        <v>215</v>
      </c>
      <c r="B122" t="s">
        <v>105</v>
      </c>
      <c r="C122" t="s">
        <v>112</v>
      </c>
      <c r="D122" s="27" t="s">
        <v>112</v>
      </c>
      <c r="E122" t="s">
        <v>81</v>
      </c>
      <c r="F122" t="s">
        <v>82</v>
      </c>
      <c r="G122" s="26" t="s">
        <v>83</v>
      </c>
      <c r="H122" t="s">
        <v>106</v>
      </c>
      <c r="I122" s="27" t="s">
        <v>84</v>
      </c>
      <c r="J122" s="27" t="s">
        <v>85</v>
      </c>
      <c r="K122" s="27" t="s">
        <v>86</v>
      </c>
      <c r="L122" s="27" t="s">
        <v>87</v>
      </c>
      <c r="M122" t="s">
        <v>88</v>
      </c>
    </row>
    <row r="123" spans="1:13" x14ac:dyDescent="0.2">
      <c r="A123" t="s">
        <v>216</v>
      </c>
      <c r="B123" t="s">
        <v>105</v>
      </c>
      <c r="C123" t="s">
        <v>112</v>
      </c>
      <c r="D123" s="27" t="s">
        <v>112</v>
      </c>
      <c r="E123" t="s">
        <v>81</v>
      </c>
      <c r="F123" t="s">
        <v>82</v>
      </c>
      <c r="G123" s="26" t="s">
        <v>83</v>
      </c>
      <c r="H123" t="s">
        <v>106</v>
      </c>
      <c r="I123" s="27" t="s">
        <v>84</v>
      </c>
      <c r="J123" s="27" t="s">
        <v>85</v>
      </c>
      <c r="K123" s="27" t="s">
        <v>86</v>
      </c>
      <c r="L123" s="27" t="s">
        <v>87</v>
      </c>
      <c r="M123" t="s">
        <v>88</v>
      </c>
    </row>
    <row r="124" spans="1:13" x14ac:dyDescent="0.2">
      <c r="A124" t="s">
        <v>217</v>
      </c>
      <c r="B124" t="s">
        <v>105</v>
      </c>
      <c r="C124" s="26" t="s">
        <v>79</v>
      </c>
      <c r="D124" t="s">
        <v>80</v>
      </c>
      <c r="E124" t="s">
        <v>81</v>
      </c>
      <c r="F124" t="s">
        <v>82</v>
      </c>
      <c r="G124" s="26" t="s">
        <v>83</v>
      </c>
      <c r="H124" t="s">
        <v>106</v>
      </c>
      <c r="I124" s="27" t="s">
        <v>84</v>
      </c>
      <c r="J124" s="27" t="s">
        <v>85</v>
      </c>
      <c r="K124" s="27" t="s">
        <v>86</v>
      </c>
      <c r="L124" s="27" t="s">
        <v>87</v>
      </c>
      <c r="M124" t="s">
        <v>88</v>
      </c>
    </row>
    <row r="125" spans="1:13" x14ac:dyDescent="0.2">
      <c r="A125" t="s">
        <v>218</v>
      </c>
      <c r="B125" t="s">
        <v>105</v>
      </c>
      <c r="C125" t="s">
        <v>91</v>
      </c>
      <c r="D125" t="s">
        <v>92</v>
      </c>
      <c r="E125" t="s">
        <v>81</v>
      </c>
      <c r="F125" t="s">
        <v>82</v>
      </c>
      <c r="G125" s="26" t="s">
        <v>83</v>
      </c>
      <c r="H125" t="s">
        <v>106</v>
      </c>
      <c r="I125" s="27" t="s">
        <v>84</v>
      </c>
      <c r="J125" s="27" t="s">
        <v>85</v>
      </c>
      <c r="K125" s="27" t="s">
        <v>86</v>
      </c>
      <c r="L125" s="27" t="s">
        <v>87</v>
      </c>
      <c r="M125" t="s">
        <v>88</v>
      </c>
    </row>
    <row r="126" spans="1:13" x14ac:dyDescent="0.2">
      <c r="A126" t="s">
        <v>219</v>
      </c>
      <c r="B126" t="s">
        <v>105</v>
      </c>
      <c r="C126" t="s">
        <v>112</v>
      </c>
      <c r="D126" s="27" t="s">
        <v>112</v>
      </c>
      <c r="E126" t="s">
        <v>81</v>
      </c>
      <c r="F126" t="s">
        <v>82</v>
      </c>
      <c r="G126" s="26" t="s">
        <v>83</v>
      </c>
      <c r="H126" t="s">
        <v>106</v>
      </c>
      <c r="I126" s="27" t="s">
        <v>84</v>
      </c>
      <c r="J126" s="27" t="s">
        <v>85</v>
      </c>
      <c r="K126" s="27" t="s">
        <v>86</v>
      </c>
      <c r="L126" s="27" t="s">
        <v>87</v>
      </c>
      <c r="M126" t="s">
        <v>88</v>
      </c>
    </row>
    <row r="127" spans="1:13" x14ac:dyDescent="0.2">
      <c r="A127" t="s">
        <v>220</v>
      </c>
      <c r="B127" t="s">
        <v>105</v>
      </c>
      <c r="C127" t="s">
        <v>112</v>
      </c>
      <c r="D127" s="27" t="s">
        <v>112</v>
      </c>
      <c r="E127" t="s">
        <v>81</v>
      </c>
      <c r="F127" t="s">
        <v>82</v>
      </c>
      <c r="G127" s="26" t="s">
        <v>83</v>
      </c>
      <c r="H127" t="s">
        <v>106</v>
      </c>
      <c r="I127" s="27" t="s">
        <v>84</v>
      </c>
      <c r="J127" s="27" t="s">
        <v>85</v>
      </c>
      <c r="K127" s="27" t="s">
        <v>86</v>
      </c>
      <c r="L127" s="27" t="s">
        <v>87</v>
      </c>
      <c r="M127" t="s">
        <v>88</v>
      </c>
    </row>
    <row r="128" spans="1:13" x14ac:dyDescent="0.2">
      <c r="A128" t="s">
        <v>221</v>
      </c>
      <c r="B128" t="s">
        <v>105</v>
      </c>
      <c r="C128" s="26" t="s">
        <v>79</v>
      </c>
      <c r="D128" t="s">
        <v>80</v>
      </c>
      <c r="E128" t="s">
        <v>81</v>
      </c>
      <c r="F128" t="s">
        <v>82</v>
      </c>
      <c r="G128" s="26" t="s">
        <v>83</v>
      </c>
      <c r="H128" t="s">
        <v>106</v>
      </c>
      <c r="I128" s="27" t="s">
        <v>84</v>
      </c>
      <c r="J128" s="27" t="s">
        <v>85</v>
      </c>
      <c r="K128" s="27" t="s">
        <v>86</v>
      </c>
      <c r="L128" s="27" t="s">
        <v>87</v>
      </c>
      <c r="M128" t="s">
        <v>88</v>
      </c>
    </row>
    <row r="129" spans="1:13" x14ac:dyDescent="0.2">
      <c r="A129" t="s">
        <v>222</v>
      </c>
      <c r="B129" t="s">
        <v>105</v>
      </c>
      <c r="C129" t="s">
        <v>91</v>
      </c>
      <c r="D129" t="s">
        <v>92</v>
      </c>
      <c r="E129" t="s">
        <v>81</v>
      </c>
      <c r="F129" t="s">
        <v>82</v>
      </c>
      <c r="G129" s="26" t="s">
        <v>83</v>
      </c>
      <c r="H129" t="s">
        <v>106</v>
      </c>
      <c r="I129" s="27" t="s">
        <v>84</v>
      </c>
      <c r="J129" s="27" t="s">
        <v>85</v>
      </c>
      <c r="K129" s="27" t="s">
        <v>86</v>
      </c>
      <c r="L129" s="27" t="s">
        <v>87</v>
      </c>
      <c r="M129" t="s">
        <v>88</v>
      </c>
    </row>
    <row r="130" spans="1:13" x14ac:dyDescent="0.2">
      <c r="A130" t="s">
        <v>223</v>
      </c>
      <c r="B130" t="s">
        <v>105</v>
      </c>
      <c r="C130" t="s">
        <v>91</v>
      </c>
      <c r="D130" t="s">
        <v>92</v>
      </c>
      <c r="E130" t="s">
        <v>81</v>
      </c>
      <c r="F130" t="s">
        <v>82</v>
      </c>
      <c r="G130" s="26" t="s">
        <v>83</v>
      </c>
      <c r="H130" t="s">
        <v>106</v>
      </c>
      <c r="I130" s="27" t="s">
        <v>84</v>
      </c>
      <c r="J130" t="s">
        <v>89</v>
      </c>
      <c r="K130" t="s">
        <v>89</v>
      </c>
      <c r="L130" t="s">
        <v>89</v>
      </c>
      <c r="M130" t="s">
        <v>89</v>
      </c>
    </row>
    <row r="131" spans="1:13" x14ac:dyDescent="0.2">
      <c r="A131" t="s">
        <v>224</v>
      </c>
      <c r="B131" t="s">
        <v>105</v>
      </c>
      <c r="C131" t="s">
        <v>91</v>
      </c>
      <c r="D131" t="s">
        <v>92</v>
      </c>
      <c r="E131" t="s">
        <v>81</v>
      </c>
      <c r="F131" t="s">
        <v>82</v>
      </c>
      <c r="G131" s="26" t="s">
        <v>83</v>
      </c>
      <c r="H131" t="s">
        <v>106</v>
      </c>
      <c r="I131" s="27" t="s">
        <v>84</v>
      </c>
      <c r="J131" s="27" t="s">
        <v>85</v>
      </c>
      <c r="K131" t="s">
        <v>89</v>
      </c>
      <c r="L131" t="s">
        <v>89</v>
      </c>
      <c r="M131" t="s">
        <v>89</v>
      </c>
    </row>
    <row r="132" spans="1:13" x14ac:dyDescent="0.2">
      <c r="A132" t="s">
        <v>225</v>
      </c>
      <c r="B132" t="s">
        <v>105</v>
      </c>
      <c r="C132" t="s">
        <v>112</v>
      </c>
      <c r="D132" s="27" t="s">
        <v>112</v>
      </c>
      <c r="E132" t="s">
        <v>81</v>
      </c>
      <c r="F132" t="s">
        <v>82</v>
      </c>
      <c r="G132" s="26" t="s">
        <v>83</v>
      </c>
      <c r="H132" t="s">
        <v>106</v>
      </c>
      <c r="I132" s="27" t="s">
        <v>84</v>
      </c>
      <c r="J132" s="27" t="s">
        <v>85</v>
      </c>
      <c r="K132" s="27" t="s">
        <v>86</v>
      </c>
      <c r="L132" s="27" t="s">
        <v>87</v>
      </c>
      <c r="M132" t="s">
        <v>88</v>
      </c>
    </row>
    <row r="133" spans="1:13" x14ac:dyDescent="0.2">
      <c r="A133" t="s">
        <v>226</v>
      </c>
      <c r="B133" t="s">
        <v>105</v>
      </c>
      <c r="C133" s="26" t="s">
        <v>79</v>
      </c>
      <c r="D133" t="s">
        <v>80</v>
      </c>
      <c r="E133" t="s">
        <v>81</v>
      </c>
      <c r="F133" t="s">
        <v>82</v>
      </c>
      <c r="G133" s="26" t="s">
        <v>83</v>
      </c>
      <c r="H133" t="s">
        <v>106</v>
      </c>
      <c r="I133" s="27" t="s">
        <v>84</v>
      </c>
      <c r="J133" s="27" t="s">
        <v>85</v>
      </c>
      <c r="K133" s="27" t="s">
        <v>86</v>
      </c>
      <c r="L133" s="27" t="s">
        <v>87</v>
      </c>
      <c r="M133" t="s">
        <v>88</v>
      </c>
    </row>
    <row r="134" spans="1:13" x14ac:dyDescent="0.2">
      <c r="A134" t="s">
        <v>227</v>
      </c>
      <c r="B134" t="s">
        <v>105</v>
      </c>
      <c r="C134" t="s">
        <v>112</v>
      </c>
      <c r="D134" s="27" t="s">
        <v>112</v>
      </c>
      <c r="E134" t="s">
        <v>81</v>
      </c>
      <c r="F134" t="s">
        <v>82</v>
      </c>
      <c r="G134" s="26" t="s">
        <v>83</v>
      </c>
      <c r="H134" t="s">
        <v>106</v>
      </c>
      <c r="I134" s="27" t="s">
        <v>84</v>
      </c>
      <c r="J134" s="27" t="s">
        <v>85</v>
      </c>
      <c r="K134" s="27" t="s">
        <v>86</v>
      </c>
      <c r="L134" s="27" t="s">
        <v>87</v>
      </c>
      <c r="M134" t="s">
        <v>88</v>
      </c>
    </row>
    <row r="135" spans="1:13" x14ac:dyDescent="0.2">
      <c r="A135" t="s">
        <v>228</v>
      </c>
      <c r="B135" t="s">
        <v>105</v>
      </c>
      <c r="C135" t="s">
        <v>112</v>
      </c>
      <c r="D135" s="27" t="s">
        <v>112</v>
      </c>
      <c r="E135" t="s">
        <v>81</v>
      </c>
      <c r="F135" t="s">
        <v>82</v>
      </c>
      <c r="G135" s="26" t="s">
        <v>83</v>
      </c>
      <c r="H135" t="s">
        <v>106</v>
      </c>
      <c r="I135" s="27" t="s">
        <v>84</v>
      </c>
      <c r="J135" s="27" t="s">
        <v>85</v>
      </c>
      <c r="K135" s="27" t="s">
        <v>86</v>
      </c>
      <c r="L135" s="27" t="s">
        <v>87</v>
      </c>
      <c r="M135" t="s">
        <v>88</v>
      </c>
    </row>
    <row r="136" spans="1:13" x14ac:dyDescent="0.2">
      <c r="A136" t="s">
        <v>229</v>
      </c>
      <c r="B136" t="s">
        <v>105</v>
      </c>
      <c r="C136" t="s">
        <v>91</v>
      </c>
      <c r="D136" t="s">
        <v>92</v>
      </c>
      <c r="E136" t="s">
        <v>81</v>
      </c>
      <c r="F136" t="s">
        <v>82</v>
      </c>
      <c r="G136" s="26" t="s">
        <v>83</v>
      </c>
      <c r="H136" t="s">
        <v>106</v>
      </c>
      <c r="I136" s="27" t="s">
        <v>84</v>
      </c>
      <c r="J136" s="27" t="s">
        <v>85</v>
      </c>
      <c r="K136" s="27" t="s">
        <v>86</v>
      </c>
      <c r="L136" s="27" t="s">
        <v>87</v>
      </c>
      <c r="M136" t="s">
        <v>88</v>
      </c>
    </row>
    <row r="137" spans="1:13" x14ac:dyDescent="0.2">
      <c r="A137" t="s">
        <v>230</v>
      </c>
      <c r="B137" t="s">
        <v>105</v>
      </c>
      <c r="C137" s="26" t="s">
        <v>79</v>
      </c>
      <c r="D137" t="s">
        <v>80</v>
      </c>
      <c r="E137" t="s">
        <v>81</v>
      </c>
      <c r="F137" t="s">
        <v>82</v>
      </c>
      <c r="G137" s="26" t="s">
        <v>83</v>
      </c>
      <c r="H137" t="s">
        <v>106</v>
      </c>
      <c r="I137" s="27" t="s">
        <v>84</v>
      </c>
      <c r="J137" s="27" t="s">
        <v>85</v>
      </c>
      <c r="K137" s="27" t="s">
        <v>86</v>
      </c>
      <c r="L137" s="27" t="s">
        <v>87</v>
      </c>
      <c r="M137" t="s">
        <v>88</v>
      </c>
    </row>
    <row r="138" spans="1:13" x14ac:dyDescent="0.2">
      <c r="A138" t="s">
        <v>231</v>
      </c>
      <c r="B138" t="s">
        <v>105</v>
      </c>
      <c r="C138" t="s">
        <v>91</v>
      </c>
      <c r="D138" t="s">
        <v>92</v>
      </c>
      <c r="E138" t="s">
        <v>81</v>
      </c>
      <c r="F138" t="s">
        <v>82</v>
      </c>
      <c r="G138" s="26" t="s">
        <v>83</v>
      </c>
      <c r="H138" t="s">
        <v>106</v>
      </c>
      <c r="I138" s="27" t="s">
        <v>84</v>
      </c>
      <c r="J138" s="27" t="s">
        <v>85</v>
      </c>
      <c r="K138" s="27" t="s">
        <v>86</v>
      </c>
      <c r="L138" s="27" t="s">
        <v>87</v>
      </c>
      <c r="M138" t="s">
        <v>88</v>
      </c>
    </row>
    <row r="139" spans="1:13" x14ac:dyDescent="0.2">
      <c r="A139" t="s">
        <v>232</v>
      </c>
      <c r="B139" t="s">
        <v>105</v>
      </c>
      <c r="C139" t="s">
        <v>233</v>
      </c>
      <c r="D139" t="s">
        <v>234</v>
      </c>
      <c r="E139" t="s">
        <v>235</v>
      </c>
      <c r="F139" t="s">
        <v>236</v>
      </c>
      <c r="G139" t="s">
        <v>237</v>
      </c>
      <c r="H139" t="s">
        <v>106</v>
      </c>
      <c r="I139" s="27" t="s">
        <v>84</v>
      </c>
      <c r="J139" s="27" t="s">
        <v>85</v>
      </c>
      <c r="K139" s="27" t="s">
        <v>86</v>
      </c>
      <c r="L139" s="27" t="s">
        <v>87</v>
      </c>
      <c r="M139" t="s">
        <v>88</v>
      </c>
    </row>
    <row r="140" spans="1:13" x14ac:dyDescent="0.2">
      <c r="A140" t="s">
        <v>238</v>
      </c>
      <c r="B140" t="s">
        <v>105</v>
      </c>
      <c r="C140" t="s">
        <v>112</v>
      </c>
      <c r="D140" s="27" t="s">
        <v>112</v>
      </c>
      <c r="E140" t="s">
        <v>81</v>
      </c>
      <c r="F140" t="s">
        <v>82</v>
      </c>
      <c r="G140" s="26" t="s">
        <v>83</v>
      </c>
      <c r="H140" t="s">
        <v>106</v>
      </c>
      <c r="I140" s="27" t="s">
        <v>84</v>
      </c>
      <c r="J140" s="27" t="s">
        <v>85</v>
      </c>
      <c r="K140" s="27" t="s">
        <v>86</v>
      </c>
      <c r="L140" s="27" t="s">
        <v>87</v>
      </c>
      <c r="M140" t="s">
        <v>88</v>
      </c>
    </row>
    <row r="141" spans="1:13" x14ac:dyDescent="0.2">
      <c r="A141" t="s">
        <v>239</v>
      </c>
      <c r="B141" t="s">
        <v>105</v>
      </c>
      <c r="C141" t="s">
        <v>91</v>
      </c>
      <c r="D141" t="s">
        <v>92</v>
      </c>
      <c r="E141" t="s">
        <v>81</v>
      </c>
      <c r="F141" t="s">
        <v>82</v>
      </c>
      <c r="G141" s="26" t="s">
        <v>83</v>
      </c>
      <c r="H141" t="s">
        <v>106</v>
      </c>
      <c r="I141" s="27" t="s">
        <v>84</v>
      </c>
      <c r="J141" s="27" t="s">
        <v>85</v>
      </c>
      <c r="K141" s="27" t="s">
        <v>86</v>
      </c>
      <c r="L141" s="27" t="s">
        <v>87</v>
      </c>
      <c r="M141" t="s">
        <v>88</v>
      </c>
    </row>
    <row r="142" spans="1:13" x14ac:dyDescent="0.2">
      <c r="A142" t="s">
        <v>240</v>
      </c>
      <c r="B142" t="s">
        <v>105</v>
      </c>
      <c r="C142" s="26" t="s">
        <v>79</v>
      </c>
      <c r="D142" t="s">
        <v>80</v>
      </c>
      <c r="E142" t="s">
        <v>81</v>
      </c>
      <c r="F142" t="s">
        <v>82</v>
      </c>
      <c r="G142" s="26" t="s">
        <v>83</v>
      </c>
      <c r="H142" t="s">
        <v>106</v>
      </c>
      <c r="I142" s="27" t="s">
        <v>84</v>
      </c>
      <c r="J142" s="27" t="s">
        <v>85</v>
      </c>
      <c r="K142" s="27" t="s">
        <v>86</v>
      </c>
      <c r="L142" s="27" t="s">
        <v>87</v>
      </c>
      <c r="M142" t="s">
        <v>88</v>
      </c>
    </row>
    <row r="143" spans="1:13" x14ac:dyDescent="0.2">
      <c r="A143" t="s">
        <v>241</v>
      </c>
      <c r="B143" t="s">
        <v>105</v>
      </c>
      <c r="C143" t="s">
        <v>91</v>
      </c>
      <c r="D143" t="s">
        <v>92</v>
      </c>
      <c r="E143" t="s">
        <v>81</v>
      </c>
      <c r="F143" t="s">
        <v>82</v>
      </c>
      <c r="G143" s="26" t="s">
        <v>83</v>
      </c>
      <c r="H143" t="s">
        <v>106</v>
      </c>
      <c r="I143" s="27" t="s">
        <v>84</v>
      </c>
      <c r="J143" s="27" t="s">
        <v>85</v>
      </c>
      <c r="K143" s="27" t="s">
        <v>86</v>
      </c>
      <c r="L143" s="27" t="s">
        <v>87</v>
      </c>
      <c r="M143" t="s">
        <v>88</v>
      </c>
    </row>
    <row r="144" spans="1:13" x14ac:dyDescent="0.2">
      <c r="A144" t="s">
        <v>242</v>
      </c>
      <c r="B144" t="s">
        <v>105</v>
      </c>
      <c r="C144" t="s">
        <v>112</v>
      </c>
      <c r="D144" s="27" t="s">
        <v>112</v>
      </c>
      <c r="E144" t="s">
        <v>81</v>
      </c>
      <c r="F144" t="s">
        <v>82</v>
      </c>
      <c r="G144" s="26" t="s">
        <v>83</v>
      </c>
      <c r="H144" t="s">
        <v>106</v>
      </c>
      <c r="I144" s="27" t="s">
        <v>84</v>
      </c>
      <c r="J144" s="27" t="s">
        <v>85</v>
      </c>
      <c r="K144" s="27" t="s">
        <v>86</v>
      </c>
      <c r="L144" s="27" t="s">
        <v>87</v>
      </c>
      <c r="M144" t="s">
        <v>88</v>
      </c>
    </row>
    <row r="145" spans="1:13" x14ac:dyDescent="0.2">
      <c r="A145" t="s">
        <v>243</v>
      </c>
      <c r="B145" t="s">
        <v>105</v>
      </c>
      <c r="C145" t="s">
        <v>91</v>
      </c>
      <c r="D145" t="s">
        <v>92</v>
      </c>
      <c r="E145" t="s">
        <v>81</v>
      </c>
      <c r="F145" t="s">
        <v>82</v>
      </c>
      <c r="G145" s="26" t="s">
        <v>83</v>
      </c>
      <c r="H145" t="s">
        <v>106</v>
      </c>
      <c r="I145" s="27" t="s">
        <v>84</v>
      </c>
      <c r="J145" s="27" t="s">
        <v>85</v>
      </c>
      <c r="K145" s="27" t="s">
        <v>86</v>
      </c>
      <c r="L145" s="27" t="s">
        <v>87</v>
      </c>
      <c r="M145" t="s">
        <v>88</v>
      </c>
    </row>
    <row r="146" spans="1:13" x14ac:dyDescent="0.2">
      <c r="A146" t="s">
        <v>244</v>
      </c>
      <c r="B146" t="s">
        <v>105</v>
      </c>
      <c r="C146" t="s">
        <v>91</v>
      </c>
      <c r="D146" t="s">
        <v>92</v>
      </c>
      <c r="E146" t="s">
        <v>81</v>
      </c>
      <c r="F146" t="s">
        <v>82</v>
      </c>
      <c r="G146" s="26" t="s">
        <v>83</v>
      </c>
      <c r="H146" t="s">
        <v>106</v>
      </c>
      <c r="I146" s="27" t="s">
        <v>84</v>
      </c>
      <c r="J146" s="27" t="s">
        <v>85</v>
      </c>
      <c r="K146" s="27" t="s">
        <v>86</v>
      </c>
      <c r="L146" s="27" t="s">
        <v>87</v>
      </c>
      <c r="M146" t="s">
        <v>88</v>
      </c>
    </row>
    <row r="147" spans="1:13" x14ac:dyDescent="0.2">
      <c r="A147" t="s">
        <v>245</v>
      </c>
      <c r="B147" t="s">
        <v>105</v>
      </c>
      <c r="C147" s="26" t="s">
        <v>79</v>
      </c>
      <c r="D147" t="s">
        <v>80</v>
      </c>
      <c r="E147" t="s">
        <v>81</v>
      </c>
      <c r="F147" t="s">
        <v>82</v>
      </c>
      <c r="G147" s="26" t="s">
        <v>83</v>
      </c>
      <c r="H147" t="s">
        <v>106</v>
      </c>
      <c r="I147" s="27" t="s">
        <v>84</v>
      </c>
      <c r="J147" s="27" t="s">
        <v>85</v>
      </c>
      <c r="K147" s="27" t="s">
        <v>86</v>
      </c>
      <c r="L147" s="27" t="s">
        <v>87</v>
      </c>
      <c r="M147" t="s">
        <v>88</v>
      </c>
    </row>
    <row r="148" spans="1:13" x14ac:dyDescent="0.2">
      <c r="A148" t="s">
        <v>246</v>
      </c>
      <c r="B148" t="s">
        <v>105</v>
      </c>
      <c r="C148" t="s">
        <v>112</v>
      </c>
      <c r="D148" s="27" t="s">
        <v>112</v>
      </c>
      <c r="E148" t="s">
        <v>81</v>
      </c>
      <c r="F148" t="s">
        <v>82</v>
      </c>
      <c r="G148" s="26" t="s">
        <v>83</v>
      </c>
      <c r="H148" t="s">
        <v>106</v>
      </c>
      <c r="I148" s="27" t="s">
        <v>84</v>
      </c>
      <c r="J148" s="27" t="s">
        <v>85</v>
      </c>
      <c r="K148" s="27" t="s">
        <v>86</v>
      </c>
      <c r="L148" s="27" t="s">
        <v>87</v>
      </c>
      <c r="M148" t="s">
        <v>88</v>
      </c>
    </row>
    <row r="149" spans="1:13" x14ac:dyDescent="0.2">
      <c r="A149" t="s">
        <v>247</v>
      </c>
      <c r="B149" t="s">
        <v>105</v>
      </c>
      <c r="C149" t="s">
        <v>91</v>
      </c>
      <c r="D149" t="s">
        <v>92</v>
      </c>
      <c r="E149" t="s">
        <v>81</v>
      </c>
      <c r="F149" t="s">
        <v>82</v>
      </c>
      <c r="G149" s="26" t="s">
        <v>83</v>
      </c>
      <c r="H149" t="s">
        <v>106</v>
      </c>
      <c r="I149" s="27" t="s">
        <v>84</v>
      </c>
      <c r="J149" s="27" t="s">
        <v>85</v>
      </c>
      <c r="K149" s="27" t="s">
        <v>86</v>
      </c>
      <c r="L149" s="27" t="s">
        <v>87</v>
      </c>
      <c r="M149" t="s">
        <v>88</v>
      </c>
    </row>
    <row r="150" spans="1:13" x14ac:dyDescent="0.2">
      <c r="A150" t="s">
        <v>248</v>
      </c>
      <c r="B150" t="s">
        <v>105</v>
      </c>
      <c r="C150" t="s">
        <v>91</v>
      </c>
      <c r="D150" t="s">
        <v>92</v>
      </c>
      <c r="E150" t="s">
        <v>81</v>
      </c>
      <c r="F150" t="s">
        <v>82</v>
      </c>
      <c r="G150" s="26" t="s">
        <v>83</v>
      </c>
      <c r="H150" t="s">
        <v>106</v>
      </c>
      <c r="I150" s="27" t="s">
        <v>84</v>
      </c>
      <c r="J150" s="27" t="s">
        <v>85</v>
      </c>
      <c r="K150" s="27" t="s">
        <v>86</v>
      </c>
      <c r="L150" s="27" t="s">
        <v>87</v>
      </c>
      <c r="M150" t="s">
        <v>88</v>
      </c>
    </row>
    <row r="151" spans="1:13" x14ac:dyDescent="0.2">
      <c r="A151" t="s">
        <v>249</v>
      </c>
      <c r="B151" t="s">
        <v>105</v>
      </c>
      <c r="C151" t="s">
        <v>112</v>
      </c>
      <c r="D151" s="27" t="s">
        <v>112</v>
      </c>
      <c r="E151" t="s">
        <v>81</v>
      </c>
      <c r="F151" t="s">
        <v>82</v>
      </c>
      <c r="G151" s="26" t="s">
        <v>83</v>
      </c>
      <c r="H151" t="s">
        <v>106</v>
      </c>
      <c r="I151" s="27" t="s">
        <v>84</v>
      </c>
      <c r="J151" s="27" t="s">
        <v>85</v>
      </c>
      <c r="K151" s="27" t="s">
        <v>86</v>
      </c>
      <c r="L151" s="27" t="s">
        <v>87</v>
      </c>
      <c r="M151" t="s">
        <v>88</v>
      </c>
    </row>
    <row r="152" spans="1:13" x14ac:dyDescent="0.2">
      <c r="A152" t="s">
        <v>250</v>
      </c>
      <c r="B152" t="s">
        <v>105</v>
      </c>
      <c r="C152" t="s">
        <v>91</v>
      </c>
      <c r="D152" t="s">
        <v>92</v>
      </c>
      <c r="E152" t="s">
        <v>81</v>
      </c>
      <c r="F152" t="s">
        <v>82</v>
      </c>
      <c r="G152" s="26" t="s">
        <v>83</v>
      </c>
      <c r="H152" t="s">
        <v>106</v>
      </c>
      <c r="I152" s="27" t="s">
        <v>84</v>
      </c>
      <c r="J152" s="27" t="s">
        <v>85</v>
      </c>
      <c r="K152" s="27" t="s">
        <v>86</v>
      </c>
      <c r="L152" s="27" t="s">
        <v>87</v>
      </c>
      <c r="M152" t="s">
        <v>88</v>
      </c>
    </row>
    <row r="153" spans="1:13" x14ac:dyDescent="0.2">
      <c r="A153" t="s">
        <v>251</v>
      </c>
      <c r="B153" t="s">
        <v>105</v>
      </c>
      <c r="C153" s="26" t="s">
        <v>79</v>
      </c>
      <c r="D153" t="s">
        <v>80</v>
      </c>
      <c r="E153" t="s">
        <v>81</v>
      </c>
      <c r="F153" t="s">
        <v>82</v>
      </c>
      <c r="G153" s="26" t="s">
        <v>83</v>
      </c>
      <c r="H153" t="s">
        <v>106</v>
      </c>
      <c r="I153" s="27" t="s">
        <v>84</v>
      </c>
      <c r="J153" s="27" t="s">
        <v>85</v>
      </c>
      <c r="K153" s="27" t="s">
        <v>86</v>
      </c>
      <c r="L153" s="27" t="s">
        <v>87</v>
      </c>
      <c r="M153" t="s">
        <v>88</v>
      </c>
    </row>
    <row r="154" spans="1:13" x14ac:dyDescent="0.2">
      <c r="A154" t="s">
        <v>252</v>
      </c>
      <c r="B154" t="s">
        <v>105</v>
      </c>
      <c r="C154" t="s">
        <v>91</v>
      </c>
      <c r="D154" t="s">
        <v>92</v>
      </c>
      <c r="E154" t="s">
        <v>81</v>
      </c>
      <c r="F154" t="s">
        <v>82</v>
      </c>
      <c r="G154" s="26" t="s">
        <v>83</v>
      </c>
      <c r="H154" t="s">
        <v>106</v>
      </c>
      <c r="I154" s="27" t="s">
        <v>84</v>
      </c>
      <c r="J154" t="s">
        <v>89</v>
      </c>
      <c r="K154" t="s">
        <v>89</v>
      </c>
      <c r="L154" t="s">
        <v>89</v>
      </c>
      <c r="M154" t="s">
        <v>89</v>
      </c>
    </row>
    <row r="155" spans="1:13" x14ac:dyDescent="0.2">
      <c r="A155" t="s">
        <v>253</v>
      </c>
      <c r="B155" t="s">
        <v>105</v>
      </c>
      <c r="C155" t="s">
        <v>91</v>
      </c>
      <c r="D155" t="s">
        <v>92</v>
      </c>
      <c r="E155" t="s">
        <v>81</v>
      </c>
      <c r="F155" t="s">
        <v>82</v>
      </c>
      <c r="G155" s="26" t="s">
        <v>83</v>
      </c>
      <c r="H155" t="s">
        <v>106</v>
      </c>
      <c r="I155" s="27" t="s">
        <v>84</v>
      </c>
      <c r="J155" s="27" t="s">
        <v>85</v>
      </c>
      <c r="K155" s="27" t="s">
        <v>86</v>
      </c>
      <c r="L155" s="27" t="s">
        <v>87</v>
      </c>
      <c r="M155" t="s">
        <v>88</v>
      </c>
    </row>
    <row r="156" spans="1:13" x14ac:dyDescent="0.2">
      <c r="A156" t="s">
        <v>254</v>
      </c>
      <c r="B156" t="s">
        <v>105</v>
      </c>
      <c r="C156" s="26" t="s">
        <v>79</v>
      </c>
      <c r="D156" t="s">
        <v>80</v>
      </c>
      <c r="E156" t="s">
        <v>81</v>
      </c>
      <c r="F156" t="s">
        <v>82</v>
      </c>
      <c r="G156" s="26" t="s">
        <v>83</v>
      </c>
      <c r="H156" t="s">
        <v>106</v>
      </c>
      <c r="I156" s="27" t="s">
        <v>84</v>
      </c>
      <c r="J156" s="27" t="s">
        <v>85</v>
      </c>
      <c r="K156" s="27" t="s">
        <v>86</v>
      </c>
      <c r="L156" s="27" t="s">
        <v>87</v>
      </c>
      <c r="M156" t="s">
        <v>88</v>
      </c>
    </row>
    <row r="157" spans="1:13" x14ac:dyDescent="0.2">
      <c r="A157" t="s">
        <v>255</v>
      </c>
      <c r="B157" t="s">
        <v>105</v>
      </c>
      <c r="C157" t="s">
        <v>112</v>
      </c>
      <c r="D157" s="27" t="s">
        <v>112</v>
      </c>
      <c r="E157" t="s">
        <v>81</v>
      </c>
      <c r="F157" t="s">
        <v>82</v>
      </c>
      <c r="G157" s="26" t="s">
        <v>83</v>
      </c>
      <c r="H157" t="s">
        <v>106</v>
      </c>
      <c r="I157" s="27" t="s">
        <v>84</v>
      </c>
      <c r="J157" s="27" t="s">
        <v>85</v>
      </c>
      <c r="K157" s="27" t="s">
        <v>86</v>
      </c>
      <c r="L157" s="27" t="s">
        <v>87</v>
      </c>
      <c r="M157" t="s">
        <v>88</v>
      </c>
    </row>
    <row r="158" spans="1:13" x14ac:dyDescent="0.2">
      <c r="A158" t="s">
        <v>256</v>
      </c>
      <c r="B158" t="s">
        <v>105</v>
      </c>
      <c r="C158" t="s">
        <v>112</v>
      </c>
      <c r="D158" s="27" t="s">
        <v>112</v>
      </c>
      <c r="E158" t="s">
        <v>81</v>
      </c>
      <c r="F158" t="s">
        <v>82</v>
      </c>
      <c r="G158" s="26" t="s">
        <v>83</v>
      </c>
      <c r="H158" t="s">
        <v>106</v>
      </c>
      <c r="I158" s="27" t="s">
        <v>84</v>
      </c>
      <c r="J158" s="27" t="s">
        <v>85</v>
      </c>
      <c r="K158" s="27" t="s">
        <v>86</v>
      </c>
      <c r="L158" s="27" t="s">
        <v>87</v>
      </c>
      <c r="M158" t="s">
        <v>88</v>
      </c>
    </row>
    <row r="159" spans="1:13" x14ac:dyDescent="0.2">
      <c r="A159" t="s">
        <v>257</v>
      </c>
      <c r="B159" t="s">
        <v>105</v>
      </c>
      <c r="C159" s="26" t="s">
        <v>79</v>
      </c>
      <c r="D159" t="s">
        <v>80</v>
      </c>
      <c r="E159" t="s">
        <v>81</v>
      </c>
      <c r="F159" t="s">
        <v>82</v>
      </c>
      <c r="G159" s="26" t="s">
        <v>83</v>
      </c>
      <c r="H159" t="s">
        <v>106</v>
      </c>
      <c r="I159" s="27" t="s">
        <v>84</v>
      </c>
      <c r="J159" s="27" t="s">
        <v>85</v>
      </c>
      <c r="K159" s="27" t="s">
        <v>86</v>
      </c>
      <c r="L159" s="27" t="s">
        <v>87</v>
      </c>
      <c r="M159" t="s">
        <v>88</v>
      </c>
    </row>
    <row r="160" spans="1:13" x14ac:dyDescent="0.2">
      <c r="A160" t="s">
        <v>258</v>
      </c>
      <c r="B160" t="s">
        <v>105</v>
      </c>
      <c r="C160" t="s">
        <v>112</v>
      </c>
      <c r="D160" s="27" t="s">
        <v>112</v>
      </c>
      <c r="E160" t="s">
        <v>81</v>
      </c>
      <c r="F160" t="s">
        <v>82</v>
      </c>
      <c r="G160" s="26" t="s">
        <v>83</v>
      </c>
      <c r="H160" t="s">
        <v>106</v>
      </c>
      <c r="I160" s="27" t="s">
        <v>84</v>
      </c>
      <c r="J160" s="27" t="s">
        <v>85</v>
      </c>
      <c r="K160" s="27" t="s">
        <v>86</v>
      </c>
      <c r="L160" s="27" t="s">
        <v>87</v>
      </c>
      <c r="M160" t="s">
        <v>88</v>
      </c>
    </row>
    <row r="161" spans="1:13" x14ac:dyDescent="0.2">
      <c r="A161" t="s">
        <v>259</v>
      </c>
      <c r="B161" t="s">
        <v>105</v>
      </c>
      <c r="C161" t="s">
        <v>91</v>
      </c>
      <c r="D161" t="s">
        <v>92</v>
      </c>
      <c r="E161" t="s">
        <v>81</v>
      </c>
      <c r="F161" t="s">
        <v>82</v>
      </c>
      <c r="G161" s="26" t="s">
        <v>83</v>
      </c>
      <c r="H161" t="s">
        <v>106</v>
      </c>
      <c r="I161" s="27" t="s">
        <v>84</v>
      </c>
      <c r="J161" s="27" t="s">
        <v>85</v>
      </c>
      <c r="K161" s="27" t="s">
        <v>86</v>
      </c>
      <c r="L161" s="27" t="s">
        <v>87</v>
      </c>
      <c r="M161" t="s">
        <v>88</v>
      </c>
    </row>
    <row r="162" spans="1:13" x14ac:dyDescent="0.2">
      <c r="A162" t="s">
        <v>260</v>
      </c>
      <c r="B162" t="s">
        <v>105</v>
      </c>
      <c r="C162" t="s">
        <v>91</v>
      </c>
      <c r="D162" t="s">
        <v>92</v>
      </c>
      <c r="E162" t="s">
        <v>81</v>
      </c>
      <c r="F162" t="s">
        <v>82</v>
      </c>
      <c r="G162" s="26" t="s">
        <v>83</v>
      </c>
      <c r="H162" t="s">
        <v>106</v>
      </c>
      <c r="I162" s="27" t="s">
        <v>84</v>
      </c>
      <c r="J162" s="27" t="s">
        <v>85</v>
      </c>
      <c r="K162" s="27" t="s">
        <v>86</v>
      </c>
      <c r="L162" s="27" t="s">
        <v>87</v>
      </c>
      <c r="M162" t="s">
        <v>88</v>
      </c>
    </row>
    <row r="163" spans="1:13" x14ac:dyDescent="0.2">
      <c r="A163" t="s">
        <v>261</v>
      </c>
      <c r="B163" t="s">
        <v>105</v>
      </c>
      <c r="C163" t="s">
        <v>91</v>
      </c>
      <c r="D163" t="s">
        <v>92</v>
      </c>
      <c r="E163" t="s">
        <v>81</v>
      </c>
      <c r="F163" t="s">
        <v>82</v>
      </c>
      <c r="G163" s="26" t="s">
        <v>83</v>
      </c>
      <c r="H163" t="s">
        <v>106</v>
      </c>
      <c r="I163" s="27" t="s">
        <v>84</v>
      </c>
      <c r="J163" s="27" t="s">
        <v>85</v>
      </c>
      <c r="K163" s="27" t="s">
        <v>86</v>
      </c>
      <c r="L163" s="27" t="s">
        <v>87</v>
      </c>
      <c r="M163" t="s">
        <v>88</v>
      </c>
    </row>
    <row r="164" spans="1:13" x14ac:dyDescent="0.2">
      <c r="A164" t="s">
        <v>262</v>
      </c>
      <c r="B164" t="s">
        <v>105</v>
      </c>
      <c r="C164" s="26" t="s">
        <v>79</v>
      </c>
      <c r="D164" t="s">
        <v>80</v>
      </c>
      <c r="E164" t="s">
        <v>81</v>
      </c>
      <c r="F164" t="s">
        <v>82</v>
      </c>
      <c r="G164" s="26" t="s">
        <v>83</v>
      </c>
      <c r="H164" t="s">
        <v>106</v>
      </c>
      <c r="I164" s="27" t="s">
        <v>84</v>
      </c>
      <c r="J164" s="27" t="s">
        <v>85</v>
      </c>
      <c r="K164" s="27" t="s">
        <v>86</v>
      </c>
      <c r="L164" s="27" t="s">
        <v>87</v>
      </c>
      <c r="M164" t="s">
        <v>88</v>
      </c>
    </row>
    <row r="165" spans="1:13" x14ac:dyDescent="0.2">
      <c r="A165" t="s">
        <v>263</v>
      </c>
      <c r="B165" t="s">
        <v>105</v>
      </c>
      <c r="C165" t="s">
        <v>91</v>
      </c>
      <c r="D165" t="s">
        <v>92</v>
      </c>
      <c r="E165" t="s">
        <v>81</v>
      </c>
      <c r="F165" t="s">
        <v>82</v>
      </c>
      <c r="G165" s="26" t="s">
        <v>83</v>
      </c>
      <c r="H165" t="s">
        <v>106</v>
      </c>
      <c r="I165" s="27" t="s">
        <v>84</v>
      </c>
      <c r="J165" s="27" t="s">
        <v>85</v>
      </c>
      <c r="K165" s="27" t="s">
        <v>86</v>
      </c>
      <c r="L165" s="27" t="s">
        <v>87</v>
      </c>
      <c r="M165" t="s">
        <v>88</v>
      </c>
    </row>
    <row r="166" spans="1:13" x14ac:dyDescent="0.2">
      <c r="A166" t="s">
        <v>264</v>
      </c>
      <c r="B166" t="s">
        <v>105</v>
      </c>
      <c r="C166" s="26" t="s">
        <v>79</v>
      </c>
      <c r="D166" t="s">
        <v>80</v>
      </c>
      <c r="E166" t="s">
        <v>81</v>
      </c>
      <c r="F166" t="s">
        <v>82</v>
      </c>
      <c r="G166" s="26" t="s">
        <v>83</v>
      </c>
      <c r="H166" t="s">
        <v>106</v>
      </c>
      <c r="I166" s="27" t="s">
        <v>84</v>
      </c>
      <c r="J166" s="27" t="s">
        <v>85</v>
      </c>
      <c r="K166" s="27" t="s">
        <v>86</v>
      </c>
      <c r="L166" s="27" t="s">
        <v>87</v>
      </c>
      <c r="M166" t="s">
        <v>88</v>
      </c>
    </row>
    <row r="167" spans="1:13" x14ac:dyDescent="0.2">
      <c r="A167" t="s">
        <v>265</v>
      </c>
      <c r="B167" t="s">
        <v>105</v>
      </c>
      <c r="C167" t="s">
        <v>112</v>
      </c>
      <c r="D167" s="27" t="s">
        <v>112</v>
      </c>
      <c r="E167" t="s">
        <v>81</v>
      </c>
      <c r="F167" t="s">
        <v>82</v>
      </c>
      <c r="G167" s="26" t="s">
        <v>83</v>
      </c>
      <c r="H167" t="s">
        <v>106</v>
      </c>
      <c r="I167" s="27" t="s">
        <v>84</v>
      </c>
      <c r="J167" s="27" t="s">
        <v>85</v>
      </c>
      <c r="K167" s="27" t="s">
        <v>86</v>
      </c>
      <c r="L167" s="27" t="s">
        <v>87</v>
      </c>
      <c r="M167" t="s">
        <v>88</v>
      </c>
    </row>
    <row r="168" spans="1:13" x14ac:dyDescent="0.2">
      <c r="A168" t="s">
        <v>266</v>
      </c>
      <c r="B168" t="s">
        <v>105</v>
      </c>
      <c r="C168" t="s">
        <v>91</v>
      </c>
      <c r="D168" t="s">
        <v>92</v>
      </c>
      <c r="E168" t="s">
        <v>81</v>
      </c>
      <c r="F168" t="s">
        <v>82</v>
      </c>
      <c r="G168" s="26" t="s">
        <v>83</v>
      </c>
      <c r="H168" t="s">
        <v>106</v>
      </c>
      <c r="I168" s="27" t="s">
        <v>84</v>
      </c>
      <c r="J168" s="27" t="s">
        <v>85</v>
      </c>
      <c r="K168" t="s">
        <v>89</v>
      </c>
      <c r="L168" t="s">
        <v>89</v>
      </c>
      <c r="M168" t="s">
        <v>89</v>
      </c>
    </row>
    <row r="169" spans="1:13" x14ac:dyDescent="0.2">
      <c r="A169" t="s">
        <v>267</v>
      </c>
      <c r="B169" t="s">
        <v>105</v>
      </c>
      <c r="C169" t="s">
        <v>112</v>
      </c>
      <c r="D169" s="27" t="s">
        <v>112</v>
      </c>
      <c r="E169" t="s">
        <v>81</v>
      </c>
      <c r="F169" t="s">
        <v>82</v>
      </c>
      <c r="G169" s="26" t="s">
        <v>83</v>
      </c>
      <c r="H169" t="s">
        <v>106</v>
      </c>
      <c r="I169" s="27" t="s">
        <v>84</v>
      </c>
      <c r="J169" s="27" t="s">
        <v>85</v>
      </c>
      <c r="K169" s="27" t="s">
        <v>86</v>
      </c>
      <c r="L169" s="27" t="s">
        <v>87</v>
      </c>
      <c r="M169" t="s">
        <v>88</v>
      </c>
    </row>
    <row r="170" spans="1:13" x14ac:dyDescent="0.2">
      <c r="A170" t="s">
        <v>268</v>
      </c>
      <c r="B170" t="s">
        <v>105</v>
      </c>
      <c r="C170" t="s">
        <v>91</v>
      </c>
      <c r="D170" t="s">
        <v>92</v>
      </c>
      <c r="E170" t="s">
        <v>81</v>
      </c>
      <c r="F170" t="s">
        <v>82</v>
      </c>
      <c r="G170" s="26" t="s">
        <v>83</v>
      </c>
      <c r="H170" t="s">
        <v>106</v>
      </c>
      <c r="I170" s="27" t="s">
        <v>84</v>
      </c>
      <c r="J170" s="27" t="s">
        <v>85</v>
      </c>
      <c r="K170" s="27" t="s">
        <v>86</v>
      </c>
      <c r="L170" s="27" t="s">
        <v>87</v>
      </c>
      <c r="M170" t="s">
        <v>88</v>
      </c>
    </row>
    <row r="171" spans="1:13" x14ac:dyDescent="0.2">
      <c r="A171" t="s">
        <v>269</v>
      </c>
      <c r="B171" t="s">
        <v>105</v>
      </c>
      <c r="C171" t="s">
        <v>91</v>
      </c>
      <c r="D171" t="s">
        <v>92</v>
      </c>
      <c r="E171" t="s">
        <v>81</v>
      </c>
      <c r="F171" t="s">
        <v>82</v>
      </c>
      <c r="G171" s="26" t="s">
        <v>83</v>
      </c>
      <c r="H171" t="s">
        <v>106</v>
      </c>
      <c r="I171" s="27" t="s">
        <v>84</v>
      </c>
      <c r="J171" s="27" t="s">
        <v>85</v>
      </c>
      <c r="K171" s="27" t="s">
        <v>86</v>
      </c>
      <c r="L171" s="27" t="s">
        <v>87</v>
      </c>
      <c r="M171" t="s">
        <v>88</v>
      </c>
    </row>
    <row r="172" spans="1:13" x14ac:dyDescent="0.2">
      <c r="A172" t="s">
        <v>270</v>
      </c>
      <c r="B172" t="s">
        <v>105</v>
      </c>
      <c r="C172" t="s">
        <v>112</v>
      </c>
      <c r="D172" s="27" t="s">
        <v>112</v>
      </c>
      <c r="E172" t="s">
        <v>81</v>
      </c>
      <c r="F172" t="s">
        <v>82</v>
      </c>
      <c r="G172" s="26" t="s">
        <v>83</v>
      </c>
      <c r="H172" t="s">
        <v>106</v>
      </c>
      <c r="I172" s="27" t="s">
        <v>84</v>
      </c>
      <c r="J172" s="27" t="s">
        <v>85</v>
      </c>
      <c r="K172" s="27" t="s">
        <v>86</v>
      </c>
      <c r="L172" s="27" t="s">
        <v>87</v>
      </c>
      <c r="M172" t="s">
        <v>88</v>
      </c>
    </row>
    <row r="173" spans="1:13" x14ac:dyDescent="0.2">
      <c r="A173" t="s">
        <v>271</v>
      </c>
      <c r="B173" t="s">
        <v>105</v>
      </c>
      <c r="C173" t="s">
        <v>112</v>
      </c>
      <c r="D173" s="27" t="s">
        <v>112</v>
      </c>
      <c r="E173" t="s">
        <v>81</v>
      </c>
      <c r="F173" t="s">
        <v>82</v>
      </c>
      <c r="G173" s="26" t="s">
        <v>83</v>
      </c>
      <c r="H173" t="s">
        <v>106</v>
      </c>
      <c r="I173" s="27" t="s">
        <v>84</v>
      </c>
      <c r="J173" s="27" t="s">
        <v>85</v>
      </c>
      <c r="K173" s="27" t="s">
        <v>86</v>
      </c>
      <c r="L173" s="27" t="s">
        <v>87</v>
      </c>
      <c r="M173" t="s">
        <v>88</v>
      </c>
    </row>
    <row r="174" spans="1:13" x14ac:dyDescent="0.2">
      <c r="A174" t="s">
        <v>272</v>
      </c>
      <c r="B174" t="s">
        <v>105</v>
      </c>
      <c r="C174" t="s">
        <v>91</v>
      </c>
      <c r="D174" t="s">
        <v>92</v>
      </c>
      <c r="E174" t="s">
        <v>81</v>
      </c>
      <c r="F174" t="s">
        <v>82</v>
      </c>
      <c r="G174" s="26" t="s">
        <v>83</v>
      </c>
      <c r="H174" t="s">
        <v>106</v>
      </c>
      <c r="I174" s="27" t="s">
        <v>84</v>
      </c>
      <c r="J174" s="27" t="s">
        <v>85</v>
      </c>
      <c r="K174" s="27" t="s">
        <v>86</v>
      </c>
      <c r="L174" s="27" t="s">
        <v>87</v>
      </c>
      <c r="M174" t="s">
        <v>88</v>
      </c>
    </row>
    <row r="175" spans="1:13" x14ac:dyDescent="0.2">
      <c r="A175" t="s">
        <v>273</v>
      </c>
      <c r="B175" t="s">
        <v>105</v>
      </c>
      <c r="C175" t="s">
        <v>89</v>
      </c>
      <c r="D175" t="s">
        <v>92</v>
      </c>
      <c r="E175" t="s">
        <v>81</v>
      </c>
      <c r="F175" t="s">
        <v>82</v>
      </c>
      <c r="G175" s="26" t="s">
        <v>83</v>
      </c>
      <c r="H175" t="s">
        <v>106</v>
      </c>
      <c r="I175" s="27" t="s">
        <v>84</v>
      </c>
      <c r="J175" s="27" t="s">
        <v>85</v>
      </c>
      <c r="K175" s="27" t="s">
        <v>86</v>
      </c>
      <c r="L175" s="27" t="s">
        <v>87</v>
      </c>
      <c r="M175" t="s">
        <v>88</v>
      </c>
    </row>
    <row r="176" spans="1:13" x14ac:dyDescent="0.2">
      <c r="A176" t="s">
        <v>274</v>
      </c>
      <c r="B176" t="s">
        <v>105</v>
      </c>
      <c r="C176" t="s">
        <v>112</v>
      </c>
      <c r="D176" s="27" t="s">
        <v>112</v>
      </c>
      <c r="E176" t="s">
        <v>81</v>
      </c>
      <c r="F176" t="s">
        <v>82</v>
      </c>
      <c r="G176" s="26" t="s">
        <v>83</v>
      </c>
      <c r="H176" t="s">
        <v>106</v>
      </c>
      <c r="I176" s="27" t="s">
        <v>84</v>
      </c>
      <c r="J176" s="27" t="s">
        <v>85</v>
      </c>
      <c r="K176" s="27" t="s">
        <v>86</v>
      </c>
      <c r="L176" s="27" t="s">
        <v>87</v>
      </c>
      <c r="M176" t="s">
        <v>88</v>
      </c>
    </row>
    <row r="177" spans="1:13" x14ac:dyDescent="0.2">
      <c r="A177" t="s">
        <v>275</v>
      </c>
      <c r="B177" t="s">
        <v>105</v>
      </c>
      <c r="C177" t="s">
        <v>91</v>
      </c>
      <c r="D177" t="s">
        <v>92</v>
      </c>
      <c r="E177" t="s">
        <v>81</v>
      </c>
      <c r="F177" t="s">
        <v>82</v>
      </c>
      <c r="G177" s="26" t="s">
        <v>83</v>
      </c>
      <c r="H177" t="s">
        <v>106</v>
      </c>
      <c r="I177" s="27" t="s">
        <v>84</v>
      </c>
      <c r="J177" s="27" t="s">
        <v>85</v>
      </c>
      <c r="K177" s="27" t="s">
        <v>86</v>
      </c>
      <c r="L177" s="27" t="s">
        <v>87</v>
      </c>
      <c r="M177" t="s">
        <v>88</v>
      </c>
    </row>
    <row r="178" spans="1:13" x14ac:dyDescent="0.2">
      <c r="A178" t="s">
        <v>276</v>
      </c>
      <c r="B178" t="s">
        <v>105</v>
      </c>
      <c r="C178" t="s">
        <v>91</v>
      </c>
      <c r="D178" t="s">
        <v>92</v>
      </c>
      <c r="E178" t="s">
        <v>81</v>
      </c>
      <c r="F178" t="s">
        <v>82</v>
      </c>
      <c r="G178" s="26" t="s">
        <v>83</v>
      </c>
      <c r="H178" t="s">
        <v>106</v>
      </c>
      <c r="I178" s="27" t="s">
        <v>84</v>
      </c>
      <c r="J178" s="27" t="s">
        <v>85</v>
      </c>
      <c r="K178" s="27" t="s">
        <v>86</v>
      </c>
      <c r="L178" s="27" t="s">
        <v>87</v>
      </c>
      <c r="M178" t="s">
        <v>88</v>
      </c>
    </row>
    <row r="179" spans="1:13" x14ac:dyDescent="0.2">
      <c r="A179" t="s">
        <v>277</v>
      </c>
      <c r="B179" t="s">
        <v>105</v>
      </c>
      <c r="C179" t="s">
        <v>91</v>
      </c>
      <c r="D179" t="s">
        <v>92</v>
      </c>
      <c r="E179" t="s">
        <v>81</v>
      </c>
      <c r="F179" t="s">
        <v>82</v>
      </c>
      <c r="G179" s="26" t="s">
        <v>83</v>
      </c>
      <c r="H179" t="s">
        <v>106</v>
      </c>
      <c r="I179" t="s">
        <v>89</v>
      </c>
      <c r="J179" t="s">
        <v>89</v>
      </c>
      <c r="K179" t="s">
        <v>89</v>
      </c>
      <c r="L179" t="s">
        <v>89</v>
      </c>
      <c r="M179" t="s">
        <v>89</v>
      </c>
    </row>
    <row r="180" spans="1:13" x14ac:dyDescent="0.2">
      <c r="A180" t="s">
        <v>278</v>
      </c>
      <c r="B180" t="s">
        <v>105</v>
      </c>
      <c r="C180" t="s">
        <v>112</v>
      </c>
      <c r="D180" s="27" t="s">
        <v>112</v>
      </c>
      <c r="E180" t="s">
        <v>81</v>
      </c>
      <c r="F180" t="s">
        <v>82</v>
      </c>
      <c r="G180" s="26" t="s">
        <v>83</v>
      </c>
      <c r="H180" t="s">
        <v>106</v>
      </c>
      <c r="I180" s="27" t="s">
        <v>84</v>
      </c>
      <c r="J180" s="27" t="s">
        <v>85</v>
      </c>
      <c r="K180" s="27" t="s">
        <v>86</v>
      </c>
      <c r="L180" s="27" t="s">
        <v>87</v>
      </c>
      <c r="M180" t="s">
        <v>88</v>
      </c>
    </row>
    <row r="181" spans="1:13" x14ac:dyDescent="0.2">
      <c r="A181" t="s">
        <v>279</v>
      </c>
      <c r="B181" t="s">
        <v>105</v>
      </c>
      <c r="C181" t="s">
        <v>91</v>
      </c>
      <c r="D181" t="s">
        <v>92</v>
      </c>
      <c r="E181" t="s">
        <v>81</v>
      </c>
      <c r="F181" t="s">
        <v>82</v>
      </c>
      <c r="G181" s="26" t="s">
        <v>83</v>
      </c>
      <c r="H181" t="s">
        <v>106</v>
      </c>
      <c r="I181" s="27" t="s">
        <v>84</v>
      </c>
      <c r="J181" s="27" t="s">
        <v>85</v>
      </c>
      <c r="K181" s="27" t="s">
        <v>86</v>
      </c>
      <c r="L181" s="27" t="s">
        <v>87</v>
      </c>
      <c r="M181" t="s">
        <v>88</v>
      </c>
    </row>
    <row r="182" spans="1:13" x14ac:dyDescent="0.2">
      <c r="A182" t="s">
        <v>280</v>
      </c>
      <c r="B182" t="s">
        <v>105</v>
      </c>
      <c r="C182" s="26" t="s">
        <v>79</v>
      </c>
      <c r="D182" t="s">
        <v>80</v>
      </c>
      <c r="E182" t="s">
        <v>81</v>
      </c>
      <c r="F182" t="s">
        <v>82</v>
      </c>
      <c r="G182" s="26" t="s">
        <v>83</v>
      </c>
      <c r="H182" t="s">
        <v>106</v>
      </c>
      <c r="I182" s="27" t="s">
        <v>84</v>
      </c>
      <c r="J182" s="27" t="s">
        <v>85</v>
      </c>
      <c r="K182" s="27" t="s">
        <v>86</v>
      </c>
      <c r="L182" s="27" t="s">
        <v>87</v>
      </c>
      <c r="M182" t="s">
        <v>88</v>
      </c>
    </row>
    <row r="183" spans="1:13" x14ac:dyDescent="0.2">
      <c r="A183" t="s">
        <v>281</v>
      </c>
      <c r="B183" t="s">
        <v>105</v>
      </c>
      <c r="C183" s="26" t="s">
        <v>79</v>
      </c>
      <c r="D183" t="s">
        <v>80</v>
      </c>
      <c r="E183" t="s">
        <v>81</v>
      </c>
      <c r="F183" t="s">
        <v>82</v>
      </c>
      <c r="G183" s="26" t="s">
        <v>83</v>
      </c>
      <c r="H183" t="s">
        <v>106</v>
      </c>
      <c r="I183" s="27" t="s">
        <v>84</v>
      </c>
      <c r="J183" s="27" t="s">
        <v>85</v>
      </c>
      <c r="K183" s="27" t="s">
        <v>86</v>
      </c>
      <c r="L183" s="27" t="s">
        <v>87</v>
      </c>
      <c r="M183" t="s">
        <v>88</v>
      </c>
    </row>
    <row r="184" spans="1:13" x14ac:dyDescent="0.2">
      <c r="A184" t="s">
        <v>282</v>
      </c>
      <c r="B184" t="s">
        <v>105</v>
      </c>
      <c r="C184" t="s">
        <v>91</v>
      </c>
      <c r="D184" t="s">
        <v>92</v>
      </c>
      <c r="E184" t="s">
        <v>81</v>
      </c>
      <c r="F184" t="s">
        <v>82</v>
      </c>
      <c r="G184" s="26" t="s">
        <v>83</v>
      </c>
      <c r="H184" t="s">
        <v>106</v>
      </c>
      <c r="I184" t="s">
        <v>89</v>
      </c>
      <c r="J184" t="s">
        <v>89</v>
      </c>
      <c r="K184" t="s">
        <v>89</v>
      </c>
      <c r="L184" t="s">
        <v>89</v>
      </c>
      <c r="M184" t="s">
        <v>89</v>
      </c>
    </row>
    <row r="185" spans="1:13" x14ac:dyDescent="0.2">
      <c r="A185" t="s">
        <v>283</v>
      </c>
      <c r="B185" t="s">
        <v>105</v>
      </c>
      <c r="C185" s="26" t="s">
        <v>79</v>
      </c>
      <c r="D185" t="s">
        <v>80</v>
      </c>
      <c r="E185" t="s">
        <v>81</v>
      </c>
      <c r="F185" t="s">
        <v>82</v>
      </c>
      <c r="G185" s="26" t="s">
        <v>83</v>
      </c>
      <c r="H185" t="s">
        <v>106</v>
      </c>
      <c r="I185" s="27" t="s">
        <v>84</v>
      </c>
      <c r="J185" s="27" t="s">
        <v>85</v>
      </c>
      <c r="K185" s="27" t="s">
        <v>86</v>
      </c>
      <c r="L185" s="27" t="s">
        <v>87</v>
      </c>
      <c r="M185" t="s">
        <v>88</v>
      </c>
    </row>
    <row r="186" spans="1:13" x14ac:dyDescent="0.2">
      <c r="A186" t="s">
        <v>284</v>
      </c>
      <c r="B186" t="s">
        <v>105</v>
      </c>
      <c r="C186" s="26" t="s">
        <v>79</v>
      </c>
      <c r="D186" t="s">
        <v>80</v>
      </c>
      <c r="E186" t="s">
        <v>81</v>
      </c>
      <c r="F186" t="s">
        <v>82</v>
      </c>
      <c r="G186" s="26" t="s">
        <v>83</v>
      </c>
      <c r="H186" t="s">
        <v>106</v>
      </c>
      <c r="I186" s="27" t="s">
        <v>84</v>
      </c>
      <c r="J186" t="s">
        <v>89</v>
      </c>
      <c r="K186" t="s">
        <v>89</v>
      </c>
      <c r="L186" t="s">
        <v>89</v>
      </c>
      <c r="M186" t="s">
        <v>89</v>
      </c>
    </row>
    <row r="187" spans="1:13" x14ac:dyDescent="0.2">
      <c r="A187" t="s">
        <v>285</v>
      </c>
      <c r="B187" t="s">
        <v>105</v>
      </c>
      <c r="C187" t="s">
        <v>91</v>
      </c>
      <c r="D187" t="s">
        <v>92</v>
      </c>
      <c r="E187" t="s">
        <v>81</v>
      </c>
      <c r="F187" t="s">
        <v>82</v>
      </c>
      <c r="G187" s="26" t="s">
        <v>83</v>
      </c>
      <c r="H187" t="s">
        <v>106</v>
      </c>
      <c r="I187" s="27" t="s">
        <v>84</v>
      </c>
      <c r="J187" s="27" t="s">
        <v>85</v>
      </c>
      <c r="K187" s="27" t="s">
        <v>86</v>
      </c>
      <c r="L187" s="27" t="s">
        <v>87</v>
      </c>
      <c r="M187" t="s">
        <v>88</v>
      </c>
    </row>
    <row r="188" spans="1:13" x14ac:dyDescent="0.2">
      <c r="A188" t="s">
        <v>286</v>
      </c>
      <c r="B188" t="s">
        <v>105</v>
      </c>
      <c r="C188" t="s">
        <v>91</v>
      </c>
      <c r="D188" t="s">
        <v>92</v>
      </c>
      <c r="E188" t="s">
        <v>81</v>
      </c>
      <c r="F188" t="s">
        <v>82</v>
      </c>
      <c r="G188" s="26" t="s">
        <v>83</v>
      </c>
      <c r="H188" t="s">
        <v>106</v>
      </c>
      <c r="I188" s="27" t="s">
        <v>84</v>
      </c>
      <c r="J188" s="27" t="s">
        <v>85</v>
      </c>
      <c r="K188" s="27" t="s">
        <v>86</v>
      </c>
      <c r="L188" s="26" t="s">
        <v>83</v>
      </c>
      <c r="M188" s="26" t="s">
        <v>83</v>
      </c>
    </row>
    <row r="189" spans="1:13" x14ac:dyDescent="0.2">
      <c r="A189" t="s">
        <v>287</v>
      </c>
      <c r="B189" t="s">
        <v>105</v>
      </c>
      <c r="C189" t="s">
        <v>112</v>
      </c>
      <c r="D189" s="27" t="s">
        <v>112</v>
      </c>
      <c r="E189" t="s">
        <v>81</v>
      </c>
      <c r="F189" t="s">
        <v>82</v>
      </c>
      <c r="G189" s="26" t="s">
        <v>83</v>
      </c>
      <c r="H189" t="s">
        <v>106</v>
      </c>
      <c r="I189" s="27" t="s">
        <v>84</v>
      </c>
      <c r="J189" s="27" t="s">
        <v>85</v>
      </c>
      <c r="K189" s="27" t="s">
        <v>86</v>
      </c>
      <c r="L189" s="27" t="s">
        <v>87</v>
      </c>
      <c r="M189" t="s">
        <v>88</v>
      </c>
    </row>
    <row r="190" spans="1:13" x14ac:dyDescent="0.2">
      <c r="A190" t="s">
        <v>288</v>
      </c>
      <c r="B190" t="s">
        <v>105</v>
      </c>
      <c r="C190" t="s">
        <v>89</v>
      </c>
      <c r="D190" t="s">
        <v>92</v>
      </c>
      <c r="E190" t="s">
        <v>81</v>
      </c>
      <c r="F190" t="s">
        <v>82</v>
      </c>
      <c r="G190" s="26" t="s">
        <v>83</v>
      </c>
      <c r="H190" t="s">
        <v>106</v>
      </c>
      <c r="I190" s="27" t="s">
        <v>84</v>
      </c>
      <c r="J190" s="27" t="s">
        <v>85</v>
      </c>
      <c r="K190" s="27" t="s">
        <v>86</v>
      </c>
      <c r="L190" s="27" t="s">
        <v>87</v>
      </c>
      <c r="M190" t="s">
        <v>88</v>
      </c>
    </row>
    <row r="191" spans="1:13" x14ac:dyDescent="0.2">
      <c r="A191" t="s">
        <v>289</v>
      </c>
      <c r="B191" t="s">
        <v>105</v>
      </c>
      <c r="C191" s="26" t="s">
        <v>79</v>
      </c>
      <c r="D191" t="s">
        <v>80</v>
      </c>
      <c r="E191" t="s">
        <v>81</v>
      </c>
      <c r="F191" t="s">
        <v>82</v>
      </c>
      <c r="G191" s="26" t="s">
        <v>83</v>
      </c>
      <c r="H191" t="s">
        <v>106</v>
      </c>
      <c r="I191" s="27" t="s">
        <v>84</v>
      </c>
      <c r="J191" s="27" t="s">
        <v>85</v>
      </c>
      <c r="K191" s="27" t="s">
        <v>86</v>
      </c>
      <c r="L191" s="27" t="s">
        <v>87</v>
      </c>
      <c r="M191" t="s">
        <v>88</v>
      </c>
    </row>
    <row r="192" spans="1:13" x14ac:dyDescent="0.2">
      <c r="A192" t="s">
        <v>290</v>
      </c>
      <c r="B192" t="s">
        <v>105</v>
      </c>
      <c r="C192" t="s">
        <v>112</v>
      </c>
      <c r="D192" s="27" t="s">
        <v>112</v>
      </c>
      <c r="E192" t="s">
        <v>81</v>
      </c>
      <c r="F192" t="s">
        <v>82</v>
      </c>
      <c r="G192" s="26" t="s">
        <v>83</v>
      </c>
      <c r="H192" t="s">
        <v>106</v>
      </c>
      <c r="I192" s="27" t="s">
        <v>84</v>
      </c>
      <c r="J192" s="27" t="s">
        <v>85</v>
      </c>
      <c r="K192" s="27" t="s">
        <v>86</v>
      </c>
      <c r="L192" s="27" t="s">
        <v>87</v>
      </c>
      <c r="M192" t="s">
        <v>88</v>
      </c>
    </row>
    <row r="193" spans="1:13" x14ac:dyDescent="0.2">
      <c r="A193" t="s">
        <v>291</v>
      </c>
      <c r="B193" t="s">
        <v>105</v>
      </c>
      <c r="C193" t="s">
        <v>91</v>
      </c>
      <c r="D193" t="s">
        <v>92</v>
      </c>
      <c r="E193" t="s">
        <v>81</v>
      </c>
      <c r="F193" t="s">
        <v>82</v>
      </c>
      <c r="G193" s="26" t="s">
        <v>83</v>
      </c>
      <c r="H193" t="s">
        <v>106</v>
      </c>
      <c r="I193" s="27" t="s">
        <v>84</v>
      </c>
      <c r="J193" s="27" t="s">
        <v>85</v>
      </c>
      <c r="K193" s="27" t="s">
        <v>86</v>
      </c>
      <c r="L193" s="27" t="s">
        <v>87</v>
      </c>
      <c r="M193" t="s">
        <v>89</v>
      </c>
    </row>
    <row r="194" spans="1:13" x14ac:dyDescent="0.2">
      <c r="A194" t="s">
        <v>292</v>
      </c>
      <c r="B194" t="s">
        <v>105</v>
      </c>
      <c r="C194" s="26" t="s">
        <v>79</v>
      </c>
      <c r="D194" t="s">
        <v>80</v>
      </c>
      <c r="E194" t="s">
        <v>81</v>
      </c>
      <c r="F194" t="s">
        <v>82</v>
      </c>
      <c r="G194" s="26" t="s">
        <v>83</v>
      </c>
      <c r="H194" t="s">
        <v>106</v>
      </c>
      <c r="I194" s="27" t="s">
        <v>84</v>
      </c>
      <c r="J194" s="27" t="s">
        <v>85</v>
      </c>
      <c r="K194" s="27" t="s">
        <v>86</v>
      </c>
      <c r="L194" t="s">
        <v>89</v>
      </c>
      <c r="M194" t="s">
        <v>89</v>
      </c>
    </row>
    <row r="195" spans="1:13" x14ac:dyDescent="0.2">
      <c r="A195" t="s">
        <v>293</v>
      </c>
      <c r="B195" t="s">
        <v>105</v>
      </c>
      <c r="C195" s="26" t="s">
        <v>79</v>
      </c>
      <c r="D195" t="s">
        <v>80</v>
      </c>
      <c r="E195" t="s">
        <v>81</v>
      </c>
      <c r="F195" t="s">
        <v>82</v>
      </c>
      <c r="G195" s="26" t="s">
        <v>83</v>
      </c>
      <c r="H195" t="s">
        <v>106</v>
      </c>
      <c r="I195" s="27" t="s">
        <v>84</v>
      </c>
      <c r="J195" t="s">
        <v>89</v>
      </c>
      <c r="K195" t="s">
        <v>89</v>
      </c>
      <c r="L195" t="s">
        <v>89</v>
      </c>
      <c r="M195" t="s">
        <v>89</v>
      </c>
    </row>
    <row r="196" spans="1:13" x14ac:dyDescent="0.2">
      <c r="A196" t="s">
        <v>294</v>
      </c>
      <c r="B196" t="s">
        <v>105</v>
      </c>
      <c r="C196" s="26" t="s">
        <v>79</v>
      </c>
      <c r="D196" t="s">
        <v>80</v>
      </c>
      <c r="E196" t="s">
        <v>81</v>
      </c>
      <c r="F196" t="s">
        <v>82</v>
      </c>
      <c r="G196" s="26" t="s">
        <v>83</v>
      </c>
      <c r="H196" t="s">
        <v>106</v>
      </c>
      <c r="I196" s="27" t="s">
        <v>84</v>
      </c>
      <c r="J196" s="27" t="s">
        <v>85</v>
      </c>
      <c r="K196" s="27" t="s">
        <v>86</v>
      </c>
      <c r="L196" s="27" t="s">
        <v>87</v>
      </c>
      <c r="M196" t="s">
        <v>88</v>
      </c>
    </row>
    <row r="197" spans="1:13" x14ac:dyDescent="0.2">
      <c r="A197" t="s">
        <v>295</v>
      </c>
      <c r="B197" t="s">
        <v>105</v>
      </c>
      <c r="C197" t="s">
        <v>112</v>
      </c>
      <c r="D197" s="27" t="s">
        <v>112</v>
      </c>
      <c r="E197" t="s">
        <v>81</v>
      </c>
      <c r="F197" t="s">
        <v>82</v>
      </c>
      <c r="G197" s="26" t="s">
        <v>83</v>
      </c>
      <c r="H197" t="s">
        <v>106</v>
      </c>
      <c r="I197" s="27" t="s">
        <v>84</v>
      </c>
      <c r="J197" s="27" t="s">
        <v>85</v>
      </c>
      <c r="K197" s="27" t="s">
        <v>86</v>
      </c>
      <c r="L197" s="27" t="s">
        <v>87</v>
      </c>
      <c r="M197" t="s">
        <v>88</v>
      </c>
    </row>
    <row r="198" spans="1:13" x14ac:dyDescent="0.2">
      <c r="A198" t="s">
        <v>296</v>
      </c>
      <c r="B198" t="s">
        <v>105</v>
      </c>
      <c r="C198" t="s">
        <v>112</v>
      </c>
      <c r="D198" s="27" t="s">
        <v>112</v>
      </c>
      <c r="E198" t="s">
        <v>81</v>
      </c>
      <c r="F198" t="s">
        <v>82</v>
      </c>
      <c r="G198" s="26" t="s">
        <v>83</v>
      </c>
      <c r="H198" t="s">
        <v>106</v>
      </c>
      <c r="I198" s="27" t="s">
        <v>84</v>
      </c>
      <c r="J198" s="27" t="s">
        <v>85</v>
      </c>
      <c r="K198" s="27" t="s">
        <v>86</v>
      </c>
      <c r="L198" s="27" t="s">
        <v>87</v>
      </c>
      <c r="M198" t="s">
        <v>88</v>
      </c>
    </row>
    <row r="199" spans="1:13" x14ac:dyDescent="0.2">
      <c r="A199" t="s">
        <v>297</v>
      </c>
      <c r="B199" t="s">
        <v>105</v>
      </c>
      <c r="C199" t="s">
        <v>112</v>
      </c>
      <c r="D199" s="27" t="s">
        <v>112</v>
      </c>
      <c r="E199" t="s">
        <v>81</v>
      </c>
      <c r="F199" t="s">
        <v>82</v>
      </c>
      <c r="G199" s="26" t="s">
        <v>83</v>
      </c>
      <c r="H199" t="s">
        <v>106</v>
      </c>
      <c r="I199" s="27" t="s">
        <v>84</v>
      </c>
      <c r="J199" s="27" t="s">
        <v>85</v>
      </c>
      <c r="K199" s="27" t="s">
        <v>86</v>
      </c>
      <c r="L199" s="27" t="s">
        <v>87</v>
      </c>
      <c r="M199" t="s">
        <v>88</v>
      </c>
    </row>
    <row r="200" spans="1:13" x14ac:dyDescent="0.2">
      <c r="A200" t="s">
        <v>298</v>
      </c>
      <c r="B200" t="s">
        <v>105</v>
      </c>
      <c r="C200" s="26" t="s">
        <v>79</v>
      </c>
      <c r="D200" t="s">
        <v>80</v>
      </c>
      <c r="E200" t="s">
        <v>81</v>
      </c>
      <c r="F200" t="s">
        <v>82</v>
      </c>
      <c r="G200" s="26" t="s">
        <v>83</v>
      </c>
      <c r="H200" t="s">
        <v>106</v>
      </c>
      <c r="I200" s="27" t="s">
        <v>84</v>
      </c>
      <c r="J200" s="27" t="s">
        <v>85</v>
      </c>
      <c r="K200" s="27" t="s">
        <v>86</v>
      </c>
      <c r="L200" s="27" t="s">
        <v>87</v>
      </c>
      <c r="M200" t="s">
        <v>88</v>
      </c>
    </row>
    <row r="201" spans="1:13" x14ac:dyDescent="0.2">
      <c r="A201" t="s">
        <v>299</v>
      </c>
      <c r="B201" t="s">
        <v>105</v>
      </c>
      <c r="C201" s="26" t="s">
        <v>79</v>
      </c>
      <c r="D201" t="s">
        <v>80</v>
      </c>
      <c r="E201" t="s">
        <v>81</v>
      </c>
      <c r="F201" t="s">
        <v>82</v>
      </c>
      <c r="G201" s="26" t="s">
        <v>83</v>
      </c>
      <c r="H201" t="s">
        <v>106</v>
      </c>
      <c r="I201" s="27" t="s">
        <v>84</v>
      </c>
      <c r="J201" s="27" t="s">
        <v>85</v>
      </c>
      <c r="K201" s="27" t="s">
        <v>86</v>
      </c>
      <c r="L201" s="27" t="s">
        <v>87</v>
      </c>
      <c r="M201" t="s">
        <v>88</v>
      </c>
    </row>
    <row r="202" spans="1:13" x14ac:dyDescent="0.2">
      <c r="A202" t="s">
        <v>300</v>
      </c>
      <c r="B202" t="s">
        <v>105</v>
      </c>
      <c r="C202" s="26" t="s">
        <v>79</v>
      </c>
      <c r="D202" t="s">
        <v>80</v>
      </c>
      <c r="E202" t="s">
        <v>81</v>
      </c>
      <c r="F202" t="s">
        <v>82</v>
      </c>
      <c r="G202" s="26" t="s">
        <v>83</v>
      </c>
      <c r="H202" t="s">
        <v>106</v>
      </c>
      <c r="I202" s="27" t="s">
        <v>84</v>
      </c>
      <c r="J202" s="27" t="s">
        <v>85</v>
      </c>
      <c r="K202" s="27" t="s">
        <v>86</v>
      </c>
      <c r="L202" s="27" t="s">
        <v>87</v>
      </c>
      <c r="M202" t="s">
        <v>88</v>
      </c>
    </row>
    <row r="203" spans="1:13" x14ac:dyDescent="0.2">
      <c r="A203" t="s">
        <v>301</v>
      </c>
      <c r="B203" t="s">
        <v>105</v>
      </c>
      <c r="C203" s="26" t="s">
        <v>79</v>
      </c>
      <c r="D203" t="s">
        <v>80</v>
      </c>
      <c r="E203" t="s">
        <v>81</v>
      </c>
      <c r="F203" t="s">
        <v>82</v>
      </c>
      <c r="G203" s="26" t="s">
        <v>83</v>
      </c>
      <c r="H203" t="s">
        <v>106</v>
      </c>
      <c r="I203" s="27" t="s">
        <v>84</v>
      </c>
      <c r="J203" s="27" t="s">
        <v>85</v>
      </c>
      <c r="K203" s="27" t="s">
        <v>86</v>
      </c>
      <c r="L203" s="27" t="s">
        <v>87</v>
      </c>
      <c r="M203" t="s">
        <v>88</v>
      </c>
    </row>
    <row r="204" spans="1:13" x14ac:dyDescent="0.2">
      <c r="A204" t="s">
        <v>302</v>
      </c>
      <c r="B204" t="s">
        <v>105</v>
      </c>
      <c r="C204" t="s">
        <v>112</v>
      </c>
      <c r="D204" s="27" t="s">
        <v>112</v>
      </c>
      <c r="E204" t="s">
        <v>81</v>
      </c>
      <c r="F204" t="s">
        <v>82</v>
      </c>
      <c r="G204" s="26" t="s">
        <v>83</v>
      </c>
      <c r="H204" t="s">
        <v>106</v>
      </c>
      <c r="I204" s="27" t="s">
        <v>84</v>
      </c>
      <c r="J204" s="27" t="s">
        <v>85</v>
      </c>
      <c r="K204" s="27" t="s">
        <v>86</v>
      </c>
      <c r="L204" s="27" t="s">
        <v>87</v>
      </c>
      <c r="M204" t="s">
        <v>88</v>
      </c>
    </row>
    <row r="205" spans="1:13" x14ac:dyDescent="0.2">
      <c r="A205" t="s">
        <v>303</v>
      </c>
      <c r="B205" t="s">
        <v>105</v>
      </c>
      <c r="C205" t="s">
        <v>91</v>
      </c>
      <c r="D205" t="s">
        <v>92</v>
      </c>
      <c r="E205" t="s">
        <v>81</v>
      </c>
      <c r="F205" t="s">
        <v>82</v>
      </c>
      <c r="G205" s="26" t="s">
        <v>83</v>
      </c>
      <c r="H205" t="s">
        <v>106</v>
      </c>
      <c r="I205" s="27" t="s">
        <v>84</v>
      </c>
      <c r="J205" t="s">
        <v>89</v>
      </c>
      <c r="K205" t="s">
        <v>89</v>
      </c>
      <c r="L205" t="s">
        <v>89</v>
      </c>
      <c r="M205" t="s">
        <v>89</v>
      </c>
    </row>
    <row r="206" spans="1:13" x14ac:dyDescent="0.2">
      <c r="A206" t="s">
        <v>304</v>
      </c>
      <c r="B206" t="s">
        <v>105</v>
      </c>
      <c r="C206" t="s">
        <v>112</v>
      </c>
      <c r="D206" s="27" t="s">
        <v>112</v>
      </c>
      <c r="E206" t="s">
        <v>81</v>
      </c>
      <c r="F206" t="s">
        <v>82</v>
      </c>
      <c r="G206" s="26" t="s">
        <v>83</v>
      </c>
      <c r="H206" t="s">
        <v>106</v>
      </c>
      <c r="I206" s="27" t="s">
        <v>84</v>
      </c>
      <c r="J206" s="27" t="s">
        <v>85</v>
      </c>
      <c r="K206" s="27" t="s">
        <v>86</v>
      </c>
      <c r="L206" s="27" t="s">
        <v>87</v>
      </c>
      <c r="M206" t="s">
        <v>88</v>
      </c>
    </row>
    <row r="207" spans="1:13" x14ac:dyDescent="0.2">
      <c r="A207" t="s">
        <v>305</v>
      </c>
      <c r="B207" t="s">
        <v>105</v>
      </c>
      <c r="C207" t="s">
        <v>89</v>
      </c>
      <c r="D207" t="s">
        <v>89</v>
      </c>
      <c r="E207" t="s">
        <v>89</v>
      </c>
      <c r="F207" t="s">
        <v>89</v>
      </c>
      <c r="G207" t="s">
        <v>89</v>
      </c>
      <c r="H207" t="s">
        <v>106</v>
      </c>
      <c r="I207" s="27" t="s">
        <v>84</v>
      </c>
      <c r="J207" s="27" t="s">
        <v>85</v>
      </c>
      <c r="K207" s="27" t="s">
        <v>86</v>
      </c>
      <c r="L207" s="27" t="s">
        <v>87</v>
      </c>
      <c r="M207" t="s">
        <v>88</v>
      </c>
    </row>
    <row r="208" spans="1:13" x14ac:dyDescent="0.2">
      <c r="A208" t="s">
        <v>306</v>
      </c>
      <c r="B208" t="s">
        <v>105</v>
      </c>
      <c r="C208" s="26" t="s">
        <v>79</v>
      </c>
      <c r="D208" t="s">
        <v>80</v>
      </c>
      <c r="E208" t="s">
        <v>81</v>
      </c>
      <c r="F208" t="s">
        <v>82</v>
      </c>
      <c r="G208" s="26" t="s">
        <v>83</v>
      </c>
      <c r="H208" t="s">
        <v>106</v>
      </c>
      <c r="I208" s="27" t="s">
        <v>84</v>
      </c>
      <c r="J208" t="s">
        <v>89</v>
      </c>
      <c r="K208" t="s">
        <v>89</v>
      </c>
      <c r="L208" t="s">
        <v>89</v>
      </c>
      <c r="M208" t="s">
        <v>89</v>
      </c>
    </row>
    <row r="209" spans="1:13" x14ac:dyDescent="0.2">
      <c r="A209" t="s">
        <v>307</v>
      </c>
      <c r="B209" t="s">
        <v>105</v>
      </c>
      <c r="C209" s="26" t="s">
        <v>79</v>
      </c>
      <c r="D209" t="s">
        <v>80</v>
      </c>
      <c r="E209" t="s">
        <v>81</v>
      </c>
      <c r="F209" t="s">
        <v>82</v>
      </c>
      <c r="G209" s="26" t="s">
        <v>83</v>
      </c>
      <c r="H209" t="s">
        <v>106</v>
      </c>
      <c r="I209" t="s">
        <v>89</v>
      </c>
      <c r="J209" t="s">
        <v>89</v>
      </c>
      <c r="K209" t="s">
        <v>89</v>
      </c>
      <c r="L209" t="s">
        <v>89</v>
      </c>
      <c r="M209" t="s">
        <v>89</v>
      </c>
    </row>
    <row r="210" spans="1:13" x14ac:dyDescent="0.2">
      <c r="A210" t="s">
        <v>308</v>
      </c>
      <c r="B210" t="s">
        <v>105</v>
      </c>
      <c r="C210" t="s">
        <v>91</v>
      </c>
      <c r="D210" t="s">
        <v>92</v>
      </c>
      <c r="E210" t="s">
        <v>81</v>
      </c>
      <c r="F210" t="s">
        <v>82</v>
      </c>
      <c r="G210" s="26" t="s">
        <v>83</v>
      </c>
      <c r="H210" t="s">
        <v>106</v>
      </c>
      <c r="I210" s="27" t="s">
        <v>84</v>
      </c>
      <c r="J210" s="27" t="s">
        <v>85</v>
      </c>
      <c r="K210" s="27" t="s">
        <v>86</v>
      </c>
      <c r="L210" s="27" t="s">
        <v>87</v>
      </c>
      <c r="M210" t="s">
        <v>88</v>
      </c>
    </row>
    <row r="211" spans="1:13" x14ac:dyDescent="0.2">
      <c r="A211" t="s">
        <v>309</v>
      </c>
      <c r="B211" t="s">
        <v>105</v>
      </c>
      <c r="C211" s="26" t="s">
        <v>79</v>
      </c>
      <c r="D211" t="s">
        <v>80</v>
      </c>
      <c r="E211" t="s">
        <v>81</v>
      </c>
      <c r="F211" t="s">
        <v>82</v>
      </c>
      <c r="G211" s="26" t="s">
        <v>83</v>
      </c>
      <c r="H211" t="s">
        <v>106</v>
      </c>
      <c r="I211" s="27" t="s">
        <v>84</v>
      </c>
      <c r="J211" s="27" t="s">
        <v>85</v>
      </c>
      <c r="K211" s="27" t="s">
        <v>86</v>
      </c>
      <c r="L211" s="27" t="s">
        <v>87</v>
      </c>
      <c r="M211" t="s">
        <v>88</v>
      </c>
    </row>
    <row r="212" spans="1:13" x14ac:dyDescent="0.2">
      <c r="A212" t="s">
        <v>310</v>
      </c>
      <c r="B212" t="s">
        <v>105</v>
      </c>
      <c r="C212" t="s">
        <v>89</v>
      </c>
      <c r="D212" t="s">
        <v>89</v>
      </c>
      <c r="E212" t="s">
        <v>81</v>
      </c>
      <c r="F212" t="s">
        <v>82</v>
      </c>
      <c r="G212" s="26" t="s">
        <v>83</v>
      </c>
      <c r="H212" t="s">
        <v>106</v>
      </c>
      <c r="I212" s="27" t="s">
        <v>84</v>
      </c>
      <c r="J212" s="27" t="s">
        <v>85</v>
      </c>
      <c r="K212" s="27" t="s">
        <v>86</v>
      </c>
      <c r="L212" s="27" t="s">
        <v>87</v>
      </c>
      <c r="M212" t="s">
        <v>88</v>
      </c>
    </row>
    <row r="213" spans="1:13" x14ac:dyDescent="0.2">
      <c r="A213" t="s">
        <v>311</v>
      </c>
      <c r="B213" t="s">
        <v>105</v>
      </c>
      <c r="C213" t="s">
        <v>91</v>
      </c>
      <c r="D213" t="s">
        <v>92</v>
      </c>
      <c r="E213" t="s">
        <v>81</v>
      </c>
      <c r="F213" t="s">
        <v>82</v>
      </c>
      <c r="G213" s="26" t="s">
        <v>83</v>
      </c>
      <c r="H213" t="s">
        <v>106</v>
      </c>
      <c r="I213" s="27" t="s">
        <v>84</v>
      </c>
      <c r="J213" s="27" t="s">
        <v>85</v>
      </c>
      <c r="K213" s="27" t="s">
        <v>86</v>
      </c>
      <c r="L213" s="27" t="s">
        <v>87</v>
      </c>
      <c r="M213" t="s">
        <v>88</v>
      </c>
    </row>
    <row r="214" spans="1:13" x14ac:dyDescent="0.2">
      <c r="A214" t="s">
        <v>312</v>
      </c>
      <c r="B214" t="s">
        <v>105</v>
      </c>
      <c r="C214" s="26" t="s">
        <v>79</v>
      </c>
      <c r="D214" t="s">
        <v>80</v>
      </c>
      <c r="E214" t="s">
        <v>81</v>
      </c>
      <c r="F214" t="s">
        <v>82</v>
      </c>
      <c r="G214" s="26" t="s">
        <v>83</v>
      </c>
      <c r="H214" t="s">
        <v>106</v>
      </c>
      <c r="I214" s="27" t="s">
        <v>84</v>
      </c>
      <c r="J214" s="27" t="s">
        <v>85</v>
      </c>
      <c r="K214" s="27" t="s">
        <v>86</v>
      </c>
      <c r="L214" s="27" t="s">
        <v>87</v>
      </c>
      <c r="M214" t="s">
        <v>88</v>
      </c>
    </row>
    <row r="215" spans="1:13" x14ac:dyDescent="0.2">
      <c r="A215" t="s">
        <v>313</v>
      </c>
      <c r="B215" t="s">
        <v>105</v>
      </c>
      <c r="C215" t="s">
        <v>91</v>
      </c>
      <c r="D215" t="s">
        <v>92</v>
      </c>
      <c r="E215" t="s">
        <v>81</v>
      </c>
      <c r="F215" t="s">
        <v>82</v>
      </c>
      <c r="G215" s="26" t="s">
        <v>83</v>
      </c>
      <c r="H215" t="s">
        <v>106</v>
      </c>
      <c r="I215" s="27" t="s">
        <v>84</v>
      </c>
      <c r="J215" s="27" t="s">
        <v>85</v>
      </c>
      <c r="K215" s="27" t="s">
        <v>86</v>
      </c>
      <c r="L215" s="27" t="s">
        <v>87</v>
      </c>
      <c r="M215" t="s">
        <v>88</v>
      </c>
    </row>
    <row r="216" spans="1:13" x14ac:dyDescent="0.2">
      <c r="A216" t="s">
        <v>314</v>
      </c>
      <c r="B216" t="s">
        <v>105</v>
      </c>
      <c r="C216" t="s">
        <v>112</v>
      </c>
      <c r="D216" s="27" t="s">
        <v>112</v>
      </c>
      <c r="E216" t="s">
        <v>81</v>
      </c>
      <c r="F216" t="s">
        <v>82</v>
      </c>
      <c r="G216" s="26" t="s">
        <v>83</v>
      </c>
      <c r="H216" t="s">
        <v>106</v>
      </c>
      <c r="I216" s="27" t="s">
        <v>84</v>
      </c>
      <c r="J216" s="27" t="s">
        <v>85</v>
      </c>
      <c r="K216" s="27" t="s">
        <v>86</v>
      </c>
      <c r="L216" s="27" t="s">
        <v>87</v>
      </c>
      <c r="M216" t="s">
        <v>88</v>
      </c>
    </row>
    <row r="217" spans="1:13" x14ac:dyDescent="0.2">
      <c r="A217" t="s">
        <v>315</v>
      </c>
      <c r="B217" t="s">
        <v>105</v>
      </c>
      <c r="C217" t="s">
        <v>91</v>
      </c>
      <c r="D217" t="s">
        <v>92</v>
      </c>
      <c r="E217" t="s">
        <v>81</v>
      </c>
      <c r="F217" t="s">
        <v>82</v>
      </c>
      <c r="G217" s="26" t="s">
        <v>83</v>
      </c>
      <c r="H217" t="s">
        <v>106</v>
      </c>
      <c r="I217" s="27" t="s">
        <v>84</v>
      </c>
      <c r="J217" s="27" t="s">
        <v>85</v>
      </c>
      <c r="K217" s="27" t="s">
        <v>86</v>
      </c>
      <c r="L217" t="s">
        <v>88</v>
      </c>
      <c r="M217" s="26" t="s">
        <v>83</v>
      </c>
    </row>
    <row r="218" spans="1:13" x14ac:dyDescent="0.2">
      <c r="A218" t="s">
        <v>316</v>
      </c>
      <c r="B218" t="s">
        <v>105</v>
      </c>
      <c r="C218" s="26" t="s">
        <v>79</v>
      </c>
      <c r="D218" t="s">
        <v>80</v>
      </c>
      <c r="E218" t="s">
        <v>81</v>
      </c>
      <c r="F218" t="s">
        <v>82</v>
      </c>
      <c r="G218" s="26" t="s">
        <v>83</v>
      </c>
      <c r="H218" t="s">
        <v>106</v>
      </c>
      <c r="I218" s="27" t="s">
        <v>84</v>
      </c>
      <c r="J218" s="27" t="s">
        <v>85</v>
      </c>
      <c r="K218" s="27" t="s">
        <v>86</v>
      </c>
      <c r="L218" s="27" t="s">
        <v>87</v>
      </c>
      <c r="M218" t="s">
        <v>88</v>
      </c>
    </row>
    <row r="219" spans="1:13" x14ac:dyDescent="0.2">
      <c r="A219" t="s">
        <v>317</v>
      </c>
      <c r="B219" t="s">
        <v>105</v>
      </c>
      <c r="C219" s="26" t="s">
        <v>79</v>
      </c>
      <c r="D219" t="s">
        <v>80</v>
      </c>
      <c r="E219" t="s">
        <v>81</v>
      </c>
      <c r="F219" t="s">
        <v>82</v>
      </c>
      <c r="G219" s="26" t="s">
        <v>83</v>
      </c>
      <c r="H219" t="s">
        <v>106</v>
      </c>
      <c r="I219" s="27" t="s">
        <v>84</v>
      </c>
      <c r="J219" s="27" t="s">
        <v>85</v>
      </c>
      <c r="K219" s="27" t="s">
        <v>86</v>
      </c>
      <c r="L219" s="27" t="s">
        <v>87</v>
      </c>
      <c r="M219" t="s">
        <v>88</v>
      </c>
    </row>
    <row r="220" spans="1:13" x14ac:dyDescent="0.2">
      <c r="A220" t="s">
        <v>318</v>
      </c>
      <c r="B220" t="s">
        <v>105</v>
      </c>
      <c r="C220" t="s">
        <v>91</v>
      </c>
      <c r="D220" t="s">
        <v>92</v>
      </c>
      <c r="E220" t="s">
        <v>81</v>
      </c>
      <c r="F220" t="s">
        <v>82</v>
      </c>
      <c r="G220" s="26" t="s">
        <v>83</v>
      </c>
      <c r="H220" t="s">
        <v>106</v>
      </c>
      <c r="I220" s="27" t="s">
        <v>84</v>
      </c>
      <c r="J220" s="27" t="s">
        <v>85</v>
      </c>
      <c r="K220" s="27" t="s">
        <v>86</v>
      </c>
      <c r="L220" s="27" t="s">
        <v>87</v>
      </c>
      <c r="M220" t="s">
        <v>88</v>
      </c>
    </row>
    <row r="221" spans="1:13" x14ac:dyDescent="0.2">
      <c r="A221" t="s">
        <v>319</v>
      </c>
      <c r="B221" t="s">
        <v>105</v>
      </c>
      <c r="C221" t="s">
        <v>91</v>
      </c>
      <c r="D221" t="s">
        <v>92</v>
      </c>
      <c r="E221" t="s">
        <v>81</v>
      </c>
      <c r="F221" t="s">
        <v>82</v>
      </c>
      <c r="G221" s="26" t="s">
        <v>83</v>
      </c>
      <c r="H221" t="s">
        <v>106</v>
      </c>
      <c r="I221" s="27" t="s">
        <v>84</v>
      </c>
      <c r="J221" s="27" t="s">
        <v>85</v>
      </c>
      <c r="K221" s="27" t="s">
        <v>86</v>
      </c>
      <c r="L221" s="27" t="s">
        <v>87</v>
      </c>
      <c r="M221" t="s">
        <v>88</v>
      </c>
    </row>
    <row r="222" spans="1:13" x14ac:dyDescent="0.2">
      <c r="A222" t="s">
        <v>320</v>
      </c>
      <c r="B222" t="s">
        <v>105</v>
      </c>
      <c r="C222" s="26" t="s">
        <v>79</v>
      </c>
      <c r="D222" t="s">
        <v>80</v>
      </c>
      <c r="E222" t="s">
        <v>81</v>
      </c>
      <c r="F222" t="s">
        <v>82</v>
      </c>
      <c r="G222" s="26" t="s">
        <v>83</v>
      </c>
      <c r="H222" t="s">
        <v>106</v>
      </c>
      <c r="I222" s="27" t="s">
        <v>84</v>
      </c>
      <c r="J222" s="27" t="s">
        <v>85</v>
      </c>
      <c r="K222" s="27" t="s">
        <v>86</v>
      </c>
      <c r="L222" s="27" t="s">
        <v>87</v>
      </c>
      <c r="M222" t="s">
        <v>88</v>
      </c>
    </row>
    <row r="223" spans="1:13" x14ac:dyDescent="0.2">
      <c r="A223" t="s">
        <v>321</v>
      </c>
      <c r="B223" t="s">
        <v>105</v>
      </c>
      <c r="C223" s="26" t="s">
        <v>79</v>
      </c>
      <c r="D223" t="s">
        <v>80</v>
      </c>
      <c r="E223" t="s">
        <v>81</v>
      </c>
      <c r="F223" t="s">
        <v>82</v>
      </c>
      <c r="G223" s="26" t="s">
        <v>83</v>
      </c>
      <c r="H223" t="s">
        <v>106</v>
      </c>
      <c r="I223" s="27" t="s">
        <v>84</v>
      </c>
      <c r="J223" s="27" t="s">
        <v>85</v>
      </c>
      <c r="K223" s="27" t="s">
        <v>86</v>
      </c>
      <c r="L223" s="27" t="s">
        <v>87</v>
      </c>
      <c r="M223" t="s">
        <v>88</v>
      </c>
    </row>
    <row r="224" spans="1:13" x14ac:dyDescent="0.2">
      <c r="A224" t="s">
        <v>322</v>
      </c>
      <c r="B224" t="s">
        <v>105</v>
      </c>
      <c r="C224" s="26" t="s">
        <v>79</v>
      </c>
      <c r="D224" t="s">
        <v>80</v>
      </c>
      <c r="E224" t="s">
        <v>81</v>
      </c>
      <c r="F224" t="s">
        <v>82</v>
      </c>
      <c r="G224" s="26" t="s">
        <v>83</v>
      </c>
      <c r="H224" t="s">
        <v>106</v>
      </c>
      <c r="I224" t="s">
        <v>89</v>
      </c>
      <c r="J224" t="s">
        <v>89</v>
      </c>
      <c r="K224" t="s">
        <v>89</v>
      </c>
      <c r="L224" t="s">
        <v>89</v>
      </c>
      <c r="M224" t="s">
        <v>89</v>
      </c>
    </row>
    <row r="225" spans="1:13" x14ac:dyDescent="0.2">
      <c r="A225" t="s">
        <v>323</v>
      </c>
      <c r="B225" t="s">
        <v>105</v>
      </c>
      <c r="C225" t="s">
        <v>112</v>
      </c>
      <c r="D225" s="27" t="s">
        <v>112</v>
      </c>
      <c r="E225" t="s">
        <v>81</v>
      </c>
      <c r="F225" t="s">
        <v>82</v>
      </c>
      <c r="G225" s="26" t="s">
        <v>83</v>
      </c>
      <c r="H225" t="s">
        <v>106</v>
      </c>
      <c r="I225" s="27" t="s">
        <v>84</v>
      </c>
      <c r="J225" s="27" t="s">
        <v>85</v>
      </c>
      <c r="K225" s="27" t="s">
        <v>86</v>
      </c>
      <c r="L225" s="27" t="s">
        <v>87</v>
      </c>
      <c r="M225" t="s">
        <v>88</v>
      </c>
    </row>
    <row r="226" spans="1:13" x14ac:dyDescent="0.2">
      <c r="A226" t="s">
        <v>324</v>
      </c>
      <c r="B226" t="s">
        <v>105</v>
      </c>
      <c r="C226" t="s">
        <v>91</v>
      </c>
      <c r="D226" t="s">
        <v>92</v>
      </c>
      <c r="E226" t="s">
        <v>81</v>
      </c>
      <c r="F226" t="s">
        <v>82</v>
      </c>
      <c r="G226" s="26" t="s">
        <v>83</v>
      </c>
      <c r="H226" t="s">
        <v>106</v>
      </c>
      <c r="I226" s="27" t="s">
        <v>84</v>
      </c>
      <c r="J226" s="27" t="s">
        <v>85</v>
      </c>
      <c r="K226" s="27" t="s">
        <v>86</v>
      </c>
      <c r="L226" s="27" t="s">
        <v>87</v>
      </c>
      <c r="M226" t="s">
        <v>88</v>
      </c>
    </row>
    <row r="227" spans="1:13" x14ac:dyDescent="0.2">
      <c r="A227" t="s">
        <v>325</v>
      </c>
      <c r="B227" t="s">
        <v>105</v>
      </c>
      <c r="C227" t="s">
        <v>91</v>
      </c>
      <c r="D227" t="s">
        <v>92</v>
      </c>
      <c r="E227" t="s">
        <v>81</v>
      </c>
      <c r="F227" t="s">
        <v>82</v>
      </c>
      <c r="G227" s="26" t="s">
        <v>83</v>
      </c>
      <c r="H227" t="s">
        <v>106</v>
      </c>
      <c r="I227" s="27" t="s">
        <v>84</v>
      </c>
      <c r="J227" s="27" t="s">
        <v>85</v>
      </c>
      <c r="K227" s="27" t="s">
        <v>86</v>
      </c>
      <c r="L227" s="27" t="s">
        <v>87</v>
      </c>
      <c r="M227" t="s">
        <v>88</v>
      </c>
    </row>
    <row r="228" spans="1:13" x14ac:dyDescent="0.2">
      <c r="A228" t="s">
        <v>326</v>
      </c>
      <c r="B228" t="s">
        <v>105</v>
      </c>
      <c r="C228" t="s">
        <v>91</v>
      </c>
      <c r="D228" t="s">
        <v>92</v>
      </c>
      <c r="E228" t="s">
        <v>81</v>
      </c>
      <c r="F228" t="s">
        <v>82</v>
      </c>
      <c r="G228" s="26" t="s">
        <v>83</v>
      </c>
      <c r="H228" t="s">
        <v>106</v>
      </c>
      <c r="I228" s="27" t="s">
        <v>84</v>
      </c>
      <c r="J228" s="27" t="s">
        <v>85</v>
      </c>
      <c r="K228" s="27" t="s">
        <v>86</v>
      </c>
      <c r="L228" s="27" t="s">
        <v>87</v>
      </c>
      <c r="M228" t="s">
        <v>88</v>
      </c>
    </row>
    <row r="229" spans="1:13" x14ac:dyDescent="0.2">
      <c r="A229" t="s">
        <v>327</v>
      </c>
      <c r="B229" t="s">
        <v>105</v>
      </c>
      <c r="C229" t="s">
        <v>112</v>
      </c>
      <c r="D229" s="27" t="s">
        <v>112</v>
      </c>
      <c r="E229" t="s">
        <v>81</v>
      </c>
      <c r="F229" t="s">
        <v>82</v>
      </c>
      <c r="G229" s="26" t="s">
        <v>83</v>
      </c>
      <c r="H229" t="s">
        <v>106</v>
      </c>
      <c r="I229" s="27" t="s">
        <v>84</v>
      </c>
      <c r="J229" s="27" t="s">
        <v>85</v>
      </c>
      <c r="K229" s="27" t="s">
        <v>86</v>
      </c>
      <c r="L229" s="27" t="s">
        <v>87</v>
      </c>
      <c r="M229" t="s">
        <v>88</v>
      </c>
    </row>
    <row r="230" spans="1:13" x14ac:dyDescent="0.2">
      <c r="A230" t="s">
        <v>328</v>
      </c>
      <c r="B230" t="s">
        <v>105</v>
      </c>
      <c r="C230" t="s">
        <v>91</v>
      </c>
      <c r="D230" t="s">
        <v>92</v>
      </c>
      <c r="E230" t="s">
        <v>81</v>
      </c>
      <c r="F230" t="s">
        <v>82</v>
      </c>
      <c r="G230" s="26" t="s">
        <v>83</v>
      </c>
      <c r="H230" t="s">
        <v>106</v>
      </c>
      <c r="I230" s="27" t="s">
        <v>84</v>
      </c>
      <c r="J230" s="27" t="s">
        <v>85</v>
      </c>
      <c r="K230" s="27" t="s">
        <v>86</v>
      </c>
      <c r="L230" s="27" t="s">
        <v>87</v>
      </c>
      <c r="M230" t="s">
        <v>88</v>
      </c>
    </row>
    <row r="231" spans="1:13" x14ac:dyDescent="0.2">
      <c r="A231" t="s">
        <v>329</v>
      </c>
      <c r="B231" t="s">
        <v>105</v>
      </c>
      <c r="C231" t="s">
        <v>91</v>
      </c>
      <c r="D231" t="s">
        <v>92</v>
      </c>
      <c r="E231" t="s">
        <v>81</v>
      </c>
      <c r="F231" t="s">
        <v>82</v>
      </c>
      <c r="G231" s="26" t="s">
        <v>83</v>
      </c>
      <c r="H231" t="s">
        <v>106</v>
      </c>
      <c r="I231" s="27" t="s">
        <v>84</v>
      </c>
      <c r="J231" s="27" t="s">
        <v>85</v>
      </c>
      <c r="K231" s="27" t="s">
        <v>86</v>
      </c>
      <c r="L231" t="s">
        <v>88</v>
      </c>
      <c r="M231" s="26" t="s">
        <v>83</v>
      </c>
    </row>
    <row r="232" spans="1:13" x14ac:dyDescent="0.2">
      <c r="A232" t="s">
        <v>330</v>
      </c>
      <c r="B232" t="s">
        <v>105</v>
      </c>
      <c r="C232" s="26" t="s">
        <v>79</v>
      </c>
      <c r="D232" t="s">
        <v>80</v>
      </c>
      <c r="E232" t="s">
        <v>81</v>
      </c>
      <c r="F232" t="s">
        <v>82</v>
      </c>
      <c r="G232" s="26" t="s">
        <v>83</v>
      </c>
      <c r="H232" t="s">
        <v>106</v>
      </c>
      <c r="I232" s="27" t="s">
        <v>84</v>
      </c>
      <c r="J232" s="27" t="s">
        <v>85</v>
      </c>
      <c r="K232" s="27" t="s">
        <v>86</v>
      </c>
      <c r="L232" s="27" t="s">
        <v>87</v>
      </c>
      <c r="M232" t="s">
        <v>88</v>
      </c>
    </row>
    <row r="233" spans="1:13" x14ac:dyDescent="0.2">
      <c r="A233" t="s">
        <v>331</v>
      </c>
      <c r="B233" t="s">
        <v>105</v>
      </c>
      <c r="C233" t="s">
        <v>91</v>
      </c>
      <c r="D233" t="s">
        <v>92</v>
      </c>
      <c r="E233" t="s">
        <v>81</v>
      </c>
      <c r="F233" t="s">
        <v>82</v>
      </c>
      <c r="G233" s="26" t="s">
        <v>83</v>
      </c>
      <c r="H233" t="s">
        <v>106</v>
      </c>
      <c r="I233" s="27" t="s">
        <v>84</v>
      </c>
      <c r="J233" s="27" t="s">
        <v>85</v>
      </c>
      <c r="K233" s="27" t="s">
        <v>86</v>
      </c>
      <c r="L233" s="27" t="s">
        <v>87</v>
      </c>
      <c r="M233" t="s">
        <v>88</v>
      </c>
    </row>
    <row r="234" spans="1:13" x14ac:dyDescent="0.2">
      <c r="A234" t="s">
        <v>332</v>
      </c>
      <c r="B234" t="s">
        <v>105</v>
      </c>
      <c r="C234" t="s">
        <v>91</v>
      </c>
      <c r="D234" t="s">
        <v>92</v>
      </c>
      <c r="E234" t="s">
        <v>81</v>
      </c>
      <c r="F234" t="s">
        <v>82</v>
      </c>
      <c r="G234" s="26" t="s">
        <v>83</v>
      </c>
      <c r="H234" t="s">
        <v>106</v>
      </c>
      <c r="I234" s="27" t="s">
        <v>84</v>
      </c>
      <c r="J234" s="27" t="s">
        <v>85</v>
      </c>
      <c r="K234" s="27" t="s">
        <v>86</v>
      </c>
      <c r="L234" s="27" t="s">
        <v>87</v>
      </c>
      <c r="M234" t="s">
        <v>89</v>
      </c>
    </row>
    <row r="235" spans="1:13" x14ac:dyDescent="0.2">
      <c r="A235" t="s">
        <v>333</v>
      </c>
      <c r="B235" t="s">
        <v>105</v>
      </c>
      <c r="C235" s="26" t="s">
        <v>79</v>
      </c>
      <c r="D235" t="s">
        <v>80</v>
      </c>
      <c r="E235" t="s">
        <v>81</v>
      </c>
      <c r="F235" t="s">
        <v>82</v>
      </c>
      <c r="G235" s="26" t="s">
        <v>83</v>
      </c>
      <c r="H235" t="s">
        <v>106</v>
      </c>
      <c r="I235" s="27" t="s">
        <v>84</v>
      </c>
      <c r="J235" t="s">
        <v>89</v>
      </c>
      <c r="K235" t="s">
        <v>89</v>
      </c>
      <c r="L235" t="s">
        <v>89</v>
      </c>
      <c r="M235" t="s">
        <v>89</v>
      </c>
    </row>
    <row r="236" spans="1:13" x14ac:dyDescent="0.2">
      <c r="A236" t="s">
        <v>334</v>
      </c>
      <c r="B236" t="s">
        <v>105</v>
      </c>
      <c r="C236" t="s">
        <v>91</v>
      </c>
      <c r="D236" t="s">
        <v>92</v>
      </c>
      <c r="E236" t="s">
        <v>81</v>
      </c>
      <c r="F236" t="s">
        <v>82</v>
      </c>
      <c r="G236" s="26" t="s">
        <v>83</v>
      </c>
      <c r="H236" t="s">
        <v>106</v>
      </c>
      <c r="I236" s="27" t="s">
        <v>84</v>
      </c>
      <c r="J236" s="27" t="s">
        <v>85</v>
      </c>
      <c r="K236" s="27" t="s">
        <v>86</v>
      </c>
      <c r="L236" s="27" t="s">
        <v>87</v>
      </c>
      <c r="M236" t="s">
        <v>88</v>
      </c>
    </row>
    <row r="237" spans="1:13" x14ac:dyDescent="0.2">
      <c r="A237" t="s">
        <v>335</v>
      </c>
      <c r="B237" t="s">
        <v>105</v>
      </c>
      <c r="C237" s="26" t="s">
        <v>79</v>
      </c>
      <c r="D237" t="s">
        <v>80</v>
      </c>
      <c r="E237" t="s">
        <v>81</v>
      </c>
      <c r="F237" t="s">
        <v>82</v>
      </c>
      <c r="G237" s="26" t="s">
        <v>83</v>
      </c>
      <c r="H237" t="s">
        <v>106</v>
      </c>
      <c r="I237" s="27" t="s">
        <v>84</v>
      </c>
      <c r="J237" s="27" t="s">
        <v>85</v>
      </c>
      <c r="K237" s="27" t="s">
        <v>86</v>
      </c>
      <c r="L237" s="27" t="s">
        <v>87</v>
      </c>
      <c r="M237" t="s">
        <v>88</v>
      </c>
    </row>
    <row r="238" spans="1:13" x14ac:dyDescent="0.2">
      <c r="A238" t="s">
        <v>336</v>
      </c>
      <c r="B238" t="s">
        <v>105</v>
      </c>
      <c r="C238" t="s">
        <v>91</v>
      </c>
      <c r="D238" t="s">
        <v>92</v>
      </c>
      <c r="E238" t="s">
        <v>81</v>
      </c>
      <c r="F238" t="s">
        <v>82</v>
      </c>
      <c r="G238" s="26" t="s">
        <v>83</v>
      </c>
      <c r="H238" t="s">
        <v>106</v>
      </c>
      <c r="I238" s="27" t="s">
        <v>84</v>
      </c>
      <c r="J238" s="27" t="s">
        <v>85</v>
      </c>
      <c r="K238" s="27" t="s">
        <v>86</v>
      </c>
      <c r="L238" s="27" t="s">
        <v>87</v>
      </c>
      <c r="M238" t="s">
        <v>88</v>
      </c>
    </row>
    <row r="239" spans="1:13" x14ac:dyDescent="0.2">
      <c r="A239" t="s">
        <v>337</v>
      </c>
      <c r="B239" t="s">
        <v>105</v>
      </c>
      <c r="C239" s="26" t="s">
        <v>79</v>
      </c>
      <c r="D239" t="s">
        <v>80</v>
      </c>
      <c r="E239" t="s">
        <v>81</v>
      </c>
      <c r="F239" t="s">
        <v>82</v>
      </c>
      <c r="G239" s="26" t="s">
        <v>83</v>
      </c>
      <c r="H239" t="s">
        <v>106</v>
      </c>
      <c r="I239" s="27" t="s">
        <v>84</v>
      </c>
      <c r="J239" s="27" t="s">
        <v>85</v>
      </c>
      <c r="K239" s="27" t="s">
        <v>86</v>
      </c>
      <c r="L239" s="27" t="s">
        <v>87</v>
      </c>
      <c r="M239" t="s">
        <v>88</v>
      </c>
    </row>
  </sheetData>
  <autoFilter ref="A3:M3" xr:uid="{7449A1C7-4EC1-CC4B-97F0-B163D95A63D6}">
    <sortState xmlns:xlrd2="http://schemas.microsoft.com/office/spreadsheetml/2017/richdata2" ref="A4:M238">
      <sortCondition ref="B3:B238"/>
    </sortState>
  </autoFilter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2E29-4943-014D-8A0F-8567C7DE2E39}">
  <dimension ref="A1:J28"/>
  <sheetViews>
    <sheetView zoomScale="167" zoomScaleNormal="160" workbookViewId="0">
      <selection activeCell="D6" sqref="D6"/>
    </sheetView>
  </sheetViews>
  <sheetFormatPr baseColWidth="10" defaultRowHeight="16" x14ac:dyDescent="0.2"/>
  <cols>
    <col min="1" max="1" width="29.33203125" style="4" customWidth="1"/>
    <col min="2" max="2" width="14" customWidth="1"/>
    <col min="3" max="3" width="25" customWidth="1"/>
    <col min="4" max="4" width="25.83203125" customWidth="1"/>
    <col min="5" max="5" width="21" customWidth="1"/>
    <col min="6" max="6" width="27.5" customWidth="1"/>
    <col min="7" max="7" width="21.6640625" customWidth="1"/>
    <col min="8" max="8" width="24.6640625" customWidth="1"/>
    <col min="9" max="9" width="25.33203125" customWidth="1"/>
    <col min="10" max="10" width="54.33203125" customWidth="1"/>
  </cols>
  <sheetData>
    <row r="1" spans="1:10" x14ac:dyDescent="0.2">
      <c r="A1" s="5" t="s">
        <v>1596</v>
      </c>
    </row>
    <row r="3" spans="1:10" x14ac:dyDescent="0.2">
      <c r="A3" s="17"/>
      <c r="B3" s="14"/>
      <c r="C3" s="18" t="s">
        <v>1571</v>
      </c>
      <c r="D3" s="18" t="s">
        <v>1572</v>
      </c>
      <c r="E3" s="60" t="s">
        <v>31</v>
      </c>
      <c r="F3" s="56"/>
      <c r="G3" s="56"/>
      <c r="H3" s="56"/>
      <c r="I3" s="56"/>
      <c r="J3" s="2"/>
    </row>
    <row r="4" spans="1:10" ht="17" x14ac:dyDescent="0.2">
      <c r="A4" s="19" t="s">
        <v>32</v>
      </c>
      <c r="B4" s="15" t="s">
        <v>33</v>
      </c>
      <c r="C4" s="20" t="s">
        <v>343</v>
      </c>
      <c r="D4" s="20" t="s">
        <v>343</v>
      </c>
      <c r="E4" s="61" t="s">
        <v>34</v>
      </c>
      <c r="F4" s="15" t="s">
        <v>35</v>
      </c>
      <c r="G4" s="15" t="s">
        <v>1541</v>
      </c>
      <c r="H4" s="15" t="s">
        <v>1547</v>
      </c>
      <c r="I4" s="15" t="s">
        <v>1540</v>
      </c>
      <c r="J4" s="15" t="s">
        <v>1557</v>
      </c>
    </row>
    <row r="5" spans="1:10" ht="17" x14ac:dyDescent="0.2">
      <c r="A5" s="83" t="s">
        <v>1536</v>
      </c>
      <c r="B5" s="13" t="s">
        <v>36</v>
      </c>
      <c r="C5" s="21" t="s">
        <v>1567</v>
      </c>
      <c r="D5" s="21" t="s">
        <v>1576</v>
      </c>
      <c r="E5" s="62" t="s">
        <v>1570</v>
      </c>
      <c r="F5" s="13" t="s">
        <v>1537</v>
      </c>
      <c r="G5" s="13" t="s">
        <v>1538</v>
      </c>
      <c r="H5" s="13" t="s">
        <v>1548</v>
      </c>
      <c r="I5" s="13" t="s">
        <v>1539</v>
      </c>
      <c r="J5" s="13" t="s">
        <v>1543</v>
      </c>
    </row>
    <row r="6" spans="1:10" x14ac:dyDescent="0.2">
      <c r="A6" s="84"/>
      <c r="B6" s="46"/>
      <c r="C6" s="55"/>
      <c r="D6" s="55"/>
      <c r="E6" s="62">
        <v>100</v>
      </c>
      <c r="F6" s="13" t="s">
        <v>1550</v>
      </c>
      <c r="G6" s="13" t="s">
        <v>1553</v>
      </c>
      <c r="H6" s="13" t="s">
        <v>1551</v>
      </c>
      <c r="I6" t="s">
        <v>1552</v>
      </c>
      <c r="J6" s="13" t="s">
        <v>1569</v>
      </c>
    </row>
    <row r="7" spans="1:10" x14ac:dyDescent="0.2">
      <c r="A7" s="84"/>
      <c r="B7" s="46"/>
      <c r="C7" s="55"/>
      <c r="D7" s="55"/>
      <c r="E7" s="62" t="s">
        <v>1549</v>
      </c>
      <c r="F7" s="13" t="s">
        <v>1544</v>
      </c>
      <c r="G7" s="13" t="s">
        <v>1553</v>
      </c>
      <c r="H7" s="13" t="s">
        <v>1545</v>
      </c>
      <c r="I7" t="s">
        <v>1542</v>
      </c>
      <c r="J7" s="13" t="s">
        <v>1546</v>
      </c>
    </row>
    <row r="8" spans="1:10" ht="17" customHeight="1" x14ac:dyDescent="0.2">
      <c r="A8" s="58" t="s">
        <v>341</v>
      </c>
      <c r="B8" s="14" t="s">
        <v>36</v>
      </c>
      <c r="C8" s="17" t="s">
        <v>1534</v>
      </c>
      <c r="D8" s="17" t="s">
        <v>37</v>
      </c>
      <c r="E8" s="63"/>
      <c r="F8" s="14"/>
      <c r="G8" s="14"/>
      <c r="H8" s="14"/>
      <c r="I8" s="25"/>
      <c r="J8" s="57"/>
    </row>
    <row r="9" spans="1:10" x14ac:dyDescent="0.2">
      <c r="A9" s="85" t="s">
        <v>340</v>
      </c>
      <c r="B9" s="14" t="s">
        <v>36</v>
      </c>
      <c r="C9" s="17" t="s">
        <v>1535</v>
      </c>
      <c r="D9" s="17" t="s">
        <v>342</v>
      </c>
      <c r="E9" s="63" t="s">
        <v>1558</v>
      </c>
      <c r="F9" s="14" t="s">
        <v>1554</v>
      </c>
      <c r="G9" s="14" t="s">
        <v>1553</v>
      </c>
      <c r="H9" s="14" t="s">
        <v>1555</v>
      </c>
      <c r="I9" t="s">
        <v>1542</v>
      </c>
      <c r="J9" t="s">
        <v>1556</v>
      </c>
    </row>
    <row r="10" spans="1:10" ht="17" customHeight="1" x14ac:dyDescent="0.2">
      <c r="A10" s="86"/>
      <c r="B10" s="3"/>
      <c r="C10" s="3"/>
      <c r="D10" s="3"/>
      <c r="E10" s="64" t="s">
        <v>38</v>
      </c>
      <c r="F10" s="16" t="s">
        <v>39</v>
      </c>
      <c r="G10" s="16" t="s">
        <v>1553</v>
      </c>
      <c r="H10" s="16" t="s">
        <v>1561</v>
      </c>
      <c r="I10" s="16" t="s">
        <v>1542</v>
      </c>
      <c r="J10" s="3" t="s">
        <v>1562</v>
      </c>
    </row>
    <row r="11" spans="1:10" ht="17" x14ac:dyDescent="0.2">
      <c r="A11" s="23" t="s">
        <v>40</v>
      </c>
      <c r="B11" s="14" t="s">
        <v>36</v>
      </c>
      <c r="C11" s="17" t="s">
        <v>1529</v>
      </c>
      <c r="D11" s="17" t="s">
        <v>41</v>
      </c>
      <c r="E11" s="62"/>
      <c r="F11" s="13"/>
      <c r="G11" s="13"/>
      <c r="H11" s="13"/>
      <c r="I11" s="13"/>
    </row>
    <row r="12" spans="1:10" ht="17" x14ac:dyDescent="0.2">
      <c r="A12" s="24" t="s">
        <v>42</v>
      </c>
      <c r="B12" s="25" t="s">
        <v>36</v>
      </c>
      <c r="C12" s="52" t="s">
        <v>1528</v>
      </c>
      <c r="D12" s="52" t="s">
        <v>43</v>
      </c>
      <c r="E12" s="65"/>
      <c r="F12" s="25"/>
      <c r="G12" s="25"/>
      <c r="H12" s="25"/>
      <c r="I12" s="25"/>
      <c r="J12" s="57"/>
    </row>
    <row r="13" spans="1:10" ht="17" x14ac:dyDescent="0.2">
      <c r="A13" s="21" t="s">
        <v>44</v>
      </c>
      <c r="B13" s="13" t="s">
        <v>36</v>
      </c>
      <c r="C13" s="54" t="s">
        <v>1527</v>
      </c>
      <c r="D13" s="54" t="s">
        <v>45</v>
      </c>
      <c r="E13" s="62"/>
      <c r="F13" s="13"/>
      <c r="G13" s="13"/>
      <c r="H13" s="13"/>
      <c r="I13" s="13"/>
    </row>
    <row r="14" spans="1:10" ht="17" x14ac:dyDescent="0.2">
      <c r="A14" s="24" t="s">
        <v>46</v>
      </c>
      <c r="B14" s="25" t="s">
        <v>36</v>
      </c>
      <c r="C14" s="52" t="s">
        <v>1526</v>
      </c>
      <c r="D14" s="52" t="s">
        <v>47</v>
      </c>
      <c r="E14" s="65"/>
      <c r="F14" s="25"/>
      <c r="G14" s="25"/>
      <c r="H14" s="25"/>
      <c r="I14" s="25"/>
      <c r="J14" s="57"/>
    </row>
    <row r="15" spans="1:10" x14ac:dyDescent="0.2">
      <c r="A15" s="31" t="s">
        <v>1559</v>
      </c>
      <c r="B15" s="25" t="s">
        <v>36</v>
      </c>
      <c r="C15" s="57" t="s">
        <v>1568</v>
      </c>
      <c r="D15" s="57" t="s">
        <v>1577</v>
      </c>
      <c r="E15" s="66" t="s">
        <v>1560</v>
      </c>
      <c r="F15" s="25" t="s">
        <v>1554</v>
      </c>
      <c r="G15" s="25" t="s">
        <v>1553</v>
      </c>
      <c r="H15" s="25" t="s">
        <v>1555</v>
      </c>
      <c r="I15" s="57" t="s">
        <v>1542</v>
      </c>
      <c r="J15" s="57" t="s">
        <v>1556</v>
      </c>
    </row>
    <row r="16" spans="1:10" ht="17" x14ac:dyDescent="0.2">
      <c r="A16" s="22" t="s">
        <v>48</v>
      </c>
      <c r="B16" s="16" t="s">
        <v>49</v>
      </c>
      <c r="C16" s="53" t="s">
        <v>1530</v>
      </c>
      <c r="D16" s="69" t="s">
        <v>1578</v>
      </c>
      <c r="E16" s="62" t="s">
        <v>50</v>
      </c>
      <c r="F16" s="13" t="s">
        <v>51</v>
      </c>
      <c r="G16" s="13" t="s">
        <v>52</v>
      </c>
      <c r="H16" s="13" t="s">
        <v>1564</v>
      </c>
      <c r="I16" s="13" t="s">
        <v>1563</v>
      </c>
      <c r="J16" s="3" t="s">
        <v>1566</v>
      </c>
    </row>
    <row r="17" spans="1:10" x14ac:dyDescent="0.2">
      <c r="A17" s="83" t="s">
        <v>53</v>
      </c>
      <c r="B17" s="80" t="s">
        <v>49</v>
      </c>
      <c r="C17" s="17" t="s">
        <v>1531</v>
      </c>
      <c r="D17" s="68" t="s">
        <v>54</v>
      </c>
      <c r="E17" s="63" t="s">
        <v>339</v>
      </c>
      <c r="F17" s="14" t="s">
        <v>438</v>
      </c>
      <c r="G17" s="14" t="s">
        <v>57</v>
      </c>
      <c r="H17" s="14" t="s">
        <v>1564</v>
      </c>
      <c r="I17" s="14" t="s">
        <v>1573</v>
      </c>
      <c r="J17" s="13" t="s">
        <v>1566</v>
      </c>
    </row>
    <row r="18" spans="1:10" x14ac:dyDescent="0.2">
      <c r="A18" s="87"/>
      <c r="B18" s="81"/>
      <c r="C18" s="53"/>
      <c r="D18" s="53"/>
      <c r="E18" s="64" t="s">
        <v>55</v>
      </c>
      <c r="F18" s="16" t="s">
        <v>56</v>
      </c>
      <c r="G18" s="16" t="s">
        <v>52</v>
      </c>
      <c r="H18" s="16" t="s">
        <v>1564</v>
      </c>
      <c r="I18" s="16" t="s">
        <v>1565</v>
      </c>
      <c r="J18" s="13" t="s">
        <v>1566</v>
      </c>
    </row>
    <row r="19" spans="1:10" x14ac:dyDescent="0.2">
      <c r="A19" s="83" t="s">
        <v>58</v>
      </c>
      <c r="B19" s="80" t="s">
        <v>49</v>
      </c>
      <c r="C19" s="17" t="s">
        <v>1532</v>
      </c>
      <c r="D19" s="68" t="s">
        <v>59</v>
      </c>
      <c r="E19" s="62" t="s">
        <v>338</v>
      </c>
      <c r="F19" s="13" t="s">
        <v>438</v>
      </c>
      <c r="G19" s="13" t="s">
        <v>57</v>
      </c>
      <c r="H19" s="13" t="s">
        <v>1564</v>
      </c>
      <c r="I19" s="14" t="s">
        <v>1573</v>
      </c>
      <c r="J19" s="2" t="s">
        <v>1566</v>
      </c>
    </row>
    <row r="20" spans="1:10" x14ac:dyDescent="0.2">
      <c r="A20" s="84"/>
      <c r="B20" s="82"/>
      <c r="C20" s="54"/>
      <c r="D20" s="67"/>
      <c r="E20" s="62" t="s">
        <v>61</v>
      </c>
      <c r="F20" s="13" t="s">
        <v>51</v>
      </c>
      <c r="G20" s="13" t="s">
        <v>52</v>
      </c>
      <c r="H20" s="13" t="s">
        <v>1564</v>
      </c>
      <c r="I20" s="13" t="s">
        <v>1563</v>
      </c>
      <c r="J20" s="3" t="s">
        <v>1566</v>
      </c>
    </row>
    <row r="21" spans="1:10" x14ac:dyDescent="0.2">
      <c r="A21" s="87"/>
      <c r="B21" s="81"/>
      <c r="C21" s="53"/>
      <c r="D21" s="53"/>
      <c r="E21" s="62" t="s">
        <v>60</v>
      </c>
      <c r="F21" s="13" t="s">
        <v>56</v>
      </c>
      <c r="G21" s="13" t="s">
        <v>52</v>
      </c>
      <c r="H21" s="13" t="s">
        <v>1564</v>
      </c>
      <c r="I21" s="13" t="s">
        <v>1565</v>
      </c>
      <c r="J21" s="13" t="s">
        <v>1566</v>
      </c>
    </row>
    <row r="22" spans="1:10" x14ac:dyDescent="0.2">
      <c r="A22" s="84" t="s">
        <v>62</v>
      </c>
      <c r="B22" s="80" t="s">
        <v>49</v>
      </c>
      <c r="C22" s="54" t="s">
        <v>1533</v>
      </c>
      <c r="D22" s="67" t="s">
        <v>1579</v>
      </c>
      <c r="E22" s="63" t="s">
        <v>64</v>
      </c>
      <c r="F22" s="14" t="s">
        <v>438</v>
      </c>
      <c r="G22" s="14" t="s">
        <v>57</v>
      </c>
      <c r="H22" s="14" t="s">
        <v>1564</v>
      </c>
      <c r="I22" s="14" t="s">
        <v>1565</v>
      </c>
      <c r="J22" s="59" t="s">
        <v>1566</v>
      </c>
    </row>
    <row r="23" spans="1:10" x14ac:dyDescent="0.2">
      <c r="A23" s="87"/>
      <c r="B23" s="81"/>
      <c r="C23" s="16"/>
      <c r="D23" s="16"/>
      <c r="E23" s="64" t="s">
        <v>63</v>
      </c>
      <c r="F23" s="16" t="s">
        <v>51</v>
      </c>
      <c r="G23" s="16" t="s">
        <v>52</v>
      </c>
      <c r="H23" s="16" t="s">
        <v>1564</v>
      </c>
      <c r="I23" s="16" t="s">
        <v>1563</v>
      </c>
      <c r="J23" s="3" t="s">
        <v>1566</v>
      </c>
    </row>
    <row r="24" spans="1:10" x14ac:dyDescent="0.2">
      <c r="A24" s="55"/>
    </row>
    <row r="26" spans="1:10" x14ac:dyDescent="0.2">
      <c r="E26" s="13"/>
      <c r="F26" s="13"/>
      <c r="G26" s="13"/>
      <c r="H26" s="13"/>
      <c r="I26" s="13"/>
    </row>
    <row r="27" spans="1:10" x14ac:dyDescent="0.2">
      <c r="F27" s="13"/>
      <c r="G27" s="13"/>
      <c r="H27" s="13"/>
      <c r="I27" s="13"/>
    </row>
    <row r="28" spans="1:10" x14ac:dyDescent="0.2">
      <c r="E28" s="13"/>
      <c r="F28" s="13"/>
      <c r="G28" s="13"/>
      <c r="H28" s="13"/>
      <c r="I28" s="13"/>
    </row>
  </sheetData>
  <mergeCells count="8">
    <mergeCell ref="B17:B18"/>
    <mergeCell ref="B19:B21"/>
    <mergeCell ref="B22:B23"/>
    <mergeCell ref="A5:A7"/>
    <mergeCell ref="A9:A10"/>
    <mergeCell ref="A17:A18"/>
    <mergeCell ref="A19:A21"/>
    <mergeCell ref="A22:A2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9EF9-60F3-E640-9F1D-6D63B05EB466}">
  <dimension ref="A1:C11"/>
  <sheetViews>
    <sheetView zoomScale="132" workbookViewId="0">
      <selection activeCell="C6" sqref="C6"/>
    </sheetView>
  </sheetViews>
  <sheetFormatPr baseColWidth="10" defaultRowHeight="16" x14ac:dyDescent="0.2"/>
  <cols>
    <col min="1" max="1" width="27.83203125" customWidth="1"/>
    <col min="2" max="2" width="28.6640625" customWidth="1"/>
    <col min="3" max="3" width="28.5" customWidth="1"/>
  </cols>
  <sheetData>
    <row r="1" spans="1:3" x14ac:dyDescent="0.2">
      <c r="A1" t="s">
        <v>1581</v>
      </c>
    </row>
    <row r="3" spans="1:3" ht="34" customHeight="1" x14ac:dyDescent="0.2">
      <c r="A3" s="48"/>
      <c r="B3" s="45" t="s">
        <v>435</v>
      </c>
      <c r="C3" s="45" t="s">
        <v>436</v>
      </c>
    </row>
    <row r="4" spans="1:3" ht="16" customHeight="1" x14ac:dyDescent="0.2">
      <c r="A4" s="49" t="s">
        <v>30</v>
      </c>
      <c r="B4" s="2" t="s">
        <v>1594</v>
      </c>
      <c r="C4" s="2" t="s">
        <v>1595</v>
      </c>
    </row>
    <row r="5" spans="1:3" ht="16" customHeight="1" x14ac:dyDescent="0.2">
      <c r="A5" s="50" t="s">
        <v>29</v>
      </c>
      <c r="B5" s="3" t="s">
        <v>1597</v>
      </c>
      <c r="C5" s="3" t="s">
        <v>1598</v>
      </c>
    </row>
    <row r="11" spans="1:3" x14ac:dyDescent="0.2">
      <c r="B1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F5FA9-2D4B-074C-A9C0-7C93F4D657CC}">
  <dimension ref="A1:K18"/>
  <sheetViews>
    <sheetView zoomScale="125" zoomScaleNormal="150" workbookViewId="0">
      <selection activeCell="D6" sqref="D6"/>
    </sheetView>
  </sheetViews>
  <sheetFormatPr baseColWidth="10" defaultRowHeight="16" x14ac:dyDescent="0.2"/>
  <cols>
    <col min="1" max="1" width="16.83203125" style="4" customWidth="1"/>
    <col min="2" max="16384" width="10.83203125" style="4"/>
  </cols>
  <sheetData>
    <row r="1" spans="1:11" x14ac:dyDescent="0.2">
      <c r="A1" s="9" t="s">
        <v>434</v>
      </c>
    </row>
    <row r="3" spans="1:11" s="5" customFormat="1" x14ac:dyDescent="0.2">
      <c r="A3" s="6"/>
      <c r="B3" s="7" t="s">
        <v>0</v>
      </c>
      <c r="C3" s="7" t="s">
        <v>2</v>
      </c>
      <c r="D3" s="7" t="s">
        <v>3</v>
      </c>
      <c r="E3" s="7" t="s">
        <v>5</v>
      </c>
      <c r="F3" s="7" t="s">
        <v>4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</row>
    <row r="4" spans="1:11" x14ac:dyDescent="0.2">
      <c r="A4" s="9" t="s">
        <v>11</v>
      </c>
      <c r="B4" s="10" t="s">
        <v>12</v>
      </c>
      <c r="C4" s="8" t="s">
        <v>14</v>
      </c>
      <c r="D4" s="8" t="s">
        <v>1622</v>
      </c>
      <c r="E4" s="8" t="s">
        <v>15</v>
      </c>
      <c r="F4" s="8" t="s">
        <v>16</v>
      </c>
      <c r="G4" s="8" t="s">
        <v>17</v>
      </c>
      <c r="H4" s="8" t="s">
        <v>18</v>
      </c>
      <c r="I4" s="8" t="s">
        <v>19</v>
      </c>
      <c r="J4" s="8" t="s">
        <v>20</v>
      </c>
      <c r="K4" s="8" t="s">
        <v>21</v>
      </c>
    </row>
    <row r="5" spans="1:11" x14ac:dyDescent="0.2">
      <c r="A5" s="11" t="s">
        <v>13</v>
      </c>
      <c r="B5" s="12" t="s">
        <v>22</v>
      </c>
      <c r="C5" s="12" t="s">
        <v>23</v>
      </c>
      <c r="D5" s="12" t="s">
        <v>1623</v>
      </c>
      <c r="E5" s="12" t="s">
        <v>24</v>
      </c>
      <c r="F5" s="12" t="s">
        <v>25</v>
      </c>
      <c r="G5" s="12" t="s">
        <v>26</v>
      </c>
      <c r="H5" s="12" t="s">
        <v>27</v>
      </c>
      <c r="I5" s="12" t="s">
        <v>28</v>
      </c>
      <c r="J5" s="12" t="s">
        <v>28</v>
      </c>
      <c r="K5" s="12" t="s">
        <v>28</v>
      </c>
    </row>
    <row r="10" spans="1:11" x14ac:dyDescent="0.2">
      <c r="D10" s="10"/>
    </row>
    <row r="11" spans="1:11" x14ac:dyDescent="0.2">
      <c r="D11" s="10"/>
    </row>
    <row r="12" spans="1:11" x14ac:dyDescent="0.2">
      <c r="D12" s="10"/>
    </row>
    <row r="13" spans="1:11" ht="14" customHeight="1" x14ac:dyDescent="0.2">
      <c r="D13" s="10"/>
    </row>
    <row r="14" spans="1:11" x14ac:dyDescent="0.2">
      <c r="D14" s="10"/>
    </row>
    <row r="15" spans="1:11" x14ac:dyDescent="0.2">
      <c r="D15" s="10"/>
    </row>
    <row r="16" spans="1:11" x14ac:dyDescent="0.2">
      <c r="D16" s="10"/>
    </row>
    <row r="17" spans="4:4" x14ac:dyDescent="0.2">
      <c r="D17" s="10"/>
    </row>
    <row r="18" spans="4:4" x14ac:dyDescent="0.2">
      <c r="D1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64524-11EC-894D-83EE-29C2610CC44F}">
  <dimension ref="A1:C9"/>
  <sheetViews>
    <sheetView zoomScale="170" zoomScaleNormal="170" workbookViewId="0">
      <selection activeCell="C9" sqref="C9"/>
    </sheetView>
  </sheetViews>
  <sheetFormatPr baseColWidth="10" defaultRowHeight="16" x14ac:dyDescent="0.2"/>
  <cols>
    <col min="2" max="2" width="30.5" customWidth="1"/>
    <col min="3" max="3" width="29.1640625" customWidth="1"/>
  </cols>
  <sheetData>
    <row r="1" spans="1:3" x14ac:dyDescent="0.2">
      <c r="A1" t="s">
        <v>1580</v>
      </c>
    </row>
    <row r="3" spans="1:3" s="1" customFormat="1" ht="34" x14ac:dyDescent="0.2">
      <c r="A3" s="44" t="s">
        <v>1</v>
      </c>
      <c r="B3" s="45" t="s">
        <v>435</v>
      </c>
      <c r="C3" s="45" t="s">
        <v>436</v>
      </c>
    </row>
    <row r="4" spans="1:3" s="48" customFormat="1" ht="15" customHeight="1" x14ac:dyDescent="0.2">
      <c r="A4" s="47" t="s">
        <v>437</v>
      </c>
      <c r="B4" s="51" t="s">
        <v>1582</v>
      </c>
      <c r="C4" s="51" t="s">
        <v>1583</v>
      </c>
    </row>
    <row r="5" spans="1:3" x14ac:dyDescent="0.2">
      <c r="A5" s="46" t="s">
        <v>0</v>
      </c>
      <c r="B5" s="13" t="s">
        <v>1584</v>
      </c>
      <c r="C5" s="13" t="s">
        <v>1585</v>
      </c>
    </row>
    <row r="6" spans="1:3" x14ac:dyDescent="0.2">
      <c r="A6" s="46" t="s">
        <v>2</v>
      </c>
      <c r="B6" s="13" t="s">
        <v>1586</v>
      </c>
      <c r="C6" s="13" t="s">
        <v>1587</v>
      </c>
    </row>
    <row r="7" spans="1:3" x14ac:dyDescent="0.2">
      <c r="A7" s="46" t="s">
        <v>3</v>
      </c>
      <c r="B7" s="13" t="s">
        <v>1588</v>
      </c>
      <c r="C7" s="13" t="s">
        <v>1589</v>
      </c>
    </row>
    <row r="8" spans="1:3" x14ac:dyDescent="0.2">
      <c r="A8" s="46" t="s">
        <v>4</v>
      </c>
      <c r="B8" s="4" t="s">
        <v>1590</v>
      </c>
      <c r="C8" s="4" t="s">
        <v>1591</v>
      </c>
    </row>
    <row r="9" spans="1:3" x14ac:dyDescent="0.2">
      <c r="A9" s="15" t="s">
        <v>7</v>
      </c>
      <c r="B9" s="43" t="s">
        <v>1592</v>
      </c>
      <c r="C9" s="43" t="s">
        <v>1593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5D3DF-BB69-9141-BD6B-7F965503705B}">
  <dimension ref="A1:H2784"/>
  <sheetViews>
    <sheetView topLeftCell="A19" zoomScale="150" zoomScaleNormal="150" workbookViewId="0">
      <selection activeCell="B32" sqref="B32"/>
    </sheetView>
  </sheetViews>
  <sheetFormatPr baseColWidth="10" defaultRowHeight="16" x14ac:dyDescent="0.2"/>
  <cols>
    <col min="1" max="1" width="17" style="4" customWidth="1"/>
    <col min="2" max="2" width="25.5" style="4" customWidth="1"/>
    <col min="3" max="3" width="16.6640625" style="4" customWidth="1"/>
    <col min="4" max="4" width="19" style="70" customWidth="1"/>
    <col min="5" max="5" width="11.33203125" style="4" customWidth="1"/>
    <col min="6" max="6" width="24" style="4" customWidth="1"/>
    <col min="7" max="16384" width="10.83203125" style="4"/>
  </cols>
  <sheetData>
    <row r="1" spans="1:8" x14ac:dyDescent="0.2">
      <c r="A1" s="4" t="s">
        <v>1624</v>
      </c>
    </row>
    <row r="4" spans="1:8" s="5" customFormat="1" ht="17" customHeight="1" x14ac:dyDescent="0.2">
      <c r="A4" s="71" t="s">
        <v>1074</v>
      </c>
      <c r="B4" s="71" t="s">
        <v>930</v>
      </c>
      <c r="C4" s="71" t="s">
        <v>929</v>
      </c>
      <c r="D4" s="71" t="s">
        <v>344</v>
      </c>
      <c r="E4" s="71" t="s">
        <v>931</v>
      </c>
      <c r="F4" s="71" t="s">
        <v>1075</v>
      </c>
    </row>
    <row r="5" spans="1:8" x14ac:dyDescent="0.2">
      <c r="A5" s="72" t="s">
        <v>932</v>
      </c>
      <c r="B5" s="72">
        <v>2</v>
      </c>
      <c r="C5" s="72" t="s">
        <v>440</v>
      </c>
      <c r="D5" s="73" t="s">
        <v>352</v>
      </c>
      <c r="E5" s="72" t="s">
        <v>441</v>
      </c>
      <c r="F5" s="4">
        <v>2004</v>
      </c>
      <c r="H5" s="4" t="s">
        <v>1625</v>
      </c>
    </row>
    <row r="6" spans="1:8" x14ac:dyDescent="0.2">
      <c r="A6" s="72" t="s">
        <v>933</v>
      </c>
      <c r="B6" s="72">
        <v>5</v>
      </c>
      <c r="C6" s="72" t="s">
        <v>440</v>
      </c>
      <c r="D6" s="73" t="s">
        <v>352</v>
      </c>
      <c r="E6" s="72" t="s">
        <v>441</v>
      </c>
      <c r="F6" s="4">
        <v>2004</v>
      </c>
      <c r="H6" s="4" t="s">
        <v>1626</v>
      </c>
    </row>
    <row r="7" spans="1:8" x14ac:dyDescent="0.2">
      <c r="A7" s="72" t="s">
        <v>934</v>
      </c>
      <c r="B7" s="72">
        <v>7</v>
      </c>
      <c r="C7" s="72" t="s">
        <v>440</v>
      </c>
      <c r="D7" s="73" t="s">
        <v>352</v>
      </c>
      <c r="E7" s="72" t="s">
        <v>441</v>
      </c>
      <c r="F7" s="4">
        <v>2004</v>
      </c>
      <c r="H7" s="4" t="s">
        <v>1627</v>
      </c>
    </row>
    <row r="8" spans="1:8" x14ac:dyDescent="0.2">
      <c r="A8" s="72" t="s">
        <v>935</v>
      </c>
      <c r="B8" s="72">
        <v>9</v>
      </c>
      <c r="C8" s="72" t="s">
        <v>440</v>
      </c>
      <c r="D8" s="73" t="s">
        <v>352</v>
      </c>
      <c r="E8" s="72" t="s">
        <v>441</v>
      </c>
      <c r="F8" s="4">
        <v>2004</v>
      </c>
      <c r="H8" s="4" t="s">
        <v>1628</v>
      </c>
    </row>
    <row r="9" spans="1:8" x14ac:dyDescent="0.2">
      <c r="A9" s="72" t="s">
        <v>936</v>
      </c>
      <c r="B9" s="72">
        <v>12</v>
      </c>
      <c r="C9" s="72" t="s">
        <v>440</v>
      </c>
      <c r="D9" s="73" t="s">
        <v>352</v>
      </c>
      <c r="E9" s="72" t="s">
        <v>441</v>
      </c>
      <c r="F9" s="4">
        <v>2004</v>
      </c>
      <c r="H9" s="4" t="s">
        <v>1629</v>
      </c>
    </row>
    <row r="10" spans="1:8" x14ac:dyDescent="0.2">
      <c r="A10" s="72" t="s">
        <v>937</v>
      </c>
      <c r="B10" s="72">
        <v>91</v>
      </c>
      <c r="C10" s="72" t="s">
        <v>442</v>
      </c>
      <c r="D10" s="73" t="s">
        <v>352</v>
      </c>
      <c r="E10" s="72" t="s">
        <v>441</v>
      </c>
      <c r="F10" s="4">
        <v>1987</v>
      </c>
      <c r="H10" s="4" t="s">
        <v>1630</v>
      </c>
    </row>
    <row r="11" spans="1:8" x14ac:dyDescent="0.2">
      <c r="A11" s="72" t="s">
        <v>938</v>
      </c>
      <c r="B11" s="72">
        <v>164</v>
      </c>
      <c r="C11" s="72" t="s">
        <v>440</v>
      </c>
      <c r="D11" s="73" t="s">
        <v>352</v>
      </c>
      <c r="E11" s="72" t="s">
        <v>441</v>
      </c>
      <c r="F11" s="4">
        <v>1985</v>
      </c>
      <c r="H11" s="4" t="s">
        <v>1631</v>
      </c>
    </row>
    <row r="12" spans="1:8" x14ac:dyDescent="0.2">
      <c r="A12" s="72" t="s">
        <v>939</v>
      </c>
      <c r="B12" s="72">
        <v>735</v>
      </c>
      <c r="C12" s="72" t="s">
        <v>442</v>
      </c>
      <c r="D12" s="73" t="s">
        <v>352</v>
      </c>
      <c r="E12" s="72" t="s">
        <v>441</v>
      </c>
      <c r="F12" s="4">
        <v>1965</v>
      </c>
      <c r="H12" s="4" t="s">
        <v>1632</v>
      </c>
    </row>
    <row r="13" spans="1:8" x14ac:dyDescent="0.2">
      <c r="A13" s="72" t="s">
        <v>940</v>
      </c>
      <c r="B13" s="72">
        <v>945</v>
      </c>
      <c r="C13" s="72" t="s">
        <v>440</v>
      </c>
      <c r="D13" s="73" t="s">
        <v>352</v>
      </c>
      <c r="E13" s="72" t="s">
        <v>441</v>
      </c>
      <c r="F13" s="4">
        <v>1994</v>
      </c>
      <c r="H13" s="4" t="s">
        <v>1633</v>
      </c>
    </row>
    <row r="14" spans="1:8" x14ac:dyDescent="0.2">
      <c r="A14" s="72" t="s">
        <v>941</v>
      </c>
      <c r="B14" s="72">
        <v>2330</v>
      </c>
      <c r="C14" s="72" t="s">
        <v>442</v>
      </c>
      <c r="D14" s="73" t="s">
        <v>352</v>
      </c>
      <c r="E14" s="72" t="s">
        <v>441</v>
      </c>
      <c r="F14" s="4">
        <v>2003</v>
      </c>
      <c r="H14" s="4" t="s">
        <v>1634</v>
      </c>
    </row>
    <row r="15" spans="1:8" x14ac:dyDescent="0.2">
      <c r="A15" s="72" t="s">
        <v>942</v>
      </c>
      <c r="B15" s="72">
        <v>2504</v>
      </c>
      <c r="C15" s="72" t="s">
        <v>440</v>
      </c>
      <c r="D15" s="73" t="s">
        <v>352</v>
      </c>
      <c r="E15" s="72" t="s">
        <v>441</v>
      </c>
      <c r="F15" s="4">
        <v>2005</v>
      </c>
      <c r="H15" s="4" t="s">
        <v>1635</v>
      </c>
    </row>
    <row r="16" spans="1:8" x14ac:dyDescent="0.2">
      <c r="A16" s="72" t="s">
        <v>943</v>
      </c>
      <c r="B16" s="72">
        <v>2506</v>
      </c>
      <c r="C16" s="72" t="s">
        <v>440</v>
      </c>
      <c r="D16" s="73" t="s">
        <v>352</v>
      </c>
      <c r="E16" s="72" t="s">
        <v>441</v>
      </c>
      <c r="F16" s="4">
        <v>2005</v>
      </c>
      <c r="H16" s="4" t="s">
        <v>1636</v>
      </c>
    </row>
    <row r="17" spans="1:8" x14ac:dyDescent="0.2">
      <c r="A17" s="72" t="s">
        <v>944</v>
      </c>
      <c r="B17" s="72">
        <v>2654</v>
      </c>
      <c r="C17" s="72" t="s">
        <v>442</v>
      </c>
      <c r="D17" s="73" t="s">
        <v>352</v>
      </c>
      <c r="E17" s="72" t="s">
        <v>441</v>
      </c>
      <c r="F17" s="4">
        <v>2006</v>
      </c>
      <c r="H17" s="4" t="s">
        <v>1637</v>
      </c>
    </row>
    <row r="18" spans="1:8" x14ac:dyDescent="0.2">
      <c r="A18" s="72" t="s">
        <v>945</v>
      </c>
      <c r="B18" s="72">
        <v>5761</v>
      </c>
      <c r="C18" s="72" t="s">
        <v>442</v>
      </c>
      <c r="D18" s="73" t="s">
        <v>352</v>
      </c>
      <c r="E18" s="72" t="s">
        <v>441</v>
      </c>
      <c r="F18" s="4">
        <v>1956</v>
      </c>
      <c r="H18" s="4" t="s">
        <v>1638</v>
      </c>
    </row>
    <row r="19" spans="1:8" x14ac:dyDescent="0.2">
      <c r="A19" s="72" t="s">
        <v>946</v>
      </c>
      <c r="B19" s="72">
        <v>7338</v>
      </c>
      <c r="C19" s="72" t="s">
        <v>442</v>
      </c>
      <c r="D19" s="73" t="s">
        <v>352</v>
      </c>
      <c r="E19" s="72" t="s">
        <v>441</v>
      </c>
      <c r="F19" s="4">
        <v>1973</v>
      </c>
      <c r="H19" s="4" t="s">
        <v>1639</v>
      </c>
    </row>
    <row r="20" spans="1:8" x14ac:dyDescent="0.2">
      <c r="A20" s="72" t="s">
        <v>947</v>
      </c>
      <c r="B20" s="72">
        <v>30017</v>
      </c>
      <c r="C20" s="72" t="s">
        <v>440</v>
      </c>
      <c r="D20" s="73" t="s">
        <v>352</v>
      </c>
      <c r="E20" s="72" t="s">
        <v>441</v>
      </c>
      <c r="F20" s="4">
        <v>1976</v>
      </c>
      <c r="H20" s="4" t="s">
        <v>1640</v>
      </c>
    </row>
    <row r="21" spans="1:8" x14ac:dyDescent="0.2">
      <c r="A21" s="72" t="s">
        <v>948</v>
      </c>
      <c r="B21" s="72">
        <v>34008</v>
      </c>
      <c r="C21" s="72" t="s">
        <v>440</v>
      </c>
      <c r="D21" s="73" t="s">
        <v>352</v>
      </c>
      <c r="E21" s="72" t="s">
        <v>441</v>
      </c>
      <c r="F21" s="4">
        <v>1968</v>
      </c>
      <c r="H21" s="4" t="s">
        <v>1641</v>
      </c>
    </row>
    <row r="22" spans="1:8" x14ac:dyDescent="0.2">
      <c r="A22" s="72" t="s">
        <v>949</v>
      </c>
      <c r="B22" s="72">
        <v>34202</v>
      </c>
      <c r="C22" s="72" t="s">
        <v>440</v>
      </c>
      <c r="D22" s="73" t="s">
        <v>352</v>
      </c>
      <c r="E22" s="72" t="s">
        <v>441</v>
      </c>
      <c r="F22" s="4">
        <v>1990</v>
      </c>
      <c r="H22" s="4" t="s">
        <v>1642</v>
      </c>
    </row>
    <row r="23" spans="1:8" x14ac:dyDescent="0.2">
      <c r="A23" s="72" t="s">
        <v>950</v>
      </c>
      <c r="B23" s="72">
        <v>42013</v>
      </c>
      <c r="C23" s="72" t="s">
        <v>440</v>
      </c>
      <c r="D23" s="73" t="s">
        <v>352</v>
      </c>
      <c r="E23" s="72" t="s">
        <v>441</v>
      </c>
      <c r="F23" s="4">
        <v>1971</v>
      </c>
      <c r="H23" s="4" t="s">
        <v>1643</v>
      </c>
    </row>
    <row r="24" spans="1:8" x14ac:dyDescent="0.2">
      <c r="A24" s="72" t="s">
        <v>951</v>
      </c>
      <c r="B24" s="72">
        <v>42082</v>
      </c>
      <c r="C24" s="72" t="s">
        <v>442</v>
      </c>
      <c r="D24" s="73" t="s">
        <v>352</v>
      </c>
      <c r="E24" s="72" t="s">
        <v>441</v>
      </c>
      <c r="F24" s="4">
        <v>1995</v>
      </c>
      <c r="H24" s="4" t="s">
        <v>1644</v>
      </c>
    </row>
    <row r="25" spans="1:8" x14ac:dyDescent="0.2">
      <c r="A25" s="72" t="s">
        <v>952</v>
      </c>
      <c r="B25" s="72">
        <v>42091</v>
      </c>
      <c r="C25" s="72" t="s">
        <v>440</v>
      </c>
      <c r="D25" s="73" t="s">
        <v>352</v>
      </c>
      <c r="E25" s="72" t="s">
        <v>441</v>
      </c>
      <c r="F25" s="4">
        <v>1999</v>
      </c>
      <c r="H25" s="4" t="s">
        <v>1645</v>
      </c>
    </row>
    <row r="26" spans="1:8" x14ac:dyDescent="0.2">
      <c r="A26" s="72" t="s">
        <v>953</v>
      </c>
      <c r="B26" s="72">
        <v>42095</v>
      </c>
      <c r="C26" s="72" t="s">
        <v>442</v>
      </c>
      <c r="D26" s="73" t="s">
        <v>352</v>
      </c>
      <c r="E26" s="72" t="s">
        <v>441</v>
      </c>
      <c r="F26" s="4">
        <v>2001</v>
      </c>
      <c r="H26" s="4" t="s">
        <v>1646</v>
      </c>
    </row>
    <row r="27" spans="1:8" x14ac:dyDescent="0.2">
      <c r="A27" s="72" t="s">
        <v>954</v>
      </c>
      <c r="B27" s="72">
        <v>71021</v>
      </c>
      <c r="C27" s="72" t="s">
        <v>440</v>
      </c>
      <c r="D27" s="73" t="s">
        <v>352</v>
      </c>
      <c r="E27" s="72" t="s">
        <v>441</v>
      </c>
      <c r="F27" s="4">
        <v>1989</v>
      </c>
      <c r="H27" s="4" t="s">
        <v>1647</v>
      </c>
    </row>
    <row r="28" spans="1:8" x14ac:dyDescent="0.2">
      <c r="A28" s="72" t="s">
        <v>955</v>
      </c>
      <c r="B28" s="72">
        <v>351001</v>
      </c>
      <c r="C28" s="72" t="s">
        <v>440</v>
      </c>
      <c r="D28" s="73" t="s">
        <v>352</v>
      </c>
      <c r="E28" s="72" t="s">
        <v>441</v>
      </c>
      <c r="F28" s="4">
        <v>1996</v>
      </c>
      <c r="H28" s="4" t="s">
        <v>1648</v>
      </c>
    </row>
    <row r="29" spans="1:8" x14ac:dyDescent="0.2">
      <c r="A29" s="72" t="s">
        <v>956</v>
      </c>
      <c r="B29" s="72">
        <v>620024</v>
      </c>
      <c r="C29" s="72" t="s">
        <v>440</v>
      </c>
      <c r="D29" s="73" t="s">
        <v>352</v>
      </c>
      <c r="E29" s="72" t="s">
        <v>441</v>
      </c>
      <c r="F29" s="4">
        <v>1962</v>
      </c>
      <c r="H29" s="4" t="s">
        <v>1649</v>
      </c>
    </row>
    <row r="30" spans="1:8" x14ac:dyDescent="0.2">
      <c r="A30" s="72" t="s">
        <v>957</v>
      </c>
      <c r="B30" s="72">
        <v>710317</v>
      </c>
      <c r="C30" s="72" t="s">
        <v>440</v>
      </c>
      <c r="D30" s="73" t="s">
        <v>352</v>
      </c>
      <c r="E30" s="72" t="s">
        <v>441</v>
      </c>
      <c r="F30" s="4">
        <v>1971</v>
      </c>
      <c r="H30" s="4" t="s">
        <v>1650</v>
      </c>
    </row>
    <row r="31" spans="1:8" x14ac:dyDescent="0.2">
      <c r="A31" s="72" t="s">
        <v>958</v>
      </c>
      <c r="B31" s="72">
        <v>780441</v>
      </c>
      <c r="C31" s="72" t="s">
        <v>440</v>
      </c>
      <c r="D31" s="73" t="s">
        <v>352</v>
      </c>
      <c r="E31" s="72" t="s">
        <v>441</v>
      </c>
      <c r="F31" s="4">
        <v>1978</v>
      </c>
      <c r="H31" s="4" t="s">
        <v>1651</v>
      </c>
    </row>
    <row r="32" spans="1:8" x14ac:dyDescent="0.2">
      <c r="A32" s="72" t="s">
        <v>959</v>
      </c>
      <c r="B32" s="72">
        <v>970754</v>
      </c>
      <c r="C32" s="72" t="s">
        <v>440</v>
      </c>
      <c r="D32" s="73" t="s">
        <v>352</v>
      </c>
      <c r="E32" s="72" t="s">
        <v>441</v>
      </c>
      <c r="F32" s="4">
        <v>1997</v>
      </c>
      <c r="H32" s="4" t="s">
        <v>1652</v>
      </c>
    </row>
    <row r="33" spans="1:8" x14ac:dyDescent="0.2">
      <c r="A33" s="72" t="s">
        <v>960</v>
      </c>
      <c r="B33" s="72" t="s">
        <v>695</v>
      </c>
      <c r="C33" s="72" t="s">
        <v>440</v>
      </c>
      <c r="D33" s="73" t="s">
        <v>352</v>
      </c>
      <c r="E33" s="72" t="s">
        <v>441</v>
      </c>
      <c r="F33" s="4" t="s">
        <v>1509</v>
      </c>
      <c r="H33" s="4" t="s">
        <v>1653</v>
      </c>
    </row>
    <row r="34" spans="1:8" x14ac:dyDescent="0.2">
      <c r="A34" s="72" t="s">
        <v>961</v>
      </c>
      <c r="B34" s="72" t="s">
        <v>713</v>
      </c>
      <c r="C34" s="72" t="s">
        <v>442</v>
      </c>
      <c r="D34" s="73" t="s">
        <v>352</v>
      </c>
      <c r="E34" s="72" t="s">
        <v>441</v>
      </c>
      <c r="F34" s="4">
        <v>1973</v>
      </c>
      <c r="H34" s="4" t="s">
        <v>1654</v>
      </c>
    </row>
    <row r="35" spans="1:8" x14ac:dyDescent="0.2">
      <c r="A35" s="4" t="s">
        <v>1523</v>
      </c>
      <c r="B35" s="72" t="s">
        <v>1524</v>
      </c>
      <c r="C35" s="72" t="s">
        <v>442</v>
      </c>
      <c r="D35" s="73" t="s">
        <v>352</v>
      </c>
      <c r="E35" s="72" t="s">
        <v>441</v>
      </c>
      <c r="F35" s="4">
        <v>541</v>
      </c>
      <c r="H35" s="4" t="s">
        <v>1655</v>
      </c>
    </row>
    <row r="36" spans="1:8" x14ac:dyDescent="0.2">
      <c r="A36" s="72" t="s">
        <v>962</v>
      </c>
      <c r="B36" s="72" t="s">
        <v>714</v>
      </c>
      <c r="C36" s="72" t="s">
        <v>440</v>
      </c>
      <c r="D36" s="73" t="s">
        <v>352</v>
      </c>
      <c r="E36" s="72" t="s">
        <v>441</v>
      </c>
      <c r="F36" s="4">
        <v>1956</v>
      </c>
      <c r="H36" s="4" t="s">
        <v>1656</v>
      </c>
    </row>
    <row r="37" spans="1:8" x14ac:dyDescent="0.2">
      <c r="A37" s="72" t="s">
        <v>963</v>
      </c>
      <c r="B37" s="72" t="s">
        <v>715</v>
      </c>
      <c r="C37" s="72" t="s">
        <v>442</v>
      </c>
      <c r="D37" s="73" t="s">
        <v>352</v>
      </c>
      <c r="E37" s="72" t="s">
        <v>441</v>
      </c>
      <c r="F37" s="4">
        <v>1973</v>
      </c>
      <c r="H37" s="4" t="s">
        <v>1657</v>
      </c>
    </row>
    <row r="38" spans="1:8" x14ac:dyDescent="0.2">
      <c r="A38" s="72" t="s">
        <v>964</v>
      </c>
      <c r="B38" s="72" t="s">
        <v>716</v>
      </c>
      <c r="C38" s="72" t="s">
        <v>440</v>
      </c>
      <c r="D38" s="73" t="s">
        <v>352</v>
      </c>
      <c r="E38" s="72" t="s">
        <v>441</v>
      </c>
      <c r="F38" s="4" t="s">
        <v>1500</v>
      </c>
      <c r="H38" s="4" t="s">
        <v>1658</v>
      </c>
    </row>
    <row r="39" spans="1:8" x14ac:dyDescent="0.2">
      <c r="A39" s="72" t="s">
        <v>965</v>
      </c>
      <c r="B39" s="72" t="s">
        <v>717</v>
      </c>
      <c r="C39" s="72" t="s">
        <v>440</v>
      </c>
      <c r="D39" s="73" t="s">
        <v>352</v>
      </c>
      <c r="E39" s="72" t="s">
        <v>441</v>
      </c>
      <c r="F39" s="4" t="s">
        <v>1501</v>
      </c>
      <c r="H39" s="4" t="s">
        <v>1659</v>
      </c>
    </row>
    <row r="40" spans="1:8" x14ac:dyDescent="0.2">
      <c r="A40" s="72" t="s">
        <v>966</v>
      </c>
      <c r="B40" s="72" t="s">
        <v>718</v>
      </c>
      <c r="C40" s="72" t="s">
        <v>440</v>
      </c>
      <c r="D40" s="73" t="s">
        <v>352</v>
      </c>
      <c r="E40" s="72" t="s">
        <v>441</v>
      </c>
      <c r="F40" s="4">
        <v>2003</v>
      </c>
      <c r="H40" s="4" t="s">
        <v>1660</v>
      </c>
    </row>
    <row r="41" spans="1:8" x14ac:dyDescent="0.2">
      <c r="A41" s="72" t="s">
        <v>967</v>
      </c>
      <c r="B41" s="72" t="s">
        <v>719</v>
      </c>
      <c r="C41" s="72" t="s">
        <v>440</v>
      </c>
      <c r="D41" s="73" t="s">
        <v>352</v>
      </c>
      <c r="E41" s="72" t="s">
        <v>441</v>
      </c>
      <c r="F41" s="4">
        <v>1965</v>
      </c>
      <c r="H41" s="4" t="s">
        <v>1661</v>
      </c>
    </row>
    <row r="42" spans="1:8" x14ac:dyDescent="0.2">
      <c r="A42" s="72" t="s">
        <v>968</v>
      </c>
      <c r="B42" s="72" t="s">
        <v>720</v>
      </c>
      <c r="C42" s="72" t="s">
        <v>440</v>
      </c>
      <c r="D42" s="73" t="s">
        <v>352</v>
      </c>
      <c r="E42" s="72" t="s">
        <v>441</v>
      </c>
      <c r="F42" s="4" t="s">
        <v>1502</v>
      </c>
      <c r="H42" s="4" t="s">
        <v>1662</v>
      </c>
    </row>
    <row r="43" spans="1:8" x14ac:dyDescent="0.2">
      <c r="A43" s="72" t="s">
        <v>969</v>
      </c>
      <c r="B43" s="72" t="s">
        <v>721</v>
      </c>
      <c r="C43" s="72" t="s">
        <v>440</v>
      </c>
      <c r="D43" s="73" t="s">
        <v>352</v>
      </c>
      <c r="E43" s="72" t="s">
        <v>441</v>
      </c>
      <c r="F43" s="4">
        <v>1348</v>
      </c>
      <c r="H43" s="4" t="s">
        <v>1663</v>
      </c>
    </row>
    <row r="44" spans="1:8" x14ac:dyDescent="0.2">
      <c r="A44" s="72" t="s">
        <v>970</v>
      </c>
      <c r="B44" s="72" t="s">
        <v>722</v>
      </c>
      <c r="C44" s="72" t="s">
        <v>440</v>
      </c>
      <c r="D44" s="73" t="s">
        <v>352</v>
      </c>
      <c r="E44" s="72" t="s">
        <v>441</v>
      </c>
      <c r="F44" s="4" t="s">
        <v>1503</v>
      </c>
      <c r="H44" s="4" t="s">
        <v>1664</v>
      </c>
    </row>
    <row r="45" spans="1:8" x14ac:dyDescent="0.2">
      <c r="A45" s="72" t="s">
        <v>971</v>
      </c>
      <c r="B45" s="72" t="s">
        <v>723</v>
      </c>
      <c r="C45" s="72" t="s">
        <v>440</v>
      </c>
      <c r="D45" s="73" t="s">
        <v>352</v>
      </c>
      <c r="E45" s="72" t="s">
        <v>441</v>
      </c>
      <c r="F45" s="4">
        <v>1975</v>
      </c>
      <c r="H45" s="4" t="s">
        <v>1665</v>
      </c>
    </row>
    <row r="46" spans="1:8" x14ac:dyDescent="0.2">
      <c r="A46" s="72" t="s">
        <v>972</v>
      </c>
      <c r="B46" s="72" t="s">
        <v>724</v>
      </c>
      <c r="C46" s="72" t="s">
        <v>440</v>
      </c>
      <c r="D46" s="73" t="s">
        <v>352</v>
      </c>
      <c r="E46" s="72" t="s">
        <v>441</v>
      </c>
      <c r="F46" s="4">
        <v>1976</v>
      </c>
      <c r="H46" s="4" t="s">
        <v>1666</v>
      </c>
    </row>
    <row r="47" spans="1:8" x14ac:dyDescent="0.2">
      <c r="A47" s="72" t="s">
        <v>973</v>
      </c>
      <c r="B47" s="72" t="s">
        <v>725</v>
      </c>
      <c r="C47" s="72" t="s">
        <v>440</v>
      </c>
      <c r="D47" s="73" t="s">
        <v>352</v>
      </c>
      <c r="E47" s="72" t="s">
        <v>441</v>
      </c>
      <c r="F47" s="4">
        <v>1989</v>
      </c>
      <c r="H47" s="4" t="s">
        <v>1667</v>
      </c>
    </row>
    <row r="48" spans="1:8" x14ac:dyDescent="0.2">
      <c r="A48" s="72" t="s">
        <v>974</v>
      </c>
      <c r="B48" s="72" t="s">
        <v>726</v>
      </c>
      <c r="C48" s="72" t="s">
        <v>440</v>
      </c>
      <c r="D48" s="73" t="s">
        <v>352</v>
      </c>
      <c r="E48" s="72" t="s">
        <v>441</v>
      </c>
      <c r="F48" s="4">
        <v>1988</v>
      </c>
      <c r="H48" s="4" t="s">
        <v>1668</v>
      </c>
    </row>
    <row r="49" spans="1:8" x14ac:dyDescent="0.2">
      <c r="A49" s="72" t="s">
        <v>975</v>
      </c>
      <c r="B49" s="72" t="s">
        <v>727</v>
      </c>
      <c r="C49" s="72" t="s">
        <v>440</v>
      </c>
      <c r="D49" s="73" t="s">
        <v>352</v>
      </c>
      <c r="E49" s="72" t="s">
        <v>441</v>
      </c>
      <c r="F49" s="4">
        <v>1965</v>
      </c>
      <c r="H49" s="4" t="s">
        <v>1669</v>
      </c>
    </row>
    <row r="50" spans="1:8" x14ac:dyDescent="0.2">
      <c r="A50" s="72" t="s">
        <v>976</v>
      </c>
      <c r="B50" s="72" t="s">
        <v>728</v>
      </c>
      <c r="C50" s="72" t="s">
        <v>442</v>
      </c>
      <c r="D50" s="73" t="s">
        <v>352</v>
      </c>
      <c r="E50" s="72" t="s">
        <v>441</v>
      </c>
      <c r="F50" s="4">
        <v>1954</v>
      </c>
      <c r="H50" s="4" t="s">
        <v>1670</v>
      </c>
    </row>
    <row r="51" spans="1:8" x14ac:dyDescent="0.2">
      <c r="A51" s="72" t="s">
        <v>977</v>
      </c>
      <c r="B51" s="72" t="s">
        <v>729</v>
      </c>
      <c r="C51" s="72" t="s">
        <v>440</v>
      </c>
      <c r="D51" s="73" t="s">
        <v>352</v>
      </c>
      <c r="E51" s="72" t="s">
        <v>441</v>
      </c>
      <c r="F51" s="4">
        <v>1961</v>
      </c>
      <c r="H51" s="4" t="s">
        <v>1671</v>
      </c>
    </row>
    <row r="52" spans="1:8" x14ac:dyDescent="0.2">
      <c r="A52" s="72" t="s">
        <v>978</v>
      </c>
      <c r="B52" s="72" t="s">
        <v>730</v>
      </c>
      <c r="C52" s="72" t="s">
        <v>440</v>
      </c>
      <c r="D52" s="73" t="s">
        <v>352</v>
      </c>
      <c r="E52" s="72" t="s">
        <v>441</v>
      </c>
      <c r="F52" s="4">
        <v>1988</v>
      </c>
      <c r="H52" s="4" t="s">
        <v>1672</v>
      </c>
    </row>
    <row r="53" spans="1:8" x14ac:dyDescent="0.2">
      <c r="A53" s="72" t="s">
        <v>979</v>
      </c>
      <c r="B53" s="72" t="s">
        <v>731</v>
      </c>
      <c r="C53" s="72" t="s">
        <v>440</v>
      </c>
      <c r="D53" s="73" t="s">
        <v>352</v>
      </c>
      <c r="E53" s="72" t="s">
        <v>441</v>
      </c>
      <c r="F53" s="4">
        <v>1964</v>
      </c>
      <c r="H53" s="4" t="s">
        <v>1673</v>
      </c>
    </row>
    <row r="54" spans="1:8" x14ac:dyDescent="0.2">
      <c r="A54" s="72" t="s">
        <v>980</v>
      </c>
      <c r="B54" s="72" t="s">
        <v>732</v>
      </c>
      <c r="C54" s="72" t="s">
        <v>440</v>
      </c>
      <c r="D54" s="73" t="s">
        <v>352</v>
      </c>
      <c r="E54" s="72" t="s">
        <v>441</v>
      </c>
      <c r="F54" s="4">
        <v>1989</v>
      </c>
      <c r="H54" s="4" t="s">
        <v>1674</v>
      </c>
    </row>
    <row r="55" spans="1:8" x14ac:dyDescent="0.2">
      <c r="A55" s="72" t="s">
        <v>981</v>
      </c>
      <c r="B55" s="72" t="s">
        <v>733</v>
      </c>
      <c r="C55" s="72" t="s">
        <v>440</v>
      </c>
      <c r="D55" s="73" t="s">
        <v>352</v>
      </c>
      <c r="E55" s="72" t="s">
        <v>441</v>
      </c>
      <c r="F55" s="4">
        <v>1996</v>
      </c>
      <c r="H55" s="4" t="s">
        <v>1675</v>
      </c>
    </row>
    <row r="56" spans="1:8" x14ac:dyDescent="0.2">
      <c r="A56" s="72" t="s">
        <v>982</v>
      </c>
      <c r="B56" s="72" t="s">
        <v>734</v>
      </c>
      <c r="C56" s="72" t="s">
        <v>440</v>
      </c>
      <c r="D56" s="73" t="s">
        <v>352</v>
      </c>
      <c r="E56" s="72" t="s">
        <v>441</v>
      </c>
      <c r="F56" s="4">
        <v>2003</v>
      </c>
      <c r="H56" s="4" t="s">
        <v>1676</v>
      </c>
    </row>
    <row r="57" spans="1:8" x14ac:dyDescent="0.2">
      <c r="A57" s="72" t="s">
        <v>983</v>
      </c>
      <c r="B57" s="72" t="s">
        <v>735</v>
      </c>
      <c r="C57" s="72" t="s">
        <v>440</v>
      </c>
      <c r="D57" s="73" t="s">
        <v>352</v>
      </c>
      <c r="E57" s="72" t="s">
        <v>441</v>
      </c>
      <c r="F57" s="4">
        <v>1954</v>
      </c>
      <c r="H57" s="4" t="s">
        <v>1677</v>
      </c>
    </row>
    <row r="58" spans="1:8" x14ac:dyDescent="0.2">
      <c r="A58" s="72" t="s">
        <v>984</v>
      </c>
      <c r="B58" s="72" t="s">
        <v>736</v>
      </c>
      <c r="C58" s="72" t="s">
        <v>440</v>
      </c>
      <c r="D58" s="73" t="s">
        <v>352</v>
      </c>
      <c r="E58" s="72" t="s">
        <v>441</v>
      </c>
      <c r="F58" s="4">
        <v>1952</v>
      </c>
      <c r="H58" s="4" t="s">
        <v>1678</v>
      </c>
    </row>
    <row r="59" spans="1:8" x14ac:dyDescent="0.2">
      <c r="A59" s="72" t="s">
        <v>985</v>
      </c>
      <c r="B59" s="72" t="s">
        <v>737</v>
      </c>
      <c r="C59" s="72" t="s">
        <v>442</v>
      </c>
      <c r="D59" s="73" t="s">
        <v>352</v>
      </c>
      <c r="E59" s="72" t="s">
        <v>441</v>
      </c>
      <c r="F59" s="4">
        <v>1961</v>
      </c>
      <c r="H59" s="4" t="s">
        <v>1679</v>
      </c>
    </row>
    <row r="60" spans="1:8" x14ac:dyDescent="0.2">
      <c r="A60" s="72" t="s">
        <v>986</v>
      </c>
      <c r="B60" s="72" t="s">
        <v>738</v>
      </c>
      <c r="C60" s="72" t="s">
        <v>440</v>
      </c>
      <c r="D60" s="73" t="s">
        <v>352</v>
      </c>
      <c r="E60" s="72" t="s">
        <v>441</v>
      </c>
      <c r="F60" s="4">
        <v>1964</v>
      </c>
      <c r="H60" s="4" t="s">
        <v>1680</v>
      </c>
    </row>
    <row r="61" spans="1:8" x14ac:dyDescent="0.2">
      <c r="A61" s="72" t="s">
        <v>987</v>
      </c>
      <c r="B61" s="72" t="s">
        <v>739</v>
      </c>
      <c r="C61" s="72" t="s">
        <v>440</v>
      </c>
      <c r="D61" s="73" t="s">
        <v>352</v>
      </c>
      <c r="E61" s="72" t="s">
        <v>441</v>
      </c>
      <c r="F61" s="4">
        <v>2001</v>
      </c>
      <c r="H61" s="4" t="s">
        <v>1681</v>
      </c>
    </row>
    <row r="62" spans="1:8" x14ac:dyDescent="0.2">
      <c r="A62" s="72" t="s">
        <v>988</v>
      </c>
      <c r="B62" s="72" t="s">
        <v>740</v>
      </c>
      <c r="C62" s="72" t="s">
        <v>442</v>
      </c>
      <c r="D62" s="73" t="s">
        <v>352</v>
      </c>
      <c r="E62" s="72" t="s">
        <v>441</v>
      </c>
      <c r="F62" s="4">
        <v>2001</v>
      </c>
      <c r="H62" s="4" t="s">
        <v>1682</v>
      </c>
    </row>
    <row r="63" spans="1:8" x14ac:dyDescent="0.2">
      <c r="A63" s="72" t="s">
        <v>989</v>
      </c>
      <c r="B63" s="72" t="s">
        <v>741</v>
      </c>
      <c r="C63" s="72" t="s">
        <v>440</v>
      </c>
      <c r="D63" s="73" t="s">
        <v>352</v>
      </c>
      <c r="E63" s="72" t="s">
        <v>441</v>
      </c>
      <c r="F63" s="4">
        <v>1991</v>
      </c>
      <c r="H63" s="4" t="s">
        <v>1683</v>
      </c>
    </row>
    <row r="64" spans="1:8" x14ac:dyDescent="0.2">
      <c r="A64" s="72" t="s">
        <v>990</v>
      </c>
      <c r="B64" s="72" t="s">
        <v>742</v>
      </c>
      <c r="C64" s="72" t="s">
        <v>440</v>
      </c>
      <c r="D64" s="73" t="s">
        <v>352</v>
      </c>
      <c r="E64" s="72" t="s">
        <v>441</v>
      </c>
      <c r="F64" s="4">
        <v>1990</v>
      </c>
      <c r="H64" s="4" t="s">
        <v>1684</v>
      </c>
    </row>
    <row r="65" spans="1:8" x14ac:dyDescent="0.2">
      <c r="A65" s="72" t="s">
        <v>991</v>
      </c>
      <c r="B65" s="72" t="s">
        <v>743</v>
      </c>
      <c r="C65" s="72" t="s">
        <v>442</v>
      </c>
      <c r="D65" s="73" t="s">
        <v>352</v>
      </c>
      <c r="E65" s="72" t="s">
        <v>441</v>
      </c>
      <c r="F65" s="4">
        <v>1996</v>
      </c>
      <c r="H65" s="4" t="s">
        <v>1685</v>
      </c>
    </row>
    <row r="66" spans="1:8" x14ac:dyDescent="0.2">
      <c r="A66" s="72" t="s">
        <v>992</v>
      </c>
      <c r="B66" s="72" t="s">
        <v>744</v>
      </c>
      <c r="C66" s="72" t="s">
        <v>440</v>
      </c>
      <c r="D66" s="73" t="s">
        <v>352</v>
      </c>
      <c r="E66" s="72" t="s">
        <v>441</v>
      </c>
      <c r="F66" s="4">
        <v>1998</v>
      </c>
      <c r="H66" s="4" t="s">
        <v>1686</v>
      </c>
    </row>
    <row r="67" spans="1:8" x14ac:dyDescent="0.2">
      <c r="A67" s="72" t="s">
        <v>993</v>
      </c>
      <c r="B67" s="72" t="s">
        <v>745</v>
      </c>
      <c r="C67" s="72" t="s">
        <v>442</v>
      </c>
      <c r="D67" s="73" t="s">
        <v>352</v>
      </c>
      <c r="E67" s="72" t="s">
        <v>441</v>
      </c>
      <c r="F67" s="4">
        <v>1979</v>
      </c>
      <c r="H67" s="4" t="s">
        <v>1687</v>
      </c>
    </row>
    <row r="68" spans="1:8" x14ac:dyDescent="0.2">
      <c r="A68" s="72" t="s">
        <v>994</v>
      </c>
      <c r="B68" s="72" t="s">
        <v>746</v>
      </c>
      <c r="C68" s="72" t="s">
        <v>440</v>
      </c>
      <c r="D68" s="73" t="s">
        <v>352</v>
      </c>
      <c r="E68" s="72" t="s">
        <v>441</v>
      </c>
      <c r="F68" s="4">
        <v>1967</v>
      </c>
      <c r="H68" s="4" t="s">
        <v>1688</v>
      </c>
    </row>
    <row r="69" spans="1:8" x14ac:dyDescent="0.2">
      <c r="A69" s="72" t="s">
        <v>995</v>
      </c>
      <c r="B69" s="72" t="s">
        <v>747</v>
      </c>
      <c r="C69" s="72" t="s">
        <v>440</v>
      </c>
      <c r="D69" s="73" t="s">
        <v>352</v>
      </c>
      <c r="E69" s="72" t="s">
        <v>441</v>
      </c>
      <c r="F69" s="4">
        <v>1980</v>
      </c>
      <c r="H69" s="4" t="s">
        <v>1689</v>
      </c>
    </row>
    <row r="70" spans="1:8" x14ac:dyDescent="0.2">
      <c r="A70" s="72" t="s">
        <v>996</v>
      </c>
      <c r="B70" s="72" t="s">
        <v>748</v>
      </c>
      <c r="C70" s="72" t="s">
        <v>440</v>
      </c>
      <c r="D70" s="73" t="s">
        <v>352</v>
      </c>
      <c r="E70" s="72" t="s">
        <v>441</v>
      </c>
      <c r="F70" s="4">
        <v>1976</v>
      </c>
      <c r="H70" s="4" t="s">
        <v>1690</v>
      </c>
    </row>
    <row r="71" spans="1:8" x14ac:dyDescent="0.2">
      <c r="A71" s="72" t="s">
        <v>997</v>
      </c>
      <c r="B71" s="72" t="s">
        <v>749</v>
      </c>
      <c r="C71" s="72" t="s">
        <v>440</v>
      </c>
      <c r="D71" s="73" t="s">
        <v>352</v>
      </c>
      <c r="E71" s="72" t="s">
        <v>441</v>
      </c>
      <c r="F71" s="4">
        <v>1954</v>
      </c>
      <c r="H71" s="4" t="s">
        <v>1691</v>
      </c>
    </row>
    <row r="72" spans="1:8" x14ac:dyDescent="0.2">
      <c r="A72" s="72" t="s">
        <v>998</v>
      </c>
      <c r="B72" s="72" t="s">
        <v>750</v>
      </c>
      <c r="C72" s="72" t="s">
        <v>442</v>
      </c>
      <c r="D72" s="73" t="s">
        <v>352</v>
      </c>
      <c r="E72" s="72" t="s">
        <v>441</v>
      </c>
      <c r="F72" s="4">
        <v>1957</v>
      </c>
      <c r="H72" s="4" t="s">
        <v>1692</v>
      </c>
    </row>
    <row r="73" spans="1:8" x14ac:dyDescent="0.2">
      <c r="A73" s="72" t="s">
        <v>999</v>
      </c>
      <c r="B73" s="72" t="s">
        <v>751</v>
      </c>
      <c r="C73" s="72" t="s">
        <v>440</v>
      </c>
      <c r="D73" s="73" t="s">
        <v>352</v>
      </c>
      <c r="E73" s="72" t="s">
        <v>441</v>
      </c>
      <c r="F73" s="4">
        <v>1964</v>
      </c>
      <c r="H73" s="4" t="s">
        <v>1693</v>
      </c>
    </row>
    <row r="74" spans="1:8" x14ac:dyDescent="0.2">
      <c r="A74" s="72" t="s">
        <v>1000</v>
      </c>
      <c r="B74" s="72" t="s">
        <v>752</v>
      </c>
      <c r="C74" s="72" t="s">
        <v>442</v>
      </c>
      <c r="D74" s="73" t="s">
        <v>352</v>
      </c>
      <c r="E74" s="72" t="s">
        <v>441</v>
      </c>
      <c r="F74" s="4">
        <v>1959</v>
      </c>
      <c r="H74" s="4" t="s">
        <v>1694</v>
      </c>
    </row>
    <row r="75" spans="1:8" x14ac:dyDescent="0.2">
      <c r="A75" s="72" t="s">
        <v>1001</v>
      </c>
      <c r="B75" s="72" t="s">
        <v>753</v>
      </c>
      <c r="C75" s="72" t="s">
        <v>440</v>
      </c>
      <c r="D75" s="73" t="s">
        <v>352</v>
      </c>
      <c r="E75" s="72" t="s">
        <v>441</v>
      </c>
      <c r="F75" s="4">
        <v>1961</v>
      </c>
      <c r="H75" s="4" t="s">
        <v>1695</v>
      </c>
    </row>
    <row r="76" spans="1:8" x14ac:dyDescent="0.2">
      <c r="A76" s="72" t="s">
        <v>1002</v>
      </c>
      <c r="B76" s="72" t="s">
        <v>754</v>
      </c>
      <c r="C76" s="72" t="s">
        <v>440</v>
      </c>
      <c r="D76" s="73" t="s">
        <v>352</v>
      </c>
      <c r="E76" s="72" t="s">
        <v>441</v>
      </c>
      <c r="F76" s="4">
        <v>1982</v>
      </c>
      <c r="H76" s="4" t="s">
        <v>1696</v>
      </c>
    </row>
    <row r="77" spans="1:8" x14ac:dyDescent="0.2">
      <c r="A77" s="72" t="s">
        <v>1003</v>
      </c>
      <c r="B77" s="72" t="s">
        <v>755</v>
      </c>
      <c r="C77" s="72" t="s">
        <v>440</v>
      </c>
      <c r="D77" s="73" t="s">
        <v>352</v>
      </c>
      <c r="E77" s="72" t="s">
        <v>441</v>
      </c>
      <c r="F77" s="4">
        <v>1979</v>
      </c>
      <c r="H77" s="4" t="s">
        <v>1697</v>
      </c>
    </row>
    <row r="78" spans="1:8" x14ac:dyDescent="0.2">
      <c r="A78" s="72" t="s">
        <v>1004</v>
      </c>
      <c r="B78" s="72" t="s">
        <v>756</v>
      </c>
      <c r="C78" s="72" t="s">
        <v>440</v>
      </c>
      <c r="D78" s="73" t="s">
        <v>352</v>
      </c>
      <c r="E78" s="72" t="s">
        <v>441</v>
      </c>
      <c r="F78" s="4">
        <v>1982</v>
      </c>
      <c r="H78" s="4" t="s">
        <v>1698</v>
      </c>
    </row>
    <row r="79" spans="1:8" x14ac:dyDescent="0.2">
      <c r="A79" s="72" t="s">
        <v>1005</v>
      </c>
      <c r="B79" s="72" t="s">
        <v>757</v>
      </c>
      <c r="C79" s="72" t="s">
        <v>440</v>
      </c>
      <c r="D79" s="73" t="s">
        <v>352</v>
      </c>
      <c r="E79" s="72" t="s">
        <v>441</v>
      </c>
      <c r="F79" s="4">
        <v>1984</v>
      </c>
      <c r="H79" s="4" t="s">
        <v>1699</v>
      </c>
    </row>
    <row r="80" spans="1:8" x14ac:dyDescent="0.2">
      <c r="A80" s="72" t="s">
        <v>1006</v>
      </c>
      <c r="B80" s="72" t="s">
        <v>758</v>
      </c>
      <c r="C80" s="72" t="s">
        <v>440</v>
      </c>
      <c r="D80" s="73" t="s">
        <v>352</v>
      </c>
      <c r="E80" s="72" t="s">
        <v>441</v>
      </c>
      <c r="F80" s="4">
        <v>1982</v>
      </c>
      <c r="H80" s="4" t="s">
        <v>1700</v>
      </c>
    </row>
    <row r="81" spans="1:8" x14ac:dyDescent="0.2">
      <c r="A81" s="72" t="s">
        <v>1007</v>
      </c>
      <c r="B81" s="72" t="s">
        <v>759</v>
      </c>
      <c r="C81" s="72" t="s">
        <v>442</v>
      </c>
      <c r="D81" s="73" t="s">
        <v>352</v>
      </c>
      <c r="E81" s="72" t="s">
        <v>441</v>
      </c>
      <c r="F81" s="4">
        <v>1970</v>
      </c>
      <c r="H81" s="4" t="s">
        <v>1701</v>
      </c>
    </row>
    <row r="82" spans="1:8" x14ac:dyDescent="0.2">
      <c r="A82" s="72" t="s">
        <v>1008</v>
      </c>
      <c r="B82" s="72" t="s">
        <v>760</v>
      </c>
      <c r="C82" s="72" t="s">
        <v>440</v>
      </c>
      <c r="D82" s="73" t="s">
        <v>352</v>
      </c>
      <c r="E82" s="72" t="s">
        <v>441</v>
      </c>
      <c r="F82" s="4">
        <v>1970</v>
      </c>
      <c r="H82" s="4" t="s">
        <v>1702</v>
      </c>
    </row>
    <row r="83" spans="1:8" x14ac:dyDescent="0.2">
      <c r="A83" s="72" t="s">
        <v>1009</v>
      </c>
      <c r="B83" s="72" t="s">
        <v>761</v>
      </c>
      <c r="C83" s="72" t="s">
        <v>442</v>
      </c>
      <c r="D83" s="73" t="s">
        <v>352</v>
      </c>
      <c r="E83" s="72" t="s">
        <v>441</v>
      </c>
      <c r="F83" s="4">
        <v>1957</v>
      </c>
      <c r="H83" s="4" t="s">
        <v>1703</v>
      </c>
    </row>
    <row r="84" spans="1:8" x14ac:dyDescent="0.2">
      <c r="A84" s="72" t="s">
        <v>1010</v>
      </c>
      <c r="B84" s="72" t="s">
        <v>762</v>
      </c>
      <c r="C84" s="72" t="s">
        <v>442</v>
      </c>
      <c r="D84" s="73" t="s">
        <v>352</v>
      </c>
      <c r="E84" s="72" t="s">
        <v>441</v>
      </c>
      <c r="F84" s="4">
        <v>1971</v>
      </c>
      <c r="H84" s="4" t="s">
        <v>1704</v>
      </c>
    </row>
    <row r="85" spans="1:8" x14ac:dyDescent="0.2">
      <c r="A85" s="72" t="s">
        <v>1011</v>
      </c>
      <c r="B85" s="72" t="s">
        <v>763</v>
      </c>
      <c r="C85" s="72" t="s">
        <v>440</v>
      </c>
      <c r="D85" s="73" t="s">
        <v>352</v>
      </c>
      <c r="E85" s="72" t="s">
        <v>441</v>
      </c>
      <c r="F85" s="4">
        <v>1970</v>
      </c>
      <c r="H85" s="4" t="s">
        <v>1705</v>
      </c>
    </row>
    <row r="86" spans="1:8" x14ac:dyDescent="0.2">
      <c r="A86" s="72" t="s">
        <v>1012</v>
      </c>
      <c r="B86" s="72" t="s">
        <v>764</v>
      </c>
      <c r="C86" s="72" t="s">
        <v>440</v>
      </c>
      <c r="D86" s="73" t="s">
        <v>352</v>
      </c>
      <c r="E86" s="72" t="s">
        <v>441</v>
      </c>
      <c r="F86" s="4">
        <v>1970</v>
      </c>
      <c r="H86" s="4" t="s">
        <v>1706</v>
      </c>
    </row>
    <row r="87" spans="1:8" x14ac:dyDescent="0.2">
      <c r="A87" s="72" t="s">
        <v>1013</v>
      </c>
      <c r="B87" s="72" t="s">
        <v>765</v>
      </c>
      <c r="C87" s="72" t="s">
        <v>440</v>
      </c>
      <c r="D87" s="73" t="s">
        <v>352</v>
      </c>
      <c r="E87" s="72" t="s">
        <v>441</v>
      </c>
      <c r="F87" s="4">
        <v>1957</v>
      </c>
      <c r="H87" s="4" t="s">
        <v>1707</v>
      </c>
    </row>
    <row r="88" spans="1:8" x14ac:dyDescent="0.2">
      <c r="A88" s="72" t="s">
        <v>1014</v>
      </c>
      <c r="B88" s="72" t="s">
        <v>766</v>
      </c>
      <c r="C88" s="72" t="s">
        <v>440</v>
      </c>
      <c r="D88" s="73" t="s">
        <v>352</v>
      </c>
      <c r="E88" s="72" t="s">
        <v>441</v>
      </c>
      <c r="F88" s="4">
        <v>1989</v>
      </c>
      <c r="H88" s="4" t="s">
        <v>1708</v>
      </c>
    </row>
    <row r="89" spans="1:8" x14ac:dyDescent="0.2">
      <c r="A89" s="72" t="s">
        <v>1015</v>
      </c>
      <c r="B89" s="72" t="s">
        <v>767</v>
      </c>
      <c r="C89" s="72" t="s">
        <v>440</v>
      </c>
      <c r="D89" s="73" t="s">
        <v>352</v>
      </c>
      <c r="E89" s="72" t="s">
        <v>441</v>
      </c>
      <c r="F89" s="4">
        <v>1970</v>
      </c>
      <c r="H89" s="4" t="s">
        <v>1709</v>
      </c>
    </row>
    <row r="90" spans="1:8" x14ac:dyDescent="0.2">
      <c r="A90" s="72" t="s">
        <v>1016</v>
      </c>
      <c r="B90" s="72" t="s">
        <v>768</v>
      </c>
      <c r="C90" s="72" t="s">
        <v>442</v>
      </c>
      <c r="D90" s="73" t="s">
        <v>352</v>
      </c>
      <c r="E90" s="72" t="s">
        <v>441</v>
      </c>
      <c r="F90" s="4">
        <v>1991</v>
      </c>
      <c r="H90" s="4" t="s">
        <v>1710</v>
      </c>
    </row>
    <row r="91" spans="1:8" x14ac:dyDescent="0.2">
      <c r="A91" s="72" t="s">
        <v>1017</v>
      </c>
      <c r="B91" s="72" t="s">
        <v>769</v>
      </c>
      <c r="C91" s="72" t="s">
        <v>440</v>
      </c>
      <c r="D91" s="73" t="s">
        <v>352</v>
      </c>
      <c r="E91" s="72" t="s">
        <v>441</v>
      </c>
      <c r="F91" s="4">
        <v>1991</v>
      </c>
      <c r="H91" s="4" t="s">
        <v>1711</v>
      </c>
    </row>
    <row r="92" spans="1:8" x14ac:dyDescent="0.2">
      <c r="A92" s="72" t="s">
        <v>1018</v>
      </c>
      <c r="B92" s="72" t="s">
        <v>770</v>
      </c>
      <c r="C92" s="72" t="s">
        <v>440</v>
      </c>
      <c r="D92" s="73" t="s">
        <v>352</v>
      </c>
      <c r="E92" s="72" t="s">
        <v>441</v>
      </c>
      <c r="F92" s="4">
        <v>2000</v>
      </c>
      <c r="H92" s="4" t="s">
        <v>1712</v>
      </c>
    </row>
    <row r="93" spans="1:8" x14ac:dyDescent="0.2">
      <c r="A93" s="72" t="s">
        <v>1019</v>
      </c>
      <c r="B93" s="72" t="s">
        <v>771</v>
      </c>
      <c r="C93" s="72" t="s">
        <v>440</v>
      </c>
      <c r="D93" s="73" t="s">
        <v>352</v>
      </c>
      <c r="E93" s="72" t="s">
        <v>441</v>
      </c>
      <c r="F93" s="4">
        <v>1992</v>
      </c>
      <c r="H93" s="4" t="s">
        <v>1713</v>
      </c>
    </row>
    <row r="94" spans="1:8" x14ac:dyDescent="0.2">
      <c r="A94" s="72" t="s">
        <v>1020</v>
      </c>
      <c r="B94" s="72" t="s">
        <v>772</v>
      </c>
      <c r="C94" s="72" t="s">
        <v>442</v>
      </c>
      <c r="D94" s="73" t="s">
        <v>352</v>
      </c>
      <c r="E94" s="72" t="s">
        <v>441</v>
      </c>
      <c r="F94" s="4">
        <v>1964</v>
      </c>
      <c r="H94" s="4" t="s">
        <v>1714</v>
      </c>
    </row>
    <row r="95" spans="1:8" x14ac:dyDescent="0.2">
      <c r="A95" s="72" t="s">
        <v>1021</v>
      </c>
      <c r="B95" s="72" t="s">
        <v>773</v>
      </c>
      <c r="C95" s="72" t="s">
        <v>440</v>
      </c>
      <c r="D95" s="73" t="s">
        <v>352</v>
      </c>
      <c r="E95" s="72" t="s">
        <v>441</v>
      </c>
      <c r="F95" s="4">
        <v>1964</v>
      </c>
      <c r="H95" s="4" t="s">
        <v>1715</v>
      </c>
    </row>
    <row r="96" spans="1:8" x14ac:dyDescent="0.2">
      <c r="A96" s="72" t="s">
        <v>1022</v>
      </c>
      <c r="B96" s="72" t="s">
        <v>774</v>
      </c>
      <c r="C96" s="72" t="s">
        <v>442</v>
      </c>
      <c r="D96" s="73" t="s">
        <v>352</v>
      </c>
      <c r="E96" s="72" t="s">
        <v>441</v>
      </c>
      <c r="F96" s="4">
        <v>1982</v>
      </c>
      <c r="H96" s="4" t="s">
        <v>1716</v>
      </c>
    </row>
    <row r="97" spans="1:8" x14ac:dyDescent="0.2">
      <c r="A97" s="72" t="s">
        <v>1023</v>
      </c>
      <c r="B97" s="72" t="s">
        <v>775</v>
      </c>
      <c r="C97" s="72" t="s">
        <v>440</v>
      </c>
      <c r="D97" s="73" t="s">
        <v>352</v>
      </c>
      <c r="E97" s="72" t="s">
        <v>441</v>
      </c>
      <c r="F97" s="4">
        <v>1991</v>
      </c>
      <c r="H97" s="4" t="s">
        <v>1717</v>
      </c>
    </row>
    <row r="98" spans="1:8" x14ac:dyDescent="0.2">
      <c r="A98" s="72" t="s">
        <v>1024</v>
      </c>
      <c r="B98" s="72" t="s">
        <v>776</v>
      </c>
      <c r="C98" s="72" t="s">
        <v>440</v>
      </c>
      <c r="D98" s="73" t="s">
        <v>352</v>
      </c>
      <c r="E98" s="72" t="s">
        <v>441</v>
      </c>
      <c r="F98" s="4" t="s">
        <v>1504</v>
      </c>
      <c r="H98" s="4" t="s">
        <v>1718</v>
      </c>
    </row>
    <row r="99" spans="1:8" x14ac:dyDescent="0.2">
      <c r="A99" s="72" t="s">
        <v>1025</v>
      </c>
      <c r="B99" s="72" t="s">
        <v>777</v>
      </c>
      <c r="C99" s="72" t="s">
        <v>440</v>
      </c>
      <c r="D99" s="73" t="s">
        <v>352</v>
      </c>
      <c r="E99" s="72" t="s">
        <v>441</v>
      </c>
      <c r="F99" s="4">
        <v>1977</v>
      </c>
      <c r="H99" s="4" t="s">
        <v>1719</v>
      </c>
    </row>
    <row r="100" spans="1:8" x14ac:dyDescent="0.2">
      <c r="A100" s="72" t="s">
        <v>1026</v>
      </c>
      <c r="B100" s="72" t="s">
        <v>778</v>
      </c>
      <c r="C100" s="72" t="s">
        <v>440</v>
      </c>
      <c r="D100" s="73" t="s">
        <v>352</v>
      </c>
      <c r="E100" s="72" t="s">
        <v>441</v>
      </c>
      <c r="F100" s="4">
        <v>1979</v>
      </c>
      <c r="H100" s="4" t="s">
        <v>1720</v>
      </c>
    </row>
    <row r="101" spans="1:8" x14ac:dyDescent="0.2">
      <c r="A101" s="72" t="s">
        <v>1027</v>
      </c>
      <c r="B101" s="72" t="s">
        <v>779</v>
      </c>
      <c r="C101" s="72" t="s">
        <v>440</v>
      </c>
      <c r="D101" s="73" t="s">
        <v>352</v>
      </c>
      <c r="E101" s="72" t="s">
        <v>441</v>
      </c>
      <c r="F101" s="4" t="s">
        <v>1505</v>
      </c>
      <c r="H101" s="4" t="s">
        <v>1721</v>
      </c>
    </row>
    <row r="102" spans="1:8" x14ac:dyDescent="0.2">
      <c r="A102" s="4" t="s">
        <v>1522</v>
      </c>
      <c r="B102" s="72" t="s">
        <v>1514</v>
      </c>
      <c r="C102" s="72" t="s">
        <v>442</v>
      </c>
      <c r="D102" s="73" t="s">
        <v>352</v>
      </c>
      <c r="E102" s="72" t="s">
        <v>441</v>
      </c>
      <c r="F102" s="4">
        <v>1922</v>
      </c>
      <c r="H102" s="4" t="s">
        <v>1722</v>
      </c>
    </row>
    <row r="103" spans="1:8" x14ac:dyDescent="0.2">
      <c r="A103" s="72" t="s">
        <v>1028</v>
      </c>
      <c r="B103" s="72" t="s">
        <v>780</v>
      </c>
      <c r="C103" s="72" t="s">
        <v>440</v>
      </c>
      <c r="D103" s="73" t="s">
        <v>352</v>
      </c>
      <c r="E103" s="72" t="s">
        <v>441</v>
      </c>
      <c r="F103" s="4">
        <v>1946</v>
      </c>
    </row>
    <row r="104" spans="1:8" x14ac:dyDescent="0.2">
      <c r="A104" s="72" t="s">
        <v>1029</v>
      </c>
      <c r="B104" s="72" t="s">
        <v>781</v>
      </c>
      <c r="C104" s="72" t="s">
        <v>440</v>
      </c>
      <c r="D104" s="73" t="s">
        <v>352</v>
      </c>
      <c r="E104" s="72" t="s">
        <v>441</v>
      </c>
      <c r="F104" s="4">
        <v>1954</v>
      </c>
    </row>
    <row r="105" spans="1:8" x14ac:dyDescent="0.2">
      <c r="A105" s="72" t="s">
        <v>1030</v>
      </c>
      <c r="B105" s="72" t="s">
        <v>782</v>
      </c>
      <c r="C105" s="72" t="s">
        <v>440</v>
      </c>
      <c r="D105" s="73" t="s">
        <v>352</v>
      </c>
      <c r="E105" s="72" t="s">
        <v>441</v>
      </c>
      <c r="F105" s="4">
        <v>1984</v>
      </c>
    </row>
    <row r="106" spans="1:8" x14ac:dyDescent="0.2">
      <c r="A106" s="72" t="s">
        <v>1031</v>
      </c>
      <c r="B106" s="72" t="s">
        <v>783</v>
      </c>
      <c r="C106" s="72" t="s">
        <v>440</v>
      </c>
      <c r="D106" s="73" t="s">
        <v>352</v>
      </c>
      <c r="E106" s="72" t="s">
        <v>441</v>
      </c>
      <c r="F106" s="4">
        <v>1991</v>
      </c>
    </row>
    <row r="107" spans="1:8" x14ac:dyDescent="0.2">
      <c r="A107" s="72" t="s">
        <v>1032</v>
      </c>
      <c r="B107" s="72" t="s">
        <v>784</v>
      </c>
      <c r="C107" s="72" t="s">
        <v>440</v>
      </c>
      <c r="D107" s="73" t="s">
        <v>352</v>
      </c>
      <c r="E107" s="72" t="s">
        <v>441</v>
      </c>
      <c r="F107" s="4">
        <v>1996</v>
      </c>
    </row>
    <row r="108" spans="1:8" x14ac:dyDescent="0.2">
      <c r="A108" s="72" t="s">
        <v>1033</v>
      </c>
      <c r="B108" s="72" t="s">
        <v>785</v>
      </c>
      <c r="C108" s="72" t="s">
        <v>440</v>
      </c>
      <c r="D108" s="73" t="s">
        <v>352</v>
      </c>
      <c r="E108" s="72" t="s">
        <v>441</v>
      </c>
      <c r="F108" s="4">
        <v>1996</v>
      </c>
    </row>
    <row r="109" spans="1:8" x14ac:dyDescent="0.2">
      <c r="A109" s="72" t="s">
        <v>1034</v>
      </c>
      <c r="B109" s="72" t="s">
        <v>1525</v>
      </c>
      <c r="C109" s="72" t="s">
        <v>440</v>
      </c>
      <c r="D109" s="73" t="s">
        <v>352</v>
      </c>
      <c r="E109" s="72" t="s">
        <v>441</v>
      </c>
      <c r="F109" s="4" t="s">
        <v>1506</v>
      </c>
    </row>
    <row r="110" spans="1:8" x14ac:dyDescent="0.2">
      <c r="A110" s="72" t="s">
        <v>1035</v>
      </c>
      <c r="B110" s="72" t="s">
        <v>786</v>
      </c>
      <c r="C110" s="72" t="s">
        <v>440</v>
      </c>
      <c r="D110" s="73" t="s">
        <v>352</v>
      </c>
      <c r="E110" s="72" t="s">
        <v>441</v>
      </c>
      <c r="F110" s="4" t="s">
        <v>1510</v>
      </c>
    </row>
    <row r="111" spans="1:8" x14ac:dyDescent="0.2">
      <c r="A111" s="72" t="s">
        <v>1036</v>
      </c>
      <c r="B111" s="72" t="s">
        <v>787</v>
      </c>
      <c r="C111" s="72" t="s">
        <v>442</v>
      </c>
      <c r="D111" s="73" t="s">
        <v>352</v>
      </c>
      <c r="E111" s="72" t="s">
        <v>441</v>
      </c>
      <c r="F111" s="4">
        <v>1958</v>
      </c>
    </row>
    <row r="112" spans="1:8" x14ac:dyDescent="0.2">
      <c r="A112" s="72" t="s">
        <v>1037</v>
      </c>
      <c r="B112" s="72" t="s">
        <v>788</v>
      </c>
      <c r="C112" s="72" t="s">
        <v>440</v>
      </c>
      <c r="D112" s="73" t="s">
        <v>352</v>
      </c>
      <c r="E112" s="72" t="s">
        <v>441</v>
      </c>
      <c r="F112" s="4">
        <v>1959</v>
      </c>
    </row>
    <row r="113" spans="1:6" x14ac:dyDescent="0.2">
      <c r="A113" s="72" t="s">
        <v>1038</v>
      </c>
      <c r="B113" s="72" t="s">
        <v>789</v>
      </c>
      <c r="C113" s="72" t="s">
        <v>442</v>
      </c>
      <c r="D113" s="73" t="s">
        <v>352</v>
      </c>
      <c r="E113" s="72" t="s">
        <v>441</v>
      </c>
      <c r="F113" s="4">
        <v>1987</v>
      </c>
    </row>
    <row r="114" spans="1:6" x14ac:dyDescent="0.2">
      <c r="A114" s="72" t="s">
        <v>1039</v>
      </c>
      <c r="B114" s="72" t="s">
        <v>790</v>
      </c>
      <c r="C114" s="72" t="s">
        <v>440</v>
      </c>
      <c r="D114" s="73" t="s">
        <v>352</v>
      </c>
      <c r="E114" s="72" t="s">
        <v>441</v>
      </c>
      <c r="F114" s="4">
        <v>1969</v>
      </c>
    </row>
    <row r="115" spans="1:6" x14ac:dyDescent="0.2">
      <c r="A115" s="72" t="s">
        <v>1040</v>
      </c>
      <c r="B115" s="72" t="s">
        <v>791</v>
      </c>
      <c r="C115" s="72" t="s">
        <v>440</v>
      </c>
      <c r="D115" s="73" t="s">
        <v>352</v>
      </c>
      <c r="E115" s="72" t="s">
        <v>441</v>
      </c>
      <c r="F115" s="4">
        <v>1970</v>
      </c>
    </row>
    <row r="116" spans="1:6" x14ac:dyDescent="0.2">
      <c r="A116" s="72" t="s">
        <v>1041</v>
      </c>
      <c r="B116" s="72" t="s">
        <v>792</v>
      </c>
      <c r="C116" s="72" t="s">
        <v>440</v>
      </c>
      <c r="D116" s="73" t="s">
        <v>352</v>
      </c>
      <c r="E116" s="72" t="s">
        <v>441</v>
      </c>
      <c r="F116" s="4">
        <v>1991</v>
      </c>
    </row>
    <row r="117" spans="1:6" x14ac:dyDescent="0.2">
      <c r="A117" s="72" t="s">
        <v>1042</v>
      </c>
      <c r="B117" s="72" t="s">
        <v>793</v>
      </c>
      <c r="C117" s="72" t="s">
        <v>440</v>
      </c>
      <c r="D117" s="73" t="s">
        <v>352</v>
      </c>
      <c r="E117" s="72" t="s">
        <v>441</v>
      </c>
      <c r="F117" s="4">
        <v>1994</v>
      </c>
    </row>
    <row r="118" spans="1:6" x14ac:dyDescent="0.2">
      <c r="A118" s="72" t="s">
        <v>1043</v>
      </c>
      <c r="B118" s="72" t="s">
        <v>794</v>
      </c>
      <c r="C118" s="72" t="s">
        <v>440</v>
      </c>
      <c r="D118" s="73" t="s">
        <v>352</v>
      </c>
      <c r="E118" s="72" t="s">
        <v>441</v>
      </c>
      <c r="F118" s="4">
        <v>2001</v>
      </c>
    </row>
    <row r="119" spans="1:6" x14ac:dyDescent="0.2">
      <c r="A119" s="74" t="s">
        <v>1520</v>
      </c>
      <c r="B119" s="72" t="s">
        <v>1515</v>
      </c>
      <c r="C119" s="72" t="s">
        <v>440</v>
      </c>
      <c r="D119" s="73" t="s">
        <v>352</v>
      </c>
      <c r="E119" s="72" t="s">
        <v>441</v>
      </c>
      <c r="F119" s="4" t="s">
        <v>1521</v>
      </c>
    </row>
    <row r="120" spans="1:6" x14ac:dyDescent="0.2">
      <c r="A120" s="72" t="s">
        <v>1044</v>
      </c>
      <c r="B120" s="72" t="s">
        <v>795</v>
      </c>
      <c r="C120" s="72" t="s">
        <v>440</v>
      </c>
      <c r="D120" s="73" t="s">
        <v>352</v>
      </c>
      <c r="E120" s="72" t="s">
        <v>441</v>
      </c>
      <c r="F120" s="4">
        <v>1995</v>
      </c>
    </row>
    <row r="121" spans="1:6" x14ac:dyDescent="0.2">
      <c r="A121" s="72" t="s">
        <v>1045</v>
      </c>
      <c r="B121" s="72" t="s">
        <v>796</v>
      </c>
      <c r="C121" s="72" t="s">
        <v>440</v>
      </c>
      <c r="D121" s="73" t="s">
        <v>352</v>
      </c>
      <c r="E121" s="72" t="s">
        <v>441</v>
      </c>
      <c r="F121" s="4">
        <v>1963</v>
      </c>
    </row>
    <row r="122" spans="1:6" x14ac:dyDescent="0.2">
      <c r="A122" s="72" t="s">
        <v>1046</v>
      </c>
      <c r="B122" s="72" t="s">
        <v>797</v>
      </c>
      <c r="C122" s="72" t="s">
        <v>442</v>
      </c>
      <c r="D122" s="73" t="s">
        <v>352</v>
      </c>
      <c r="E122" s="72" t="s">
        <v>441</v>
      </c>
      <c r="F122" s="4">
        <v>1978</v>
      </c>
    </row>
    <row r="123" spans="1:6" x14ac:dyDescent="0.2">
      <c r="A123" s="72" t="s">
        <v>1047</v>
      </c>
      <c r="B123" s="72" t="s">
        <v>798</v>
      </c>
      <c r="C123" s="72" t="s">
        <v>442</v>
      </c>
      <c r="D123" s="73" t="s">
        <v>352</v>
      </c>
      <c r="E123" s="72" t="s">
        <v>441</v>
      </c>
      <c r="F123" s="4">
        <v>1973</v>
      </c>
    </row>
    <row r="124" spans="1:6" x14ac:dyDescent="0.2">
      <c r="A124" s="72" t="s">
        <v>1048</v>
      </c>
      <c r="B124" s="72" t="s">
        <v>799</v>
      </c>
      <c r="C124" s="72" t="s">
        <v>442</v>
      </c>
      <c r="D124" s="73" t="s">
        <v>352</v>
      </c>
      <c r="E124" s="72" t="s">
        <v>441</v>
      </c>
      <c r="F124" s="4">
        <v>1985</v>
      </c>
    </row>
    <row r="125" spans="1:6" x14ac:dyDescent="0.2">
      <c r="A125" s="74" t="s">
        <v>1519</v>
      </c>
      <c r="B125" s="72" t="s">
        <v>1516</v>
      </c>
      <c r="C125" s="72" t="s">
        <v>440</v>
      </c>
      <c r="D125" s="73" t="s">
        <v>352</v>
      </c>
      <c r="E125" s="72" t="s">
        <v>441</v>
      </c>
      <c r="F125" s="4">
        <v>1968</v>
      </c>
    </row>
    <row r="126" spans="1:6" x14ac:dyDescent="0.2">
      <c r="A126" s="72" t="s">
        <v>1049</v>
      </c>
      <c r="B126" s="72" t="s">
        <v>800</v>
      </c>
      <c r="C126" s="72" t="s">
        <v>440</v>
      </c>
      <c r="D126" s="73" t="s">
        <v>352</v>
      </c>
      <c r="E126" s="72" t="s">
        <v>441</v>
      </c>
      <c r="F126" s="4" t="s">
        <v>1511</v>
      </c>
    </row>
    <row r="127" spans="1:6" x14ac:dyDescent="0.2">
      <c r="A127" s="72" t="s">
        <v>1050</v>
      </c>
      <c r="B127" s="72" t="s">
        <v>814</v>
      </c>
      <c r="C127" s="72" t="s">
        <v>440</v>
      </c>
      <c r="D127" s="73" t="s">
        <v>352</v>
      </c>
      <c r="E127" s="72" t="s">
        <v>441</v>
      </c>
      <c r="F127" s="4">
        <v>2005</v>
      </c>
    </row>
    <row r="128" spans="1:6" x14ac:dyDescent="0.2">
      <c r="A128" s="72" t="s">
        <v>1051</v>
      </c>
      <c r="B128" s="72" t="s">
        <v>815</v>
      </c>
      <c r="C128" s="72" t="s">
        <v>440</v>
      </c>
      <c r="D128" s="73" t="s">
        <v>352</v>
      </c>
      <c r="E128" s="72" t="s">
        <v>441</v>
      </c>
      <c r="F128" s="4">
        <v>2000</v>
      </c>
    </row>
    <row r="129" spans="1:6" x14ac:dyDescent="0.2">
      <c r="A129" s="72" t="s">
        <v>1052</v>
      </c>
      <c r="B129" s="72" t="s">
        <v>816</v>
      </c>
      <c r="C129" s="72" t="s">
        <v>442</v>
      </c>
      <c r="D129" s="73" t="s">
        <v>352</v>
      </c>
      <c r="E129" s="72" t="s">
        <v>441</v>
      </c>
      <c r="F129" s="4">
        <v>2002</v>
      </c>
    </row>
    <row r="130" spans="1:6" x14ac:dyDescent="0.2">
      <c r="A130" s="72" t="s">
        <v>1053</v>
      </c>
      <c r="B130" s="72" t="s">
        <v>817</v>
      </c>
      <c r="C130" s="72" t="s">
        <v>442</v>
      </c>
      <c r="D130" s="73" t="s">
        <v>352</v>
      </c>
      <c r="E130" s="72" t="s">
        <v>441</v>
      </c>
      <c r="F130" s="4">
        <v>1980</v>
      </c>
    </row>
    <row r="131" spans="1:6" x14ac:dyDescent="0.2">
      <c r="A131" s="72" t="s">
        <v>1054</v>
      </c>
      <c r="B131" s="72" t="s">
        <v>818</v>
      </c>
      <c r="C131" s="72" t="s">
        <v>442</v>
      </c>
      <c r="D131" s="73" t="s">
        <v>352</v>
      </c>
      <c r="E131" s="72" t="s">
        <v>441</v>
      </c>
      <c r="F131" s="4">
        <v>1997</v>
      </c>
    </row>
    <row r="132" spans="1:6" x14ac:dyDescent="0.2">
      <c r="A132" s="72" t="s">
        <v>1055</v>
      </c>
      <c r="B132" s="72" t="s">
        <v>819</v>
      </c>
      <c r="C132" s="72" t="s">
        <v>442</v>
      </c>
      <c r="D132" s="73" t="s">
        <v>352</v>
      </c>
      <c r="E132" s="72" t="s">
        <v>441</v>
      </c>
      <c r="F132" s="4">
        <v>1997</v>
      </c>
    </row>
    <row r="133" spans="1:6" x14ac:dyDescent="0.2">
      <c r="A133" s="72" t="s">
        <v>1056</v>
      </c>
      <c r="B133" s="72" t="s">
        <v>820</v>
      </c>
      <c r="C133" s="72" t="s">
        <v>440</v>
      </c>
      <c r="D133" s="73" t="s">
        <v>352</v>
      </c>
      <c r="E133" s="72" t="s">
        <v>441</v>
      </c>
      <c r="F133" s="4">
        <v>1998</v>
      </c>
    </row>
    <row r="134" spans="1:6" x14ac:dyDescent="0.2">
      <c r="A134" s="72" t="s">
        <v>1057</v>
      </c>
      <c r="B134" s="72" t="s">
        <v>821</v>
      </c>
      <c r="C134" s="72" t="s">
        <v>440</v>
      </c>
      <c r="D134" s="73" t="s">
        <v>352</v>
      </c>
      <c r="E134" s="72" t="s">
        <v>441</v>
      </c>
      <c r="F134" s="4">
        <v>1970</v>
      </c>
    </row>
    <row r="135" spans="1:6" x14ac:dyDescent="0.2">
      <c r="A135" s="72" t="s">
        <v>1058</v>
      </c>
      <c r="B135" s="72" t="s">
        <v>822</v>
      </c>
      <c r="C135" s="72" t="s">
        <v>442</v>
      </c>
      <c r="D135" s="73" t="s">
        <v>352</v>
      </c>
      <c r="E135" s="72" t="s">
        <v>441</v>
      </c>
      <c r="F135" s="4">
        <v>1967</v>
      </c>
    </row>
    <row r="136" spans="1:6" x14ac:dyDescent="0.2">
      <c r="A136" s="72" t="s">
        <v>1059</v>
      </c>
      <c r="B136" s="72" t="s">
        <v>823</v>
      </c>
      <c r="C136" s="72" t="s">
        <v>440</v>
      </c>
      <c r="D136" s="73" t="s">
        <v>352</v>
      </c>
      <c r="E136" s="72" t="s">
        <v>441</v>
      </c>
      <c r="F136" s="4">
        <v>1722</v>
      </c>
    </row>
    <row r="137" spans="1:6" x14ac:dyDescent="0.2">
      <c r="A137" s="4" t="s">
        <v>1518</v>
      </c>
      <c r="B137" s="72" t="s">
        <v>1517</v>
      </c>
      <c r="C137" s="72" t="s">
        <v>440</v>
      </c>
      <c r="D137" s="73" t="s">
        <v>352</v>
      </c>
      <c r="E137" s="72" t="s">
        <v>441</v>
      </c>
      <c r="F137" s="4" t="s">
        <v>1501</v>
      </c>
    </row>
    <row r="138" spans="1:6" x14ac:dyDescent="0.2">
      <c r="A138" s="72" t="s">
        <v>1060</v>
      </c>
      <c r="B138" s="72" t="s">
        <v>852</v>
      </c>
      <c r="C138" s="72" t="s">
        <v>440</v>
      </c>
      <c r="D138" s="73" t="s">
        <v>352</v>
      </c>
      <c r="E138" s="72" t="s">
        <v>441</v>
      </c>
      <c r="F138" s="4" t="s">
        <v>1512</v>
      </c>
    </row>
    <row r="139" spans="1:6" x14ac:dyDescent="0.2">
      <c r="A139" s="72" t="s">
        <v>1061</v>
      </c>
      <c r="B139" s="72" t="s">
        <v>853</v>
      </c>
      <c r="C139" s="72" t="s">
        <v>440</v>
      </c>
      <c r="D139" s="73" t="s">
        <v>352</v>
      </c>
      <c r="E139" s="72" t="s">
        <v>441</v>
      </c>
      <c r="F139" s="4" t="s">
        <v>1507</v>
      </c>
    </row>
    <row r="140" spans="1:6" x14ac:dyDescent="0.2">
      <c r="A140" s="72" t="s">
        <v>1062</v>
      </c>
      <c r="B140" s="72" t="s">
        <v>854</v>
      </c>
      <c r="C140" s="72" t="s">
        <v>440</v>
      </c>
      <c r="D140" s="73" t="s">
        <v>352</v>
      </c>
      <c r="E140" s="72" t="s">
        <v>441</v>
      </c>
      <c r="F140" s="4" t="s">
        <v>1508</v>
      </c>
    </row>
    <row r="141" spans="1:6" x14ac:dyDescent="0.2">
      <c r="A141" s="72" t="s">
        <v>1063</v>
      </c>
      <c r="B141" s="72" t="s">
        <v>855</v>
      </c>
      <c r="C141" s="72" t="s">
        <v>440</v>
      </c>
      <c r="D141" s="73" t="s">
        <v>352</v>
      </c>
      <c r="E141" s="72" t="s">
        <v>441</v>
      </c>
      <c r="F141" s="4" t="s">
        <v>1513</v>
      </c>
    </row>
    <row r="142" spans="1:6" x14ac:dyDescent="0.2">
      <c r="A142" s="72" t="s">
        <v>1064</v>
      </c>
      <c r="B142" s="72" t="s">
        <v>883</v>
      </c>
      <c r="C142" s="72" t="s">
        <v>440</v>
      </c>
      <c r="D142" s="73" t="s">
        <v>352</v>
      </c>
      <c r="E142" s="72" t="s">
        <v>441</v>
      </c>
      <c r="F142" s="4">
        <v>2006</v>
      </c>
    </row>
    <row r="143" spans="1:6" x14ac:dyDescent="0.2">
      <c r="A143" s="72" t="s">
        <v>1065</v>
      </c>
      <c r="B143" s="72" t="s">
        <v>884</v>
      </c>
      <c r="C143" s="72" t="s">
        <v>440</v>
      </c>
      <c r="D143" s="73" t="s">
        <v>352</v>
      </c>
      <c r="E143" s="72" t="s">
        <v>441</v>
      </c>
      <c r="F143" s="4">
        <v>2006</v>
      </c>
    </row>
    <row r="144" spans="1:6" x14ac:dyDescent="0.2">
      <c r="A144" s="72" t="s">
        <v>1066</v>
      </c>
      <c r="B144" s="72" t="s">
        <v>885</v>
      </c>
      <c r="C144" s="72" t="s">
        <v>440</v>
      </c>
      <c r="D144" s="73" t="s">
        <v>352</v>
      </c>
      <c r="E144" s="72" t="s">
        <v>441</v>
      </c>
      <c r="F144" s="4">
        <v>2004</v>
      </c>
    </row>
    <row r="145" spans="1:6" x14ac:dyDescent="0.2">
      <c r="A145" s="72" t="s">
        <v>1067</v>
      </c>
      <c r="B145" s="72" t="s">
        <v>922</v>
      </c>
      <c r="C145" s="72" t="s">
        <v>440</v>
      </c>
      <c r="D145" s="73" t="s">
        <v>352</v>
      </c>
      <c r="E145" s="72" t="s">
        <v>441</v>
      </c>
      <c r="F145" s="4">
        <v>1954</v>
      </c>
    </row>
    <row r="146" spans="1:6" x14ac:dyDescent="0.2">
      <c r="A146" s="72" t="s">
        <v>1068</v>
      </c>
      <c r="B146" s="72" t="s">
        <v>923</v>
      </c>
      <c r="C146" s="72" t="s">
        <v>442</v>
      </c>
      <c r="D146" s="73" t="s">
        <v>352</v>
      </c>
      <c r="E146" s="72" t="s">
        <v>441</v>
      </c>
      <c r="F146" s="4">
        <v>1977</v>
      </c>
    </row>
    <row r="147" spans="1:6" x14ac:dyDescent="0.2">
      <c r="A147" s="72" t="s">
        <v>1069</v>
      </c>
      <c r="B147" s="72" t="s">
        <v>924</v>
      </c>
      <c r="C147" s="72" t="s">
        <v>440</v>
      </c>
      <c r="D147" s="73" t="s">
        <v>352</v>
      </c>
      <c r="E147" s="72" t="s">
        <v>441</v>
      </c>
      <c r="F147" s="4">
        <v>1995</v>
      </c>
    </row>
    <row r="148" spans="1:6" x14ac:dyDescent="0.2">
      <c r="A148" s="72" t="s">
        <v>1070</v>
      </c>
      <c r="B148" s="72" t="s">
        <v>925</v>
      </c>
      <c r="C148" s="72" t="s">
        <v>440</v>
      </c>
      <c r="D148" s="73" t="s">
        <v>352</v>
      </c>
      <c r="E148" s="72" t="s">
        <v>441</v>
      </c>
      <c r="F148" s="4">
        <v>2002</v>
      </c>
    </row>
    <row r="149" spans="1:6" x14ac:dyDescent="0.2">
      <c r="A149" s="72" t="s">
        <v>1071</v>
      </c>
      <c r="B149" s="72" t="s">
        <v>926</v>
      </c>
      <c r="C149" s="72" t="s">
        <v>440</v>
      </c>
      <c r="D149" s="73" t="s">
        <v>352</v>
      </c>
      <c r="E149" s="72" t="s">
        <v>441</v>
      </c>
      <c r="F149" s="4">
        <v>2000</v>
      </c>
    </row>
    <row r="150" spans="1:6" x14ac:dyDescent="0.2">
      <c r="A150" s="72" t="s">
        <v>1072</v>
      </c>
      <c r="B150" s="72" t="s">
        <v>927</v>
      </c>
      <c r="C150" s="72" t="s">
        <v>442</v>
      </c>
      <c r="D150" s="73" t="s">
        <v>352</v>
      </c>
      <c r="E150" s="72" t="s">
        <v>441</v>
      </c>
      <c r="F150" s="4">
        <v>1957</v>
      </c>
    </row>
    <row r="151" spans="1:6" x14ac:dyDescent="0.2">
      <c r="A151" s="72" t="s">
        <v>1073</v>
      </c>
      <c r="B151" s="72" t="s">
        <v>928</v>
      </c>
      <c r="C151" s="72" t="s">
        <v>442</v>
      </c>
      <c r="D151" s="73" t="s">
        <v>352</v>
      </c>
      <c r="E151" s="72" t="s">
        <v>441</v>
      </c>
      <c r="F151" s="4">
        <v>1982</v>
      </c>
    </row>
    <row r="152" spans="1:6" x14ac:dyDescent="0.2">
      <c r="A152" s="4" t="s">
        <v>1479</v>
      </c>
      <c r="B152" s="72" t="s">
        <v>691</v>
      </c>
      <c r="C152" s="72" t="s">
        <v>440</v>
      </c>
      <c r="D152" s="73" t="s">
        <v>444</v>
      </c>
      <c r="E152" s="72" t="s">
        <v>692</v>
      </c>
      <c r="F152" s="4" t="s">
        <v>1499</v>
      </c>
    </row>
    <row r="153" spans="1:6" x14ac:dyDescent="0.2">
      <c r="A153" s="4" t="s">
        <v>1480</v>
      </c>
      <c r="B153" s="72" t="s">
        <v>693</v>
      </c>
      <c r="C153" s="72" t="s">
        <v>442</v>
      </c>
      <c r="D153" s="73" t="s">
        <v>444</v>
      </c>
      <c r="E153" s="72" t="s">
        <v>692</v>
      </c>
      <c r="F153" s="4" t="s">
        <v>1499</v>
      </c>
    </row>
    <row r="154" spans="1:6" x14ac:dyDescent="0.2">
      <c r="A154" s="4" t="s">
        <v>1481</v>
      </c>
      <c r="B154" s="72" t="s">
        <v>694</v>
      </c>
      <c r="C154" s="72" t="s">
        <v>442</v>
      </c>
      <c r="D154" s="73" t="s">
        <v>444</v>
      </c>
      <c r="E154" s="72" t="s">
        <v>692</v>
      </c>
      <c r="F154" s="4" t="s">
        <v>1499</v>
      </c>
    </row>
    <row r="155" spans="1:6" x14ac:dyDescent="0.2">
      <c r="A155" s="4" t="s">
        <v>1482</v>
      </c>
      <c r="B155" s="72" t="s">
        <v>696</v>
      </c>
      <c r="C155" s="72" t="s">
        <v>440</v>
      </c>
      <c r="D155" s="73" t="s">
        <v>444</v>
      </c>
      <c r="E155" s="72" t="s">
        <v>692</v>
      </c>
      <c r="F155" s="4" t="s">
        <v>1499</v>
      </c>
    </row>
    <row r="156" spans="1:6" x14ac:dyDescent="0.2">
      <c r="A156" s="4" t="s">
        <v>1483</v>
      </c>
      <c r="B156" s="72" t="s">
        <v>697</v>
      </c>
      <c r="C156" s="72" t="s">
        <v>440</v>
      </c>
      <c r="D156" s="73" t="s">
        <v>444</v>
      </c>
      <c r="E156" s="72" t="s">
        <v>692</v>
      </c>
      <c r="F156" s="4" t="s">
        <v>1499</v>
      </c>
    </row>
    <row r="157" spans="1:6" x14ac:dyDescent="0.2">
      <c r="A157" s="4" t="s">
        <v>1484</v>
      </c>
      <c r="B157" s="72" t="s">
        <v>698</v>
      </c>
      <c r="C157" s="72" t="s">
        <v>442</v>
      </c>
      <c r="D157" s="73" t="s">
        <v>444</v>
      </c>
      <c r="E157" s="72" t="s">
        <v>692</v>
      </c>
      <c r="F157" s="4" t="s">
        <v>1499</v>
      </c>
    </row>
    <row r="158" spans="1:6" x14ac:dyDescent="0.2">
      <c r="A158" s="4" t="s">
        <v>1485</v>
      </c>
      <c r="B158" s="72" t="s">
        <v>699</v>
      </c>
      <c r="C158" s="72" t="s">
        <v>442</v>
      </c>
      <c r="D158" s="73" t="s">
        <v>444</v>
      </c>
      <c r="E158" s="72" t="s">
        <v>692</v>
      </c>
      <c r="F158" s="4" t="s">
        <v>1499</v>
      </c>
    </row>
    <row r="159" spans="1:6" x14ac:dyDescent="0.2">
      <c r="A159" s="4" t="s">
        <v>1486</v>
      </c>
      <c r="B159" s="72" t="s">
        <v>700</v>
      </c>
      <c r="C159" s="72" t="s">
        <v>442</v>
      </c>
      <c r="D159" s="73" t="s">
        <v>444</v>
      </c>
      <c r="E159" s="72" t="s">
        <v>692</v>
      </c>
      <c r="F159" s="4" t="s">
        <v>1499</v>
      </c>
    </row>
    <row r="160" spans="1:6" x14ac:dyDescent="0.2">
      <c r="A160" s="4" t="s">
        <v>1487</v>
      </c>
      <c r="B160" s="72" t="s">
        <v>701</v>
      </c>
      <c r="C160" s="72" t="s">
        <v>440</v>
      </c>
      <c r="D160" s="73" t="s">
        <v>444</v>
      </c>
      <c r="E160" s="72" t="s">
        <v>692</v>
      </c>
      <c r="F160" s="4" t="s">
        <v>1499</v>
      </c>
    </row>
    <row r="161" spans="1:6" x14ac:dyDescent="0.2">
      <c r="A161" s="4" t="s">
        <v>1488</v>
      </c>
      <c r="B161" s="72" t="s">
        <v>702</v>
      </c>
      <c r="C161" s="72" t="s">
        <v>440</v>
      </c>
      <c r="D161" s="73" t="s">
        <v>444</v>
      </c>
      <c r="E161" s="72" t="s">
        <v>692</v>
      </c>
      <c r="F161" s="4" t="s">
        <v>1499</v>
      </c>
    </row>
    <row r="162" spans="1:6" x14ac:dyDescent="0.2">
      <c r="A162" s="4" t="s">
        <v>1489</v>
      </c>
      <c r="B162" s="72" t="s">
        <v>703</v>
      </c>
      <c r="C162" s="72" t="s">
        <v>440</v>
      </c>
      <c r="D162" s="73" t="s">
        <v>444</v>
      </c>
      <c r="E162" s="72" t="s">
        <v>692</v>
      </c>
      <c r="F162" s="4" t="s">
        <v>1499</v>
      </c>
    </row>
    <row r="163" spans="1:6" x14ac:dyDescent="0.2">
      <c r="A163" s="4" t="s">
        <v>1490</v>
      </c>
      <c r="B163" s="72" t="s">
        <v>704</v>
      </c>
      <c r="C163" s="72" t="s">
        <v>440</v>
      </c>
      <c r="D163" s="73" t="s">
        <v>444</v>
      </c>
      <c r="E163" s="72" t="s">
        <v>692</v>
      </c>
      <c r="F163" s="4" t="s">
        <v>1499</v>
      </c>
    </row>
    <row r="164" spans="1:6" x14ac:dyDescent="0.2">
      <c r="A164" s="4" t="s">
        <v>1491</v>
      </c>
      <c r="B164" s="72" t="s">
        <v>705</v>
      </c>
      <c r="C164" s="72" t="s">
        <v>442</v>
      </c>
      <c r="D164" s="73" t="s">
        <v>444</v>
      </c>
      <c r="E164" s="72" t="s">
        <v>692</v>
      </c>
      <c r="F164" s="4" t="s">
        <v>1499</v>
      </c>
    </row>
    <row r="165" spans="1:6" x14ac:dyDescent="0.2">
      <c r="A165" s="4" t="s">
        <v>1492</v>
      </c>
      <c r="B165" s="72" t="s">
        <v>706</v>
      </c>
      <c r="C165" s="72" t="s">
        <v>440</v>
      </c>
      <c r="D165" s="73" t="s">
        <v>444</v>
      </c>
      <c r="E165" s="72" t="s">
        <v>692</v>
      </c>
      <c r="F165" s="4" t="s">
        <v>1499</v>
      </c>
    </row>
    <row r="166" spans="1:6" x14ac:dyDescent="0.2">
      <c r="A166" s="4" t="s">
        <v>1493</v>
      </c>
      <c r="B166" s="72" t="s">
        <v>707</v>
      </c>
      <c r="C166" s="72" t="s">
        <v>442</v>
      </c>
      <c r="D166" s="73" t="s">
        <v>444</v>
      </c>
      <c r="E166" s="72" t="s">
        <v>692</v>
      </c>
      <c r="F166" s="4" t="s">
        <v>1499</v>
      </c>
    </row>
    <row r="167" spans="1:6" x14ac:dyDescent="0.2">
      <c r="A167" s="4" t="s">
        <v>1494</v>
      </c>
      <c r="B167" s="72" t="s">
        <v>708</v>
      </c>
      <c r="C167" s="72" t="s">
        <v>440</v>
      </c>
      <c r="D167" s="73" t="s">
        <v>444</v>
      </c>
      <c r="E167" s="72" t="s">
        <v>692</v>
      </c>
      <c r="F167" s="4" t="s">
        <v>1499</v>
      </c>
    </row>
    <row r="168" spans="1:6" x14ac:dyDescent="0.2">
      <c r="A168" s="4" t="s">
        <v>1495</v>
      </c>
      <c r="B168" s="72" t="s">
        <v>709</v>
      </c>
      <c r="C168" s="72" t="s">
        <v>440</v>
      </c>
      <c r="D168" s="73" t="s">
        <v>444</v>
      </c>
      <c r="E168" s="72" t="s">
        <v>692</v>
      </c>
      <c r="F168" s="4" t="s">
        <v>1499</v>
      </c>
    </row>
    <row r="169" spans="1:6" x14ac:dyDescent="0.2">
      <c r="A169" s="4" t="s">
        <v>1496</v>
      </c>
      <c r="B169" s="72" t="s">
        <v>710</v>
      </c>
      <c r="C169" s="72" t="s">
        <v>442</v>
      </c>
      <c r="D169" s="73" t="s">
        <v>444</v>
      </c>
      <c r="E169" s="72" t="s">
        <v>692</v>
      </c>
      <c r="F169" s="4" t="s">
        <v>1499</v>
      </c>
    </row>
    <row r="170" spans="1:6" x14ac:dyDescent="0.2">
      <c r="A170" s="4" t="s">
        <v>1497</v>
      </c>
      <c r="B170" s="72" t="s">
        <v>711</v>
      </c>
      <c r="C170" s="72" t="s">
        <v>442</v>
      </c>
      <c r="D170" s="73" t="s">
        <v>444</v>
      </c>
      <c r="E170" s="72" t="s">
        <v>692</v>
      </c>
      <c r="F170" s="4" t="s">
        <v>1499</v>
      </c>
    </row>
    <row r="171" spans="1:6" x14ac:dyDescent="0.2">
      <c r="A171" s="4" t="s">
        <v>1498</v>
      </c>
      <c r="B171" s="72" t="s">
        <v>712</v>
      </c>
      <c r="C171" s="72" t="s">
        <v>440</v>
      </c>
      <c r="D171" s="73" t="s">
        <v>444</v>
      </c>
      <c r="E171" s="72" t="s">
        <v>692</v>
      </c>
      <c r="F171" s="4" t="s">
        <v>1499</v>
      </c>
    </row>
    <row r="172" spans="1:6" x14ac:dyDescent="0.2">
      <c r="A172" s="75" t="s">
        <v>1076</v>
      </c>
      <c r="B172" s="72" t="s">
        <v>443</v>
      </c>
      <c r="C172" s="72" t="s">
        <v>442</v>
      </c>
      <c r="D172" s="73" t="s">
        <v>444</v>
      </c>
      <c r="E172" s="72" t="s">
        <v>445</v>
      </c>
      <c r="F172" s="28">
        <v>2010</v>
      </c>
    </row>
    <row r="173" spans="1:6" x14ac:dyDescent="0.2">
      <c r="A173" s="75" t="s">
        <v>1077</v>
      </c>
      <c r="B173" s="72" t="s">
        <v>446</v>
      </c>
      <c r="C173" s="72" t="s">
        <v>440</v>
      </c>
      <c r="D173" s="73" t="s">
        <v>444</v>
      </c>
      <c r="E173" s="72" t="s">
        <v>445</v>
      </c>
      <c r="F173" s="28">
        <v>2010</v>
      </c>
    </row>
    <row r="174" spans="1:6" x14ac:dyDescent="0.2">
      <c r="A174" s="75" t="s">
        <v>1078</v>
      </c>
      <c r="B174" s="72" t="s">
        <v>447</v>
      </c>
      <c r="C174" s="72" t="s">
        <v>442</v>
      </c>
      <c r="D174" s="73" t="s">
        <v>444</v>
      </c>
      <c r="E174" s="72" t="s">
        <v>445</v>
      </c>
      <c r="F174" s="28">
        <v>2010</v>
      </c>
    </row>
    <row r="175" spans="1:6" x14ac:dyDescent="0.2">
      <c r="A175" s="75" t="s">
        <v>1079</v>
      </c>
      <c r="B175" s="72" t="s">
        <v>448</v>
      </c>
      <c r="C175" s="72" t="s">
        <v>440</v>
      </c>
      <c r="D175" s="73" t="s">
        <v>444</v>
      </c>
      <c r="E175" s="72" t="s">
        <v>445</v>
      </c>
      <c r="F175" s="28">
        <v>2010</v>
      </c>
    </row>
    <row r="176" spans="1:6" x14ac:dyDescent="0.2">
      <c r="A176" s="75" t="s">
        <v>1080</v>
      </c>
      <c r="B176" s="72" t="s">
        <v>449</v>
      </c>
      <c r="C176" s="72" t="s">
        <v>442</v>
      </c>
      <c r="D176" s="73" t="s">
        <v>444</v>
      </c>
      <c r="E176" s="72" t="s">
        <v>445</v>
      </c>
      <c r="F176" s="28">
        <v>2010</v>
      </c>
    </row>
    <row r="177" spans="1:6" x14ac:dyDescent="0.2">
      <c r="A177" s="75" t="s">
        <v>1081</v>
      </c>
      <c r="B177" s="72" t="s">
        <v>450</v>
      </c>
      <c r="C177" s="72" t="s">
        <v>440</v>
      </c>
      <c r="D177" s="73" t="s">
        <v>444</v>
      </c>
      <c r="E177" s="72" t="s">
        <v>445</v>
      </c>
      <c r="F177" s="28">
        <v>2010</v>
      </c>
    </row>
    <row r="178" spans="1:6" x14ac:dyDescent="0.2">
      <c r="A178" s="75" t="s">
        <v>1082</v>
      </c>
      <c r="B178" s="72" t="s">
        <v>451</v>
      </c>
      <c r="C178" s="72" t="s">
        <v>442</v>
      </c>
      <c r="D178" s="73" t="s">
        <v>444</v>
      </c>
      <c r="E178" s="72" t="s">
        <v>445</v>
      </c>
      <c r="F178" s="28">
        <v>2010</v>
      </c>
    </row>
    <row r="179" spans="1:6" x14ac:dyDescent="0.2">
      <c r="A179" s="75" t="s">
        <v>1083</v>
      </c>
      <c r="B179" s="72" t="s">
        <v>452</v>
      </c>
      <c r="C179" s="72" t="s">
        <v>442</v>
      </c>
      <c r="D179" s="73" t="s">
        <v>444</v>
      </c>
      <c r="E179" s="72" t="s">
        <v>445</v>
      </c>
      <c r="F179" s="28">
        <v>2010</v>
      </c>
    </row>
    <row r="180" spans="1:6" x14ac:dyDescent="0.2">
      <c r="A180" s="75" t="s">
        <v>1084</v>
      </c>
      <c r="B180" s="72" t="s">
        <v>453</v>
      </c>
      <c r="C180" s="72" t="s">
        <v>440</v>
      </c>
      <c r="D180" s="73" t="s">
        <v>444</v>
      </c>
      <c r="E180" s="72" t="s">
        <v>445</v>
      </c>
      <c r="F180" s="28">
        <v>2010</v>
      </c>
    </row>
    <row r="181" spans="1:6" x14ac:dyDescent="0.2">
      <c r="A181" s="75" t="s">
        <v>1085</v>
      </c>
      <c r="B181" s="72" t="s">
        <v>454</v>
      </c>
      <c r="C181" s="72" t="s">
        <v>442</v>
      </c>
      <c r="D181" s="73" t="s">
        <v>444</v>
      </c>
      <c r="E181" s="72" t="s">
        <v>445</v>
      </c>
      <c r="F181" s="28">
        <v>2010</v>
      </c>
    </row>
    <row r="182" spans="1:6" x14ac:dyDescent="0.2">
      <c r="A182" s="75" t="s">
        <v>1086</v>
      </c>
      <c r="B182" s="72" t="s">
        <v>455</v>
      </c>
      <c r="C182" s="72" t="s">
        <v>442</v>
      </c>
      <c r="D182" s="73" t="s">
        <v>444</v>
      </c>
      <c r="E182" s="72" t="s">
        <v>445</v>
      </c>
      <c r="F182" s="28">
        <v>2010</v>
      </c>
    </row>
    <row r="183" spans="1:6" x14ac:dyDescent="0.2">
      <c r="A183" s="75" t="s">
        <v>1087</v>
      </c>
      <c r="B183" s="72" t="s">
        <v>456</v>
      </c>
      <c r="C183" s="72" t="s">
        <v>440</v>
      </c>
      <c r="D183" s="73" t="s">
        <v>444</v>
      </c>
      <c r="E183" s="72" t="s">
        <v>445</v>
      </c>
      <c r="F183" s="28">
        <v>2010</v>
      </c>
    </row>
    <row r="184" spans="1:6" x14ac:dyDescent="0.2">
      <c r="A184" s="75" t="s">
        <v>1088</v>
      </c>
      <c r="B184" s="72" t="s">
        <v>457</v>
      </c>
      <c r="C184" s="72" t="s">
        <v>440</v>
      </c>
      <c r="D184" s="73" t="s">
        <v>444</v>
      </c>
      <c r="E184" s="72" t="s">
        <v>445</v>
      </c>
      <c r="F184" s="28">
        <v>2010</v>
      </c>
    </row>
    <row r="185" spans="1:6" x14ac:dyDescent="0.2">
      <c r="A185" s="75" t="s">
        <v>1089</v>
      </c>
      <c r="B185" s="72" t="s">
        <v>458</v>
      </c>
      <c r="C185" s="72" t="s">
        <v>442</v>
      </c>
      <c r="D185" s="73" t="s">
        <v>444</v>
      </c>
      <c r="E185" s="72" t="s">
        <v>445</v>
      </c>
      <c r="F185" s="28">
        <v>2010</v>
      </c>
    </row>
    <row r="186" spans="1:6" x14ac:dyDescent="0.2">
      <c r="A186" s="75" t="s">
        <v>1090</v>
      </c>
      <c r="B186" s="72" t="s">
        <v>459</v>
      </c>
      <c r="C186" s="72" t="s">
        <v>440</v>
      </c>
      <c r="D186" s="73" t="s">
        <v>444</v>
      </c>
      <c r="E186" s="72" t="s">
        <v>445</v>
      </c>
      <c r="F186" s="28">
        <v>2010</v>
      </c>
    </row>
    <row r="187" spans="1:6" x14ac:dyDescent="0.2">
      <c r="A187" s="75" t="s">
        <v>1091</v>
      </c>
      <c r="B187" s="72" t="s">
        <v>460</v>
      </c>
      <c r="C187" s="72" t="s">
        <v>442</v>
      </c>
      <c r="D187" s="73" t="s">
        <v>444</v>
      </c>
      <c r="E187" s="72" t="s">
        <v>445</v>
      </c>
      <c r="F187" s="28">
        <v>2010</v>
      </c>
    </row>
    <row r="188" spans="1:6" x14ac:dyDescent="0.2">
      <c r="A188" s="75" t="s">
        <v>1092</v>
      </c>
      <c r="B188" s="72" t="s">
        <v>461</v>
      </c>
      <c r="C188" s="72" t="s">
        <v>442</v>
      </c>
      <c r="D188" s="73" t="s">
        <v>444</v>
      </c>
      <c r="E188" s="72" t="s">
        <v>445</v>
      </c>
      <c r="F188" s="28">
        <v>2010</v>
      </c>
    </row>
    <row r="189" spans="1:6" x14ac:dyDescent="0.2">
      <c r="A189" s="75" t="s">
        <v>1093</v>
      </c>
      <c r="B189" s="72" t="s">
        <v>462</v>
      </c>
      <c r="C189" s="72" t="s">
        <v>440</v>
      </c>
      <c r="D189" s="73" t="s">
        <v>444</v>
      </c>
      <c r="E189" s="72" t="s">
        <v>445</v>
      </c>
      <c r="F189" s="28">
        <v>2010</v>
      </c>
    </row>
    <row r="190" spans="1:6" x14ac:dyDescent="0.2">
      <c r="A190" s="75" t="s">
        <v>1094</v>
      </c>
      <c r="B190" s="72" t="s">
        <v>463</v>
      </c>
      <c r="C190" s="72" t="s">
        <v>440</v>
      </c>
      <c r="D190" s="73" t="s">
        <v>444</v>
      </c>
      <c r="E190" s="72" t="s">
        <v>445</v>
      </c>
      <c r="F190" s="28">
        <v>2010</v>
      </c>
    </row>
    <row r="191" spans="1:6" x14ac:dyDescent="0.2">
      <c r="A191" s="75" t="s">
        <v>1095</v>
      </c>
      <c r="B191" s="72" t="s">
        <v>464</v>
      </c>
      <c r="C191" s="72" t="s">
        <v>442</v>
      </c>
      <c r="D191" s="73" t="s">
        <v>444</v>
      </c>
      <c r="E191" s="72" t="s">
        <v>445</v>
      </c>
      <c r="F191" s="28">
        <v>2010</v>
      </c>
    </row>
    <row r="192" spans="1:6" x14ac:dyDescent="0.2">
      <c r="A192" s="75" t="s">
        <v>1096</v>
      </c>
      <c r="B192" s="72" t="s">
        <v>465</v>
      </c>
      <c r="C192" s="72" t="s">
        <v>440</v>
      </c>
      <c r="D192" s="73" t="s">
        <v>444</v>
      </c>
      <c r="E192" s="72" t="s">
        <v>445</v>
      </c>
      <c r="F192" s="28">
        <v>2010</v>
      </c>
    </row>
    <row r="193" spans="1:6" x14ac:dyDescent="0.2">
      <c r="A193" s="75" t="s">
        <v>1097</v>
      </c>
      <c r="B193" s="72" t="s">
        <v>466</v>
      </c>
      <c r="C193" s="72" t="s">
        <v>442</v>
      </c>
      <c r="D193" s="73" t="s">
        <v>444</v>
      </c>
      <c r="E193" s="72" t="s">
        <v>445</v>
      </c>
      <c r="F193" s="28">
        <v>2010</v>
      </c>
    </row>
    <row r="194" spans="1:6" x14ac:dyDescent="0.2">
      <c r="A194" s="75" t="s">
        <v>1098</v>
      </c>
      <c r="B194" s="72" t="s">
        <v>467</v>
      </c>
      <c r="C194" s="72" t="s">
        <v>440</v>
      </c>
      <c r="D194" s="73" t="s">
        <v>444</v>
      </c>
      <c r="E194" s="72" t="s">
        <v>445</v>
      </c>
      <c r="F194" s="28">
        <v>2010</v>
      </c>
    </row>
    <row r="195" spans="1:6" x14ac:dyDescent="0.2">
      <c r="A195" s="75" t="s">
        <v>1099</v>
      </c>
      <c r="B195" s="72" t="s">
        <v>468</v>
      </c>
      <c r="C195" s="72" t="s">
        <v>442</v>
      </c>
      <c r="D195" s="73" t="s">
        <v>444</v>
      </c>
      <c r="E195" s="72" t="s">
        <v>445</v>
      </c>
      <c r="F195" s="28">
        <v>2010</v>
      </c>
    </row>
    <row r="196" spans="1:6" x14ac:dyDescent="0.2">
      <c r="A196" s="75" t="s">
        <v>1100</v>
      </c>
      <c r="B196" s="72" t="s">
        <v>469</v>
      </c>
      <c r="C196" s="72" t="s">
        <v>442</v>
      </c>
      <c r="D196" s="73" t="s">
        <v>444</v>
      </c>
      <c r="E196" s="72" t="s">
        <v>445</v>
      </c>
      <c r="F196" s="28">
        <v>2010</v>
      </c>
    </row>
    <row r="197" spans="1:6" x14ac:dyDescent="0.2">
      <c r="A197" s="75" t="s">
        <v>1101</v>
      </c>
      <c r="B197" s="72" t="s">
        <v>470</v>
      </c>
      <c r="C197" s="72" t="s">
        <v>440</v>
      </c>
      <c r="D197" s="73" t="s">
        <v>444</v>
      </c>
      <c r="E197" s="72" t="s">
        <v>445</v>
      </c>
      <c r="F197" s="28">
        <v>2010</v>
      </c>
    </row>
    <row r="198" spans="1:6" x14ac:dyDescent="0.2">
      <c r="A198" s="75" t="s">
        <v>1102</v>
      </c>
      <c r="B198" s="72" t="s">
        <v>471</v>
      </c>
      <c r="C198" s="72" t="s">
        <v>440</v>
      </c>
      <c r="D198" s="73" t="s">
        <v>444</v>
      </c>
      <c r="E198" s="72" t="s">
        <v>445</v>
      </c>
      <c r="F198" s="28">
        <v>2010</v>
      </c>
    </row>
    <row r="199" spans="1:6" x14ac:dyDescent="0.2">
      <c r="A199" s="75" t="s">
        <v>1103</v>
      </c>
      <c r="B199" s="72" t="s">
        <v>472</v>
      </c>
      <c r="C199" s="72" t="s">
        <v>442</v>
      </c>
      <c r="D199" s="73" t="s">
        <v>444</v>
      </c>
      <c r="E199" s="72" t="s">
        <v>445</v>
      </c>
      <c r="F199" s="28">
        <v>2010</v>
      </c>
    </row>
    <row r="200" spans="1:6" x14ac:dyDescent="0.2">
      <c r="A200" s="75" t="s">
        <v>1104</v>
      </c>
      <c r="B200" s="72" t="s">
        <v>473</v>
      </c>
      <c r="C200" s="72" t="s">
        <v>440</v>
      </c>
      <c r="D200" s="73" t="s">
        <v>444</v>
      </c>
      <c r="E200" s="72" t="s">
        <v>445</v>
      </c>
      <c r="F200" s="28">
        <v>2010</v>
      </c>
    </row>
    <row r="201" spans="1:6" x14ac:dyDescent="0.2">
      <c r="A201" s="75" t="s">
        <v>1105</v>
      </c>
      <c r="B201" s="72" t="s">
        <v>474</v>
      </c>
      <c r="C201" s="72" t="s">
        <v>440</v>
      </c>
      <c r="D201" s="73" t="s">
        <v>444</v>
      </c>
      <c r="E201" s="72" t="s">
        <v>445</v>
      </c>
      <c r="F201" s="28">
        <v>2010</v>
      </c>
    </row>
    <row r="202" spans="1:6" x14ac:dyDescent="0.2">
      <c r="A202" s="75" t="s">
        <v>1106</v>
      </c>
      <c r="B202" s="72" t="s">
        <v>475</v>
      </c>
      <c r="C202" s="72" t="s">
        <v>442</v>
      </c>
      <c r="D202" s="73" t="s">
        <v>444</v>
      </c>
      <c r="E202" s="72" t="s">
        <v>445</v>
      </c>
      <c r="F202" s="28">
        <v>2010</v>
      </c>
    </row>
    <row r="203" spans="1:6" x14ac:dyDescent="0.2">
      <c r="A203" s="75" t="s">
        <v>1107</v>
      </c>
      <c r="B203" s="72" t="s">
        <v>476</v>
      </c>
      <c r="C203" s="72" t="s">
        <v>442</v>
      </c>
      <c r="D203" s="73" t="s">
        <v>444</v>
      </c>
      <c r="E203" s="72" t="s">
        <v>445</v>
      </c>
      <c r="F203" s="28">
        <v>2010</v>
      </c>
    </row>
    <row r="204" spans="1:6" x14ac:dyDescent="0.2">
      <c r="A204" s="75" t="s">
        <v>1108</v>
      </c>
      <c r="B204" s="72" t="s">
        <v>477</v>
      </c>
      <c r="C204" s="72" t="s">
        <v>442</v>
      </c>
      <c r="D204" s="73" t="s">
        <v>444</v>
      </c>
      <c r="E204" s="72" t="s">
        <v>445</v>
      </c>
      <c r="F204" s="28">
        <v>2010</v>
      </c>
    </row>
    <row r="205" spans="1:6" x14ac:dyDescent="0.2">
      <c r="A205" s="75" t="s">
        <v>1109</v>
      </c>
      <c r="B205" s="72" t="s">
        <v>478</v>
      </c>
      <c r="C205" s="72" t="s">
        <v>440</v>
      </c>
      <c r="D205" s="73" t="s">
        <v>444</v>
      </c>
      <c r="E205" s="72" t="s">
        <v>445</v>
      </c>
      <c r="F205" s="28">
        <v>2010</v>
      </c>
    </row>
    <row r="206" spans="1:6" x14ac:dyDescent="0.2">
      <c r="A206" s="75" t="s">
        <v>1110</v>
      </c>
      <c r="B206" s="72" t="s">
        <v>479</v>
      </c>
      <c r="C206" s="72" t="s">
        <v>442</v>
      </c>
      <c r="D206" s="73" t="s">
        <v>444</v>
      </c>
      <c r="E206" s="72" t="s">
        <v>445</v>
      </c>
      <c r="F206" s="28">
        <v>2010</v>
      </c>
    </row>
    <row r="207" spans="1:6" x14ac:dyDescent="0.2">
      <c r="A207" s="75" t="s">
        <v>1111</v>
      </c>
      <c r="B207" s="72" t="s">
        <v>480</v>
      </c>
      <c r="C207" s="72" t="s">
        <v>440</v>
      </c>
      <c r="D207" s="73" t="s">
        <v>444</v>
      </c>
      <c r="E207" s="72" t="s">
        <v>445</v>
      </c>
      <c r="F207" s="28">
        <v>2010</v>
      </c>
    </row>
    <row r="208" spans="1:6" x14ac:dyDescent="0.2">
      <c r="A208" s="75" t="s">
        <v>1112</v>
      </c>
      <c r="B208" s="72" t="s">
        <v>481</v>
      </c>
      <c r="C208" s="72" t="s">
        <v>440</v>
      </c>
      <c r="D208" s="73" t="s">
        <v>444</v>
      </c>
      <c r="E208" s="72" t="s">
        <v>445</v>
      </c>
      <c r="F208" s="28">
        <v>2010</v>
      </c>
    </row>
    <row r="209" spans="1:6" x14ac:dyDescent="0.2">
      <c r="A209" s="75" t="s">
        <v>1113</v>
      </c>
      <c r="B209" s="72" t="s">
        <v>482</v>
      </c>
      <c r="C209" s="72" t="s">
        <v>440</v>
      </c>
      <c r="D209" s="73" t="s">
        <v>444</v>
      </c>
      <c r="E209" s="72" t="s">
        <v>445</v>
      </c>
      <c r="F209" s="28">
        <v>2010</v>
      </c>
    </row>
    <row r="210" spans="1:6" x14ac:dyDescent="0.2">
      <c r="A210" s="75" t="s">
        <v>1114</v>
      </c>
      <c r="B210" s="72" t="s">
        <v>483</v>
      </c>
      <c r="C210" s="72" t="s">
        <v>440</v>
      </c>
      <c r="D210" s="73" t="s">
        <v>444</v>
      </c>
      <c r="E210" s="72" t="s">
        <v>445</v>
      </c>
      <c r="F210" s="28">
        <v>2010</v>
      </c>
    </row>
    <row r="211" spans="1:6" x14ac:dyDescent="0.2">
      <c r="A211" s="75" t="s">
        <v>1115</v>
      </c>
      <c r="B211" s="72" t="s">
        <v>484</v>
      </c>
      <c r="C211" s="72" t="s">
        <v>440</v>
      </c>
      <c r="D211" s="73" t="s">
        <v>444</v>
      </c>
      <c r="E211" s="72" t="s">
        <v>445</v>
      </c>
      <c r="F211" s="28">
        <v>2010</v>
      </c>
    </row>
    <row r="212" spans="1:6" x14ac:dyDescent="0.2">
      <c r="A212" s="75" t="s">
        <v>1116</v>
      </c>
      <c r="B212" s="72" t="s">
        <v>485</v>
      </c>
      <c r="C212" s="72" t="s">
        <v>440</v>
      </c>
      <c r="D212" s="73" t="s">
        <v>444</v>
      </c>
      <c r="E212" s="72" t="s">
        <v>445</v>
      </c>
      <c r="F212" s="28">
        <v>2010</v>
      </c>
    </row>
    <row r="213" spans="1:6" x14ac:dyDescent="0.2">
      <c r="A213" s="75" t="s">
        <v>1117</v>
      </c>
      <c r="B213" s="72" t="s">
        <v>486</v>
      </c>
      <c r="C213" s="72" t="s">
        <v>440</v>
      </c>
      <c r="D213" s="73" t="s">
        <v>444</v>
      </c>
      <c r="E213" s="72" t="s">
        <v>445</v>
      </c>
      <c r="F213" s="28">
        <v>2010</v>
      </c>
    </row>
    <row r="214" spans="1:6" x14ac:dyDescent="0.2">
      <c r="A214" s="75" t="s">
        <v>1118</v>
      </c>
      <c r="B214" s="72" t="s">
        <v>487</v>
      </c>
      <c r="C214" s="72" t="s">
        <v>440</v>
      </c>
      <c r="D214" s="73" t="s">
        <v>444</v>
      </c>
      <c r="E214" s="72" t="s">
        <v>445</v>
      </c>
      <c r="F214" s="28">
        <v>2010</v>
      </c>
    </row>
    <row r="215" spans="1:6" x14ac:dyDescent="0.2">
      <c r="A215" s="75" t="s">
        <v>1119</v>
      </c>
      <c r="B215" s="72" t="s">
        <v>488</v>
      </c>
      <c r="C215" s="72" t="s">
        <v>440</v>
      </c>
      <c r="D215" s="73" t="s">
        <v>444</v>
      </c>
      <c r="E215" s="72" t="s">
        <v>445</v>
      </c>
      <c r="F215" s="28">
        <v>2010</v>
      </c>
    </row>
    <row r="216" spans="1:6" x14ac:dyDescent="0.2">
      <c r="A216" s="75" t="s">
        <v>1120</v>
      </c>
      <c r="B216" s="72" t="s">
        <v>489</v>
      </c>
      <c r="C216" s="72" t="s">
        <v>440</v>
      </c>
      <c r="D216" s="73" t="s">
        <v>444</v>
      </c>
      <c r="E216" s="72" t="s">
        <v>445</v>
      </c>
      <c r="F216" s="28">
        <v>2010</v>
      </c>
    </row>
    <row r="217" spans="1:6" x14ac:dyDescent="0.2">
      <c r="A217" s="75" t="s">
        <v>1121</v>
      </c>
      <c r="B217" s="72" t="s">
        <v>490</v>
      </c>
      <c r="C217" s="72" t="s">
        <v>440</v>
      </c>
      <c r="D217" s="73" t="s">
        <v>444</v>
      </c>
      <c r="E217" s="72" t="s">
        <v>445</v>
      </c>
      <c r="F217" s="28">
        <v>2010</v>
      </c>
    </row>
    <row r="218" spans="1:6" x14ac:dyDescent="0.2">
      <c r="A218" s="75" t="s">
        <v>1122</v>
      </c>
      <c r="B218" s="72" t="s">
        <v>491</v>
      </c>
      <c r="C218" s="72" t="s">
        <v>440</v>
      </c>
      <c r="D218" s="73" t="s">
        <v>444</v>
      </c>
      <c r="E218" s="72" t="s">
        <v>445</v>
      </c>
      <c r="F218" s="28">
        <v>2010</v>
      </c>
    </row>
    <row r="219" spans="1:6" x14ac:dyDescent="0.2">
      <c r="A219" s="75" t="s">
        <v>1123</v>
      </c>
      <c r="B219" s="72" t="s">
        <v>492</v>
      </c>
      <c r="C219" s="72" t="s">
        <v>440</v>
      </c>
      <c r="D219" s="73" t="s">
        <v>444</v>
      </c>
      <c r="E219" s="72" t="s">
        <v>445</v>
      </c>
      <c r="F219" s="28">
        <v>2010</v>
      </c>
    </row>
    <row r="220" spans="1:6" x14ac:dyDescent="0.2">
      <c r="A220" s="75" t="s">
        <v>1124</v>
      </c>
      <c r="B220" s="72" t="s">
        <v>493</v>
      </c>
      <c r="C220" s="72" t="s">
        <v>440</v>
      </c>
      <c r="D220" s="73" t="s">
        <v>444</v>
      </c>
      <c r="E220" s="72" t="s">
        <v>445</v>
      </c>
      <c r="F220" s="28">
        <v>2010</v>
      </c>
    </row>
    <row r="221" spans="1:6" x14ac:dyDescent="0.2">
      <c r="A221" s="75" t="s">
        <v>1125</v>
      </c>
      <c r="B221" s="72" t="s">
        <v>494</v>
      </c>
      <c r="C221" s="72" t="s">
        <v>442</v>
      </c>
      <c r="D221" s="73" t="s">
        <v>444</v>
      </c>
      <c r="E221" s="72" t="s">
        <v>445</v>
      </c>
      <c r="F221" s="28">
        <v>2010</v>
      </c>
    </row>
    <row r="222" spans="1:6" x14ac:dyDescent="0.2">
      <c r="A222" s="75" t="s">
        <v>1126</v>
      </c>
      <c r="B222" s="72" t="s">
        <v>495</v>
      </c>
      <c r="C222" s="72" t="s">
        <v>442</v>
      </c>
      <c r="D222" s="73" t="s">
        <v>444</v>
      </c>
      <c r="E222" s="72" t="s">
        <v>445</v>
      </c>
      <c r="F222" s="28">
        <v>2010</v>
      </c>
    </row>
    <row r="223" spans="1:6" x14ac:dyDescent="0.2">
      <c r="A223" s="75" t="s">
        <v>1127</v>
      </c>
      <c r="B223" s="72" t="s">
        <v>496</v>
      </c>
      <c r="C223" s="72" t="s">
        <v>440</v>
      </c>
      <c r="D223" s="73" t="s">
        <v>444</v>
      </c>
      <c r="E223" s="72" t="s">
        <v>445</v>
      </c>
      <c r="F223" s="28">
        <v>2010</v>
      </c>
    </row>
    <row r="224" spans="1:6" x14ac:dyDescent="0.2">
      <c r="A224" s="75" t="s">
        <v>1128</v>
      </c>
      <c r="B224" s="72" t="s">
        <v>497</v>
      </c>
      <c r="C224" s="72" t="s">
        <v>442</v>
      </c>
      <c r="D224" s="73" t="s">
        <v>444</v>
      </c>
      <c r="E224" s="72" t="s">
        <v>445</v>
      </c>
      <c r="F224" s="28">
        <v>2010</v>
      </c>
    </row>
    <row r="225" spans="1:6" x14ac:dyDescent="0.2">
      <c r="A225" s="75" t="s">
        <v>1129</v>
      </c>
      <c r="B225" s="72" t="s">
        <v>498</v>
      </c>
      <c r="C225" s="72" t="s">
        <v>440</v>
      </c>
      <c r="D225" s="73" t="s">
        <v>444</v>
      </c>
      <c r="E225" s="72" t="s">
        <v>445</v>
      </c>
      <c r="F225" s="28">
        <v>2010</v>
      </c>
    </row>
    <row r="226" spans="1:6" x14ac:dyDescent="0.2">
      <c r="A226" s="75" t="s">
        <v>1130</v>
      </c>
      <c r="B226" s="72" t="s">
        <v>499</v>
      </c>
      <c r="C226" s="72" t="s">
        <v>442</v>
      </c>
      <c r="D226" s="73" t="s">
        <v>444</v>
      </c>
      <c r="E226" s="72" t="s">
        <v>445</v>
      </c>
      <c r="F226" s="28">
        <v>2010</v>
      </c>
    </row>
    <row r="227" spans="1:6" x14ac:dyDescent="0.2">
      <c r="A227" s="75" t="s">
        <v>1131</v>
      </c>
      <c r="B227" s="72" t="s">
        <v>500</v>
      </c>
      <c r="C227" s="72" t="s">
        <v>440</v>
      </c>
      <c r="D227" s="73" t="s">
        <v>444</v>
      </c>
      <c r="E227" s="72" t="s">
        <v>445</v>
      </c>
      <c r="F227" s="28">
        <v>2010</v>
      </c>
    </row>
    <row r="228" spans="1:6" x14ac:dyDescent="0.2">
      <c r="A228" s="75" t="s">
        <v>1132</v>
      </c>
      <c r="B228" s="72" t="s">
        <v>501</v>
      </c>
      <c r="C228" s="72" t="s">
        <v>440</v>
      </c>
      <c r="D228" s="73" t="s">
        <v>444</v>
      </c>
      <c r="E228" s="72" t="s">
        <v>445</v>
      </c>
      <c r="F228" s="28">
        <v>2010</v>
      </c>
    </row>
    <row r="229" spans="1:6" x14ac:dyDescent="0.2">
      <c r="A229" s="75" t="s">
        <v>1133</v>
      </c>
      <c r="B229" s="72" t="s">
        <v>502</v>
      </c>
      <c r="C229" s="72" t="s">
        <v>442</v>
      </c>
      <c r="D229" s="73" t="s">
        <v>444</v>
      </c>
      <c r="E229" s="72" t="s">
        <v>445</v>
      </c>
      <c r="F229" s="28">
        <v>2010</v>
      </c>
    </row>
    <row r="230" spans="1:6" x14ac:dyDescent="0.2">
      <c r="A230" s="75" t="s">
        <v>1134</v>
      </c>
      <c r="B230" s="72" t="s">
        <v>503</v>
      </c>
      <c r="C230" s="72" t="s">
        <v>440</v>
      </c>
      <c r="D230" s="73" t="s">
        <v>444</v>
      </c>
      <c r="E230" s="72" t="s">
        <v>445</v>
      </c>
      <c r="F230" s="28">
        <v>2010</v>
      </c>
    </row>
    <row r="231" spans="1:6" x14ac:dyDescent="0.2">
      <c r="A231" s="75" t="s">
        <v>1135</v>
      </c>
      <c r="B231" s="72" t="s">
        <v>504</v>
      </c>
      <c r="C231" s="72" t="s">
        <v>440</v>
      </c>
      <c r="D231" s="73" t="s">
        <v>444</v>
      </c>
      <c r="E231" s="72" t="s">
        <v>445</v>
      </c>
      <c r="F231" s="28">
        <v>2010</v>
      </c>
    </row>
    <row r="232" spans="1:6" x14ac:dyDescent="0.2">
      <c r="A232" s="75" t="s">
        <v>1136</v>
      </c>
      <c r="B232" s="72" t="s">
        <v>505</v>
      </c>
      <c r="C232" s="72" t="s">
        <v>442</v>
      </c>
      <c r="D232" s="73" t="s">
        <v>444</v>
      </c>
      <c r="E232" s="72" t="s">
        <v>445</v>
      </c>
      <c r="F232" s="28">
        <v>2010</v>
      </c>
    </row>
    <row r="233" spans="1:6" x14ac:dyDescent="0.2">
      <c r="A233" s="75" t="s">
        <v>1137</v>
      </c>
      <c r="B233" s="72" t="s">
        <v>506</v>
      </c>
      <c r="C233" s="72" t="s">
        <v>440</v>
      </c>
      <c r="D233" s="73" t="s">
        <v>444</v>
      </c>
      <c r="E233" s="72" t="s">
        <v>445</v>
      </c>
      <c r="F233" s="28">
        <v>2010</v>
      </c>
    </row>
    <row r="234" spans="1:6" x14ac:dyDescent="0.2">
      <c r="A234" s="75" t="s">
        <v>1138</v>
      </c>
      <c r="B234" s="72" t="s">
        <v>507</v>
      </c>
      <c r="C234" s="72" t="s">
        <v>440</v>
      </c>
      <c r="D234" s="73" t="s">
        <v>444</v>
      </c>
      <c r="E234" s="72" t="s">
        <v>445</v>
      </c>
      <c r="F234" s="28">
        <v>2010</v>
      </c>
    </row>
    <row r="235" spans="1:6" x14ac:dyDescent="0.2">
      <c r="A235" s="75" t="s">
        <v>1139</v>
      </c>
      <c r="B235" s="72" t="s">
        <v>508</v>
      </c>
      <c r="C235" s="72" t="s">
        <v>440</v>
      </c>
      <c r="D235" s="73" t="s">
        <v>444</v>
      </c>
      <c r="E235" s="72" t="s">
        <v>445</v>
      </c>
      <c r="F235" s="28">
        <v>2010</v>
      </c>
    </row>
    <row r="236" spans="1:6" x14ac:dyDescent="0.2">
      <c r="A236" s="75" t="s">
        <v>1140</v>
      </c>
      <c r="B236" s="72" t="s">
        <v>509</v>
      </c>
      <c r="C236" s="72" t="s">
        <v>440</v>
      </c>
      <c r="D236" s="73" t="s">
        <v>444</v>
      </c>
      <c r="E236" s="72" t="s">
        <v>445</v>
      </c>
      <c r="F236" s="28">
        <v>2010</v>
      </c>
    </row>
    <row r="237" spans="1:6" x14ac:dyDescent="0.2">
      <c r="A237" s="75" t="s">
        <v>1141</v>
      </c>
      <c r="B237" s="72" t="s">
        <v>510</v>
      </c>
      <c r="C237" s="72" t="s">
        <v>440</v>
      </c>
      <c r="D237" s="73" t="s">
        <v>444</v>
      </c>
      <c r="E237" s="72" t="s">
        <v>445</v>
      </c>
      <c r="F237" s="28">
        <v>2010</v>
      </c>
    </row>
    <row r="238" spans="1:6" x14ac:dyDescent="0.2">
      <c r="A238" s="75" t="s">
        <v>1142</v>
      </c>
      <c r="B238" s="72" t="s">
        <v>511</v>
      </c>
      <c r="C238" s="72" t="s">
        <v>442</v>
      </c>
      <c r="D238" s="73" t="s">
        <v>444</v>
      </c>
      <c r="E238" s="72" t="s">
        <v>445</v>
      </c>
      <c r="F238" s="28">
        <v>2010</v>
      </c>
    </row>
    <row r="239" spans="1:6" x14ac:dyDescent="0.2">
      <c r="A239" s="75" t="s">
        <v>1143</v>
      </c>
      <c r="B239" s="72" t="s">
        <v>512</v>
      </c>
      <c r="C239" s="72" t="s">
        <v>442</v>
      </c>
      <c r="D239" s="73" t="s">
        <v>444</v>
      </c>
      <c r="E239" s="72" t="s">
        <v>445</v>
      </c>
      <c r="F239" s="28">
        <v>2010</v>
      </c>
    </row>
    <row r="240" spans="1:6" x14ac:dyDescent="0.2">
      <c r="A240" s="75" t="s">
        <v>1144</v>
      </c>
      <c r="B240" s="72" t="s">
        <v>513</v>
      </c>
      <c r="C240" s="72" t="s">
        <v>442</v>
      </c>
      <c r="D240" s="73" t="s">
        <v>444</v>
      </c>
      <c r="E240" s="72" t="s">
        <v>445</v>
      </c>
      <c r="F240" s="28">
        <v>2010</v>
      </c>
    </row>
    <row r="241" spans="1:6" x14ac:dyDescent="0.2">
      <c r="A241" s="75" t="s">
        <v>1145</v>
      </c>
      <c r="B241" s="72" t="s">
        <v>514</v>
      </c>
      <c r="C241" s="72" t="s">
        <v>442</v>
      </c>
      <c r="D241" s="73" t="s">
        <v>444</v>
      </c>
      <c r="E241" s="72" t="s">
        <v>445</v>
      </c>
      <c r="F241" s="28">
        <v>2010</v>
      </c>
    </row>
    <row r="242" spans="1:6" x14ac:dyDescent="0.2">
      <c r="A242" s="75" t="s">
        <v>1146</v>
      </c>
      <c r="B242" s="72" t="s">
        <v>515</v>
      </c>
      <c r="C242" s="72" t="s">
        <v>442</v>
      </c>
      <c r="D242" s="73" t="s">
        <v>444</v>
      </c>
      <c r="E242" s="72" t="s">
        <v>445</v>
      </c>
      <c r="F242" s="28">
        <v>2010</v>
      </c>
    </row>
    <row r="243" spans="1:6" x14ac:dyDescent="0.2">
      <c r="A243" s="75" t="s">
        <v>1147</v>
      </c>
      <c r="B243" s="72" t="s">
        <v>516</v>
      </c>
      <c r="C243" s="72" t="s">
        <v>442</v>
      </c>
      <c r="D243" s="73" t="s">
        <v>444</v>
      </c>
      <c r="E243" s="72" t="s">
        <v>445</v>
      </c>
      <c r="F243" s="28">
        <v>2010</v>
      </c>
    </row>
    <row r="244" spans="1:6" x14ac:dyDescent="0.2">
      <c r="A244" s="75" t="s">
        <v>1148</v>
      </c>
      <c r="B244" s="72" t="s">
        <v>517</v>
      </c>
      <c r="C244" s="72" t="s">
        <v>440</v>
      </c>
      <c r="D244" s="73" t="s">
        <v>444</v>
      </c>
      <c r="E244" s="72" t="s">
        <v>445</v>
      </c>
      <c r="F244" s="28">
        <v>2010</v>
      </c>
    </row>
    <row r="245" spans="1:6" x14ac:dyDescent="0.2">
      <c r="A245" s="75" t="s">
        <v>1149</v>
      </c>
      <c r="B245" s="72" t="s">
        <v>518</v>
      </c>
      <c r="C245" s="72" t="s">
        <v>442</v>
      </c>
      <c r="D245" s="73" t="s">
        <v>444</v>
      </c>
      <c r="E245" s="72" t="s">
        <v>445</v>
      </c>
      <c r="F245" s="28">
        <v>2010</v>
      </c>
    </row>
    <row r="246" spans="1:6" x14ac:dyDescent="0.2">
      <c r="A246" s="75" t="s">
        <v>1150</v>
      </c>
      <c r="B246" s="72" t="s">
        <v>519</v>
      </c>
      <c r="C246" s="72" t="s">
        <v>440</v>
      </c>
      <c r="D246" s="73" t="s">
        <v>444</v>
      </c>
      <c r="E246" s="72" t="s">
        <v>445</v>
      </c>
      <c r="F246" s="28">
        <v>2010</v>
      </c>
    </row>
    <row r="247" spans="1:6" x14ac:dyDescent="0.2">
      <c r="A247" s="75" t="s">
        <v>1151</v>
      </c>
      <c r="B247" s="72" t="s">
        <v>520</v>
      </c>
      <c r="C247" s="72" t="s">
        <v>440</v>
      </c>
      <c r="D247" s="73" t="s">
        <v>444</v>
      </c>
      <c r="E247" s="72" t="s">
        <v>445</v>
      </c>
      <c r="F247" s="28">
        <v>2010</v>
      </c>
    </row>
    <row r="248" spans="1:6" x14ac:dyDescent="0.2">
      <c r="A248" s="75" t="s">
        <v>1152</v>
      </c>
      <c r="B248" s="72" t="s">
        <v>521</v>
      </c>
      <c r="C248" s="72" t="s">
        <v>440</v>
      </c>
      <c r="D248" s="73" t="s">
        <v>444</v>
      </c>
      <c r="E248" s="72" t="s">
        <v>445</v>
      </c>
      <c r="F248" s="28">
        <v>2010</v>
      </c>
    </row>
    <row r="249" spans="1:6" x14ac:dyDescent="0.2">
      <c r="A249" s="75" t="s">
        <v>1153</v>
      </c>
      <c r="B249" s="72" t="s">
        <v>522</v>
      </c>
      <c r="C249" s="72" t="s">
        <v>440</v>
      </c>
      <c r="D249" s="73" t="s">
        <v>444</v>
      </c>
      <c r="E249" s="72" t="s">
        <v>445</v>
      </c>
      <c r="F249" s="28">
        <v>2010</v>
      </c>
    </row>
    <row r="250" spans="1:6" x14ac:dyDescent="0.2">
      <c r="A250" s="75" t="s">
        <v>1154</v>
      </c>
      <c r="B250" s="72" t="s">
        <v>523</v>
      </c>
      <c r="C250" s="72" t="s">
        <v>440</v>
      </c>
      <c r="D250" s="73" t="s">
        <v>444</v>
      </c>
      <c r="E250" s="72" t="s">
        <v>445</v>
      </c>
      <c r="F250" s="28">
        <v>2010</v>
      </c>
    </row>
    <row r="251" spans="1:6" x14ac:dyDescent="0.2">
      <c r="A251" s="75" t="s">
        <v>1155</v>
      </c>
      <c r="B251" s="72" t="s">
        <v>524</v>
      </c>
      <c r="C251" s="72" t="s">
        <v>442</v>
      </c>
      <c r="D251" s="73" t="s">
        <v>444</v>
      </c>
      <c r="E251" s="72" t="s">
        <v>445</v>
      </c>
      <c r="F251" s="28">
        <v>2010</v>
      </c>
    </row>
    <row r="252" spans="1:6" x14ac:dyDescent="0.2">
      <c r="A252" s="75" t="s">
        <v>1156</v>
      </c>
      <c r="B252" s="72" t="s">
        <v>525</v>
      </c>
      <c r="C252" s="72" t="s">
        <v>442</v>
      </c>
      <c r="D252" s="73" t="s">
        <v>444</v>
      </c>
      <c r="E252" s="72" t="s">
        <v>445</v>
      </c>
      <c r="F252" s="28">
        <v>2010</v>
      </c>
    </row>
    <row r="253" spans="1:6" x14ac:dyDescent="0.2">
      <c r="A253" s="75" t="s">
        <v>1157</v>
      </c>
      <c r="B253" s="72" t="s">
        <v>526</v>
      </c>
      <c r="C253" s="72" t="s">
        <v>440</v>
      </c>
      <c r="D253" s="73" t="s">
        <v>444</v>
      </c>
      <c r="E253" s="72" t="s">
        <v>445</v>
      </c>
      <c r="F253" s="28">
        <v>2010</v>
      </c>
    </row>
    <row r="254" spans="1:6" x14ac:dyDescent="0.2">
      <c r="A254" s="75" t="s">
        <v>1158</v>
      </c>
      <c r="B254" s="72" t="s">
        <v>527</v>
      </c>
      <c r="C254" s="72" t="s">
        <v>440</v>
      </c>
      <c r="D254" s="73" t="s">
        <v>444</v>
      </c>
      <c r="E254" s="72" t="s">
        <v>445</v>
      </c>
      <c r="F254" s="28">
        <v>2010</v>
      </c>
    </row>
    <row r="255" spans="1:6" x14ac:dyDescent="0.2">
      <c r="A255" s="75" t="s">
        <v>1159</v>
      </c>
      <c r="B255" s="72" t="s">
        <v>528</v>
      </c>
      <c r="C255" s="72" t="s">
        <v>442</v>
      </c>
      <c r="D255" s="73" t="s">
        <v>444</v>
      </c>
      <c r="E255" s="72" t="s">
        <v>445</v>
      </c>
      <c r="F255" s="28">
        <v>2010</v>
      </c>
    </row>
    <row r="256" spans="1:6" x14ac:dyDescent="0.2">
      <c r="A256" s="75" t="s">
        <v>1160</v>
      </c>
      <c r="B256" s="72" t="s">
        <v>529</v>
      </c>
      <c r="C256" s="72" t="s">
        <v>440</v>
      </c>
      <c r="D256" s="73" t="s">
        <v>444</v>
      </c>
      <c r="E256" s="72" t="s">
        <v>445</v>
      </c>
      <c r="F256" s="28">
        <v>2010</v>
      </c>
    </row>
    <row r="257" spans="1:6" x14ac:dyDescent="0.2">
      <c r="A257" s="75" t="s">
        <v>1161</v>
      </c>
      <c r="B257" s="72" t="s">
        <v>530</v>
      </c>
      <c r="C257" s="72" t="s">
        <v>440</v>
      </c>
      <c r="D257" s="73" t="s">
        <v>444</v>
      </c>
      <c r="E257" s="72" t="s">
        <v>445</v>
      </c>
      <c r="F257" s="28">
        <v>2010</v>
      </c>
    </row>
    <row r="258" spans="1:6" x14ac:dyDescent="0.2">
      <c r="A258" s="75" t="s">
        <v>1162</v>
      </c>
      <c r="B258" s="72" t="s">
        <v>531</v>
      </c>
      <c r="C258" s="72" t="s">
        <v>440</v>
      </c>
      <c r="D258" s="73" t="s">
        <v>444</v>
      </c>
      <c r="E258" s="72" t="s">
        <v>445</v>
      </c>
      <c r="F258" s="28">
        <v>2010</v>
      </c>
    </row>
    <row r="259" spans="1:6" x14ac:dyDescent="0.2">
      <c r="A259" s="75" t="s">
        <v>1163</v>
      </c>
      <c r="B259" s="72" t="s">
        <v>532</v>
      </c>
      <c r="C259" s="72" t="s">
        <v>440</v>
      </c>
      <c r="D259" s="73" t="s">
        <v>444</v>
      </c>
      <c r="E259" s="72" t="s">
        <v>445</v>
      </c>
      <c r="F259" s="28">
        <v>2010</v>
      </c>
    </row>
    <row r="260" spans="1:6" x14ac:dyDescent="0.2">
      <c r="A260" s="75" t="s">
        <v>1164</v>
      </c>
      <c r="B260" s="72" t="s">
        <v>533</v>
      </c>
      <c r="C260" s="72" t="s">
        <v>442</v>
      </c>
      <c r="D260" s="73" t="s">
        <v>444</v>
      </c>
      <c r="E260" s="72" t="s">
        <v>445</v>
      </c>
      <c r="F260" s="28">
        <v>2010</v>
      </c>
    </row>
    <row r="261" spans="1:6" x14ac:dyDescent="0.2">
      <c r="A261" s="75" t="s">
        <v>1165</v>
      </c>
      <c r="B261" s="72" t="s">
        <v>534</v>
      </c>
      <c r="C261" s="72" t="s">
        <v>440</v>
      </c>
      <c r="D261" s="73" t="s">
        <v>444</v>
      </c>
      <c r="E261" s="72" t="s">
        <v>445</v>
      </c>
      <c r="F261" s="28">
        <v>2010</v>
      </c>
    </row>
    <row r="262" spans="1:6" x14ac:dyDescent="0.2">
      <c r="A262" s="75" t="s">
        <v>1166</v>
      </c>
      <c r="B262" s="72" t="s">
        <v>535</v>
      </c>
      <c r="C262" s="72" t="s">
        <v>442</v>
      </c>
      <c r="D262" s="73" t="s">
        <v>444</v>
      </c>
      <c r="E262" s="72" t="s">
        <v>445</v>
      </c>
      <c r="F262" s="28">
        <v>2010</v>
      </c>
    </row>
    <row r="263" spans="1:6" x14ac:dyDescent="0.2">
      <c r="A263" s="75" t="s">
        <v>1167</v>
      </c>
      <c r="B263" s="72" t="s">
        <v>536</v>
      </c>
      <c r="C263" s="72" t="s">
        <v>442</v>
      </c>
      <c r="D263" s="73" t="s">
        <v>444</v>
      </c>
      <c r="E263" s="72" t="s">
        <v>445</v>
      </c>
      <c r="F263" s="28">
        <v>2010</v>
      </c>
    </row>
    <row r="264" spans="1:6" x14ac:dyDescent="0.2">
      <c r="A264" s="75" t="s">
        <v>1168</v>
      </c>
      <c r="B264" s="72" t="s">
        <v>537</v>
      </c>
      <c r="C264" s="72" t="s">
        <v>440</v>
      </c>
      <c r="D264" s="73" t="s">
        <v>444</v>
      </c>
      <c r="E264" s="72" t="s">
        <v>445</v>
      </c>
      <c r="F264" s="28">
        <v>2010</v>
      </c>
    </row>
    <row r="265" spans="1:6" x14ac:dyDescent="0.2">
      <c r="A265" s="75" t="s">
        <v>1169</v>
      </c>
      <c r="B265" s="72" t="s">
        <v>538</v>
      </c>
      <c r="C265" s="72" t="s">
        <v>440</v>
      </c>
      <c r="D265" s="73" t="s">
        <v>444</v>
      </c>
      <c r="E265" s="72" t="s">
        <v>445</v>
      </c>
      <c r="F265" s="28">
        <v>2010</v>
      </c>
    </row>
    <row r="266" spans="1:6" x14ac:dyDescent="0.2">
      <c r="A266" s="75" t="s">
        <v>1170</v>
      </c>
      <c r="B266" s="72" t="s">
        <v>539</v>
      </c>
      <c r="C266" s="72" t="s">
        <v>442</v>
      </c>
      <c r="D266" s="73" t="s">
        <v>444</v>
      </c>
      <c r="E266" s="72" t="s">
        <v>445</v>
      </c>
      <c r="F266" s="28">
        <v>2010</v>
      </c>
    </row>
    <row r="267" spans="1:6" x14ac:dyDescent="0.2">
      <c r="A267" s="75" t="s">
        <v>1171</v>
      </c>
      <c r="B267" s="72" t="s">
        <v>540</v>
      </c>
      <c r="C267" s="72" t="s">
        <v>442</v>
      </c>
      <c r="D267" s="73" t="s">
        <v>444</v>
      </c>
      <c r="E267" s="72" t="s">
        <v>445</v>
      </c>
      <c r="F267" s="28">
        <v>2010</v>
      </c>
    </row>
    <row r="268" spans="1:6" x14ac:dyDescent="0.2">
      <c r="A268" s="75" t="s">
        <v>1172</v>
      </c>
      <c r="B268" s="72" t="s">
        <v>541</v>
      </c>
      <c r="C268" s="72" t="s">
        <v>440</v>
      </c>
      <c r="D268" s="73" t="s">
        <v>444</v>
      </c>
      <c r="E268" s="72" t="s">
        <v>445</v>
      </c>
      <c r="F268" s="28">
        <v>2010</v>
      </c>
    </row>
    <row r="269" spans="1:6" x14ac:dyDescent="0.2">
      <c r="A269" s="75" t="s">
        <v>1173</v>
      </c>
      <c r="B269" s="72" t="s">
        <v>542</v>
      </c>
      <c r="C269" s="72" t="s">
        <v>442</v>
      </c>
      <c r="D269" s="73" t="s">
        <v>444</v>
      </c>
      <c r="E269" s="72" t="s">
        <v>445</v>
      </c>
      <c r="F269" s="28">
        <v>2010</v>
      </c>
    </row>
    <row r="270" spans="1:6" x14ac:dyDescent="0.2">
      <c r="A270" s="75" t="s">
        <v>1174</v>
      </c>
      <c r="B270" s="72" t="s">
        <v>543</v>
      </c>
      <c r="C270" s="72" t="s">
        <v>440</v>
      </c>
      <c r="D270" s="73" t="s">
        <v>444</v>
      </c>
      <c r="E270" s="72" t="s">
        <v>445</v>
      </c>
      <c r="F270" s="28">
        <v>2010</v>
      </c>
    </row>
    <row r="271" spans="1:6" x14ac:dyDescent="0.2">
      <c r="A271" s="75" t="s">
        <v>1175</v>
      </c>
      <c r="B271" s="72" t="s">
        <v>544</v>
      </c>
      <c r="C271" s="72" t="s">
        <v>440</v>
      </c>
      <c r="D271" s="73" t="s">
        <v>444</v>
      </c>
      <c r="E271" s="72" t="s">
        <v>445</v>
      </c>
      <c r="F271" s="28">
        <v>2010</v>
      </c>
    </row>
    <row r="272" spans="1:6" x14ac:dyDescent="0.2">
      <c r="A272" s="75" t="s">
        <v>1176</v>
      </c>
      <c r="B272" s="72" t="s">
        <v>545</v>
      </c>
      <c r="C272" s="72" t="s">
        <v>440</v>
      </c>
      <c r="D272" s="73" t="s">
        <v>444</v>
      </c>
      <c r="E272" s="72" t="s">
        <v>445</v>
      </c>
      <c r="F272" s="28">
        <v>2010</v>
      </c>
    </row>
    <row r="273" spans="1:6" x14ac:dyDescent="0.2">
      <c r="A273" s="75" t="s">
        <v>1177</v>
      </c>
      <c r="B273" s="72" t="s">
        <v>546</v>
      </c>
      <c r="C273" s="72" t="s">
        <v>442</v>
      </c>
      <c r="D273" s="73" t="s">
        <v>444</v>
      </c>
      <c r="E273" s="72" t="s">
        <v>445</v>
      </c>
      <c r="F273" s="28">
        <v>2010</v>
      </c>
    </row>
    <row r="274" spans="1:6" x14ac:dyDescent="0.2">
      <c r="A274" s="75" t="s">
        <v>1178</v>
      </c>
      <c r="B274" s="72" t="s">
        <v>547</v>
      </c>
      <c r="C274" s="72" t="s">
        <v>440</v>
      </c>
      <c r="D274" s="73" t="s">
        <v>444</v>
      </c>
      <c r="E274" s="72" t="s">
        <v>445</v>
      </c>
      <c r="F274" s="28">
        <v>2010</v>
      </c>
    </row>
    <row r="275" spans="1:6" x14ac:dyDescent="0.2">
      <c r="A275" s="75" t="s">
        <v>1179</v>
      </c>
      <c r="B275" s="72" t="s">
        <v>548</v>
      </c>
      <c r="C275" s="72" t="s">
        <v>440</v>
      </c>
      <c r="D275" s="73" t="s">
        <v>444</v>
      </c>
      <c r="E275" s="72" t="s">
        <v>445</v>
      </c>
      <c r="F275" s="28">
        <v>2010</v>
      </c>
    </row>
    <row r="276" spans="1:6" x14ac:dyDescent="0.2">
      <c r="A276" s="75" t="s">
        <v>1180</v>
      </c>
      <c r="B276" s="72" t="s">
        <v>549</v>
      </c>
      <c r="C276" s="72" t="s">
        <v>440</v>
      </c>
      <c r="D276" s="73" t="s">
        <v>444</v>
      </c>
      <c r="E276" s="72" t="s">
        <v>445</v>
      </c>
      <c r="F276" s="28">
        <v>2010</v>
      </c>
    </row>
    <row r="277" spans="1:6" x14ac:dyDescent="0.2">
      <c r="A277" s="75" t="s">
        <v>1181</v>
      </c>
      <c r="B277" s="72" t="s">
        <v>550</v>
      </c>
      <c r="C277" s="72" t="s">
        <v>442</v>
      </c>
      <c r="D277" s="73" t="s">
        <v>444</v>
      </c>
      <c r="E277" s="72" t="s">
        <v>445</v>
      </c>
      <c r="F277" s="28">
        <v>2010</v>
      </c>
    </row>
    <row r="278" spans="1:6" x14ac:dyDescent="0.2">
      <c r="A278" s="75" t="s">
        <v>1182</v>
      </c>
      <c r="B278" s="72" t="s">
        <v>551</v>
      </c>
      <c r="C278" s="72" t="s">
        <v>440</v>
      </c>
      <c r="D278" s="73" t="s">
        <v>444</v>
      </c>
      <c r="E278" s="72" t="s">
        <v>445</v>
      </c>
      <c r="F278" s="28">
        <v>2010</v>
      </c>
    </row>
    <row r="279" spans="1:6" x14ac:dyDescent="0.2">
      <c r="A279" s="75" t="s">
        <v>1183</v>
      </c>
      <c r="B279" s="72" t="s">
        <v>552</v>
      </c>
      <c r="C279" s="72" t="s">
        <v>442</v>
      </c>
      <c r="D279" s="73" t="s">
        <v>444</v>
      </c>
      <c r="E279" s="72" t="s">
        <v>445</v>
      </c>
      <c r="F279" s="28">
        <v>2010</v>
      </c>
    </row>
    <row r="280" spans="1:6" x14ac:dyDescent="0.2">
      <c r="A280" s="75" t="s">
        <v>1184</v>
      </c>
      <c r="B280" s="72" t="s">
        <v>553</v>
      </c>
      <c r="C280" s="72" t="s">
        <v>442</v>
      </c>
      <c r="D280" s="73" t="s">
        <v>444</v>
      </c>
      <c r="E280" s="72" t="s">
        <v>445</v>
      </c>
      <c r="F280" s="28">
        <v>2010</v>
      </c>
    </row>
    <row r="281" spans="1:6" x14ac:dyDescent="0.2">
      <c r="A281" s="75" t="s">
        <v>1185</v>
      </c>
      <c r="B281" s="72" t="s">
        <v>554</v>
      </c>
      <c r="C281" s="72" t="s">
        <v>440</v>
      </c>
      <c r="D281" s="73" t="s">
        <v>444</v>
      </c>
      <c r="E281" s="72" t="s">
        <v>445</v>
      </c>
      <c r="F281" s="28">
        <v>2010</v>
      </c>
    </row>
    <row r="282" spans="1:6" x14ac:dyDescent="0.2">
      <c r="A282" s="75" t="s">
        <v>1186</v>
      </c>
      <c r="B282" s="72" t="s">
        <v>555</v>
      </c>
      <c r="C282" s="72" t="s">
        <v>440</v>
      </c>
      <c r="D282" s="73" t="s">
        <v>444</v>
      </c>
      <c r="E282" s="72" t="s">
        <v>445</v>
      </c>
      <c r="F282" s="28">
        <v>2010</v>
      </c>
    </row>
    <row r="283" spans="1:6" x14ac:dyDescent="0.2">
      <c r="A283" s="75" t="s">
        <v>1187</v>
      </c>
      <c r="B283" s="72" t="s">
        <v>556</v>
      </c>
      <c r="C283" s="72" t="s">
        <v>442</v>
      </c>
      <c r="D283" s="73" t="s">
        <v>444</v>
      </c>
      <c r="E283" s="72" t="s">
        <v>445</v>
      </c>
      <c r="F283" s="28">
        <v>2010</v>
      </c>
    </row>
    <row r="284" spans="1:6" x14ac:dyDescent="0.2">
      <c r="A284" s="75" t="s">
        <v>1188</v>
      </c>
      <c r="B284" s="72" t="s">
        <v>557</v>
      </c>
      <c r="C284" s="72" t="s">
        <v>440</v>
      </c>
      <c r="D284" s="73" t="s">
        <v>444</v>
      </c>
      <c r="E284" s="72" t="s">
        <v>445</v>
      </c>
      <c r="F284" s="28">
        <v>2010</v>
      </c>
    </row>
    <row r="285" spans="1:6" x14ac:dyDescent="0.2">
      <c r="A285" s="75" t="s">
        <v>1189</v>
      </c>
      <c r="B285" s="72" t="s">
        <v>558</v>
      </c>
      <c r="C285" s="72" t="s">
        <v>442</v>
      </c>
      <c r="D285" s="73" t="s">
        <v>444</v>
      </c>
      <c r="E285" s="72" t="s">
        <v>445</v>
      </c>
      <c r="F285" s="28">
        <v>2010</v>
      </c>
    </row>
    <row r="286" spans="1:6" x14ac:dyDescent="0.2">
      <c r="A286" s="75" t="s">
        <v>1190</v>
      </c>
      <c r="B286" s="72" t="s">
        <v>559</v>
      </c>
      <c r="C286" s="72" t="s">
        <v>442</v>
      </c>
      <c r="D286" s="73" t="s">
        <v>444</v>
      </c>
      <c r="E286" s="72" t="s">
        <v>445</v>
      </c>
      <c r="F286" s="28">
        <v>2010</v>
      </c>
    </row>
    <row r="287" spans="1:6" x14ac:dyDescent="0.2">
      <c r="A287" s="75" t="s">
        <v>1191</v>
      </c>
      <c r="B287" s="72" t="s">
        <v>560</v>
      </c>
      <c r="C287" s="72" t="s">
        <v>442</v>
      </c>
      <c r="D287" s="73" t="s">
        <v>444</v>
      </c>
      <c r="E287" s="72" t="s">
        <v>445</v>
      </c>
      <c r="F287" s="28">
        <v>2010</v>
      </c>
    </row>
    <row r="288" spans="1:6" x14ac:dyDescent="0.2">
      <c r="A288" s="75" t="s">
        <v>1192</v>
      </c>
      <c r="B288" s="72" t="s">
        <v>561</v>
      </c>
      <c r="C288" s="72" t="s">
        <v>440</v>
      </c>
      <c r="D288" s="73" t="s">
        <v>444</v>
      </c>
      <c r="E288" s="72" t="s">
        <v>445</v>
      </c>
      <c r="F288" s="28">
        <v>2010</v>
      </c>
    </row>
    <row r="289" spans="1:6" x14ac:dyDescent="0.2">
      <c r="A289" s="75" t="s">
        <v>1193</v>
      </c>
      <c r="B289" s="72" t="s">
        <v>562</v>
      </c>
      <c r="C289" s="72" t="s">
        <v>442</v>
      </c>
      <c r="D289" s="73" t="s">
        <v>444</v>
      </c>
      <c r="E289" s="72" t="s">
        <v>445</v>
      </c>
      <c r="F289" s="28">
        <v>2010</v>
      </c>
    </row>
    <row r="290" spans="1:6" x14ac:dyDescent="0.2">
      <c r="A290" s="75" t="s">
        <v>1194</v>
      </c>
      <c r="B290" s="72" t="s">
        <v>563</v>
      </c>
      <c r="C290" s="72" t="s">
        <v>440</v>
      </c>
      <c r="D290" s="73" t="s">
        <v>444</v>
      </c>
      <c r="E290" s="72" t="s">
        <v>445</v>
      </c>
      <c r="F290" s="28">
        <v>2010</v>
      </c>
    </row>
    <row r="291" spans="1:6" x14ac:dyDescent="0.2">
      <c r="A291" s="75" t="s">
        <v>1195</v>
      </c>
      <c r="B291" s="72" t="s">
        <v>564</v>
      </c>
      <c r="C291" s="72" t="s">
        <v>440</v>
      </c>
      <c r="D291" s="73" t="s">
        <v>444</v>
      </c>
      <c r="E291" s="72" t="s">
        <v>445</v>
      </c>
      <c r="F291" s="28">
        <v>2010</v>
      </c>
    </row>
    <row r="292" spans="1:6" x14ac:dyDescent="0.2">
      <c r="A292" s="75" t="s">
        <v>1196</v>
      </c>
      <c r="B292" s="72" t="s">
        <v>565</v>
      </c>
      <c r="C292" s="72" t="s">
        <v>442</v>
      </c>
      <c r="D292" s="73" t="s">
        <v>444</v>
      </c>
      <c r="E292" s="72" t="s">
        <v>445</v>
      </c>
      <c r="F292" s="28">
        <v>2010</v>
      </c>
    </row>
    <row r="293" spans="1:6" x14ac:dyDescent="0.2">
      <c r="A293" s="75" t="s">
        <v>1197</v>
      </c>
      <c r="B293" s="72" t="s">
        <v>566</v>
      </c>
      <c r="C293" s="72" t="s">
        <v>440</v>
      </c>
      <c r="D293" s="73" t="s">
        <v>444</v>
      </c>
      <c r="E293" s="72" t="s">
        <v>445</v>
      </c>
      <c r="F293" s="28">
        <v>2010</v>
      </c>
    </row>
    <row r="294" spans="1:6" x14ac:dyDescent="0.2">
      <c r="A294" s="75" t="s">
        <v>1198</v>
      </c>
      <c r="B294" s="72" t="s">
        <v>567</v>
      </c>
      <c r="C294" s="72" t="s">
        <v>442</v>
      </c>
      <c r="D294" s="73" t="s">
        <v>444</v>
      </c>
      <c r="E294" s="72" t="s">
        <v>445</v>
      </c>
      <c r="F294" s="28">
        <v>2010</v>
      </c>
    </row>
    <row r="295" spans="1:6" x14ac:dyDescent="0.2">
      <c r="A295" s="75" t="s">
        <v>1199</v>
      </c>
      <c r="B295" s="72" t="s">
        <v>568</v>
      </c>
      <c r="C295" s="72" t="s">
        <v>440</v>
      </c>
      <c r="D295" s="73" t="s">
        <v>444</v>
      </c>
      <c r="E295" s="72" t="s">
        <v>445</v>
      </c>
      <c r="F295" s="28">
        <v>2010</v>
      </c>
    </row>
    <row r="296" spans="1:6" x14ac:dyDescent="0.2">
      <c r="A296" s="75" t="s">
        <v>1200</v>
      </c>
      <c r="B296" s="72" t="s">
        <v>569</v>
      </c>
      <c r="C296" s="72" t="s">
        <v>442</v>
      </c>
      <c r="D296" s="73" t="s">
        <v>444</v>
      </c>
      <c r="E296" s="72" t="s">
        <v>445</v>
      </c>
      <c r="F296" s="28">
        <v>2010</v>
      </c>
    </row>
    <row r="297" spans="1:6" x14ac:dyDescent="0.2">
      <c r="A297" s="75" t="s">
        <v>1201</v>
      </c>
      <c r="B297" s="72" t="s">
        <v>570</v>
      </c>
      <c r="C297" s="72" t="s">
        <v>442</v>
      </c>
      <c r="D297" s="73" t="s">
        <v>444</v>
      </c>
      <c r="E297" s="72" t="s">
        <v>445</v>
      </c>
      <c r="F297" s="28">
        <v>2010</v>
      </c>
    </row>
    <row r="298" spans="1:6" x14ac:dyDescent="0.2">
      <c r="A298" s="75" t="s">
        <v>1202</v>
      </c>
      <c r="B298" s="72" t="s">
        <v>571</v>
      </c>
      <c r="C298" s="72" t="s">
        <v>442</v>
      </c>
      <c r="D298" s="73" t="s">
        <v>444</v>
      </c>
      <c r="E298" s="72" t="s">
        <v>445</v>
      </c>
      <c r="F298" s="28">
        <v>2010</v>
      </c>
    </row>
    <row r="299" spans="1:6" x14ac:dyDescent="0.2">
      <c r="A299" s="75" t="s">
        <v>1203</v>
      </c>
      <c r="B299" s="72" t="s">
        <v>572</v>
      </c>
      <c r="C299" s="72" t="s">
        <v>442</v>
      </c>
      <c r="D299" s="73" t="s">
        <v>444</v>
      </c>
      <c r="E299" s="72" t="s">
        <v>445</v>
      </c>
      <c r="F299" s="28">
        <v>2010</v>
      </c>
    </row>
    <row r="300" spans="1:6" x14ac:dyDescent="0.2">
      <c r="A300" s="75" t="s">
        <v>1204</v>
      </c>
      <c r="B300" s="72" t="s">
        <v>573</v>
      </c>
      <c r="C300" s="72" t="s">
        <v>440</v>
      </c>
      <c r="D300" s="73" t="s">
        <v>444</v>
      </c>
      <c r="E300" s="72" t="s">
        <v>445</v>
      </c>
      <c r="F300" s="28">
        <v>2010</v>
      </c>
    </row>
    <row r="301" spans="1:6" x14ac:dyDescent="0.2">
      <c r="A301" s="75" t="s">
        <v>1205</v>
      </c>
      <c r="B301" s="72" t="s">
        <v>574</v>
      </c>
      <c r="C301" s="72" t="s">
        <v>440</v>
      </c>
      <c r="D301" s="73" t="s">
        <v>444</v>
      </c>
      <c r="E301" s="72" t="s">
        <v>445</v>
      </c>
      <c r="F301" s="28">
        <v>2010</v>
      </c>
    </row>
    <row r="302" spans="1:6" x14ac:dyDescent="0.2">
      <c r="A302" s="75" t="s">
        <v>1206</v>
      </c>
      <c r="B302" s="72" t="s">
        <v>575</v>
      </c>
      <c r="C302" s="72" t="s">
        <v>440</v>
      </c>
      <c r="D302" s="73" t="s">
        <v>444</v>
      </c>
      <c r="E302" s="72" t="s">
        <v>445</v>
      </c>
      <c r="F302" s="28">
        <v>2010</v>
      </c>
    </row>
    <row r="303" spans="1:6" x14ac:dyDescent="0.2">
      <c r="A303" s="75" t="s">
        <v>1207</v>
      </c>
      <c r="B303" s="72" t="s">
        <v>576</v>
      </c>
      <c r="C303" s="72" t="s">
        <v>440</v>
      </c>
      <c r="D303" s="73" t="s">
        <v>444</v>
      </c>
      <c r="E303" s="72" t="s">
        <v>445</v>
      </c>
      <c r="F303" s="28">
        <v>2010</v>
      </c>
    </row>
    <row r="304" spans="1:6" x14ac:dyDescent="0.2">
      <c r="A304" s="75" t="s">
        <v>1208</v>
      </c>
      <c r="B304" s="72" t="s">
        <v>577</v>
      </c>
      <c r="C304" s="72" t="s">
        <v>442</v>
      </c>
      <c r="D304" s="73" t="s">
        <v>444</v>
      </c>
      <c r="E304" s="72" t="s">
        <v>445</v>
      </c>
      <c r="F304" s="28">
        <v>2010</v>
      </c>
    </row>
    <row r="305" spans="1:6" x14ac:dyDescent="0.2">
      <c r="A305" s="75" t="s">
        <v>1209</v>
      </c>
      <c r="B305" s="72" t="s">
        <v>578</v>
      </c>
      <c r="C305" s="72" t="s">
        <v>440</v>
      </c>
      <c r="D305" s="73" t="s">
        <v>444</v>
      </c>
      <c r="E305" s="72" t="s">
        <v>445</v>
      </c>
      <c r="F305" s="28">
        <v>2010</v>
      </c>
    </row>
    <row r="306" spans="1:6" x14ac:dyDescent="0.2">
      <c r="A306" s="75" t="s">
        <v>1210</v>
      </c>
      <c r="B306" s="72" t="s">
        <v>579</v>
      </c>
      <c r="C306" s="72" t="s">
        <v>440</v>
      </c>
      <c r="D306" s="73" t="s">
        <v>444</v>
      </c>
      <c r="E306" s="72" t="s">
        <v>445</v>
      </c>
      <c r="F306" s="28">
        <v>2010</v>
      </c>
    </row>
    <row r="307" spans="1:6" x14ac:dyDescent="0.2">
      <c r="A307" s="75" t="s">
        <v>1211</v>
      </c>
      <c r="B307" s="72" t="s">
        <v>580</v>
      </c>
      <c r="C307" s="72" t="s">
        <v>440</v>
      </c>
      <c r="D307" s="73" t="s">
        <v>444</v>
      </c>
      <c r="E307" s="72" t="s">
        <v>445</v>
      </c>
      <c r="F307" s="28">
        <v>2010</v>
      </c>
    </row>
    <row r="308" spans="1:6" x14ac:dyDescent="0.2">
      <c r="A308" s="75" t="s">
        <v>1212</v>
      </c>
      <c r="B308" s="72" t="s">
        <v>581</v>
      </c>
      <c r="C308" s="72" t="s">
        <v>442</v>
      </c>
      <c r="D308" s="73" t="s">
        <v>444</v>
      </c>
      <c r="E308" s="72" t="s">
        <v>445</v>
      </c>
      <c r="F308" s="28">
        <v>2010</v>
      </c>
    </row>
    <row r="309" spans="1:6" x14ac:dyDescent="0.2">
      <c r="A309" s="75" t="s">
        <v>1213</v>
      </c>
      <c r="B309" s="72" t="s">
        <v>582</v>
      </c>
      <c r="C309" s="72" t="s">
        <v>440</v>
      </c>
      <c r="D309" s="73" t="s">
        <v>444</v>
      </c>
      <c r="E309" s="72" t="s">
        <v>445</v>
      </c>
      <c r="F309" s="28">
        <v>2010</v>
      </c>
    </row>
    <row r="310" spans="1:6" x14ac:dyDescent="0.2">
      <c r="A310" s="75" t="s">
        <v>1214</v>
      </c>
      <c r="B310" s="72" t="s">
        <v>583</v>
      </c>
      <c r="C310" s="72" t="s">
        <v>442</v>
      </c>
      <c r="D310" s="73" t="s">
        <v>444</v>
      </c>
      <c r="E310" s="72" t="s">
        <v>445</v>
      </c>
      <c r="F310" s="28">
        <v>2010</v>
      </c>
    </row>
    <row r="311" spans="1:6" x14ac:dyDescent="0.2">
      <c r="A311" s="75" t="s">
        <v>1215</v>
      </c>
      <c r="B311" s="72" t="s">
        <v>584</v>
      </c>
      <c r="C311" s="72" t="s">
        <v>440</v>
      </c>
      <c r="D311" s="73" t="s">
        <v>444</v>
      </c>
      <c r="E311" s="72" t="s">
        <v>445</v>
      </c>
      <c r="F311" s="28">
        <v>2010</v>
      </c>
    </row>
    <row r="312" spans="1:6" x14ac:dyDescent="0.2">
      <c r="A312" s="75" t="s">
        <v>1216</v>
      </c>
      <c r="B312" s="72" t="s">
        <v>585</v>
      </c>
      <c r="C312" s="72" t="s">
        <v>440</v>
      </c>
      <c r="D312" s="73" t="s">
        <v>444</v>
      </c>
      <c r="E312" s="72" t="s">
        <v>445</v>
      </c>
      <c r="F312" s="28">
        <v>2010</v>
      </c>
    </row>
    <row r="313" spans="1:6" x14ac:dyDescent="0.2">
      <c r="A313" s="75" t="s">
        <v>1217</v>
      </c>
      <c r="B313" s="72" t="s">
        <v>586</v>
      </c>
      <c r="C313" s="72" t="s">
        <v>440</v>
      </c>
      <c r="D313" s="73" t="s">
        <v>444</v>
      </c>
      <c r="E313" s="72" t="s">
        <v>445</v>
      </c>
      <c r="F313" s="28">
        <v>2010</v>
      </c>
    </row>
    <row r="314" spans="1:6" x14ac:dyDescent="0.2">
      <c r="A314" s="75" t="s">
        <v>1218</v>
      </c>
      <c r="B314" s="72" t="s">
        <v>587</v>
      </c>
      <c r="C314" s="72" t="s">
        <v>440</v>
      </c>
      <c r="D314" s="73" t="s">
        <v>444</v>
      </c>
      <c r="E314" s="72" t="s">
        <v>445</v>
      </c>
      <c r="F314" s="28">
        <v>2010</v>
      </c>
    </row>
    <row r="315" spans="1:6" x14ac:dyDescent="0.2">
      <c r="A315" s="75" t="s">
        <v>1219</v>
      </c>
      <c r="B315" s="72" t="s">
        <v>588</v>
      </c>
      <c r="C315" s="72" t="s">
        <v>440</v>
      </c>
      <c r="D315" s="73" t="s">
        <v>444</v>
      </c>
      <c r="E315" s="72" t="s">
        <v>445</v>
      </c>
      <c r="F315" s="28">
        <v>2010</v>
      </c>
    </row>
    <row r="316" spans="1:6" x14ac:dyDescent="0.2">
      <c r="A316" s="75" t="s">
        <v>1220</v>
      </c>
      <c r="B316" s="72" t="s">
        <v>589</v>
      </c>
      <c r="C316" s="72" t="s">
        <v>442</v>
      </c>
      <c r="D316" s="73" t="s">
        <v>444</v>
      </c>
      <c r="E316" s="72" t="s">
        <v>445</v>
      </c>
      <c r="F316" s="28">
        <v>2010</v>
      </c>
    </row>
    <row r="317" spans="1:6" x14ac:dyDescent="0.2">
      <c r="A317" s="75" t="s">
        <v>1221</v>
      </c>
      <c r="B317" s="72" t="s">
        <v>590</v>
      </c>
      <c r="C317" s="72" t="s">
        <v>440</v>
      </c>
      <c r="D317" s="73" t="s">
        <v>444</v>
      </c>
      <c r="E317" s="72" t="s">
        <v>445</v>
      </c>
      <c r="F317" s="28">
        <v>2010</v>
      </c>
    </row>
    <row r="318" spans="1:6" x14ac:dyDescent="0.2">
      <c r="A318" s="75" t="s">
        <v>1222</v>
      </c>
      <c r="B318" s="72" t="s">
        <v>591</v>
      </c>
      <c r="C318" s="72" t="s">
        <v>440</v>
      </c>
      <c r="D318" s="73" t="s">
        <v>444</v>
      </c>
      <c r="E318" s="72" t="s">
        <v>445</v>
      </c>
      <c r="F318" s="28">
        <v>2010</v>
      </c>
    </row>
    <row r="319" spans="1:6" x14ac:dyDescent="0.2">
      <c r="A319" s="75" t="s">
        <v>1223</v>
      </c>
      <c r="B319" s="72" t="s">
        <v>592</v>
      </c>
      <c r="C319" s="72" t="s">
        <v>440</v>
      </c>
      <c r="D319" s="73" t="s">
        <v>444</v>
      </c>
      <c r="E319" s="72" t="s">
        <v>445</v>
      </c>
      <c r="F319" s="28">
        <v>2010</v>
      </c>
    </row>
    <row r="320" spans="1:6" x14ac:dyDescent="0.2">
      <c r="A320" s="75" t="s">
        <v>1224</v>
      </c>
      <c r="B320" s="72" t="s">
        <v>593</v>
      </c>
      <c r="C320" s="72" t="s">
        <v>440</v>
      </c>
      <c r="D320" s="73" t="s">
        <v>444</v>
      </c>
      <c r="E320" s="72" t="s">
        <v>445</v>
      </c>
      <c r="F320" s="28">
        <v>2010</v>
      </c>
    </row>
    <row r="321" spans="1:6" x14ac:dyDescent="0.2">
      <c r="A321" s="75" t="s">
        <v>1225</v>
      </c>
      <c r="B321" s="72" t="s">
        <v>594</v>
      </c>
      <c r="C321" s="72" t="s">
        <v>440</v>
      </c>
      <c r="D321" s="73" t="s">
        <v>444</v>
      </c>
      <c r="E321" s="72" t="s">
        <v>445</v>
      </c>
      <c r="F321" s="28">
        <v>2010</v>
      </c>
    </row>
    <row r="322" spans="1:6" x14ac:dyDescent="0.2">
      <c r="A322" s="75" t="s">
        <v>1226</v>
      </c>
      <c r="B322" s="72" t="s">
        <v>595</v>
      </c>
      <c r="C322" s="72" t="s">
        <v>440</v>
      </c>
      <c r="D322" s="73" t="s">
        <v>444</v>
      </c>
      <c r="E322" s="72" t="s">
        <v>445</v>
      </c>
      <c r="F322" s="28">
        <v>2010</v>
      </c>
    </row>
    <row r="323" spans="1:6" x14ac:dyDescent="0.2">
      <c r="A323" s="75" t="s">
        <v>1227</v>
      </c>
      <c r="B323" s="72" t="s">
        <v>596</v>
      </c>
      <c r="C323" s="72" t="s">
        <v>442</v>
      </c>
      <c r="D323" s="73" t="s">
        <v>444</v>
      </c>
      <c r="E323" s="72" t="s">
        <v>445</v>
      </c>
      <c r="F323" s="28">
        <v>2010</v>
      </c>
    </row>
    <row r="324" spans="1:6" x14ac:dyDescent="0.2">
      <c r="A324" s="75" t="s">
        <v>1228</v>
      </c>
      <c r="B324" s="72" t="s">
        <v>597</v>
      </c>
      <c r="C324" s="72" t="s">
        <v>440</v>
      </c>
      <c r="D324" s="73" t="s">
        <v>444</v>
      </c>
      <c r="E324" s="72" t="s">
        <v>445</v>
      </c>
      <c r="F324" s="28">
        <v>2010</v>
      </c>
    </row>
    <row r="325" spans="1:6" x14ac:dyDescent="0.2">
      <c r="A325" s="75" t="s">
        <v>1229</v>
      </c>
      <c r="B325" s="72" t="s">
        <v>598</v>
      </c>
      <c r="C325" s="72" t="s">
        <v>440</v>
      </c>
      <c r="D325" s="73" t="s">
        <v>444</v>
      </c>
      <c r="E325" s="72" t="s">
        <v>445</v>
      </c>
      <c r="F325" s="28">
        <v>2010</v>
      </c>
    </row>
    <row r="326" spans="1:6" x14ac:dyDescent="0.2">
      <c r="A326" s="75" t="s">
        <v>1230</v>
      </c>
      <c r="B326" s="72" t="s">
        <v>599</v>
      </c>
      <c r="C326" s="72" t="s">
        <v>440</v>
      </c>
      <c r="D326" s="73" t="s">
        <v>444</v>
      </c>
      <c r="E326" s="72" t="s">
        <v>445</v>
      </c>
      <c r="F326" s="28">
        <v>2010</v>
      </c>
    </row>
    <row r="327" spans="1:6" x14ac:dyDescent="0.2">
      <c r="A327" s="75" t="s">
        <v>1231</v>
      </c>
      <c r="B327" s="72" t="s">
        <v>600</v>
      </c>
      <c r="C327" s="72" t="s">
        <v>442</v>
      </c>
      <c r="D327" s="73" t="s">
        <v>444</v>
      </c>
      <c r="E327" s="72" t="s">
        <v>445</v>
      </c>
      <c r="F327" s="28">
        <v>2010</v>
      </c>
    </row>
    <row r="328" spans="1:6" x14ac:dyDescent="0.2">
      <c r="A328" s="75" t="s">
        <v>1232</v>
      </c>
      <c r="B328" s="72" t="s">
        <v>601</v>
      </c>
      <c r="C328" s="72" t="s">
        <v>442</v>
      </c>
      <c r="D328" s="73" t="s">
        <v>444</v>
      </c>
      <c r="E328" s="72" t="s">
        <v>445</v>
      </c>
      <c r="F328" s="28">
        <v>2010</v>
      </c>
    </row>
    <row r="329" spans="1:6" x14ac:dyDescent="0.2">
      <c r="A329" s="75" t="s">
        <v>1233</v>
      </c>
      <c r="B329" s="72" t="s">
        <v>602</v>
      </c>
      <c r="C329" s="72" t="s">
        <v>442</v>
      </c>
      <c r="D329" s="73" t="s">
        <v>444</v>
      </c>
      <c r="E329" s="72" t="s">
        <v>445</v>
      </c>
      <c r="F329" s="28">
        <v>2010</v>
      </c>
    </row>
    <row r="330" spans="1:6" x14ac:dyDescent="0.2">
      <c r="A330" s="75" t="s">
        <v>1234</v>
      </c>
      <c r="B330" s="72" t="s">
        <v>603</v>
      </c>
      <c r="C330" s="72" t="s">
        <v>440</v>
      </c>
      <c r="D330" s="73" t="s">
        <v>444</v>
      </c>
      <c r="E330" s="72" t="s">
        <v>445</v>
      </c>
      <c r="F330" s="28">
        <v>2010</v>
      </c>
    </row>
    <row r="331" spans="1:6" x14ac:dyDescent="0.2">
      <c r="A331" s="75" t="s">
        <v>1235</v>
      </c>
      <c r="B331" s="72" t="s">
        <v>604</v>
      </c>
      <c r="C331" s="72" t="s">
        <v>440</v>
      </c>
      <c r="D331" s="73" t="s">
        <v>444</v>
      </c>
      <c r="E331" s="72" t="s">
        <v>445</v>
      </c>
      <c r="F331" s="28">
        <v>2010</v>
      </c>
    </row>
    <row r="332" spans="1:6" x14ac:dyDescent="0.2">
      <c r="A332" s="75" t="s">
        <v>1236</v>
      </c>
      <c r="B332" s="72" t="s">
        <v>605</v>
      </c>
      <c r="C332" s="72" t="s">
        <v>442</v>
      </c>
      <c r="D332" s="73" t="s">
        <v>444</v>
      </c>
      <c r="E332" s="72" t="s">
        <v>445</v>
      </c>
      <c r="F332" s="28">
        <v>2010</v>
      </c>
    </row>
    <row r="333" spans="1:6" x14ac:dyDescent="0.2">
      <c r="A333" s="75" t="s">
        <v>1237</v>
      </c>
      <c r="B333" s="72" t="s">
        <v>606</v>
      </c>
      <c r="C333" s="72" t="s">
        <v>442</v>
      </c>
      <c r="D333" s="73" t="s">
        <v>444</v>
      </c>
      <c r="E333" s="72" t="s">
        <v>445</v>
      </c>
      <c r="F333" s="28">
        <v>2010</v>
      </c>
    </row>
    <row r="334" spans="1:6" x14ac:dyDescent="0.2">
      <c r="A334" s="75" t="s">
        <v>1238</v>
      </c>
      <c r="B334" s="72" t="s">
        <v>607</v>
      </c>
      <c r="C334" s="72" t="s">
        <v>442</v>
      </c>
      <c r="D334" s="73" t="s">
        <v>444</v>
      </c>
      <c r="E334" s="72" t="s">
        <v>445</v>
      </c>
      <c r="F334" s="28">
        <v>2010</v>
      </c>
    </row>
    <row r="335" spans="1:6" x14ac:dyDescent="0.2">
      <c r="A335" s="75" t="s">
        <v>1239</v>
      </c>
      <c r="B335" s="72" t="s">
        <v>608</v>
      </c>
      <c r="C335" s="72" t="s">
        <v>440</v>
      </c>
      <c r="D335" s="73" t="s">
        <v>444</v>
      </c>
      <c r="E335" s="72" t="s">
        <v>445</v>
      </c>
      <c r="F335" s="28">
        <v>2010</v>
      </c>
    </row>
    <row r="336" spans="1:6" x14ac:dyDescent="0.2">
      <c r="A336" s="75" t="s">
        <v>1240</v>
      </c>
      <c r="B336" s="72" t="s">
        <v>609</v>
      </c>
      <c r="C336" s="72" t="s">
        <v>440</v>
      </c>
      <c r="D336" s="73" t="s">
        <v>444</v>
      </c>
      <c r="E336" s="72" t="s">
        <v>445</v>
      </c>
      <c r="F336" s="28">
        <v>2010</v>
      </c>
    </row>
    <row r="337" spans="1:6" x14ac:dyDescent="0.2">
      <c r="A337" s="75" t="s">
        <v>1241</v>
      </c>
      <c r="B337" s="72" t="s">
        <v>610</v>
      </c>
      <c r="C337" s="72" t="s">
        <v>442</v>
      </c>
      <c r="D337" s="73" t="s">
        <v>444</v>
      </c>
      <c r="E337" s="72" t="s">
        <v>445</v>
      </c>
      <c r="F337" s="28">
        <v>2010</v>
      </c>
    </row>
    <row r="338" spans="1:6" x14ac:dyDescent="0.2">
      <c r="A338" s="75" t="s">
        <v>1242</v>
      </c>
      <c r="B338" s="72" t="s">
        <v>611</v>
      </c>
      <c r="C338" s="72" t="s">
        <v>440</v>
      </c>
      <c r="D338" s="73" t="s">
        <v>444</v>
      </c>
      <c r="E338" s="72" t="s">
        <v>445</v>
      </c>
      <c r="F338" s="28">
        <v>2010</v>
      </c>
    </row>
    <row r="339" spans="1:6" x14ac:dyDescent="0.2">
      <c r="A339" s="75" t="s">
        <v>1243</v>
      </c>
      <c r="B339" s="72" t="s">
        <v>612</v>
      </c>
      <c r="C339" s="72" t="s">
        <v>442</v>
      </c>
      <c r="D339" s="73" t="s">
        <v>444</v>
      </c>
      <c r="E339" s="72" t="s">
        <v>445</v>
      </c>
      <c r="F339" s="28">
        <v>2010</v>
      </c>
    </row>
    <row r="340" spans="1:6" x14ac:dyDescent="0.2">
      <c r="A340" s="75" t="s">
        <v>1244</v>
      </c>
      <c r="B340" s="72" t="s">
        <v>613</v>
      </c>
      <c r="C340" s="72" t="s">
        <v>440</v>
      </c>
      <c r="D340" s="73" t="s">
        <v>444</v>
      </c>
      <c r="E340" s="72" t="s">
        <v>445</v>
      </c>
      <c r="F340" s="28">
        <v>2010</v>
      </c>
    </row>
    <row r="341" spans="1:6" x14ac:dyDescent="0.2">
      <c r="A341" s="75" t="s">
        <v>1245</v>
      </c>
      <c r="B341" s="72" t="s">
        <v>614</v>
      </c>
      <c r="C341" s="72" t="s">
        <v>442</v>
      </c>
      <c r="D341" s="73" t="s">
        <v>444</v>
      </c>
      <c r="E341" s="72" t="s">
        <v>445</v>
      </c>
      <c r="F341" s="28">
        <v>2010</v>
      </c>
    </row>
    <row r="342" spans="1:6" x14ac:dyDescent="0.2">
      <c r="A342" s="75" t="s">
        <v>1246</v>
      </c>
      <c r="B342" s="72" t="s">
        <v>615</v>
      </c>
      <c r="C342" s="72" t="s">
        <v>440</v>
      </c>
      <c r="D342" s="73" t="s">
        <v>444</v>
      </c>
      <c r="E342" s="72" t="s">
        <v>445</v>
      </c>
      <c r="F342" s="28">
        <v>2010</v>
      </c>
    </row>
    <row r="343" spans="1:6" x14ac:dyDescent="0.2">
      <c r="A343" s="75" t="s">
        <v>1247</v>
      </c>
      <c r="B343" s="72" t="s">
        <v>616</v>
      </c>
      <c r="C343" s="72" t="s">
        <v>442</v>
      </c>
      <c r="D343" s="73" t="s">
        <v>444</v>
      </c>
      <c r="E343" s="72" t="s">
        <v>445</v>
      </c>
      <c r="F343" s="28">
        <v>2010</v>
      </c>
    </row>
    <row r="344" spans="1:6" x14ac:dyDescent="0.2">
      <c r="A344" s="75" t="s">
        <v>1248</v>
      </c>
      <c r="B344" s="72" t="s">
        <v>617</v>
      </c>
      <c r="C344" s="72" t="s">
        <v>440</v>
      </c>
      <c r="D344" s="73" t="s">
        <v>444</v>
      </c>
      <c r="E344" s="72" t="s">
        <v>445</v>
      </c>
      <c r="F344" s="28">
        <v>2010</v>
      </c>
    </row>
    <row r="345" spans="1:6" x14ac:dyDescent="0.2">
      <c r="A345" s="75" t="s">
        <v>1249</v>
      </c>
      <c r="B345" s="72" t="s">
        <v>618</v>
      </c>
      <c r="C345" s="72" t="s">
        <v>442</v>
      </c>
      <c r="D345" s="73" t="s">
        <v>444</v>
      </c>
      <c r="E345" s="72" t="s">
        <v>445</v>
      </c>
      <c r="F345" s="28">
        <v>2010</v>
      </c>
    </row>
    <row r="346" spans="1:6" x14ac:dyDescent="0.2">
      <c r="A346" s="75" t="s">
        <v>1250</v>
      </c>
      <c r="B346" s="72" t="s">
        <v>619</v>
      </c>
      <c r="C346" s="72" t="s">
        <v>442</v>
      </c>
      <c r="D346" s="73" t="s">
        <v>444</v>
      </c>
      <c r="E346" s="72" t="s">
        <v>445</v>
      </c>
      <c r="F346" s="28">
        <v>2010</v>
      </c>
    </row>
    <row r="347" spans="1:6" x14ac:dyDescent="0.2">
      <c r="A347" s="75" t="s">
        <v>1251</v>
      </c>
      <c r="B347" s="72" t="s">
        <v>620</v>
      </c>
      <c r="C347" s="72" t="s">
        <v>442</v>
      </c>
      <c r="D347" s="73" t="s">
        <v>444</v>
      </c>
      <c r="E347" s="72" t="s">
        <v>445</v>
      </c>
      <c r="F347" s="28">
        <v>2010</v>
      </c>
    </row>
    <row r="348" spans="1:6" x14ac:dyDescent="0.2">
      <c r="A348" s="75" t="s">
        <v>1252</v>
      </c>
      <c r="B348" s="72" t="s">
        <v>621</v>
      </c>
      <c r="C348" s="72" t="s">
        <v>442</v>
      </c>
      <c r="D348" s="73" t="s">
        <v>444</v>
      </c>
      <c r="E348" s="72" t="s">
        <v>445</v>
      </c>
      <c r="F348" s="28">
        <v>2010</v>
      </c>
    </row>
    <row r="349" spans="1:6" x14ac:dyDescent="0.2">
      <c r="A349" s="75" t="s">
        <v>1253</v>
      </c>
      <c r="B349" s="72" t="s">
        <v>622</v>
      </c>
      <c r="C349" s="72" t="s">
        <v>440</v>
      </c>
      <c r="D349" s="73" t="s">
        <v>444</v>
      </c>
      <c r="E349" s="72" t="s">
        <v>445</v>
      </c>
      <c r="F349" s="28">
        <v>2010</v>
      </c>
    </row>
    <row r="350" spans="1:6" x14ac:dyDescent="0.2">
      <c r="A350" s="75" t="s">
        <v>1254</v>
      </c>
      <c r="B350" s="72" t="s">
        <v>623</v>
      </c>
      <c r="C350" s="72" t="s">
        <v>442</v>
      </c>
      <c r="D350" s="73" t="s">
        <v>444</v>
      </c>
      <c r="E350" s="72" t="s">
        <v>445</v>
      </c>
      <c r="F350" s="28">
        <v>2010</v>
      </c>
    </row>
    <row r="351" spans="1:6" x14ac:dyDescent="0.2">
      <c r="A351" s="75" t="s">
        <v>1255</v>
      </c>
      <c r="B351" s="72" t="s">
        <v>624</v>
      </c>
      <c r="C351" s="72" t="s">
        <v>440</v>
      </c>
      <c r="D351" s="73" t="s">
        <v>444</v>
      </c>
      <c r="E351" s="72" t="s">
        <v>445</v>
      </c>
      <c r="F351" s="28">
        <v>2010</v>
      </c>
    </row>
    <row r="352" spans="1:6" x14ac:dyDescent="0.2">
      <c r="A352" s="75" t="s">
        <v>1256</v>
      </c>
      <c r="B352" s="72" t="s">
        <v>625</v>
      </c>
      <c r="C352" s="72" t="s">
        <v>440</v>
      </c>
      <c r="D352" s="73" t="s">
        <v>444</v>
      </c>
      <c r="E352" s="72" t="s">
        <v>445</v>
      </c>
      <c r="F352" s="28">
        <v>2010</v>
      </c>
    </row>
    <row r="353" spans="1:6" x14ac:dyDescent="0.2">
      <c r="A353" s="75" t="s">
        <v>1257</v>
      </c>
      <c r="B353" s="72" t="s">
        <v>626</v>
      </c>
      <c r="C353" s="72" t="s">
        <v>442</v>
      </c>
      <c r="D353" s="73" t="s">
        <v>444</v>
      </c>
      <c r="E353" s="72" t="s">
        <v>445</v>
      </c>
      <c r="F353" s="28">
        <v>2010</v>
      </c>
    </row>
    <row r="354" spans="1:6" x14ac:dyDescent="0.2">
      <c r="A354" s="75" t="s">
        <v>1258</v>
      </c>
      <c r="B354" s="72" t="s">
        <v>627</v>
      </c>
      <c r="C354" s="72" t="s">
        <v>440</v>
      </c>
      <c r="D354" s="73" t="s">
        <v>444</v>
      </c>
      <c r="E354" s="72" t="s">
        <v>445</v>
      </c>
      <c r="F354" s="28">
        <v>2010</v>
      </c>
    </row>
    <row r="355" spans="1:6" x14ac:dyDescent="0.2">
      <c r="A355" s="75" t="s">
        <v>1259</v>
      </c>
      <c r="B355" s="72" t="s">
        <v>628</v>
      </c>
      <c r="C355" s="72" t="s">
        <v>440</v>
      </c>
      <c r="D355" s="73" t="s">
        <v>444</v>
      </c>
      <c r="E355" s="72" t="s">
        <v>445</v>
      </c>
      <c r="F355" s="28">
        <v>2010</v>
      </c>
    </row>
    <row r="356" spans="1:6" x14ac:dyDescent="0.2">
      <c r="A356" s="75" t="s">
        <v>1260</v>
      </c>
      <c r="B356" s="72" t="s">
        <v>629</v>
      </c>
      <c r="C356" s="72" t="s">
        <v>442</v>
      </c>
      <c r="D356" s="73" t="s">
        <v>444</v>
      </c>
      <c r="E356" s="72" t="s">
        <v>445</v>
      </c>
      <c r="F356" s="28">
        <v>2010</v>
      </c>
    </row>
    <row r="357" spans="1:6" x14ac:dyDescent="0.2">
      <c r="A357" s="75" t="s">
        <v>1261</v>
      </c>
      <c r="B357" s="72" t="s">
        <v>630</v>
      </c>
      <c r="C357" s="72" t="s">
        <v>440</v>
      </c>
      <c r="D357" s="73" t="s">
        <v>444</v>
      </c>
      <c r="E357" s="72" t="s">
        <v>445</v>
      </c>
      <c r="F357" s="28">
        <v>2010</v>
      </c>
    </row>
    <row r="358" spans="1:6" x14ac:dyDescent="0.2">
      <c r="A358" s="75" t="s">
        <v>1262</v>
      </c>
      <c r="B358" s="72" t="s">
        <v>631</v>
      </c>
      <c r="C358" s="72" t="s">
        <v>440</v>
      </c>
      <c r="D358" s="73" t="s">
        <v>444</v>
      </c>
      <c r="E358" s="72" t="s">
        <v>445</v>
      </c>
      <c r="F358" s="28">
        <v>2010</v>
      </c>
    </row>
    <row r="359" spans="1:6" x14ac:dyDescent="0.2">
      <c r="A359" s="75" t="s">
        <v>1263</v>
      </c>
      <c r="B359" s="72" t="s">
        <v>632</v>
      </c>
      <c r="C359" s="72" t="s">
        <v>440</v>
      </c>
      <c r="D359" s="73" t="s">
        <v>444</v>
      </c>
      <c r="E359" s="72" t="s">
        <v>445</v>
      </c>
      <c r="F359" s="28">
        <v>2010</v>
      </c>
    </row>
    <row r="360" spans="1:6" x14ac:dyDescent="0.2">
      <c r="A360" s="75" t="s">
        <v>1264</v>
      </c>
      <c r="B360" s="72" t="s">
        <v>633</v>
      </c>
      <c r="C360" s="72" t="s">
        <v>440</v>
      </c>
      <c r="D360" s="73" t="s">
        <v>444</v>
      </c>
      <c r="E360" s="72" t="s">
        <v>445</v>
      </c>
      <c r="F360" s="28">
        <v>2010</v>
      </c>
    </row>
    <row r="361" spans="1:6" x14ac:dyDescent="0.2">
      <c r="A361" s="75" t="s">
        <v>1265</v>
      </c>
      <c r="B361" s="72" t="s">
        <v>634</v>
      </c>
      <c r="C361" s="72" t="s">
        <v>442</v>
      </c>
      <c r="D361" s="73" t="s">
        <v>444</v>
      </c>
      <c r="E361" s="72" t="s">
        <v>445</v>
      </c>
      <c r="F361" s="28">
        <v>2010</v>
      </c>
    </row>
    <row r="362" spans="1:6" x14ac:dyDescent="0.2">
      <c r="A362" s="75" t="s">
        <v>1266</v>
      </c>
      <c r="B362" s="72" t="s">
        <v>635</v>
      </c>
      <c r="C362" s="72" t="s">
        <v>440</v>
      </c>
      <c r="D362" s="73" t="s">
        <v>444</v>
      </c>
      <c r="E362" s="72" t="s">
        <v>445</v>
      </c>
      <c r="F362" s="28">
        <v>2010</v>
      </c>
    </row>
    <row r="363" spans="1:6" x14ac:dyDescent="0.2">
      <c r="A363" s="75" t="s">
        <v>1267</v>
      </c>
      <c r="B363" s="72" t="s">
        <v>636</v>
      </c>
      <c r="C363" s="72" t="s">
        <v>442</v>
      </c>
      <c r="D363" s="73" t="s">
        <v>444</v>
      </c>
      <c r="E363" s="72" t="s">
        <v>445</v>
      </c>
      <c r="F363" s="28">
        <v>2010</v>
      </c>
    </row>
    <row r="364" spans="1:6" x14ac:dyDescent="0.2">
      <c r="A364" s="75" t="s">
        <v>1268</v>
      </c>
      <c r="B364" s="72" t="s">
        <v>637</v>
      </c>
      <c r="C364" s="72" t="s">
        <v>440</v>
      </c>
      <c r="D364" s="73" t="s">
        <v>444</v>
      </c>
      <c r="E364" s="72" t="s">
        <v>445</v>
      </c>
      <c r="F364" s="28">
        <v>2010</v>
      </c>
    </row>
    <row r="365" spans="1:6" x14ac:dyDescent="0.2">
      <c r="A365" s="75" t="s">
        <v>1269</v>
      </c>
      <c r="B365" s="72" t="s">
        <v>638</v>
      </c>
      <c r="C365" s="72" t="s">
        <v>440</v>
      </c>
      <c r="D365" s="73" t="s">
        <v>444</v>
      </c>
      <c r="E365" s="72" t="s">
        <v>445</v>
      </c>
      <c r="F365" s="28">
        <v>2010</v>
      </c>
    </row>
    <row r="366" spans="1:6" x14ac:dyDescent="0.2">
      <c r="A366" s="75" t="s">
        <v>1270</v>
      </c>
      <c r="B366" s="72" t="s">
        <v>639</v>
      </c>
      <c r="C366" s="72" t="s">
        <v>442</v>
      </c>
      <c r="D366" s="73" t="s">
        <v>444</v>
      </c>
      <c r="E366" s="72" t="s">
        <v>445</v>
      </c>
      <c r="F366" s="28">
        <v>2010</v>
      </c>
    </row>
    <row r="367" spans="1:6" x14ac:dyDescent="0.2">
      <c r="A367" s="75" t="s">
        <v>1271</v>
      </c>
      <c r="B367" s="72" t="s">
        <v>640</v>
      </c>
      <c r="C367" s="72" t="s">
        <v>442</v>
      </c>
      <c r="D367" s="73" t="s">
        <v>444</v>
      </c>
      <c r="E367" s="72" t="s">
        <v>445</v>
      </c>
      <c r="F367" s="28">
        <v>2010</v>
      </c>
    </row>
    <row r="368" spans="1:6" x14ac:dyDescent="0.2">
      <c r="A368" s="75" t="s">
        <v>1272</v>
      </c>
      <c r="B368" s="72" t="s">
        <v>641</v>
      </c>
      <c r="C368" s="72" t="s">
        <v>442</v>
      </c>
      <c r="D368" s="73" t="s">
        <v>444</v>
      </c>
      <c r="E368" s="72" t="s">
        <v>445</v>
      </c>
      <c r="F368" s="28">
        <v>2010</v>
      </c>
    </row>
    <row r="369" spans="1:6" x14ac:dyDescent="0.2">
      <c r="A369" s="75" t="s">
        <v>1273</v>
      </c>
      <c r="B369" s="72" t="s">
        <v>642</v>
      </c>
      <c r="C369" s="72" t="s">
        <v>440</v>
      </c>
      <c r="D369" s="73" t="s">
        <v>444</v>
      </c>
      <c r="E369" s="72" t="s">
        <v>445</v>
      </c>
      <c r="F369" s="28">
        <v>2010</v>
      </c>
    </row>
    <row r="370" spans="1:6" x14ac:dyDescent="0.2">
      <c r="A370" s="75" t="s">
        <v>1274</v>
      </c>
      <c r="B370" s="72" t="s">
        <v>643</v>
      </c>
      <c r="C370" s="72" t="s">
        <v>440</v>
      </c>
      <c r="D370" s="73" t="s">
        <v>444</v>
      </c>
      <c r="E370" s="72" t="s">
        <v>445</v>
      </c>
      <c r="F370" s="28">
        <v>2010</v>
      </c>
    </row>
    <row r="371" spans="1:6" x14ac:dyDescent="0.2">
      <c r="A371" s="75" t="s">
        <v>1275</v>
      </c>
      <c r="B371" s="72" t="s">
        <v>644</v>
      </c>
      <c r="C371" s="72" t="s">
        <v>442</v>
      </c>
      <c r="D371" s="73" t="s">
        <v>444</v>
      </c>
      <c r="E371" s="72" t="s">
        <v>445</v>
      </c>
      <c r="F371" s="28">
        <v>2010</v>
      </c>
    </row>
    <row r="372" spans="1:6" x14ac:dyDescent="0.2">
      <c r="A372" s="75" t="s">
        <v>1276</v>
      </c>
      <c r="B372" s="72" t="s">
        <v>645</v>
      </c>
      <c r="C372" s="72" t="s">
        <v>440</v>
      </c>
      <c r="D372" s="73" t="s">
        <v>444</v>
      </c>
      <c r="E372" s="72" t="s">
        <v>445</v>
      </c>
      <c r="F372" s="28">
        <v>2010</v>
      </c>
    </row>
    <row r="373" spans="1:6" x14ac:dyDescent="0.2">
      <c r="A373" s="75" t="s">
        <v>1277</v>
      </c>
      <c r="B373" s="72" t="s">
        <v>646</v>
      </c>
      <c r="C373" s="72" t="s">
        <v>442</v>
      </c>
      <c r="D373" s="73" t="s">
        <v>444</v>
      </c>
      <c r="E373" s="72" t="s">
        <v>445</v>
      </c>
      <c r="F373" s="28">
        <v>2010</v>
      </c>
    </row>
    <row r="374" spans="1:6" x14ac:dyDescent="0.2">
      <c r="A374" s="75" t="s">
        <v>1278</v>
      </c>
      <c r="B374" s="72" t="s">
        <v>647</v>
      </c>
      <c r="C374" s="72" t="s">
        <v>440</v>
      </c>
      <c r="D374" s="73" t="s">
        <v>444</v>
      </c>
      <c r="E374" s="72" t="s">
        <v>445</v>
      </c>
      <c r="F374" s="28">
        <v>2010</v>
      </c>
    </row>
    <row r="375" spans="1:6" x14ac:dyDescent="0.2">
      <c r="A375" s="75" t="s">
        <v>1279</v>
      </c>
      <c r="B375" s="72" t="s">
        <v>648</v>
      </c>
      <c r="C375" s="72" t="s">
        <v>440</v>
      </c>
      <c r="D375" s="73" t="s">
        <v>444</v>
      </c>
      <c r="E375" s="72" t="s">
        <v>445</v>
      </c>
      <c r="F375" s="28">
        <v>2010</v>
      </c>
    </row>
    <row r="376" spans="1:6" x14ac:dyDescent="0.2">
      <c r="A376" s="75" t="s">
        <v>1280</v>
      </c>
      <c r="B376" s="72" t="s">
        <v>649</v>
      </c>
      <c r="C376" s="72" t="s">
        <v>442</v>
      </c>
      <c r="D376" s="73" t="s">
        <v>444</v>
      </c>
      <c r="E376" s="72" t="s">
        <v>445</v>
      </c>
      <c r="F376" s="28">
        <v>2010</v>
      </c>
    </row>
    <row r="377" spans="1:6" x14ac:dyDescent="0.2">
      <c r="A377" s="75" t="s">
        <v>1281</v>
      </c>
      <c r="B377" s="72" t="s">
        <v>650</v>
      </c>
      <c r="C377" s="72" t="s">
        <v>440</v>
      </c>
      <c r="D377" s="73" t="s">
        <v>444</v>
      </c>
      <c r="E377" s="72" t="s">
        <v>445</v>
      </c>
      <c r="F377" s="28">
        <v>2010</v>
      </c>
    </row>
    <row r="378" spans="1:6" x14ac:dyDescent="0.2">
      <c r="A378" s="75" t="s">
        <v>1282</v>
      </c>
      <c r="B378" s="72" t="s">
        <v>651</v>
      </c>
      <c r="C378" s="72" t="s">
        <v>440</v>
      </c>
      <c r="D378" s="73" t="s">
        <v>444</v>
      </c>
      <c r="E378" s="72" t="s">
        <v>445</v>
      </c>
      <c r="F378" s="28">
        <v>2010</v>
      </c>
    </row>
    <row r="379" spans="1:6" x14ac:dyDescent="0.2">
      <c r="A379" s="75" t="s">
        <v>1283</v>
      </c>
      <c r="B379" s="72" t="s">
        <v>652</v>
      </c>
      <c r="C379" s="72" t="s">
        <v>440</v>
      </c>
      <c r="D379" s="73" t="s">
        <v>444</v>
      </c>
      <c r="E379" s="72" t="s">
        <v>445</v>
      </c>
      <c r="F379" s="28">
        <v>2010</v>
      </c>
    </row>
    <row r="380" spans="1:6" x14ac:dyDescent="0.2">
      <c r="A380" s="75" t="s">
        <v>1284</v>
      </c>
      <c r="B380" s="72" t="s">
        <v>653</v>
      </c>
      <c r="C380" s="72" t="s">
        <v>440</v>
      </c>
      <c r="D380" s="73" t="s">
        <v>444</v>
      </c>
      <c r="E380" s="72" t="s">
        <v>445</v>
      </c>
      <c r="F380" s="28">
        <v>2010</v>
      </c>
    </row>
    <row r="381" spans="1:6" x14ac:dyDescent="0.2">
      <c r="A381" s="75" t="s">
        <v>1285</v>
      </c>
      <c r="B381" s="72" t="s">
        <v>654</v>
      </c>
      <c r="C381" s="72" t="s">
        <v>440</v>
      </c>
      <c r="D381" s="73" t="s">
        <v>444</v>
      </c>
      <c r="E381" s="72" t="s">
        <v>445</v>
      </c>
      <c r="F381" s="28">
        <v>2010</v>
      </c>
    </row>
    <row r="382" spans="1:6" x14ac:dyDescent="0.2">
      <c r="A382" s="75" t="s">
        <v>1286</v>
      </c>
      <c r="B382" s="72" t="s">
        <v>655</v>
      </c>
      <c r="C382" s="72" t="s">
        <v>440</v>
      </c>
      <c r="D382" s="73" t="s">
        <v>444</v>
      </c>
      <c r="E382" s="72" t="s">
        <v>445</v>
      </c>
      <c r="F382" s="28">
        <v>2010</v>
      </c>
    </row>
    <row r="383" spans="1:6" x14ac:dyDescent="0.2">
      <c r="A383" s="75" t="s">
        <v>1287</v>
      </c>
      <c r="B383" s="72" t="s">
        <v>656</v>
      </c>
      <c r="C383" s="72" t="s">
        <v>440</v>
      </c>
      <c r="D383" s="73" t="s">
        <v>444</v>
      </c>
      <c r="E383" s="72" t="s">
        <v>445</v>
      </c>
      <c r="F383" s="28">
        <v>2010</v>
      </c>
    </row>
    <row r="384" spans="1:6" x14ac:dyDescent="0.2">
      <c r="A384" s="75" t="s">
        <v>1288</v>
      </c>
      <c r="B384" s="72" t="s">
        <v>657</v>
      </c>
      <c r="C384" s="72" t="s">
        <v>442</v>
      </c>
      <c r="D384" s="73" t="s">
        <v>444</v>
      </c>
      <c r="E384" s="72" t="s">
        <v>445</v>
      </c>
      <c r="F384" s="28">
        <v>2010</v>
      </c>
    </row>
    <row r="385" spans="1:6" x14ac:dyDescent="0.2">
      <c r="A385" s="75" t="s">
        <v>1289</v>
      </c>
      <c r="B385" s="72" t="s">
        <v>658</v>
      </c>
      <c r="C385" s="72" t="s">
        <v>440</v>
      </c>
      <c r="D385" s="73" t="s">
        <v>444</v>
      </c>
      <c r="E385" s="72" t="s">
        <v>445</v>
      </c>
      <c r="F385" s="28">
        <v>2010</v>
      </c>
    </row>
    <row r="386" spans="1:6" x14ac:dyDescent="0.2">
      <c r="A386" s="75" t="s">
        <v>1290</v>
      </c>
      <c r="B386" s="72" t="s">
        <v>659</v>
      </c>
      <c r="C386" s="72" t="s">
        <v>440</v>
      </c>
      <c r="D386" s="73" t="s">
        <v>444</v>
      </c>
      <c r="E386" s="72" t="s">
        <v>445</v>
      </c>
      <c r="F386" s="28">
        <v>2010</v>
      </c>
    </row>
    <row r="387" spans="1:6" x14ac:dyDescent="0.2">
      <c r="A387" s="75" t="s">
        <v>1291</v>
      </c>
      <c r="B387" s="72" t="s">
        <v>660</v>
      </c>
      <c r="C387" s="72" t="s">
        <v>440</v>
      </c>
      <c r="D387" s="73" t="s">
        <v>444</v>
      </c>
      <c r="E387" s="72" t="s">
        <v>445</v>
      </c>
      <c r="F387" s="28">
        <v>2010</v>
      </c>
    </row>
    <row r="388" spans="1:6" x14ac:dyDescent="0.2">
      <c r="A388" s="75" t="s">
        <v>1292</v>
      </c>
      <c r="B388" s="72" t="s">
        <v>661</v>
      </c>
      <c r="C388" s="72" t="s">
        <v>440</v>
      </c>
      <c r="D388" s="73" t="s">
        <v>444</v>
      </c>
      <c r="E388" s="72" t="s">
        <v>445</v>
      </c>
      <c r="F388" s="28">
        <v>2010</v>
      </c>
    </row>
    <row r="389" spans="1:6" x14ac:dyDescent="0.2">
      <c r="A389" s="75" t="s">
        <v>1293</v>
      </c>
      <c r="B389" s="72" t="s">
        <v>662</v>
      </c>
      <c r="C389" s="72" t="s">
        <v>442</v>
      </c>
      <c r="D389" s="73" t="s">
        <v>444</v>
      </c>
      <c r="E389" s="72" t="s">
        <v>445</v>
      </c>
      <c r="F389" s="28">
        <v>2010</v>
      </c>
    </row>
    <row r="390" spans="1:6" x14ac:dyDescent="0.2">
      <c r="A390" s="75" t="s">
        <v>1294</v>
      </c>
      <c r="B390" s="72" t="s">
        <v>663</v>
      </c>
      <c r="C390" s="72" t="s">
        <v>440</v>
      </c>
      <c r="D390" s="73" t="s">
        <v>444</v>
      </c>
      <c r="E390" s="72" t="s">
        <v>445</v>
      </c>
      <c r="F390" s="28">
        <v>2010</v>
      </c>
    </row>
    <row r="391" spans="1:6" x14ac:dyDescent="0.2">
      <c r="A391" s="75" t="s">
        <v>1295</v>
      </c>
      <c r="B391" s="72" t="s">
        <v>664</v>
      </c>
      <c r="C391" s="72" t="s">
        <v>440</v>
      </c>
      <c r="D391" s="73" t="s">
        <v>444</v>
      </c>
      <c r="E391" s="72" t="s">
        <v>445</v>
      </c>
      <c r="F391" s="28">
        <v>2010</v>
      </c>
    </row>
    <row r="392" spans="1:6" x14ac:dyDescent="0.2">
      <c r="A392" s="75" t="s">
        <v>1296</v>
      </c>
      <c r="B392" s="72" t="s">
        <v>665</v>
      </c>
      <c r="C392" s="72" t="s">
        <v>440</v>
      </c>
      <c r="D392" s="73" t="s">
        <v>444</v>
      </c>
      <c r="E392" s="72" t="s">
        <v>445</v>
      </c>
      <c r="F392" s="28">
        <v>2010</v>
      </c>
    </row>
    <row r="393" spans="1:6" x14ac:dyDescent="0.2">
      <c r="A393" s="75" t="s">
        <v>1297</v>
      </c>
      <c r="B393" s="72" t="s">
        <v>666</v>
      </c>
      <c r="C393" s="72" t="s">
        <v>440</v>
      </c>
      <c r="D393" s="73" t="s">
        <v>444</v>
      </c>
      <c r="E393" s="72" t="s">
        <v>445</v>
      </c>
      <c r="F393" s="28">
        <v>2010</v>
      </c>
    </row>
    <row r="394" spans="1:6" x14ac:dyDescent="0.2">
      <c r="A394" s="75" t="s">
        <v>1298</v>
      </c>
      <c r="B394" s="72" t="s">
        <v>667</v>
      </c>
      <c r="C394" s="72" t="s">
        <v>442</v>
      </c>
      <c r="D394" s="73" t="s">
        <v>444</v>
      </c>
      <c r="E394" s="72" t="s">
        <v>445</v>
      </c>
      <c r="F394" s="28">
        <v>2010</v>
      </c>
    </row>
    <row r="395" spans="1:6" x14ac:dyDescent="0.2">
      <c r="A395" s="75" t="s">
        <v>1299</v>
      </c>
      <c r="B395" s="72" t="s">
        <v>668</v>
      </c>
      <c r="C395" s="72" t="s">
        <v>442</v>
      </c>
      <c r="D395" s="73" t="s">
        <v>444</v>
      </c>
      <c r="E395" s="72" t="s">
        <v>445</v>
      </c>
      <c r="F395" s="28">
        <v>2010</v>
      </c>
    </row>
    <row r="396" spans="1:6" x14ac:dyDescent="0.2">
      <c r="A396" s="75" t="s">
        <v>1300</v>
      </c>
      <c r="B396" s="72" t="s">
        <v>669</v>
      </c>
      <c r="C396" s="72" t="s">
        <v>440</v>
      </c>
      <c r="D396" s="73" t="s">
        <v>444</v>
      </c>
      <c r="E396" s="72" t="s">
        <v>445</v>
      </c>
      <c r="F396" s="28">
        <v>2010</v>
      </c>
    </row>
    <row r="397" spans="1:6" x14ac:dyDescent="0.2">
      <c r="A397" s="75" t="s">
        <v>1301</v>
      </c>
      <c r="B397" s="72" t="s">
        <v>670</v>
      </c>
      <c r="C397" s="72" t="s">
        <v>440</v>
      </c>
      <c r="D397" s="73" t="s">
        <v>444</v>
      </c>
      <c r="E397" s="72" t="s">
        <v>445</v>
      </c>
      <c r="F397" s="28">
        <v>2010</v>
      </c>
    </row>
    <row r="398" spans="1:6" x14ac:dyDescent="0.2">
      <c r="A398" s="75" t="s">
        <v>1302</v>
      </c>
      <c r="B398" s="72" t="s">
        <v>671</v>
      </c>
      <c r="C398" s="72" t="s">
        <v>440</v>
      </c>
      <c r="D398" s="73" t="s">
        <v>444</v>
      </c>
      <c r="E398" s="72" t="s">
        <v>445</v>
      </c>
      <c r="F398" s="28">
        <v>2010</v>
      </c>
    </row>
    <row r="399" spans="1:6" x14ac:dyDescent="0.2">
      <c r="A399" s="75" t="s">
        <v>1303</v>
      </c>
      <c r="B399" s="72" t="s">
        <v>672</v>
      </c>
      <c r="C399" s="72" t="s">
        <v>440</v>
      </c>
      <c r="D399" s="73" t="s">
        <v>444</v>
      </c>
      <c r="E399" s="72" t="s">
        <v>445</v>
      </c>
      <c r="F399" s="28">
        <v>2010</v>
      </c>
    </row>
    <row r="400" spans="1:6" x14ac:dyDescent="0.2">
      <c r="A400" s="75" t="s">
        <v>1304</v>
      </c>
      <c r="B400" s="72" t="s">
        <v>673</v>
      </c>
      <c r="C400" s="72" t="s">
        <v>440</v>
      </c>
      <c r="D400" s="73" t="s">
        <v>444</v>
      </c>
      <c r="E400" s="72" t="s">
        <v>445</v>
      </c>
      <c r="F400" s="28">
        <v>2010</v>
      </c>
    </row>
    <row r="401" spans="1:6" x14ac:dyDescent="0.2">
      <c r="A401" s="75" t="s">
        <v>1305</v>
      </c>
      <c r="B401" s="72" t="s">
        <v>674</v>
      </c>
      <c r="C401" s="72" t="s">
        <v>440</v>
      </c>
      <c r="D401" s="73" t="s">
        <v>444</v>
      </c>
      <c r="E401" s="72" t="s">
        <v>445</v>
      </c>
      <c r="F401" s="28">
        <v>2010</v>
      </c>
    </row>
    <row r="402" spans="1:6" x14ac:dyDescent="0.2">
      <c r="A402" s="75" t="s">
        <v>1306</v>
      </c>
      <c r="B402" s="72" t="s">
        <v>675</v>
      </c>
      <c r="C402" s="72" t="s">
        <v>440</v>
      </c>
      <c r="D402" s="73" t="s">
        <v>444</v>
      </c>
      <c r="E402" s="72" t="s">
        <v>445</v>
      </c>
      <c r="F402" s="28">
        <v>2010</v>
      </c>
    </row>
    <row r="403" spans="1:6" x14ac:dyDescent="0.2">
      <c r="A403" s="75" t="s">
        <v>1307</v>
      </c>
      <c r="B403" s="72" t="s">
        <v>676</v>
      </c>
      <c r="C403" s="72" t="s">
        <v>440</v>
      </c>
      <c r="D403" s="73" t="s">
        <v>444</v>
      </c>
      <c r="E403" s="72" t="s">
        <v>445</v>
      </c>
      <c r="F403" s="28">
        <v>2010</v>
      </c>
    </row>
    <row r="404" spans="1:6" x14ac:dyDescent="0.2">
      <c r="A404" s="75" t="s">
        <v>1308</v>
      </c>
      <c r="B404" s="72" t="s">
        <v>677</v>
      </c>
      <c r="C404" s="72" t="s">
        <v>440</v>
      </c>
      <c r="D404" s="73" t="s">
        <v>444</v>
      </c>
      <c r="E404" s="72" t="s">
        <v>445</v>
      </c>
      <c r="F404" s="28">
        <v>2010</v>
      </c>
    </row>
    <row r="405" spans="1:6" x14ac:dyDescent="0.2">
      <c r="A405" s="75" t="s">
        <v>1309</v>
      </c>
      <c r="B405" s="72" t="s">
        <v>678</v>
      </c>
      <c r="C405" s="72" t="s">
        <v>440</v>
      </c>
      <c r="D405" s="73" t="s">
        <v>444</v>
      </c>
      <c r="E405" s="72" t="s">
        <v>445</v>
      </c>
      <c r="F405" s="28">
        <v>2010</v>
      </c>
    </row>
    <row r="406" spans="1:6" x14ac:dyDescent="0.2">
      <c r="A406" s="75" t="s">
        <v>1310</v>
      </c>
      <c r="B406" s="72" t="s">
        <v>679</v>
      </c>
      <c r="C406" s="72" t="s">
        <v>440</v>
      </c>
      <c r="D406" s="73" t="s">
        <v>444</v>
      </c>
      <c r="E406" s="72" t="s">
        <v>445</v>
      </c>
      <c r="F406" s="28">
        <v>2010</v>
      </c>
    </row>
    <row r="407" spans="1:6" x14ac:dyDescent="0.2">
      <c r="A407" s="75" t="s">
        <v>1311</v>
      </c>
      <c r="B407" s="72" t="s">
        <v>680</v>
      </c>
      <c r="C407" s="72" t="s">
        <v>442</v>
      </c>
      <c r="D407" s="73" t="s">
        <v>444</v>
      </c>
      <c r="E407" s="72" t="s">
        <v>445</v>
      </c>
      <c r="F407" s="28">
        <v>2010</v>
      </c>
    </row>
    <row r="408" spans="1:6" x14ac:dyDescent="0.2">
      <c r="A408" s="75" t="s">
        <v>1312</v>
      </c>
      <c r="B408" s="72" t="s">
        <v>681</v>
      </c>
      <c r="C408" s="72" t="s">
        <v>440</v>
      </c>
      <c r="D408" s="73" t="s">
        <v>444</v>
      </c>
      <c r="E408" s="72" t="s">
        <v>445</v>
      </c>
      <c r="F408" s="28">
        <v>2010</v>
      </c>
    </row>
    <row r="409" spans="1:6" x14ac:dyDescent="0.2">
      <c r="A409" s="75" t="s">
        <v>1313</v>
      </c>
      <c r="B409" s="72" t="s">
        <v>682</v>
      </c>
      <c r="C409" s="72" t="s">
        <v>440</v>
      </c>
      <c r="D409" s="73" t="s">
        <v>444</v>
      </c>
      <c r="E409" s="72" t="s">
        <v>445</v>
      </c>
      <c r="F409" s="28">
        <v>2010</v>
      </c>
    </row>
    <row r="410" spans="1:6" x14ac:dyDescent="0.2">
      <c r="A410" s="75" t="s">
        <v>1314</v>
      </c>
      <c r="B410" s="72" t="s">
        <v>683</v>
      </c>
      <c r="C410" s="72" t="s">
        <v>440</v>
      </c>
      <c r="D410" s="73" t="s">
        <v>444</v>
      </c>
      <c r="E410" s="72" t="s">
        <v>445</v>
      </c>
      <c r="F410" s="28">
        <v>2010</v>
      </c>
    </row>
    <row r="411" spans="1:6" x14ac:dyDescent="0.2">
      <c r="A411" s="75" t="s">
        <v>1315</v>
      </c>
      <c r="B411" s="72" t="s">
        <v>684</v>
      </c>
      <c r="C411" s="72" t="s">
        <v>442</v>
      </c>
      <c r="D411" s="73" t="s">
        <v>444</v>
      </c>
      <c r="E411" s="72" t="s">
        <v>445</v>
      </c>
      <c r="F411" s="28">
        <v>2010</v>
      </c>
    </row>
    <row r="412" spans="1:6" x14ac:dyDescent="0.2">
      <c r="A412" s="75" t="s">
        <v>1316</v>
      </c>
      <c r="B412" s="72" t="s">
        <v>685</v>
      </c>
      <c r="C412" s="72" t="s">
        <v>440</v>
      </c>
      <c r="D412" s="73" t="s">
        <v>444</v>
      </c>
      <c r="E412" s="72" t="s">
        <v>445</v>
      </c>
      <c r="F412" s="28">
        <v>2010</v>
      </c>
    </row>
    <row r="413" spans="1:6" x14ac:dyDescent="0.2">
      <c r="A413" s="75" t="s">
        <v>1317</v>
      </c>
      <c r="B413" s="72" t="s">
        <v>686</v>
      </c>
      <c r="C413" s="72" t="s">
        <v>440</v>
      </c>
      <c r="D413" s="73" t="s">
        <v>444</v>
      </c>
      <c r="E413" s="72" t="s">
        <v>445</v>
      </c>
      <c r="F413" s="28">
        <v>2010</v>
      </c>
    </row>
    <row r="414" spans="1:6" x14ac:dyDescent="0.2">
      <c r="A414" s="75" t="s">
        <v>1318</v>
      </c>
      <c r="B414" s="72" t="s">
        <v>687</v>
      </c>
      <c r="C414" s="72" t="s">
        <v>440</v>
      </c>
      <c r="D414" s="73" t="s">
        <v>444</v>
      </c>
      <c r="E414" s="72" t="s">
        <v>445</v>
      </c>
      <c r="F414" s="28">
        <v>2010</v>
      </c>
    </row>
    <row r="415" spans="1:6" x14ac:dyDescent="0.2">
      <c r="A415" s="75" t="s">
        <v>1319</v>
      </c>
      <c r="B415" s="72" t="s">
        <v>688</v>
      </c>
      <c r="C415" s="72" t="s">
        <v>442</v>
      </c>
      <c r="D415" s="73" t="s">
        <v>444</v>
      </c>
      <c r="E415" s="72" t="s">
        <v>445</v>
      </c>
      <c r="F415" s="28">
        <v>2010</v>
      </c>
    </row>
    <row r="416" spans="1:6" x14ac:dyDescent="0.2">
      <c r="A416" s="75" t="s">
        <v>1320</v>
      </c>
      <c r="B416" s="72" t="s">
        <v>689</v>
      </c>
      <c r="C416" s="72" t="s">
        <v>440</v>
      </c>
      <c r="D416" s="73" t="s">
        <v>444</v>
      </c>
      <c r="E416" s="72" t="s">
        <v>445</v>
      </c>
      <c r="F416" s="28">
        <v>2010</v>
      </c>
    </row>
    <row r="417" spans="1:6" x14ac:dyDescent="0.2">
      <c r="A417" s="75" t="s">
        <v>1321</v>
      </c>
      <c r="B417" s="72" t="s">
        <v>690</v>
      </c>
      <c r="C417" s="72" t="s">
        <v>442</v>
      </c>
      <c r="D417" s="73" t="s">
        <v>444</v>
      </c>
      <c r="E417" s="72" t="s">
        <v>445</v>
      </c>
      <c r="F417" s="28">
        <v>2010</v>
      </c>
    </row>
    <row r="418" spans="1:6" x14ac:dyDescent="0.2">
      <c r="A418" s="75" t="s">
        <v>1322</v>
      </c>
      <c r="B418" s="72" t="s">
        <v>271</v>
      </c>
      <c r="C418" s="72" t="s">
        <v>440</v>
      </c>
      <c r="D418" s="73" t="s">
        <v>444</v>
      </c>
      <c r="E418" s="72" t="s">
        <v>801</v>
      </c>
      <c r="F418" s="28">
        <v>2001</v>
      </c>
    </row>
    <row r="419" spans="1:6" x14ac:dyDescent="0.2">
      <c r="A419" s="75" t="s">
        <v>1323</v>
      </c>
      <c r="B419" s="72" t="s">
        <v>272</v>
      </c>
      <c r="C419" s="72" t="s">
        <v>440</v>
      </c>
      <c r="D419" s="73" t="s">
        <v>444</v>
      </c>
      <c r="E419" s="72" t="s">
        <v>801</v>
      </c>
      <c r="F419" s="28">
        <v>2001</v>
      </c>
    </row>
    <row r="420" spans="1:6" x14ac:dyDescent="0.2">
      <c r="A420" s="75" t="s">
        <v>1324</v>
      </c>
      <c r="B420" s="72" t="s">
        <v>273</v>
      </c>
      <c r="C420" s="72" t="s">
        <v>440</v>
      </c>
      <c r="D420" s="73" t="s">
        <v>444</v>
      </c>
      <c r="E420" s="72" t="s">
        <v>801</v>
      </c>
      <c r="F420" s="28">
        <v>2001</v>
      </c>
    </row>
    <row r="421" spans="1:6" x14ac:dyDescent="0.2">
      <c r="A421" s="75" t="s">
        <v>1325</v>
      </c>
      <c r="B421" s="72" t="s">
        <v>802</v>
      </c>
      <c r="C421" s="72" t="s">
        <v>442</v>
      </c>
      <c r="D421" s="73" t="s">
        <v>444</v>
      </c>
      <c r="E421" s="72" t="s">
        <v>801</v>
      </c>
      <c r="F421" s="28">
        <v>2001</v>
      </c>
    </row>
    <row r="422" spans="1:6" x14ac:dyDescent="0.2">
      <c r="A422" s="75" t="s">
        <v>1326</v>
      </c>
      <c r="B422" s="72" t="s">
        <v>803</v>
      </c>
      <c r="C422" s="72" t="s">
        <v>442</v>
      </c>
      <c r="D422" s="73" t="s">
        <v>444</v>
      </c>
      <c r="E422" s="72" t="s">
        <v>801</v>
      </c>
      <c r="F422" s="28">
        <v>2001</v>
      </c>
    </row>
    <row r="423" spans="1:6" x14ac:dyDescent="0.2">
      <c r="A423" s="75" t="s">
        <v>1327</v>
      </c>
      <c r="B423" s="72" t="s">
        <v>804</v>
      </c>
      <c r="C423" s="72" t="s">
        <v>442</v>
      </c>
      <c r="D423" s="73" t="s">
        <v>444</v>
      </c>
      <c r="E423" s="72" t="s">
        <v>801</v>
      </c>
      <c r="F423" s="28">
        <v>2001</v>
      </c>
    </row>
    <row r="424" spans="1:6" x14ac:dyDescent="0.2">
      <c r="A424" s="75" t="s">
        <v>1328</v>
      </c>
      <c r="B424" s="72" t="s">
        <v>274</v>
      </c>
      <c r="C424" s="72" t="s">
        <v>440</v>
      </c>
      <c r="D424" s="73" t="s">
        <v>444</v>
      </c>
      <c r="E424" s="72" t="s">
        <v>801</v>
      </c>
      <c r="F424" s="28">
        <v>2001</v>
      </c>
    </row>
    <row r="425" spans="1:6" x14ac:dyDescent="0.2">
      <c r="A425" s="75" t="s">
        <v>1329</v>
      </c>
      <c r="B425" s="72" t="s">
        <v>275</v>
      </c>
      <c r="C425" s="72" t="s">
        <v>440</v>
      </c>
      <c r="D425" s="73" t="s">
        <v>444</v>
      </c>
      <c r="E425" s="72" t="s">
        <v>801</v>
      </c>
      <c r="F425" s="28">
        <v>2001</v>
      </c>
    </row>
    <row r="426" spans="1:6" x14ac:dyDescent="0.2">
      <c r="A426" s="75" t="s">
        <v>1330</v>
      </c>
      <c r="B426" s="72" t="s">
        <v>276</v>
      </c>
      <c r="C426" s="72" t="s">
        <v>440</v>
      </c>
      <c r="D426" s="73" t="s">
        <v>444</v>
      </c>
      <c r="E426" s="72" t="s">
        <v>801</v>
      </c>
      <c r="F426" s="28">
        <v>2001</v>
      </c>
    </row>
    <row r="427" spans="1:6" x14ac:dyDescent="0.2">
      <c r="A427" s="75" t="s">
        <v>1331</v>
      </c>
      <c r="B427" s="72" t="s">
        <v>277</v>
      </c>
      <c r="C427" s="72" t="s">
        <v>440</v>
      </c>
      <c r="D427" s="73" t="s">
        <v>444</v>
      </c>
      <c r="E427" s="72" t="s">
        <v>801</v>
      </c>
      <c r="F427" s="28">
        <v>2001</v>
      </c>
    </row>
    <row r="428" spans="1:6" x14ac:dyDescent="0.2">
      <c r="A428" s="75" t="s">
        <v>1332</v>
      </c>
      <c r="B428" s="72" t="s">
        <v>805</v>
      </c>
      <c r="C428" s="72" t="s">
        <v>442</v>
      </c>
      <c r="D428" s="73" t="s">
        <v>444</v>
      </c>
      <c r="E428" s="72" t="s">
        <v>801</v>
      </c>
      <c r="F428" s="28">
        <v>2001</v>
      </c>
    </row>
    <row r="429" spans="1:6" x14ac:dyDescent="0.2">
      <c r="A429" s="75" t="s">
        <v>1333</v>
      </c>
      <c r="B429" s="72" t="s">
        <v>806</v>
      </c>
      <c r="C429" s="72" t="s">
        <v>442</v>
      </c>
      <c r="D429" s="73" t="s">
        <v>444</v>
      </c>
      <c r="E429" s="72" t="s">
        <v>801</v>
      </c>
      <c r="F429" s="28">
        <v>2001</v>
      </c>
    </row>
    <row r="430" spans="1:6" x14ac:dyDescent="0.2">
      <c r="A430" s="75" t="s">
        <v>1334</v>
      </c>
      <c r="B430" s="72" t="s">
        <v>278</v>
      </c>
      <c r="C430" s="72" t="s">
        <v>440</v>
      </c>
      <c r="D430" s="73" t="s">
        <v>444</v>
      </c>
      <c r="E430" s="72" t="s">
        <v>801</v>
      </c>
      <c r="F430" s="28">
        <v>2001</v>
      </c>
    </row>
    <row r="431" spans="1:6" x14ac:dyDescent="0.2">
      <c r="A431" s="75" t="s">
        <v>1335</v>
      </c>
      <c r="B431" s="72" t="s">
        <v>279</v>
      </c>
      <c r="C431" s="72" t="s">
        <v>440</v>
      </c>
      <c r="D431" s="73" t="s">
        <v>444</v>
      </c>
      <c r="E431" s="72" t="s">
        <v>801</v>
      </c>
      <c r="F431" s="28">
        <v>2001</v>
      </c>
    </row>
    <row r="432" spans="1:6" x14ac:dyDescent="0.2">
      <c r="A432" s="75" t="s">
        <v>1336</v>
      </c>
      <c r="B432" s="72" t="s">
        <v>807</v>
      </c>
      <c r="C432" s="72" t="s">
        <v>442</v>
      </c>
      <c r="D432" s="73" t="s">
        <v>444</v>
      </c>
      <c r="E432" s="72" t="s">
        <v>801</v>
      </c>
      <c r="F432" s="28">
        <v>2001</v>
      </c>
    </row>
    <row r="433" spans="1:6" x14ac:dyDescent="0.2">
      <c r="A433" s="75" t="s">
        <v>1337</v>
      </c>
      <c r="B433" s="72" t="s">
        <v>808</v>
      </c>
      <c r="C433" s="72" t="s">
        <v>442</v>
      </c>
      <c r="D433" s="73" t="s">
        <v>444</v>
      </c>
      <c r="E433" s="72" t="s">
        <v>801</v>
      </c>
      <c r="F433" s="28">
        <v>2001</v>
      </c>
    </row>
    <row r="434" spans="1:6" x14ac:dyDescent="0.2">
      <c r="A434" s="75" t="s">
        <v>1338</v>
      </c>
      <c r="B434" s="72" t="s">
        <v>280</v>
      </c>
      <c r="C434" s="72" t="s">
        <v>440</v>
      </c>
      <c r="D434" s="73" t="s">
        <v>444</v>
      </c>
      <c r="E434" s="72" t="s">
        <v>801</v>
      </c>
      <c r="F434" s="28">
        <v>2001</v>
      </c>
    </row>
    <row r="435" spans="1:6" x14ac:dyDescent="0.2">
      <c r="A435" s="75" t="s">
        <v>1339</v>
      </c>
      <c r="B435" s="72" t="s">
        <v>281</v>
      </c>
      <c r="C435" s="72" t="s">
        <v>440</v>
      </c>
      <c r="D435" s="73" t="s">
        <v>444</v>
      </c>
      <c r="E435" s="72" t="s">
        <v>801</v>
      </c>
      <c r="F435" s="28">
        <v>2001</v>
      </c>
    </row>
    <row r="436" spans="1:6" x14ac:dyDescent="0.2">
      <c r="A436" s="75" t="s">
        <v>1340</v>
      </c>
      <c r="B436" s="72" t="s">
        <v>809</v>
      </c>
      <c r="C436" s="72" t="s">
        <v>440</v>
      </c>
      <c r="D436" s="73" t="s">
        <v>444</v>
      </c>
      <c r="E436" s="72" t="s">
        <v>801</v>
      </c>
      <c r="F436" s="28">
        <v>2001</v>
      </c>
    </row>
    <row r="437" spans="1:6" x14ac:dyDescent="0.2">
      <c r="A437" s="75" t="s">
        <v>1341</v>
      </c>
      <c r="B437" s="72" t="s">
        <v>810</v>
      </c>
      <c r="C437" s="72" t="s">
        <v>442</v>
      </c>
      <c r="D437" s="73" t="s">
        <v>444</v>
      </c>
      <c r="E437" s="72" t="s">
        <v>801</v>
      </c>
      <c r="F437" s="28">
        <v>2001</v>
      </c>
    </row>
    <row r="438" spans="1:6" x14ac:dyDescent="0.2">
      <c r="A438" s="75" t="s">
        <v>1342</v>
      </c>
      <c r="B438" s="72" t="s">
        <v>811</v>
      </c>
      <c r="C438" s="72" t="s">
        <v>442</v>
      </c>
      <c r="D438" s="73" t="s">
        <v>444</v>
      </c>
      <c r="E438" s="72" t="s">
        <v>801</v>
      </c>
      <c r="F438" s="28">
        <v>2001</v>
      </c>
    </row>
    <row r="439" spans="1:6" x14ac:dyDescent="0.2">
      <c r="A439" s="75" t="s">
        <v>1343</v>
      </c>
      <c r="B439" s="72" t="s">
        <v>282</v>
      </c>
      <c r="C439" s="72" t="s">
        <v>440</v>
      </c>
      <c r="D439" s="73" t="s">
        <v>444</v>
      </c>
      <c r="E439" s="72" t="s">
        <v>801</v>
      </c>
      <c r="F439" s="28">
        <v>2001</v>
      </c>
    </row>
    <row r="440" spans="1:6" x14ac:dyDescent="0.2">
      <c r="A440" s="75" t="s">
        <v>1344</v>
      </c>
      <c r="B440" s="72" t="s">
        <v>812</v>
      </c>
      <c r="C440" s="72" t="s">
        <v>442</v>
      </c>
      <c r="D440" s="73" t="s">
        <v>444</v>
      </c>
      <c r="E440" s="72" t="s">
        <v>801</v>
      </c>
      <c r="F440" s="28">
        <v>2001</v>
      </c>
    </row>
    <row r="441" spans="1:6" x14ac:dyDescent="0.2">
      <c r="A441" s="75" t="s">
        <v>1345</v>
      </c>
      <c r="B441" s="72" t="s">
        <v>283</v>
      </c>
      <c r="C441" s="72" t="s">
        <v>440</v>
      </c>
      <c r="D441" s="73" t="s">
        <v>444</v>
      </c>
      <c r="E441" s="72" t="s">
        <v>801</v>
      </c>
      <c r="F441" s="28">
        <v>2001</v>
      </c>
    </row>
    <row r="442" spans="1:6" x14ac:dyDescent="0.2">
      <c r="A442" s="75" t="s">
        <v>1346</v>
      </c>
      <c r="B442" s="72" t="s">
        <v>284</v>
      </c>
      <c r="C442" s="72" t="s">
        <v>440</v>
      </c>
      <c r="D442" s="73" t="s">
        <v>444</v>
      </c>
      <c r="E442" s="72" t="s">
        <v>801</v>
      </c>
      <c r="F442" s="28">
        <v>2001</v>
      </c>
    </row>
    <row r="443" spans="1:6" x14ac:dyDescent="0.2">
      <c r="A443" s="75" t="s">
        <v>1347</v>
      </c>
      <c r="B443" s="72" t="s">
        <v>285</v>
      </c>
      <c r="C443" s="72" t="s">
        <v>440</v>
      </c>
      <c r="D443" s="73" t="s">
        <v>444</v>
      </c>
      <c r="E443" s="72" t="s">
        <v>801</v>
      </c>
      <c r="F443" s="28">
        <v>2001</v>
      </c>
    </row>
    <row r="444" spans="1:6" x14ac:dyDescent="0.2">
      <c r="A444" s="75" t="s">
        <v>1348</v>
      </c>
      <c r="B444" s="72" t="s">
        <v>813</v>
      </c>
      <c r="C444" s="72" t="s">
        <v>442</v>
      </c>
      <c r="D444" s="73" t="s">
        <v>444</v>
      </c>
      <c r="E444" s="72" t="s">
        <v>801</v>
      </c>
      <c r="F444" s="28">
        <v>2001</v>
      </c>
    </row>
    <row r="445" spans="1:6" x14ac:dyDescent="0.2">
      <c r="A445" s="75" t="s">
        <v>1349</v>
      </c>
      <c r="B445" s="72" t="s">
        <v>824</v>
      </c>
      <c r="C445" s="72" t="s">
        <v>442</v>
      </c>
      <c r="D445" s="73" t="s">
        <v>444</v>
      </c>
      <c r="E445" s="72" t="s">
        <v>825</v>
      </c>
      <c r="F445" s="28">
        <v>2002</v>
      </c>
    </row>
    <row r="446" spans="1:6" x14ac:dyDescent="0.2">
      <c r="A446" s="75" t="s">
        <v>1350</v>
      </c>
      <c r="B446" s="72" t="s">
        <v>826</v>
      </c>
      <c r="C446" s="72" t="s">
        <v>440</v>
      </c>
      <c r="D446" s="73" t="s">
        <v>444</v>
      </c>
      <c r="E446" s="72" t="s">
        <v>825</v>
      </c>
      <c r="F446" s="28">
        <v>2002</v>
      </c>
    </row>
    <row r="447" spans="1:6" x14ac:dyDescent="0.2">
      <c r="A447" s="75" t="s">
        <v>1351</v>
      </c>
      <c r="B447" s="72" t="s">
        <v>827</v>
      </c>
      <c r="C447" s="72" t="s">
        <v>440</v>
      </c>
      <c r="D447" s="73" t="s">
        <v>444</v>
      </c>
      <c r="E447" s="72" t="s">
        <v>825</v>
      </c>
      <c r="F447" s="28">
        <v>2002</v>
      </c>
    </row>
    <row r="448" spans="1:6" x14ac:dyDescent="0.2">
      <c r="A448" s="75" t="s">
        <v>1352</v>
      </c>
      <c r="B448" s="72" t="s">
        <v>828</v>
      </c>
      <c r="C448" s="72" t="s">
        <v>442</v>
      </c>
      <c r="D448" s="73" t="s">
        <v>444</v>
      </c>
      <c r="E448" s="72" t="s">
        <v>825</v>
      </c>
      <c r="F448" s="28">
        <v>2002</v>
      </c>
    </row>
    <row r="449" spans="1:6" x14ac:dyDescent="0.2">
      <c r="A449" s="75" t="s">
        <v>1353</v>
      </c>
      <c r="B449" s="72" t="s">
        <v>829</v>
      </c>
      <c r="C449" s="72" t="s">
        <v>442</v>
      </c>
      <c r="D449" s="73" t="s">
        <v>444</v>
      </c>
      <c r="E449" s="72" t="s">
        <v>825</v>
      </c>
      <c r="F449" s="28">
        <v>2002</v>
      </c>
    </row>
    <row r="450" spans="1:6" x14ac:dyDescent="0.2">
      <c r="A450" s="75" t="s">
        <v>1354</v>
      </c>
      <c r="B450" s="72" t="s">
        <v>830</v>
      </c>
      <c r="C450" s="72" t="s">
        <v>440</v>
      </c>
      <c r="D450" s="73" t="s">
        <v>444</v>
      </c>
      <c r="E450" s="72" t="s">
        <v>825</v>
      </c>
      <c r="F450" s="28">
        <v>2002</v>
      </c>
    </row>
    <row r="451" spans="1:6" x14ac:dyDescent="0.2">
      <c r="A451" s="75" t="s">
        <v>1355</v>
      </c>
      <c r="B451" s="72" t="s">
        <v>831</v>
      </c>
      <c r="C451" s="72" t="s">
        <v>440</v>
      </c>
      <c r="D451" s="73" t="s">
        <v>444</v>
      </c>
      <c r="E451" s="72" t="s">
        <v>825</v>
      </c>
      <c r="F451" s="28">
        <v>2002</v>
      </c>
    </row>
    <row r="452" spans="1:6" x14ac:dyDescent="0.2">
      <c r="A452" s="75" t="s">
        <v>1356</v>
      </c>
      <c r="B452" s="72" t="s">
        <v>832</v>
      </c>
      <c r="C452" s="72" t="s">
        <v>442</v>
      </c>
      <c r="D452" s="73" t="s">
        <v>444</v>
      </c>
      <c r="E452" s="72" t="s">
        <v>825</v>
      </c>
      <c r="F452" s="28">
        <v>2002</v>
      </c>
    </row>
    <row r="453" spans="1:6" x14ac:dyDescent="0.2">
      <c r="A453" s="75" t="s">
        <v>1357</v>
      </c>
      <c r="B453" s="72" t="s">
        <v>833</v>
      </c>
      <c r="C453" s="72" t="s">
        <v>442</v>
      </c>
      <c r="D453" s="73" t="s">
        <v>444</v>
      </c>
      <c r="E453" s="72" t="s">
        <v>825</v>
      </c>
      <c r="F453" s="28">
        <v>2002</v>
      </c>
    </row>
    <row r="454" spans="1:6" x14ac:dyDescent="0.2">
      <c r="A454" s="75" t="s">
        <v>1358</v>
      </c>
      <c r="B454" s="72" t="s">
        <v>834</v>
      </c>
      <c r="C454" s="72" t="s">
        <v>442</v>
      </c>
      <c r="D454" s="73" t="s">
        <v>444</v>
      </c>
      <c r="E454" s="72" t="s">
        <v>825</v>
      </c>
      <c r="F454" s="28">
        <v>2002</v>
      </c>
    </row>
    <row r="455" spans="1:6" x14ac:dyDescent="0.2">
      <c r="A455" s="75" t="s">
        <v>1359</v>
      </c>
      <c r="B455" s="72" t="s">
        <v>835</v>
      </c>
      <c r="C455" s="72" t="s">
        <v>442</v>
      </c>
      <c r="D455" s="73" t="s">
        <v>444</v>
      </c>
      <c r="E455" s="72" t="s">
        <v>825</v>
      </c>
      <c r="F455" s="28">
        <v>2002</v>
      </c>
    </row>
    <row r="456" spans="1:6" x14ac:dyDescent="0.2">
      <c r="A456" s="75" t="s">
        <v>1360</v>
      </c>
      <c r="B456" s="72" t="s">
        <v>836</v>
      </c>
      <c r="C456" s="72" t="s">
        <v>440</v>
      </c>
      <c r="D456" s="73" t="s">
        <v>444</v>
      </c>
      <c r="E456" s="72" t="s">
        <v>825</v>
      </c>
      <c r="F456" s="28">
        <v>2002</v>
      </c>
    </row>
    <row r="457" spans="1:6" x14ac:dyDescent="0.2">
      <c r="A457" s="75" t="s">
        <v>1361</v>
      </c>
      <c r="B457" s="72" t="s">
        <v>837</v>
      </c>
      <c r="C457" s="72" t="s">
        <v>440</v>
      </c>
      <c r="D457" s="73" t="s">
        <v>444</v>
      </c>
      <c r="E457" s="72" t="s">
        <v>825</v>
      </c>
      <c r="F457" s="28">
        <v>2002</v>
      </c>
    </row>
    <row r="458" spans="1:6" x14ac:dyDescent="0.2">
      <c r="A458" s="75" t="s">
        <v>1362</v>
      </c>
      <c r="B458" s="72" t="s">
        <v>838</v>
      </c>
      <c r="C458" s="72" t="s">
        <v>442</v>
      </c>
      <c r="D458" s="73" t="s">
        <v>444</v>
      </c>
      <c r="E458" s="72" t="s">
        <v>825</v>
      </c>
      <c r="F458" s="28">
        <v>2002</v>
      </c>
    </row>
    <row r="459" spans="1:6" x14ac:dyDescent="0.2">
      <c r="A459" s="75" t="s">
        <v>1363</v>
      </c>
      <c r="B459" s="72" t="s">
        <v>839</v>
      </c>
      <c r="C459" s="72" t="s">
        <v>442</v>
      </c>
      <c r="D459" s="73" t="s">
        <v>444</v>
      </c>
      <c r="E459" s="72" t="s">
        <v>825</v>
      </c>
      <c r="F459" s="28">
        <v>2002</v>
      </c>
    </row>
    <row r="460" spans="1:6" x14ac:dyDescent="0.2">
      <c r="A460" s="75" t="s">
        <v>1364</v>
      </c>
      <c r="B460" s="72" t="s">
        <v>840</v>
      </c>
      <c r="C460" s="72" t="s">
        <v>440</v>
      </c>
      <c r="D460" s="73" t="s">
        <v>444</v>
      </c>
      <c r="E460" s="72" t="s">
        <v>825</v>
      </c>
      <c r="F460" s="28">
        <v>2002</v>
      </c>
    </row>
    <row r="461" spans="1:6" x14ac:dyDescent="0.2">
      <c r="A461" s="75" t="s">
        <v>1365</v>
      </c>
      <c r="B461" s="72" t="s">
        <v>841</v>
      </c>
      <c r="C461" s="72" t="s">
        <v>442</v>
      </c>
      <c r="D461" s="73" t="s">
        <v>444</v>
      </c>
      <c r="E461" s="72" t="s">
        <v>825</v>
      </c>
      <c r="F461" s="28">
        <v>2002</v>
      </c>
    </row>
    <row r="462" spans="1:6" x14ac:dyDescent="0.2">
      <c r="A462" s="75" t="s">
        <v>1366</v>
      </c>
      <c r="B462" s="72" t="s">
        <v>842</v>
      </c>
      <c r="C462" s="72" t="s">
        <v>442</v>
      </c>
      <c r="D462" s="73" t="s">
        <v>444</v>
      </c>
      <c r="E462" s="72" t="s">
        <v>825</v>
      </c>
      <c r="F462" s="28">
        <v>2002</v>
      </c>
    </row>
    <row r="463" spans="1:6" x14ac:dyDescent="0.2">
      <c r="A463" s="75" t="s">
        <v>1367</v>
      </c>
      <c r="B463" s="72" t="s">
        <v>843</v>
      </c>
      <c r="C463" s="72" t="s">
        <v>440</v>
      </c>
      <c r="D463" s="73" t="s">
        <v>444</v>
      </c>
      <c r="E463" s="72" t="s">
        <v>825</v>
      </c>
      <c r="F463" s="28">
        <v>2002</v>
      </c>
    </row>
    <row r="464" spans="1:6" x14ac:dyDescent="0.2">
      <c r="A464" s="75" t="s">
        <v>1368</v>
      </c>
      <c r="B464" s="72" t="s">
        <v>844</v>
      </c>
      <c r="C464" s="72" t="s">
        <v>440</v>
      </c>
      <c r="D464" s="73" t="s">
        <v>444</v>
      </c>
      <c r="E464" s="72" t="s">
        <v>825</v>
      </c>
      <c r="F464" s="28">
        <v>2002</v>
      </c>
    </row>
    <row r="465" spans="1:6" x14ac:dyDescent="0.2">
      <c r="A465" s="75" t="s">
        <v>1369</v>
      </c>
      <c r="B465" s="72" t="s">
        <v>845</v>
      </c>
      <c r="C465" s="72" t="s">
        <v>442</v>
      </c>
      <c r="D465" s="73" t="s">
        <v>444</v>
      </c>
      <c r="E465" s="72" t="s">
        <v>825</v>
      </c>
      <c r="F465" s="28">
        <v>2002</v>
      </c>
    </row>
    <row r="466" spans="1:6" x14ac:dyDescent="0.2">
      <c r="A466" s="75" t="s">
        <v>1370</v>
      </c>
      <c r="B466" s="72" t="s">
        <v>846</v>
      </c>
      <c r="C466" s="72" t="s">
        <v>442</v>
      </c>
      <c r="D466" s="73" t="s">
        <v>444</v>
      </c>
      <c r="E466" s="72" t="s">
        <v>825</v>
      </c>
      <c r="F466" s="28">
        <v>2002</v>
      </c>
    </row>
    <row r="467" spans="1:6" x14ac:dyDescent="0.2">
      <c r="A467" s="75" t="s">
        <v>1371</v>
      </c>
      <c r="B467" s="72" t="s">
        <v>847</v>
      </c>
      <c r="C467" s="72" t="s">
        <v>442</v>
      </c>
      <c r="D467" s="73" t="s">
        <v>444</v>
      </c>
      <c r="E467" s="72" t="s">
        <v>825</v>
      </c>
      <c r="F467" s="28">
        <v>2002</v>
      </c>
    </row>
    <row r="468" spans="1:6" x14ac:dyDescent="0.2">
      <c r="A468" s="75" t="s">
        <v>1372</v>
      </c>
      <c r="B468" s="72" t="s">
        <v>848</v>
      </c>
      <c r="C468" s="72" t="s">
        <v>440</v>
      </c>
      <c r="D468" s="73" t="s">
        <v>444</v>
      </c>
      <c r="E468" s="72" t="s">
        <v>825</v>
      </c>
      <c r="F468" s="28">
        <v>2002</v>
      </c>
    </row>
    <row r="469" spans="1:6" x14ac:dyDescent="0.2">
      <c r="A469" s="75" t="s">
        <v>1373</v>
      </c>
      <c r="B469" s="72" t="s">
        <v>849</v>
      </c>
      <c r="C469" s="72" t="s">
        <v>440</v>
      </c>
      <c r="D469" s="73" t="s">
        <v>444</v>
      </c>
      <c r="E469" s="72" t="s">
        <v>825</v>
      </c>
      <c r="F469" s="28">
        <v>2002</v>
      </c>
    </row>
    <row r="470" spans="1:6" x14ac:dyDescent="0.2">
      <c r="A470" s="75" t="s">
        <v>1374</v>
      </c>
      <c r="B470" s="72" t="s">
        <v>850</v>
      </c>
      <c r="C470" s="72" t="s">
        <v>440</v>
      </c>
      <c r="D470" s="73" t="s">
        <v>444</v>
      </c>
      <c r="E470" s="72" t="s">
        <v>825</v>
      </c>
      <c r="F470" s="28">
        <v>2002</v>
      </c>
    </row>
    <row r="471" spans="1:6" x14ac:dyDescent="0.2">
      <c r="A471" s="75" t="s">
        <v>1375</v>
      </c>
      <c r="B471" s="72" t="s">
        <v>851</v>
      </c>
      <c r="C471" s="72" t="s">
        <v>440</v>
      </c>
      <c r="D471" s="73" t="s">
        <v>444</v>
      </c>
      <c r="E471" s="72" t="s">
        <v>825</v>
      </c>
      <c r="F471" s="28">
        <v>2002</v>
      </c>
    </row>
    <row r="472" spans="1:6" x14ac:dyDescent="0.2">
      <c r="A472" s="28" t="s">
        <v>1376</v>
      </c>
      <c r="B472" s="72" t="s">
        <v>296</v>
      </c>
      <c r="C472" s="72" t="s">
        <v>440</v>
      </c>
      <c r="D472" s="73" t="s">
        <v>444</v>
      </c>
      <c r="E472" s="72" t="s">
        <v>856</v>
      </c>
      <c r="F472" s="28">
        <v>2000</v>
      </c>
    </row>
    <row r="473" spans="1:6" x14ac:dyDescent="0.2">
      <c r="A473" s="28" t="s">
        <v>1377</v>
      </c>
      <c r="B473" s="72" t="s">
        <v>297</v>
      </c>
      <c r="C473" s="72" t="s">
        <v>440</v>
      </c>
      <c r="D473" s="73" t="s">
        <v>444</v>
      </c>
      <c r="E473" s="72" t="s">
        <v>856</v>
      </c>
      <c r="F473" s="28">
        <v>2000</v>
      </c>
    </row>
    <row r="474" spans="1:6" x14ac:dyDescent="0.2">
      <c r="A474" s="28" t="s">
        <v>1378</v>
      </c>
      <c r="B474" s="72" t="s">
        <v>857</v>
      </c>
      <c r="C474" s="72" t="s">
        <v>440</v>
      </c>
      <c r="D474" s="73" t="s">
        <v>444</v>
      </c>
      <c r="E474" s="72" t="s">
        <v>856</v>
      </c>
      <c r="F474" s="28">
        <v>2000</v>
      </c>
    </row>
    <row r="475" spans="1:6" x14ac:dyDescent="0.2">
      <c r="A475" s="28" t="s">
        <v>1379</v>
      </c>
      <c r="B475" s="72" t="s">
        <v>858</v>
      </c>
      <c r="C475" s="72" t="s">
        <v>442</v>
      </c>
      <c r="D475" s="73" t="s">
        <v>444</v>
      </c>
      <c r="E475" s="72" t="s">
        <v>856</v>
      </c>
      <c r="F475" s="28">
        <v>2000</v>
      </c>
    </row>
    <row r="476" spans="1:6" x14ac:dyDescent="0.2">
      <c r="A476" s="28" t="s">
        <v>1380</v>
      </c>
      <c r="B476" s="72" t="s">
        <v>859</v>
      </c>
      <c r="C476" s="72" t="s">
        <v>442</v>
      </c>
      <c r="D476" s="73" t="s">
        <v>444</v>
      </c>
      <c r="E476" s="72" t="s">
        <v>856</v>
      </c>
      <c r="F476" s="28">
        <v>2000</v>
      </c>
    </row>
    <row r="477" spans="1:6" x14ac:dyDescent="0.2">
      <c r="A477" s="28" t="s">
        <v>1381</v>
      </c>
      <c r="B477" s="72" t="s">
        <v>298</v>
      </c>
      <c r="C477" s="72" t="s">
        <v>440</v>
      </c>
      <c r="D477" s="73" t="s">
        <v>444</v>
      </c>
      <c r="E477" s="72" t="s">
        <v>856</v>
      </c>
      <c r="F477" s="28">
        <v>2000</v>
      </c>
    </row>
    <row r="478" spans="1:6" x14ac:dyDescent="0.2">
      <c r="A478" s="28" t="s">
        <v>1382</v>
      </c>
      <c r="B478" s="72" t="s">
        <v>860</v>
      </c>
      <c r="C478" s="72" t="s">
        <v>442</v>
      </c>
      <c r="D478" s="73" t="s">
        <v>444</v>
      </c>
      <c r="E478" s="72" t="s">
        <v>856</v>
      </c>
      <c r="F478" s="28">
        <v>2000</v>
      </c>
    </row>
    <row r="479" spans="1:6" x14ac:dyDescent="0.2">
      <c r="A479" s="28" t="s">
        <v>1383</v>
      </c>
      <c r="B479" s="72" t="s">
        <v>861</v>
      </c>
      <c r="C479" s="72" t="s">
        <v>442</v>
      </c>
      <c r="D479" s="73" t="s">
        <v>444</v>
      </c>
      <c r="E479" s="72" t="s">
        <v>856</v>
      </c>
      <c r="F479" s="28">
        <v>2000</v>
      </c>
    </row>
    <row r="480" spans="1:6" x14ac:dyDescent="0.2">
      <c r="A480" s="28" t="s">
        <v>1384</v>
      </c>
      <c r="B480" s="72" t="s">
        <v>299</v>
      </c>
      <c r="C480" s="72" t="s">
        <v>440</v>
      </c>
      <c r="D480" s="73" t="s">
        <v>444</v>
      </c>
      <c r="E480" s="72" t="s">
        <v>856</v>
      </c>
      <c r="F480" s="28">
        <v>2000</v>
      </c>
    </row>
    <row r="481" spans="1:6" x14ac:dyDescent="0.2">
      <c r="A481" s="28" t="s">
        <v>1385</v>
      </c>
      <c r="B481" s="72" t="s">
        <v>300</v>
      </c>
      <c r="C481" s="72" t="s">
        <v>440</v>
      </c>
      <c r="D481" s="73" t="s">
        <v>444</v>
      </c>
      <c r="E481" s="72" t="s">
        <v>856</v>
      </c>
      <c r="F481" s="28">
        <v>2000</v>
      </c>
    </row>
    <row r="482" spans="1:6" x14ac:dyDescent="0.2">
      <c r="A482" s="28" t="s">
        <v>1386</v>
      </c>
      <c r="B482" s="72" t="s">
        <v>301</v>
      </c>
      <c r="C482" s="72" t="s">
        <v>440</v>
      </c>
      <c r="D482" s="73" t="s">
        <v>444</v>
      </c>
      <c r="E482" s="72" t="s">
        <v>856</v>
      </c>
      <c r="F482" s="28">
        <v>2000</v>
      </c>
    </row>
    <row r="483" spans="1:6" x14ac:dyDescent="0.2">
      <c r="A483" s="28" t="s">
        <v>1387</v>
      </c>
      <c r="B483" s="72" t="s">
        <v>302</v>
      </c>
      <c r="C483" s="72" t="s">
        <v>440</v>
      </c>
      <c r="D483" s="73" t="s">
        <v>444</v>
      </c>
      <c r="E483" s="72" t="s">
        <v>856</v>
      </c>
      <c r="F483" s="28">
        <v>2000</v>
      </c>
    </row>
    <row r="484" spans="1:6" x14ac:dyDescent="0.2">
      <c r="A484" s="28" t="s">
        <v>1388</v>
      </c>
      <c r="B484" s="72" t="s">
        <v>862</v>
      </c>
      <c r="C484" s="72" t="s">
        <v>442</v>
      </c>
      <c r="D484" s="73" t="s">
        <v>444</v>
      </c>
      <c r="E484" s="72" t="s">
        <v>856</v>
      </c>
      <c r="F484" s="28">
        <v>2000</v>
      </c>
    </row>
    <row r="485" spans="1:6" x14ac:dyDescent="0.2">
      <c r="A485" s="28" t="s">
        <v>1389</v>
      </c>
      <c r="B485" s="72" t="s">
        <v>863</v>
      </c>
      <c r="C485" s="72" t="s">
        <v>442</v>
      </c>
      <c r="D485" s="73" t="s">
        <v>444</v>
      </c>
      <c r="E485" s="72" t="s">
        <v>856</v>
      </c>
      <c r="F485" s="28">
        <v>2000</v>
      </c>
    </row>
    <row r="486" spans="1:6" x14ac:dyDescent="0.2">
      <c r="A486" s="28" t="s">
        <v>1390</v>
      </c>
      <c r="B486" s="72" t="s">
        <v>303</v>
      </c>
      <c r="C486" s="72" t="s">
        <v>440</v>
      </c>
      <c r="D486" s="73" t="s">
        <v>444</v>
      </c>
      <c r="E486" s="72" t="s">
        <v>856</v>
      </c>
      <c r="F486" s="28">
        <v>2000</v>
      </c>
    </row>
    <row r="487" spans="1:6" x14ac:dyDescent="0.2">
      <c r="A487" s="28" t="s">
        <v>1391</v>
      </c>
      <c r="B487" s="72" t="s">
        <v>864</v>
      </c>
      <c r="C487" s="72" t="s">
        <v>442</v>
      </c>
      <c r="D487" s="73" t="s">
        <v>444</v>
      </c>
      <c r="E487" s="72" t="s">
        <v>856</v>
      </c>
      <c r="F487" s="28">
        <v>2000</v>
      </c>
    </row>
    <row r="488" spans="1:6" x14ac:dyDescent="0.2">
      <c r="A488" s="28" t="s">
        <v>1392</v>
      </c>
      <c r="B488" s="72" t="s">
        <v>865</v>
      </c>
      <c r="C488" s="72" t="s">
        <v>442</v>
      </c>
      <c r="D488" s="73" t="s">
        <v>444</v>
      </c>
      <c r="E488" s="72" t="s">
        <v>856</v>
      </c>
      <c r="F488" s="28">
        <v>2000</v>
      </c>
    </row>
    <row r="489" spans="1:6" x14ac:dyDescent="0.2">
      <c r="A489" s="28" t="s">
        <v>1393</v>
      </c>
      <c r="B489" s="72" t="s">
        <v>866</v>
      </c>
      <c r="C489" s="72" t="s">
        <v>442</v>
      </c>
      <c r="D489" s="73" t="s">
        <v>444</v>
      </c>
      <c r="E489" s="72" t="s">
        <v>856</v>
      </c>
      <c r="F489" s="28">
        <v>2000</v>
      </c>
    </row>
    <row r="490" spans="1:6" x14ac:dyDescent="0.2">
      <c r="A490" s="28" t="s">
        <v>1394</v>
      </c>
      <c r="B490" s="72" t="s">
        <v>304</v>
      </c>
      <c r="C490" s="72" t="s">
        <v>440</v>
      </c>
      <c r="D490" s="73" t="s">
        <v>444</v>
      </c>
      <c r="E490" s="72" t="s">
        <v>856</v>
      </c>
      <c r="F490" s="28">
        <v>2000</v>
      </c>
    </row>
    <row r="491" spans="1:6" x14ac:dyDescent="0.2">
      <c r="A491" s="28" t="s">
        <v>1395</v>
      </c>
      <c r="B491" s="72" t="s">
        <v>305</v>
      </c>
      <c r="C491" s="72" t="s">
        <v>440</v>
      </c>
      <c r="D491" s="73" t="s">
        <v>444</v>
      </c>
      <c r="E491" s="72" t="s">
        <v>856</v>
      </c>
      <c r="F491" s="28">
        <v>2000</v>
      </c>
    </row>
    <row r="492" spans="1:6" x14ac:dyDescent="0.2">
      <c r="A492" s="28" t="s">
        <v>1396</v>
      </c>
      <c r="B492" s="72" t="s">
        <v>306</v>
      </c>
      <c r="C492" s="72" t="s">
        <v>440</v>
      </c>
      <c r="D492" s="73" t="s">
        <v>444</v>
      </c>
      <c r="E492" s="72" t="s">
        <v>856</v>
      </c>
      <c r="F492" s="28">
        <v>2000</v>
      </c>
    </row>
    <row r="493" spans="1:6" x14ac:dyDescent="0.2">
      <c r="A493" s="28" t="s">
        <v>1397</v>
      </c>
      <c r="B493" s="72" t="s">
        <v>307</v>
      </c>
      <c r="C493" s="72" t="s">
        <v>440</v>
      </c>
      <c r="D493" s="73" t="s">
        <v>444</v>
      </c>
      <c r="E493" s="72" t="s">
        <v>856</v>
      </c>
      <c r="F493" s="28">
        <v>2000</v>
      </c>
    </row>
    <row r="494" spans="1:6" x14ac:dyDescent="0.2">
      <c r="A494" s="28" t="s">
        <v>1398</v>
      </c>
      <c r="B494" s="72" t="s">
        <v>867</v>
      </c>
      <c r="C494" s="72" t="s">
        <v>442</v>
      </c>
      <c r="D494" s="73" t="s">
        <v>444</v>
      </c>
      <c r="E494" s="72" t="s">
        <v>856</v>
      </c>
      <c r="F494" s="28">
        <v>2000</v>
      </c>
    </row>
    <row r="495" spans="1:6" x14ac:dyDescent="0.2">
      <c r="A495" s="28" t="s">
        <v>1399</v>
      </c>
      <c r="B495" s="72" t="s">
        <v>308</v>
      </c>
      <c r="C495" s="72" t="s">
        <v>440</v>
      </c>
      <c r="D495" s="73" t="s">
        <v>444</v>
      </c>
      <c r="E495" s="72" t="s">
        <v>856</v>
      </c>
      <c r="F495" s="28">
        <v>2000</v>
      </c>
    </row>
    <row r="496" spans="1:6" x14ac:dyDescent="0.2">
      <c r="A496" s="28" t="s">
        <v>1400</v>
      </c>
      <c r="B496" s="72" t="s">
        <v>868</v>
      </c>
      <c r="C496" s="72" t="s">
        <v>442</v>
      </c>
      <c r="D496" s="73" t="s">
        <v>444</v>
      </c>
      <c r="E496" s="72" t="s">
        <v>856</v>
      </c>
      <c r="F496" s="28">
        <v>2000</v>
      </c>
    </row>
    <row r="497" spans="1:6" x14ac:dyDescent="0.2">
      <c r="A497" s="28" t="s">
        <v>1401</v>
      </c>
      <c r="B497" s="72" t="s">
        <v>309</v>
      </c>
      <c r="C497" s="72" t="s">
        <v>440</v>
      </c>
      <c r="D497" s="73" t="s">
        <v>444</v>
      </c>
      <c r="E497" s="72" t="s">
        <v>856</v>
      </c>
      <c r="F497" s="28">
        <v>2000</v>
      </c>
    </row>
    <row r="498" spans="1:6" x14ac:dyDescent="0.2">
      <c r="A498" s="28" t="s">
        <v>1402</v>
      </c>
      <c r="B498" s="72" t="s">
        <v>869</v>
      </c>
      <c r="C498" s="72" t="s">
        <v>440</v>
      </c>
      <c r="D498" s="73" t="s">
        <v>444</v>
      </c>
      <c r="E498" s="72" t="s">
        <v>856</v>
      </c>
      <c r="F498" s="28">
        <v>2000</v>
      </c>
    </row>
    <row r="499" spans="1:6" x14ac:dyDescent="0.2">
      <c r="A499" s="28" t="s">
        <v>1403</v>
      </c>
      <c r="B499" s="72" t="s">
        <v>310</v>
      </c>
      <c r="C499" s="72" t="s">
        <v>440</v>
      </c>
      <c r="D499" s="73" t="s">
        <v>444</v>
      </c>
      <c r="E499" s="72" t="s">
        <v>856</v>
      </c>
      <c r="F499" s="28">
        <v>2000</v>
      </c>
    </row>
    <row r="500" spans="1:6" x14ac:dyDescent="0.2">
      <c r="A500" s="28" t="s">
        <v>1404</v>
      </c>
      <c r="B500" s="72" t="s">
        <v>311</v>
      </c>
      <c r="C500" s="72" t="s">
        <v>440</v>
      </c>
      <c r="D500" s="73" t="s">
        <v>444</v>
      </c>
      <c r="E500" s="72" t="s">
        <v>856</v>
      </c>
      <c r="F500" s="28">
        <v>2000</v>
      </c>
    </row>
    <row r="501" spans="1:6" x14ac:dyDescent="0.2">
      <c r="A501" s="28" t="s">
        <v>1405</v>
      </c>
      <c r="B501" s="72" t="s">
        <v>312</v>
      </c>
      <c r="C501" s="72" t="s">
        <v>440</v>
      </c>
      <c r="D501" s="73" t="s">
        <v>444</v>
      </c>
      <c r="E501" s="72" t="s">
        <v>856</v>
      </c>
      <c r="F501" s="28">
        <v>2000</v>
      </c>
    </row>
    <row r="502" spans="1:6" x14ac:dyDescent="0.2">
      <c r="A502" s="28" t="s">
        <v>1406</v>
      </c>
      <c r="B502" s="72" t="s">
        <v>313</v>
      </c>
      <c r="C502" s="72" t="s">
        <v>440</v>
      </c>
      <c r="D502" s="73" t="s">
        <v>444</v>
      </c>
      <c r="E502" s="72" t="s">
        <v>856</v>
      </c>
      <c r="F502" s="28">
        <v>2000</v>
      </c>
    </row>
    <row r="503" spans="1:6" x14ac:dyDescent="0.2">
      <c r="A503" s="28" t="s">
        <v>1407</v>
      </c>
      <c r="B503" s="72" t="s">
        <v>314</v>
      </c>
      <c r="C503" s="72" t="s">
        <v>440</v>
      </c>
      <c r="D503" s="73" t="s">
        <v>444</v>
      </c>
      <c r="E503" s="72" t="s">
        <v>856</v>
      </c>
      <c r="F503" s="28">
        <v>2000</v>
      </c>
    </row>
    <row r="504" spans="1:6" x14ac:dyDescent="0.2">
      <c r="A504" s="28" t="s">
        <v>1408</v>
      </c>
      <c r="B504" s="72" t="s">
        <v>870</v>
      </c>
      <c r="C504" s="72" t="s">
        <v>442</v>
      </c>
      <c r="D504" s="73" t="s">
        <v>444</v>
      </c>
      <c r="E504" s="72" t="s">
        <v>856</v>
      </c>
      <c r="F504" s="28">
        <v>2000</v>
      </c>
    </row>
    <row r="505" spans="1:6" x14ac:dyDescent="0.2">
      <c r="A505" s="28" t="s">
        <v>1409</v>
      </c>
      <c r="B505" s="72" t="s">
        <v>871</v>
      </c>
      <c r="C505" s="72" t="s">
        <v>442</v>
      </c>
      <c r="D505" s="73" t="s">
        <v>444</v>
      </c>
      <c r="E505" s="72" t="s">
        <v>856</v>
      </c>
      <c r="F505" s="28">
        <v>2000</v>
      </c>
    </row>
    <row r="506" spans="1:6" x14ac:dyDescent="0.2">
      <c r="A506" s="28" t="s">
        <v>1410</v>
      </c>
      <c r="B506" s="72" t="s">
        <v>872</v>
      </c>
      <c r="C506" s="72" t="s">
        <v>442</v>
      </c>
      <c r="D506" s="73" t="s">
        <v>444</v>
      </c>
      <c r="E506" s="72" t="s">
        <v>856</v>
      </c>
      <c r="F506" s="28">
        <v>2000</v>
      </c>
    </row>
    <row r="507" spans="1:6" x14ac:dyDescent="0.2">
      <c r="A507" s="28" t="s">
        <v>1411</v>
      </c>
      <c r="B507" s="72" t="s">
        <v>315</v>
      </c>
      <c r="C507" s="72" t="s">
        <v>440</v>
      </c>
      <c r="D507" s="73" t="s">
        <v>444</v>
      </c>
      <c r="E507" s="72" t="s">
        <v>856</v>
      </c>
      <c r="F507" s="28">
        <v>2000</v>
      </c>
    </row>
    <row r="508" spans="1:6" x14ac:dyDescent="0.2">
      <c r="A508" s="28" t="s">
        <v>1412</v>
      </c>
      <c r="B508" s="72" t="s">
        <v>873</v>
      </c>
      <c r="C508" s="72" t="s">
        <v>442</v>
      </c>
      <c r="D508" s="73" t="s">
        <v>444</v>
      </c>
      <c r="E508" s="72" t="s">
        <v>856</v>
      </c>
      <c r="F508" s="28">
        <v>2000</v>
      </c>
    </row>
    <row r="509" spans="1:6" x14ac:dyDescent="0.2">
      <c r="A509" s="28" t="s">
        <v>1413</v>
      </c>
      <c r="B509" s="72" t="s">
        <v>316</v>
      </c>
      <c r="C509" s="72" t="s">
        <v>440</v>
      </c>
      <c r="D509" s="73" t="s">
        <v>444</v>
      </c>
      <c r="E509" s="72" t="s">
        <v>856</v>
      </c>
      <c r="F509" s="28">
        <v>2000</v>
      </c>
    </row>
    <row r="510" spans="1:6" x14ac:dyDescent="0.2">
      <c r="A510" s="28" t="s">
        <v>1414</v>
      </c>
      <c r="B510" s="72" t="s">
        <v>317</v>
      </c>
      <c r="C510" s="72" t="s">
        <v>440</v>
      </c>
      <c r="D510" s="73" t="s">
        <v>444</v>
      </c>
      <c r="E510" s="72" t="s">
        <v>856</v>
      </c>
      <c r="F510" s="28">
        <v>2000</v>
      </c>
    </row>
    <row r="511" spans="1:6" x14ac:dyDescent="0.2">
      <c r="A511" s="28" t="s">
        <v>1415</v>
      </c>
      <c r="B511" s="72" t="s">
        <v>874</v>
      </c>
      <c r="C511" s="72" t="s">
        <v>442</v>
      </c>
      <c r="D511" s="73" t="s">
        <v>444</v>
      </c>
      <c r="E511" s="72" t="s">
        <v>856</v>
      </c>
      <c r="F511" s="28">
        <v>2000</v>
      </c>
    </row>
    <row r="512" spans="1:6" x14ac:dyDescent="0.2">
      <c r="A512" s="28" t="s">
        <v>1416</v>
      </c>
      <c r="B512" s="72" t="s">
        <v>318</v>
      </c>
      <c r="C512" s="72" t="s">
        <v>440</v>
      </c>
      <c r="D512" s="73" t="s">
        <v>444</v>
      </c>
      <c r="E512" s="72" t="s">
        <v>856</v>
      </c>
      <c r="F512" s="28">
        <v>2000</v>
      </c>
    </row>
    <row r="513" spans="1:6" x14ac:dyDescent="0.2">
      <c r="A513" s="28" t="s">
        <v>1417</v>
      </c>
      <c r="B513" s="72" t="s">
        <v>875</v>
      </c>
      <c r="C513" s="72" t="s">
        <v>442</v>
      </c>
      <c r="D513" s="73" t="s">
        <v>444</v>
      </c>
      <c r="E513" s="72" t="s">
        <v>856</v>
      </c>
      <c r="F513" s="28">
        <v>2000</v>
      </c>
    </row>
    <row r="514" spans="1:6" x14ac:dyDescent="0.2">
      <c r="A514" s="28" t="s">
        <v>1418</v>
      </c>
      <c r="B514" s="72" t="s">
        <v>876</v>
      </c>
      <c r="C514" s="72" t="s">
        <v>442</v>
      </c>
      <c r="D514" s="73" t="s">
        <v>444</v>
      </c>
      <c r="E514" s="72" t="s">
        <v>856</v>
      </c>
      <c r="F514" s="28">
        <v>2000</v>
      </c>
    </row>
    <row r="515" spans="1:6" x14ac:dyDescent="0.2">
      <c r="A515" s="28" t="s">
        <v>1419</v>
      </c>
      <c r="B515" s="72" t="s">
        <v>877</v>
      </c>
      <c r="C515" s="72" t="s">
        <v>442</v>
      </c>
      <c r="D515" s="73" t="s">
        <v>444</v>
      </c>
      <c r="E515" s="72" t="s">
        <v>856</v>
      </c>
      <c r="F515" s="28">
        <v>2000</v>
      </c>
    </row>
    <row r="516" spans="1:6" x14ac:dyDescent="0.2">
      <c r="A516" s="28" t="s">
        <v>1420</v>
      </c>
      <c r="B516" s="72" t="s">
        <v>878</v>
      </c>
      <c r="C516" s="72" t="s">
        <v>442</v>
      </c>
      <c r="D516" s="73" t="s">
        <v>444</v>
      </c>
      <c r="E516" s="72" t="s">
        <v>856</v>
      </c>
      <c r="F516" s="28">
        <v>2000</v>
      </c>
    </row>
    <row r="517" spans="1:6" x14ac:dyDescent="0.2">
      <c r="A517" s="28" t="s">
        <v>1421</v>
      </c>
      <c r="B517" s="72" t="s">
        <v>879</v>
      </c>
      <c r="C517" s="72" t="s">
        <v>442</v>
      </c>
      <c r="D517" s="73" t="s">
        <v>444</v>
      </c>
      <c r="E517" s="72" t="s">
        <v>856</v>
      </c>
      <c r="F517" s="28">
        <v>2000</v>
      </c>
    </row>
    <row r="518" spans="1:6" x14ac:dyDescent="0.2">
      <c r="A518" s="28" t="s">
        <v>1422</v>
      </c>
      <c r="B518" s="72" t="s">
        <v>880</v>
      </c>
      <c r="C518" s="72" t="s">
        <v>442</v>
      </c>
      <c r="D518" s="73" t="s">
        <v>444</v>
      </c>
      <c r="E518" s="72" t="s">
        <v>856</v>
      </c>
      <c r="F518" s="28">
        <v>2000</v>
      </c>
    </row>
    <row r="519" spans="1:6" x14ac:dyDescent="0.2">
      <c r="A519" s="28" t="s">
        <v>1423</v>
      </c>
      <c r="B519" s="72" t="s">
        <v>319</v>
      </c>
      <c r="C519" s="72" t="s">
        <v>440</v>
      </c>
      <c r="D519" s="73" t="s">
        <v>444</v>
      </c>
      <c r="E519" s="72" t="s">
        <v>856</v>
      </c>
      <c r="F519" s="28">
        <v>2000</v>
      </c>
    </row>
    <row r="520" spans="1:6" x14ac:dyDescent="0.2">
      <c r="A520" s="28" t="s">
        <v>1424</v>
      </c>
      <c r="B520" s="72" t="s">
        <v>881</v>
      </c>
      <c r="C520" s="72" t="s">
        <v>442</v>
      </c>
      <c r="D520" s="73" t="s">
        <v>444</v>
      </c>
      <c r="E520" s="72" t="s">
        <v>856</v>
      </c>
      <c r="F520" s="28">
        <v>2000</v>
      </c>
    </row>
    <row r="521" spans="1:6" x14ac:dyDescent="0.2">
      <c r="A521" s="28" t="s">
        <v>1425</v>
      </c>
      <c r="B521" s="72" t="s">
        <v>882</v>
      </c>
      <c r="C521" s="72" t="s">
        <v>442</v>
      </c>
      <c r="D521" s="73" t="s">
        <v>444</v>
      </c>
      <c r="E521" s="72" t="s">
        <v>856</v>
      </c>
      <c r="F521" s="28">
        <v>2000</v>
      </c>
    </row>
    <row r="522" spans="1:6" x14ac:dyDescent="0.2">
      <c r="A522" s="28" t="s">
        <v>1426</v>
      </c>
      <c r="B522" s="72" t="s">
        <v>886</v>
      </c>
      <c r="C522" s="72" t="s">
        <v>442</v>
      </c>
      <c r="D522" s="73" t="s">
        <v>444</v>
      </c>
      <c r="E522" s="72" t="s">
        <v>887</v>
      </c>
      <c r="F522" s="28">
        <v>1980</v>
      </c>
    </row>
    <row r="523" spans="1:6" x14ac:dyDescent="0.2">
      <c r="A523" s="28" t="s">
        <v>1427</v>
      </c>
      <c r="B523" s="72" t="s">
        <v>888</v>
      </c>
      <c r="C523" s="72" t="s">
        <v>442</v>
      </c>
      <c r="D523" s="73" t="s">
        <v>444</v>
      </c>
      <c r="E523" s="72" t="s">
        <v>887</v>
      </c>
      <c r="F523" s="28">
        <v>1980</v>
      </c>
    </row>
    <row r="524" spans="1:6" x14ac:dyDescent="0.2">
      <c r="A524" s="28" t="s">
        <v>1428</v>
      </c>
      <c r="B524" s="72" t="s">
        <v>320</v>
      </c>
      <c r="C524" s="72" t="s">
        <v>440</v>
      </c>
      <c r="D524" s="73" t="s">
        <v>444</v>
      </c>
      <c r="E524" s="72" t="s">
        <v>887</v>
      </c>
      <c r="F524" s="28">
        <v>1980</v>
      </c>
    </row>
    <row r="525" spans="1:6" x14ac:dyDescent="0.2">
      <c r="A525" s="28" t="s">
        <v>1429</v>
      </c>
      <c r="B525" s="72" t="s">
        <v>889</v>
      </c>
      <c r="C525" s="72" t="s">
        <v>442</v>
      </c>
      <c r="D525" s="73" t="s">
        <v>444</v>
      </c>
      <c r="E525" s="72" t="s">
        <v>887</v>
      </c>
      <c r="F525" s="28">
        <v>1980</v>
      </c>
    </row>
    <row r="526" spans="1:6" x14ac:dyDescent="0.2">
      <c r="A526" s="28" t="s">
        <v>1430</v>
      </c>
      <c r="B526" s="72" t="s">
        <v>890</v>
      </c>
      <c r="C526" s="72" t="s">
        <v>442</v>
      </c>
      <c r="D526" s="73" t="s">
        <v>444</v>
      </c>
      <c r="E526" s="72" t="s">
        <v>887</v>
      </c>
      <c r="F526" s="28">
        <v>1980</v>
      </c>
    </row>
    <row r="527" spans="1:6" x14ac:dyDescent="0.2">
      <c r="A527" s="28" t="s">
        <v>1431</v>
      </c>
      <c r="B527" s="72" t="s">
        <v>321</v>
      </c>
      <c r="C527" s="72" t="s">
        <v>440</v>
      </c>
      <c r="D527" s="73" t="s">
        <v>444</v>
      </c>
      <c r="E527" s="72" t="s">
        <v>887</v>
      </c>
      <c r="F527" s="28">
        <v>1980</v>
      </c>
    </row>
    <row r="528" spans="1:6" x14ac:dyDescent="0.2">
      <c r="A528" s="28" t="s">
        <v>1432</v>
      </c>
      <c r="B528" s="72" t="s">
        <v>891</v>
      </c>
      <c r="C528" s="72" t="s">
        <v>442</v>
      </c>
      <c r="D528" s="73" t="s">
        <v>444</v>
      </c>
      <c r="E528" s="72" t="s">
        <v>887</v>
      </c>
      <c r="F528" s="28">
        <v>1980</v>
      </c>
    </row>
    <row r="529" spans="1:6" x14ac:dyDescent="0.2">
      <c r="A529" s="28" t="s">
        <v>1433</v>
      </c>
      <c r="B529" s="72" t="s">
        <v>322</v>
      </c>
      <c r="C529" s="72" t="s">
        <v>440</v>
      </c>
      <c r="D529" s="73" t="s">
        <v>444</v>
      </c>
      <c r="E529" s="72" t="s">
        <v>887</v>
      </c>
      <c r="F529" s="28">
        <v>1980</v>
      </c>
    </row>
    <row r="530" spans="1:6" x14ac:dyDescent="0.2">
      <c r="A530" s="28" t="s">
        <v>1434</v>
      </c>
      <c r="B530" s="72" t="s">
        <v>892</v>
      </c>
      <c r="C530" s="72" t="s">
        <v>442</v>
      </c>
      <c r="D530" s="73" t="s">
        <v>444</v>
      </c>
      <c r="E530" s="72" t="s">
        <v>887</v>
      </c>
      <c r="F530" s="28">
        <v>1980</v>
      </c>
    </row>
    <row r="531" spans="1:6" x14ac:dyDescent="0.2">
      <c r="A531" s="28" t="s">
        <v>1435</v>
      </c>
      <c r="B531" s="72" t="s">
        <v>893</v>
      </c>
      <c r="C531" s="72" t="s">
        <v>442</v>
      </c>
      <c r="D531" s="73" t="s">
        <v>444</v>
      </c>
      <c r="E531" s="72" t="s">
        <v>887</v>
      </c>
      <c r="F531" s="28">
        <v>1980</v>
      </c>
    </row>
    <row r="532" spans="1:6" x14ac:dyDescent="0.2">
      <c r="A532" s="28" t="s">
        <v>1436</v>
      </c>
      <c r="B532" s="72" t="s">
        <v>323</v>
      </c>
      <c r="C532" s="72" t="s">
        <v>440</v>
      </c>
      <c r="D532" s="73" t="s">
        <v>444</v>
      </c>
      <c r="E532" s="72" t="s">
        <v>887</v>
      </c>
      <c r="F532" s="28">
        <v>1980</v>
      </c>
    </row>
    <row r="533" spans="1:6" x14ac:dyDescent="0.2">
      <c r="A533" s="28" t="s">
        <v>1437</v>
      </c>
      <c r="B533" s="72" t="s">
        <v>894</v>
      </c>
      <c r="C533" s="72" t="s">
        <v>442</v>
      </c>
      <c r="D533" s="73" t="s">
        <v>444</v>
      </c>
      <c r="E533" s="72" t="s">
        <v>887</v>
      </c>
      <c r="F533" s="28">
        <v>1980</v>
      </c>
    </row>
    <row r="534" spans="1:6" x14ac:dyDescent="0.2">
      <c r="A534" s="28" t="s">
        <v>1438</v>
      </c>
      <c r="B534" s="72" t="s">
        <v>895</v>
      </c>
      <c r="C534" s="72" t="s">
        <v>442</v>
      </c>
      <c r="D534" s="73" t="s">
        <v>444</v>
      </c>
      <c r="E534" s="72" t="s">
        <v>887</v>
      </c>
      <c r="F534" s="28">
        <v>1980</v>
      </c>
    </row>
    <row r="535" spans="1:6" x14ac:dyDescent="0.2">
      <c r="A535" s="28" t="s">
        <v>1439</v>
      </c>
      <c r="B535" s="72" t="s">
        <v>324</v>
      </c>
      <c r="C535" s="72" t="s">
        <v>440</v>
      </c>
      <c r="D535" s="73" t="s">
        <v>444</v>
      </c>
      <c r="E535" s="72" t="s">
        <v>887</v>
      </c>
      <c r="F535" s="28">
        <v>1980</v>
      </c>
    </row>
    <row r="536" spans="1:6" x14ac:dyDescent="0.2">
      <c r="A536" s="28" t="s">
        <v>1440</v>
      </c>
      <c r="B536" s="72" t="s">
        <v>325</v>
      </c>
      <c r="C536" s="72" t="s">
        <v>440</v>
      </c>
      <c r="D536" s="73" t="s">
        <v>444</v>
      </c>
      <c r="E536" s="72" t="s">
        <v>887</v>
      </c>
      <c r="F536" s="28">
        <v>1980</v>
      </c>
    </row>
    <row r="537" spans="1:6" x14ac:dyDescent="0.2">
      <c r="A537" s="28" t="s">
        <v>1441</v>
      </c>
      <c r="B537" s="72" t="s">
        <v>896</v>
      </c>
      <c r="C537" s="72" t="s">
        <v>442</v>
      </c>
      <c r="D537" s="73" t="s">
        <v>444</v>
      </c>
      <c r="E537" s="72" t="s">
        <v>887</v>
      </c>
      <c r="F537" s="28">
        <v>1980</v>
      </c>
    </row>
    <row r="538" spans="1:6" x14ac:dyDescent="0.2">
      <c r="A538" s="28" t="s">
        <v>1442</v>
      </c>
      <c r="B538" s="72" t="s">
        <v>897</v>
      </c>
      <c r="C538" s="72" t="s">
        <v>442</v>
      </c>
      <c r="D538" s="73" t="s">
        <v>444</v>
      </c>
      <c r="E538" s="72" t="s">
        <v>887</v>
      </c>
      <c r="F538" s="28">
        <v>1980</v>
      </c>
    </row>
    <row r="539" spans="1:6" x14ac:dyDescent="0.2">
      <c r="A539" s="28" t="s">
        <v>1443</v>
      </c>
      <c r="B539" s="72" t="s">
        <v>898</v>
      </c>
      <c r="C539" s="72" t="s">
        <v>442</v>
      </c>
      <c r="D539" s="73" t="s">
        <v>444</v>
      </c>
      <c r="E539" s="72" t="s">
        <v>887</v>
      </c>
      <c r="F539" s="28">
        <v>1980</v>
      </c>
    </row>
    <row r="540" spans="1:6" x14ac:dyDescent="0.2">
      <c r="A540" s="28" t="s">
        <v>1444</v>
      </c>
      <c r="B540" s="72" t="s">
        <v>326</v>
      </c>
      <c r="C540" s="72" t="s">
        <v>440</v>
      </c>
      <c r="D540" s="73" t="s">
        <v>444</v>
      </c>
      <c r="E540" s="72" t="s">
        <v>887</v>
      </c>
      <c r="F540" s="28">
        <v>1980</v>
      </c>
    </row>
    <row r="541" spans="1:6" x14ac:dyDescent="0.2">
      <c r="A541" s="28" t="s">
        <v>1445</v>
      </c>
      <c r="B541" s="72" t="s">
        <v>899</v>
      </c>
      <c r="C541" s="72" t="s">
        <v>442</v>
      </c>
      <c r="D541" s="73" t="s">
        <v>444</v>
      </c>
      <c r="E541" s="72" t="s">
        <v>887</v>
      </c>
      <c r="F541" s="28">
        <v>1980</v>
      </c>
    </row>
    <row r="542" spans="1:6" x14ac:dyDescent="0.2">
      <c r="A542" s="28" t="s">
        <v>1446</v>
      </c>
      <c r="B542" s="72" t="s">
        <v>327</v>
      </c>
      <c r="C542" s="72" t="s">
        <v>440</v>
      </c>
      <c r="D542" s="73" t="s">
        <v>444</v>
      </c>
      <c r="E542" s="72" t="s">
        <v>887</v>
      </c>
      <c r="F542" s="28">
        <v>1980</v>
      </c>
    </row>
    <row r="543" spans="1:6" x14ac:dyDescent="0.2">
      <c r="A543" s="28" t="s">
        <v>1447</v>
      </c>
      <c r="B543" s="72" t="s">
        <v>900</v>
      </c>
      <c r="C543" s="72" t="s">
        <v>442</v>
      </c>
      <c r="D543" s="73" t="s">
        <v>444</v>
      </c>
      <c r="E543" s="72" t="s">
        <v>887</v>
      </c>
      <c r="F543" s="28">
        <v>1980</v>
      </c>
    </row>
    <row r="544" spans="1:6" x14ac:dyDescent="0.2">
      <c r="A544" s="28" t="s">
        <v>1448</v>
      </c>
      <c r="B544" s="72" t="s">
        <v>901</v>
      </c>
      <c r="C544" s="72" t="s">
        <v>442</v>
      </c>
      <c r="D544" s="73" t="s">
        <v>444</v>
      </c>
      <c r="E544" s="72" t="s">
        <v>887</v>
      </c>
      <c r="F544" s="28">
        <v>1980</v>
      </c>
    </row>
    <row r="545" spans="1:6" x14ac:dyDescent="0.2">
      <c r="A545" s="28" t="s">
        <v>1449</v>
      </c>
      <c r="B545" s="72" t="s">
        <v>902</v>
      </c>
      <c r="C545" s="72" t="s">
        <v>442</v>
      </c>
      <c r="D545" s="73" t="s">
        <v>444</v>
      </c>
      <c r="E545" s="72" t="s">
        <v>887</v>
      </c>
      <c r="F545" s="28">
        <v>1980</v>
      </c>
    </row>
    <row r="546" spans="1:6" x14ac:dyDescent="0.2">
      <c r="A546" s="28" t="s">
        <v>1450</v>
      </c>
      <c r="B546" s="72" t="s">
        <v>903</v>
      </c>
      <c r="C546" s="72" t="s">
        <v>442</v>
      </c>
      <c r="D546" s="73" t="s">
        <v>444</v>
      </c>
      <c r="E546" s="72" t="s">
        <v>887</v>
      </c>
      <c r="F546" s="28">
        <v>1980</v>
      </c>
    </row>
    <row r="547" spans="1:6" x14ac:dyDescent="0.2">
      <c r="A547" s="28" t="s">
        <v>1451</v>
      </c>
      <c r="B547" s="72" t="s">
        <v>904</v>
      </c>
      <c r="C547" s="72" t="s">
        <v>442</v>
      </c>
      <c r="D547" s="73" t="s">
        <v>444</v>
      </c>
      <c r="E547" s="72" t="s">
        <v>887</v>
      </c>
      <c r="F547" s="28">
        <v>1980</v>
      </c>
    </row>
    <row r="548" spans="1:6" x14ac:dyDescent="0.2">
      <c r="A548" s="28" t="s">
        <v>1452</v>
      </c>
      <c r="B548" s="72" t="s">
        <v>905</v>
      </c>
      <c r="C548" s="72" t="s">
        <v>442</v>
      </c>
      <c r="D548" s="73" t="s">
        <v>444</v>
      </c>
      <c r="E548" s="72" t="s">
        <v>887</v>
      </c>
      <c r="F548" s="28">
        <v>1980</v>
      </c>
    </row>
    <row r="549" spans="1:6" x14ac:dyDescent="0.2">
      <c r="A549" s="28" t="s">
        <v>1453</v>
      </c>
      <c r="B549" s="72" t="s">
        <v>906</v>
      </c>
      <c r="C549" s="72" t="s">
        <v>442</v>
      </c>
      <c r="D549" s="73" t="s">
        <v>444</v>
      </c>
      <c r="E549" s="72" t="s">
        <v>887</v>
      </c>
      <c r="F549" s="28">
        <v>1980</v>
      </c>
    </row>
    <row r="550" spans="1:6" x14ac:dyDescent="0.2">
      <c r="A550" s="28" t="s">
        <v>1454</v>
      </c>
      <c r="B550" s="72" t="s">
        <v>328</v>
      </c>
      <c r="C550" s="72" t="s">
        <v>440</v>
      </c>
      <c r="D550" s="73" t="s">
        <v>444</v>
      </c>
      <c r="E550" s="72" t="s">
        <v>887</v>
      </c>
      <c r="F550" s="28">
        <v>1980</v>
      </c>
    </row>
    <row r="551" spans="1:6" x14ac:dyDescent="0.2">
      <c r="A551" s="28" t="s">
        <v>1455</v>
      </c>
      <c r="B551" s="72" t="s">
        <v>907</v>
      </c>
      <c r="C551" s="72" t="s">
        <v>442</v>
      </c>
      <c r="D551" s="73" t="s">
        <v>444</v>
      </c>
      <c r="E551" s="72" t="s">
        <v>887</v>
      </c>
      <c r="F551" s="28">
        <v>1980</v>
      </c>
    </row>
    <row r="552" spans="1:6" x14ac:dyDescent="0.2">
      <c r="A552" s="28" t="s">
        <v>1456</v>
      </c>
      <c r="B552" s="72" t="s">
        <v>329</v>
      </c>
      <c r="C552" s="72" t="s">
        <v>440</v>
      </c>
      <c r="D552" s="73" t="s">
        <v>444</v>
      </c>
      <c r="E552" s="72" t="s">
        <v>887</v>
      </c>
      <c r="F552" s="28">
        <v>1980</v>
      </c>
    </row>
    <row r="553" spans="1:6" x14ac:dyDescent="0.2">
      <c r="A553" s="28" t="s">
        <v>1457</v>
      </c>
      <c r="B553" s="72" t="s">
        <v>908</v>
      </c>
      <c r="C553" s="72" t="s">
        <v>442</v>
      </c>
      <c r="D553" s="73" t="s">
        <v>444</v>
      </c>
      <c r="E553" s="72" t="s">
        <v>887</v>
      </c>
      <c r="F553" s="28">
        <v>1980</v>
      </c>
    </row>
    <row r="554" spans="1:6" x14ac:dyDescent="0.2">
      <c r="A554" s="28" t="s">
        <v>1458</v>
      </c>
      <c r="B554" s="72" t="s">
        <v>909</v>
      </c>
      <c r="C554" s="72" t="s">
        <v>442</v>
      </c>
      <c r="D554" s="73" t="s">
        <v>444</v>
      </c>
      <c r="E554" s="72" t="s">
        <v>887</v>
      </c>
      <c r="F554" s="28">
        <v>1980</v>
      </c>
    </row>
    <row r="555" spans="1:6" x14ac:dyDescent="0.2">
      <c r="A555" s="28" t="s">
        <v>1459</v>
      </c>
      <c r="B555" s="72" t="s">
        <v>910</v>
      </c>
      <c r="C555" s="72" t="s">
        <v>442</v>
      </c>
      <c r="D555" s="73" t="s">
        <v>444</v>
      </c>
      <c r="E555" s="72" t="s">
        <v>887</v>
      </c>
      <c r="F555" s="28">
        <v>1980</v>
      </c>
    </row>
    <row r="556" spans="1:6" x14ac:dyDescent="0.2">
      <c r="A556" s="28" t="s">
        <v>1460</v>
      </c>
      <c r="B556" s="72" t="s">
        <v>911</v>
      </c>
      <c r="C556" s="72" t="s">
        <v>442</v>
      </c>
      <c r="D556" s="73" t="s">
        <v>444</v>
      </c>
      <c r="E556" s="72" t="s">
        <v>887</v>
      </c>
      <c r="F556" s="28">
        <v>1980</v>
      </c>
    </row>
    <row r="557" spans="1:6" x14ac:dyDescent="0.2">
      <c r="A557" s="28" t="s">
        <v>1461</v>
      </c>
      <c r="B557" s="72" t="s">
        <v>912</v>
      </c>
      <c r="C557" s="72" t="s">
        <v>442</v>
      </c>
      <c r="D557" s="73" t="s">
        <v>444</v>
      </c>
      <c r="E557" s="72" t="s">
        <v>887</v>
      </c>
      <c r="F557" s="28">
        <v>1980</v>
      </c>
    </row>
    <row r="558" spans="1:6" x14ac:dyDescent="0.2">
      <c r="A558" s="28" t="s">
        <v>1462</v>
      </c>
      <c r="B558" s="72" t="s">
        <v>913</v>
      </c>
      <c r="C558" s="72" t="s">
        <v>442</v>
      </c>
      <c r="D558" s="73" t="s">
        <v>444</v>
      </c>
      <c r="E558" s="72" t="s">
        <v>887</v>
      </c>
      <c r="F558" s="28">
        <v>1980</v>
      </c>
    </row>
    <row r="559" spans="1:6" x14ac:dyDescent="0.2">
      <c r="A559" s="28" t="s">
        <v>1463</v>
      </c>
      <c r="B559" s="72" t="s">
        <v>914</v>
      </c>
      <c r="C559" s="72" t="s">
        <v>442</v>
      </c>
      <c r="D559" s="73" t="s">
        <v>444</v>
      </c>
      <c r="E559" s="72" t="s">
        <v>887</v>
      </c>
      <c r="F559" s="28">
        <v>1980</v>
      </c>
    </row>
    <row r="560" spans="1:6" x14ac:dyDescent="0.2">
      <c r="A560" s="28" t="s">
        <v>1464</v>
      </c>
      <c r="B560" s="72" t="s">
        <v>915</v>
      </c>
      <c r="C560" s="72" t="s">
        <v>442</v>
      </c>
      <c r="D560" s="73" t="s">
        <v>444</v>
      </c>
      <c r="E560" s="72" t="s">
        <v>887</v>
      </c>
      <c r="F560" s="28">
        <v>1980</v>
      </c>
    </row>
    <row r="561" spans="1:6" x14ac:dyDescent="0.2">
      <c r="A561" s="28" t="s">
        <v>1465</v>
      </c>
      <c r="B561" s="72" t="s">
        <v>916</v>
      </c>
      <c r="C561" s="72" t="s">
        <v>442</v>
      </c>
      <c r="D561" s="73" t="s">
        <v>444</v>
      </c>
      <c r="E561" s="72" t="s">
        <v>887</v>
      </c>
      <c r="F561" s="28">
        <v>1980</v>
      </c>
    </row>
    <row r="562" spans="1:6" x14ac:dyDescent="0.2">
      <c r="A562" s="28" t="s">
        <v>1466</v>
      </c>
      <c r="B562" s="72" t="s">
        <v>917</v>
      </c>
      <c r="C562" s="72" t="s">
        <v>442</v>
      </c>
      <c r="D562" s="73" t="s">
        <v>444</v>
      </c>
      <c r="E562" s="72" t="s">
        <v>887</v>
      </c>
      <c r="F562" s="28">
        <v>1980</v>
      </c>
    </row>
    <row r="563" spans="1:6" x14ac:dyDescent="0.2">
      <c r="A563" s="28" t="s">
        <v>1467</v>
      </c>
      <c r="B563" s="72" t="s">
        <v>918</v>
      </c>
      <c r="C563" s="72" t="s">
        <v>442</v>
      </c>
      <c r="D563" s="73" t="s">
        <v>444</v>
      </c>
      <c r="E563" s="72" t="s">
        <v>887</v>
      </c>
      <c r="F563" s="28">
        <v>1980</v>
      </c>
    </row>
    <row r="564" spans="1:6" x14ac:dyDescent="0.2">
      <c r="A564" s="28" t="s">
        <v>1468</v>
      </c>
      <c r="B564" s="72" t="s">
        <v>330</v>
      </c>
      <c r="C564" s="72" t="s">
        <v>440</v>
      </c>
      <c r="D564" s="73" t="s">
        <v>444</v>
      </c>
      <c r="E564" s="72" t="s">
        <v>887</v>
      </c>
      <c r="F564" s="28">
        <v>1980</v>
      </c>
    </row>
    <row r="565" spans="1:6" x14ac:dyDescent="0.2">
      <c r="A565" s="28" t="s">
        <v>1469</v>
      </c>
      <c r="B565" s="72" t="s">
        <v>331</v>
      </c>
      <c r="C565" s="72" t="s">
        <v>440</v>
      </c>
      <c r="D565" s="73" t="s">
        <v>444</v>
      </c>
      <c r="E565" s="72" t="s">
        <v>887</v>
      </c>
      <c r="F565" s="28">
        <v>1980</v>
      </c>
    </row>
    <row r="566" spans="1:6" x14ac:dyDescent="0.2">
      <c r="A566" s="28" t="s">
        <v>1470</v>
      </c>
      <c r="B566" s="72" t="s">
        <v>332</v>
      </c>
      <c r="C566" s="72" t="s">
        <v>440</v>
      </c>
      <c r="D566" s="73" t="s">
        <v>444</v>
      </c>
      <c r="E566" s="72" t="s">
        <v>887</v>
      </c>
      <c r="F566" s="28">
        <v>1980</v>
      </c>
    </row>
    <row r="567" spans="1:6" x14ac:dyDescent="0.2">
      <c r="A567" s="28" t="s">
        <v>1471</v>
      </c>
      <c r="B567" s="72" t="s">
        <v>333</v>
      </c>
      <c r="C567" s="72" t="s">
        <v>440</v>
      </c>
      <c r="D567" s="73" t="s">
        <v>444</v>
      </c>
      <c r="E567" s="72" t="s">
        <v>887</v>
      </c>
      <c r="F567" s="28">
        <v>1980</v>
      </c>
    </row>
    <row r="568" spans="1:6" x14ac:dyDescent="0.2">
      <c r="A568" s="28" t="s">
        <v>1472</v>
      </c>
      <c r="B568" s="72" t="s">
        <v>919</v>
      </c>
      <c r="C568" s="72" t="s">
        <v>442</v>
      </c>
      <c r="D568" s="73" t="s">
        <v>444</v>
      </c>
      <c r="E568" s="72" t="s">
        <v>887</v>
      </c>
      <c r="F568" s="28">
        <v>1980</v>
      </c>
    </row>
    <row r="569" spans="1:6" x14ac:dyDescent="0.2">
      <c r="A569" s="28" t="s">
        <v>1473</v>
      </c>
      <c r="B569" s="72" t="s">
        <v>334</v>
      </c>
      <c r="C569" s="72" t="s">
        <v>440</v>
      </c>
      <c r="D569" s="73" t="s">
        <v>444</v>
      </c>
      <c r="E569" s="72" t="s">
        <v>887</v>
      </c>
      <c r="F569" s="28">
        <v>1980</v>
      </c>
    </row>
    <row r="570" spans="1:6" x14ac:dyDescent="0.2">
      <c r="A570" s="28" t="s">
        <v>1474</v>
      </c>
      <c r="B570" s="72" t="s">
        <v>335</v>
      </c>
      <c r="C570" s="72" t="s">
        <v>440</v>
      </c>
      <c r="D570" s="73" t="s">
        <v>444</v>
      </c>
      <c r="E570" s="72" t="s">
        <v>887</v>
      </c>
      <c r="F570" s="28">
        <v>1980</v>
      </c>
    </row>
    <row r="571" spans="1:6" x14ac:dyDescent="0.2">
      <c r="A571" s="28" t="s">
        <v>1475</v>
      </c>
      <c r="B571" s="72" t="s">
        <v>920</v>
      </c>
      <c r="C571" s="72" t="s">
        <v>442</v>
      </c>
      <c r="D571" s="73" t="s">
        <v>444</v>
      </c>
      <c r="E571" s="72" t="s">
        <v>887</v>
      </c>
      <c r="F571" s="28">
        <v>1980</v>
      </c>
    </row>
    <row r="572" spans="1:6" x14ac:dyDescent="0.2">
      <c r="A572" s="28" t="s">
        <v>1476</v>
      </c>
      <c r="B572" s="72" t="s">
        <v>921</v>
      </c>
      <c r="C572" s="72" t="s">
        <v>442</v>
      </c>
      <c r="D572" s="73" t="s">
        <v>444</v>
      </c>
      <c r="E572" s="72" t="s">
        <v>887</v>
      </c>
      <c r="F572" s="28">
        <v>1980</v>
      </c>
    </row>
    <row r="573" spans="1:6" x14ac:dyDescent="0.2">
      <c r="A573" s="28" t="s">
        <v>1477</v>
      </c>
      <c r="B573" s="72" t="s">
        <v>336</v>
      </c>
      <c r="C573" s="72" t="s">
        <v>440</v>
      </c>
      <c r="D573" s="73" t="s">
        <v>444</v>
      </c>
      <c r="E573" s="72" t="s">
        <v>887</v>
      </c>
      <c r="F573" s="28">
        <v>1980</v>
      </c>
    </row>
    <row r="574" spans="1:6" x14ac:dyDescent="0.2">
      <c r="A574" s="28" t="s">
        <v>1478</v>
      </c>
      <c r="B574" s="72" t="s">
        <v>337</v>
      </c>
      <c r="C574" s="72" t="s">
        <v>440</v>
      </c>
      <c r="D574" s="73" t="s">
        <v>444</v>
      </c>
      <c r="E574" s="72" t="s">
        <v>887</v>
      </c>
      <c r="F574" s="28">
        <v>1980</v>
      </c>
    </row>
    <row r="575" spans="1:6" x14ac:dyDescent="0.2">
      <c r="A575" s="4" t="s">
        <v>1723</v>
      </c>
      <c r="B575" s="4">
        <v>8081</v>
      </c>
      <c r="C575" s="4" t="s">
        <v>440</v>
      </c>
      <c r="D575" s="70" t="s">
        <v>1599</v>
      </c>
      <c r="E575" s="4" t="s">
        <v>349</v>
      </c>
      <c r="F575" s="4" t="s">
        <v>1724</v>
      </c>
    </row>
    <row r="576" spans="1:6" x14ac:dyDescent="0.2">
      <c r="A576" s="4" t="s">
        <v>1725</v>
      </c>
      <c r="B576" s="4" t="s">
        <v>1726</v>
      </c>
      <c r="C576" s="4" t="s">
        <v>440</v>
      </c>
      <c r="D576" s="70" t="s">
        <v>348</v>
      </c>
      <c r="E576" s="4" t="s">
        <v>349</v>
      </c>
      <c r="F576" s="4" t="s">
        <v>1724</v>
      </c>
    </row>
    <row r="577" spans="1:6" x14ac:dyDescent="0.2">
      <c r="A577" s="4" t="s">
        <v>1727</v>
      </c>
      <c r="B577" s="4" t="s">
        <v>1728</v>
      </c>
      <c r="C577" s="4" t="s">
        <v>440</v>
      </c>
      <c r="D577" s="70" t="s">
        <v>348</v>
      </c>
      <c r="E577" s="4" t="s">
        <v>349</v>
      </c>
      <c r="F577" s="4">
        <v>2017</v>
      </c>
    </row>
    <row r="578" spans="1:6" x14ac:dyDescent="0.2">
      <c r="A578" s="4" t="s">
        <v>1729</v>
      </c>
      <c r="B578" s="4" t="s">
        <v>1730</v>
      </c>
      <c r="C578" s="4" t="s">
        <v>440</v>
      </c>
      <c r="D578" s="70" t="s">
        <v>348</v>
      </c>
      <c r="E578" s="4" t="s">
        <v>349</v>
      </c>
      <c r="F578" s="4">
        <v>2015</v>
      </c>
    </row>
    <row r="579" spans="1:6" x14ac:dyDescent="0.2">
      <c r="A579" s="4" t="s">
        <v>1731</v>
      </c>
      <c r="B579" s="4" t="s">
        <v>1732</v>
      </c>
      <c r="C579" s="4" t="s">
        <v>440</v>
      </c>
      <c r="D579" s="70" t="s">
        <v>348</v>
      </c>
      <c r="E579" s="4" t="s">
        <v>349</v>
      </c>
      <c r="F579" s="4">
        <v>2015</v>
      </c>
    </row>
    <row r="580" spans="1:6" x14ac:dyDescent="0.2">
      <c r="A580" s="4" t="s">
        <v>1733</v>
      </c>
      <c r="B580" s="4" t="s">
        <v>1734</v>
      </c>
      <c r="C580" s="4" t="s">
        <v>440</v>
      </c>
      <c r="D580" s="70" t="s">
        <v>348</v>
      </c>
      <c r="E580" s="4" t="s">
        <v>349</v>
      </c>
      <c r="F580" s="4">
        <v>2016</v>
      </c>
    </row>
    <row r="581" spans="1:6" x14ac:dyDescent="0.2">
      <c r="A581" s="4" t="s">
        <v>1735</v>
      </c>
      <c r="B581" s="4" t="s">
        <v>1736</v>
      </c>
      <c r="C581" s="4" t="s">
        <v>440</v>
      </c>
      <c r="D581" s="70" t="s">
        <v>348</v>
      </c>
      <c r="E581" s="4" t="s">
        <v>349</v>
      </c>
      <c r="F581" s="4">
        <v>2018</v>
      </c>
    </row>
    <row r="582" spans="1:6" x14ac:dyDescent="0.2">
      <c r="A582" s="4" t="s">
        <v>1737</v>
      </c>
      <c r="B582" s="4" t="s">
        <v>1738</v>
      </c>
      <c r="C582" s="4" t="s">
        <v>440</v>
      </c>
      <c r="D582" s="70" t="s">
        <v>348</v>
      </c>
      <c r="E582" s="4" t="s">
        <v>349</v>
      </c>
      <c r="F582" s="4">
        <v>2017</v>
      </c>
    </row>
    <row r="583" spans="1:6" x14ac:dyDescent="0.2">
      <c r="A583" s="4" t="s">
        <v>1739</v>
      </c>
      <c r="B583" s="4" t="s">
        <v>1740</v>
      </c>
      <c r="C583" s="4" t="s">
        <v>440</v>
      </c>
      <c r="D583" s="70" t="s">
        <v>5938</v>
      </c>
      <c r="E583" s="4" t="s">
        <v>349</v>
      </c>
      <c r="F583" s="4">
        <v>2018</v>
      </c>
    </row>
    <row r="584" spans="1:6" x14ac:dyDescent="0.2">
      <c r="A584" s="4" t="s">
        <v>1741</v>
      </c>
      <c r="B584" s="4" t="s">
        <v>1742</v>
      </c>
      <c r="C584" s="4" t="s">
        <v>440</v>
      </c>
      <c r="D584" s="70" t="s">
        <v>354</v>
      </c>
      <c r="E584" s="4" t="s">
        <v>349</v>
      </c>
      <c r="F584" s="4">
        <v>2018</v>
      </c>
    </row>
    <row r="585" spans="1:6" x14ac:dyDescent="0.2">
      <c r="A585" s="4" t="s">
        <v>1743</v>
      </c>
      <c r="B585" s="4" t="s">
        <v>1744</v>
      </c>
      <c r="C585" s="4" t="s">
        <v>440</v>
      </c>
      <c r="D585" s="70" t="s">
        <v>348</v>
      </c>
      <c r="E585" s="4" t="s">
        <v>349</v>
      </c>
      <c r="F585" s="4">
        <v>2018</v>
      </c>
    </row>
    <row r="586" spans="1:6" x14ac:dyDescent="0.2">
      <c r="A586" s="4" t="s">
        <v>1745</v>
      </c>
      <c r="B586" s="4" t="s">
        <v>1746</v>
      </c>
      <c r="C586" s="4" t="s">
        <v>440</v>
      </c>
      <c r="D586" s="70" t="s">
        <v>5938</v>
      </c>
      <c r="E586" s="4" t="s">
        <v>349</v>
      </c>
      <c r="F586" s="4">
        <v>2019</v>
      </c>
    </row>
    <row r="587" spans="1:6" x14ac:dyDescent="0.2">
      <c r="A587" s="4" t="s">
        <v>1747</v>
      </c>
      <c r="B587" s="4" t="s">
        <v>1748</v>
      </c>
      <c r="C587" s="4" t="s">
        <v>440</v>
      </c>
      <c r="D587" s="70" t="s">
        <v>355</v>
      </c>
      <c r="E587" s="4" t="s">
        <v>349</v>
      </c>
      <c r="F587" s="4">
        <v>2019</v>
      </c>
    </row>
    <row r="588" spans="1:6" x14ac:dyDescent="0.2">
      <c r="A588" s="4" t="s">
        <v>1749</v>
      </c>
      <c r="B588" s="4" t="s">
        <v>1750</v>
      </c>
      <c r="C588" s="4" t="s">
        <v>440</v>
      </c>
      <c r="D588" s="70" t="s">
        <v>348</v>
      </c>
      <c r="E588" s="4" t="s">
        <v>349</v>
      </c>
      <c r="F588" s="4">
        <v>2018</v>
      </c>
    </row>
    <row r="589" spans="1:6" x14ac:dyDescent="0.2">
      <c r="A589" s="4" t="s">
        <v>1751</v>
      </c>
      <c r="B589" s="4" t="s">
        <v>1752</v>
      </c>
      <c r="C589" s="4" t="s">
        <v>440</v>
      </c>
      <c r="D589" s="70" t="s">
        <v>5938</v>
      </c>
      <c r="E589" s="4" t="s">
        <v>349</v>
      </c>
      <c r="F589" s="4" t="s">
        <v>1724</v>
      </c>
    </row>
    <row r="590" spans="1:6" x14ac:dyDescent="0.2">
      <c r="A590" s="4" t="s">
        <v>1753</v>
      </c>
      <c r="B590" s="4" t="s">
        <v>1754</v>
      </c>
      <c r="C590" s="4" t="s">
        <v>440</v>
      </c>
      <c r="D590" s="70" t="s">
        <v>348</v>
      </c>
      <c r="E590" s="4" t="s">
        <v>349</v>
      </c>
      <c r="F590" s="4" t="s">
        <v>1724</v>
      </c>
    </row>
    <row r="591" spans="1:6" x14ac:dyDescent="0.2">
      <c r="A591" s="4" t="s">
        <v>1755</v>
      </c>
      <c r="B591" s="4" t="s">
        <v>1756</v>
      </c>
      <c r="C591" s="4" t="s">
        <v>440</v>
      </c>
      <c r="D591" s="70" t="s">
        <v>355</v>
      </c>
      <c r="E591" s="4" t="s">
        <v>349</v>
      </c>
      <c r="F591" s="4">
        <v>2012</v>
      </c>
    </row>
    <row r="592" spans="1:6" x14ac:dyDescent="0.2">
      <c r="A592" s="4" t="s">
        <v>1757</v>
      </c>
      <c r="B592" s="4" t="s">
        <v>1758</v>
      </c>
      <c r="C592" s="4" t="s">
        <v>440</v>
      </c>
      <c r="D592" s="70" t="s">
        <v>355</v>
      </c>
      <c r="E592" s="4" t="s">
        <v>349</v>
      </c>
      <c r="F592" s="4">
        <v>2021</v>
      </c>
    </row>
    <row r="593" spans="1:6" x14ac:dyDescent="0.2">
      <c r="A593" s="4" t="s">
        <v>1759</v>
      </c>
      <c r="B593" s="4" t="s">
        <v>1760</v>
      </c>
      <c r="C593" s="4" t="s">
        <v>440</v>
      </c>
      <c r="D593" s="70" t="s">
        <v>348</v>
      </c>
      <c r="E593" s="4" t="s">
        <v>349</v>
      </c>
      <c r="F593" s="4">
        <v>2019</v>
      </c>
    </row>
    <row r="594" spans="1:6" x14ac:dyDescent="0.2">
      <c r="A594" s="4" t="s">
        <v>1761</v>
      </c>
      <c r="B594" s="4" t="s">
        <v>1762</v>
      </c>
      <c r="C594" s="4" t="s">
        <v>440</v>
      </c>
      <c r="D594" s="70" t="s">
        <v>356</v>
      </c>
      <c r="E594" s="4" t="s">
        <v>349</v>
      </c>
      <c r="F594" s="4" t="s">
        <v>1724</v>
      </c>
    </row>
    <row r="595" spans="1:6" x14ac:dyDescent="0.2">
      <c r="A595" s="4" t="s">
        <v>1763</v>
      </c>
      <c r="B595" s="4" t="s">
        <v>1764</v>
      </c>
      <c r="C595" s="4" t="s">
        <v>440</v>
      </c>
      <c r="D595" s="70" t="s">
        <v>355</v>
      </c>
      <c r="E595" s="4" t="s">
        <v>349</v>
      </c>
      <c r="F595" s="4" t="s">
        <v>1724</v>
      </c>
    </row>
    <row r="596" spans="1:6" x14ac:dyDescent="0.2">
      <c r="A596" s="4" t="s">
        <v>1765</v>
      </c>
      <c r="B596" s="4" t="s">
        <v>1766</v>
      </c>
      <c r="C596" s="4" t="s">
        <v>440</v>
      </c>
      <c r="D596" s="70" t="s">
        <v>348</v>
      </c>
      <c r="E596" s="4" t="s">
        <v>349</v>
      </c>
      <c r="F596" s="4" t="s">
        <v>1724</v>
      </c>
    </row>
    <row r="597" spans="1:6" x14ac:dyDescent="0.2">
      <c r="A597" s="4" t="s">
        <v>1767</v>
      </c>
      <c r="B597" s="4">
        <v>1084</v>
      </c>
      <c r="C597" s="4" t="s">
        <v>440</v>
      </c>
      <c r="D597" s="70" t="s">
        <v>348</v>
      </c>
      <c r="E597" s="4" t="s">
        <v>349</v>
      </c>
      <c r="F597" s="4" t="s">
        <v>1724</v>
      </c>
    </row>
    <row r="598" spans="1:6" x14ac:dyDescent="0.2">
      <c r="A598" s="4" t="s">
        <v>1768</v>
      </c>
      <c r="B598" s="4" t="s">
        <v>1769</v>
      </c>
      <c r="C598" s="4" t="s">
        <v>440</v>
      </c>
      <c r="D598" s="70" t="s">
        <v>348</v>
      </c>
      <c r="E598" s="4" t="s">
        <v>349</v>
      </c>
      <c r="F598" s="4">
        <v>2009</v>
      </c>
    </row>
    <row r="599" spans="1:6" x14ac:dyDescent="0.2">
      <c r="A599" s="4" t="s">
        <v>1770</v>
      </c>
      <c r="B599" s="4" t="s">
        <v>1771</v>
      </c>
      <c r="C599" s="4" t="s">
        <v>440</v>
      </c>
      <c r="D599" s="70" t="s">
        <v>5938</v>
      </c>
      <c r="E599" s="4" t="s">
        <v>349</v>
      </c>
      <c r="F599" s="4" t="s">
        <v>1724</v>
      </c>
    </row>
    <row r="600" spans="1:6" x14ac:dyDescent="0.2">
      <c r="A600" s="4" t="s">
        <v>1772</v>
      </c>
      <c r="B600" s="4" t="s">
        <v>1773</v>
      </c>
      <c r="C600" s="4" t="s">
        <v>440</v>
      </c>
      <c r="D600" s="70" t="s">
        <v>358</v>
      </c>
      <c r="E600" s="4" t="s">
        <v>349</v>
      </c>
      <c r="F600" s="4">
        <v>2011</v>
      </c>
    </row>
    <row r="601" spans="1:6" x14ac:dyDescent="0.2">
      <c r="A601" s="4" t="s">
        <v>1774</v>
      </c>
      <c r="B601" s="4">
        <v>1158</v>
      </c>
      <c r="C601" s="4" t="s">
        <v>440</v>
      </c>
      <c r="D601" s="70" t="s">
        <v>348</v>
      </c>
      <c r="E601" s="4" t="s">
        <v>349</v>
      </c>
      <c r="F601" s="4">
        <v>2002</v>
      </c>
    </row>
    <row r="602" spans="1:6" x14ac:dyDescent="0.2">
      <c r="A602" s="4" t="s">
        <v>1775</v>
      </c>
      <c r="B602" s="4" t="s">
        <v>1776</v>
      </c>
      <c r="C602" s="4" t="s">
        <v>440</v>
      </c>
      <c r="D602" s="70" t="s">
        <v>348</v>
      </c>
      <c r="E602" s="4" t="s">
        <v>349</v>
      </c>
      <c r="F602" s="4" t="s">
        <v>1724</v>
      </c>
    </row>
    <row r="603" spans="1:6" x14ac:dyDescent="0.2">
      <c r="A603" s="4" t="s">
        <v>1777</v>
      </c>
      <c r="B603" s="4" t="s">
        <v>1778</v>
      </c>
      <c r="C603" s="4" t="s">
        <v>440</v>
      </c>
      <c r="D603" s="70" t="s">
        <v>348</v>
      </c>
      <c r="E603" s="4" t="s">
        <v>349</v>
      </c>
      <c r="F603" s="4" t="s">
        <v>1724</v>
      </c>
    </row>
    <row r="604" spans="1:6" x14ac:dyDescent="0.2">
      <c r="A604" s="4" t="s">
        <v>1779</v>
      </c>
      <c r="B604" s="4" t="s">
        <v>1780</v>
      </c>
      <c r="C604" s="4" t="s">
        <v>440</v>
      </c>
      <c r="D604" s="70" t="s">
        <v>5938</v>
      </c>
      <c r="E604" s="4" t="s">
        <v>349</v>
      </c>
      <c r="F604" s="4">
        <v>2013</v>
      </c>
    </row>
    <row r="605" spans="1:6" x14ac:dyDescent="0.2">
      <c r="A605" s="4" t="s">
        <v>1781</v>
      </c>
      <c r="B605" s="4" t="s">
        <v>1782</v>
      </c>
      <c r="C605" s="4" t="s">
        <v>440</v>
      </c>
      <c r="D605" s="70" t="s">
        <v>348</v>
      </c>
      <c r="E605" s="4" t="s">
        <v>349</v>
      </c>
      <c r="F605" s="4">
        <v>2011</v>
      </c>
    </row>
    <row r="606" spans="1:6" x14ac:dyDescent="0.2">
      <c r="A606" s="4" t="s">
        <v>1783</v>
      </c>
      <c r="B606" s="4" t="s">
        <v>1784</v>
      </c>
      <c r="C606" s="4" t="s">
        <v>440</v>
      </c>
      <c r="D606" s="70" t="s">
        <v>348</v>
      </c>
      <c r="E606" s="4" t="s">
        <v>349</v>
      </c>
      <c r="F606" s="4">
        <v>2000</v>
      </c>
    </row>
    <row r="607" spans="1:6" x14ac:dyDescent="0.2">
      <c r="A607" s="4" t="s">
        <v>1785</v>
      </c>
      <c r="B607" s="4" t="s">
        <v>1786</v>
      </c>
      <c r="C607" s="4" t="s">
        <v>440</v>
      </c>
      <c r="D607" s="70" t="s">
        <v>1599</v>
      </c>
      <c r="E607" s="4" t="s">
        <v>349</v>
      </c>
      <c r="F607" s="4" t="s">
        <v>1724</v>
      </c>
    </row>
    <row r="608" spans="1:6" x14ac:dyDescent="0.2">
      <c r="A608" s="4" t="s">
        <v>1787</v>
      </c>
      <c r="B608" s="4" t="s">
        <v>1788</v>
      </c>
      <c r="C608" s="4" t="s">
        <v>440</v>
      </c>
      <c r="D608" s="70" t="s">
        <v>356</v>
      </c>
      <c r="E608" s="4" t="s">
        <v>349</v>
      </c>
      <c r="F608" s="4" t="s">
        <v>1724</v>
      </c>
    </row>
    <row r="609" spans="1:6" x14ac:dyDescent="0.2">
      <c r="A609" s="4" t="s">
        <v>1789</v>
      </c>
      <c r="B609" s="4" t="s">
        <v>1790</v>
      </c>
      <c r="C609" s="4" t="s">
        <v>440</v>
      </c>
      <c r="D609" s="70" t="s">
        <v>356</v>
      </c>
      <c r="E609" s="4" t="s">
        <v>349</v>
      </c>
      <c r="F609" s="4" t="s">
        <v>1724</v>
      </c>
    </row>
    <row r="610" spans="1:6" x14ac:dyDescent="0.2">
      <c r="A610" s="4" t="s">
        <v>1791</v>
      </c>
      <c r="B610" s="4" t="s">
        <v>1792</v>
      </c>
      <c r="C610" s="4" t="s">
        <v>440</v>
      </c>
      <c r="D610" s="70" t="s">
        <v>348</v>
      </c>
      <c r="E610" s="4" t="s">
        <v>349</v>
      </c>
      <c r="F610" s="4">
        <v>2013</v>
      </c>
    </row>
    <row r="611" spans="1:6" x14ac:dyDescent="0.2">
      <c r="A611" s="4" t="s">
        <v>1793</v>
      </c>
      <c r="B611" s="4" t="s">
        <v>1794</v>
      </c>
      <c r="C611" s="4" t="s">
        <v>440</v>
      </c>
      <c r="D611" s="70" t="s">
        <v>348</v>
      </c>
      <c r="E611" s="4" t="s">
        <v>349</v>
      </c>
      <c r="F611" s="4">
        <v>2013</v>
      </c>
    </row>
    <row r="612" spans="1:6" x14ac:dyDescent="0.2">
      <c r="A612" s="4" t="s">
        <v>1795</v>
      </c>
      <c r="B612" s="4" t="s">
        <v>1796</v>
      </c>
      <c r="C612" s="4" t="s">
        <v>440</v>
      </c>
      <c r="D612" s="70" t="s">
        <v>356</v>
      </c>
      <c r="E612" s="4" t="s">
        <v>349</v>
      </c>
      <c r="F612" s="4" t="s">
        <v>1724</v>
      </c>
    </row>
    <row r="613" spans="1:6" x14ac:dyDescent="0.2">
      <c r="A613" s="4" t="s">
        <v>1797</v>
      </c>
      <c r="B613" s="4">
        <v>1</v>
      </c>
      <c r="C613" s="4" t="s">
        <v>440</v>
      </c>
      <c r="D613" s="70" t="s">
        <v>356</v>
      </c>
      <c r="E613" s="4" t="s">
        <v>349</v>
      </c>
      <c r="F613" s="4" t="s">
        <v>1724</v>
      </c>
    </row>
    <row r="614" spans="1:6" x14ac:dyDescent="0.2">
      <c r="A614" s="4" t="s">
        <v>1798</v>
      </c>
      <c r="B614" s="4">
        <v>8081</v>
      </c>
      <c r="C614" s="4" t="s">
        <v>440</v>
      </c>
      <c r="D614" s="70" t="s">
        <v>1599</v>
      </c>
      <c r="E614" s="4" t="s">
        <v>349</v>
      </c>
      <c r="F614" s="4" t="s">
        <v>1724</v>
      </c>
    </row>
    <row r="615" spans="1:6" x14ac:dyDescent="0.2">
      <c r="A615" s="4" t="s">
        <v>1799</v>
      </c>
      <c r="B615" s="4" t="s">
        <v>1800</v>
      </c>
      <c r="C615" s="4" t="s">
        <v>440</v>
      </c>
      <c r="D615" s="70" t="s">
        <v>358</v>
      </c>
      <c r="E615" s="4" t="s">
        <v>349</v>
      </c>
      <c r="F615" s="4">
        <v>2011</v>
      </c>
    </row>
    <row r="616" spans="1:6" x14ac:dyDescent="0.2">
      <c r="A616" s="4" t="s">
        <v>1801</v>
      </c>
      <c r="B616" s="4" t="s">
        <v>1802</v>
      </c>
      <c r="C616" s="4" t="s">
        <v>440</v>
      </c>
      <c r="D616" s="70" t="s">
        <v>358</v>
      </c>
      <c r="E616" s="4" t="s">
        <v>349</v>
      </c>
      <c r="F616" s="4">
        <v>2010</v>
      </c>
    </row>
    <row r="617" spans="1:6" x14ac:dyDescent="0.2">
      <c r="A617" s="4" t="s">
        <v>1803</v>
      </c>
      <c r="B617" s="4" t="s">
        <v>1804</v>
      </c>
      <c r="C617" s="4" t="s">
        <v>440</v>
      </c>
      <c r="D617" s="70" t="s">
        <v>354</v>
      </c>
      <c r="E617" s="4" t="s">
        <v>349</v>
      </c>
      <c r="F617" s="4">
        <v>1997</v>
      </c>
    </row>
    <row r="618" spans="1:6" x14ac:dyDescent="0.2">
      <c r="A618" s="4" t="s">
        <v>1805</v>
      </c>
      <c r="B618" s="4" t="s">
        <v>1806</v>
      </c>
      <c r="C618" s="4" t="s">
        <v>440</v>
      </c>
      <c r="D618" s="70" t="s">
        <v>348</v>
      </c>
      <c r="E618" s="4" t="s">
        <v>349</v>
      </c>
      <c r="F618" s="4">
        <v>2012</v>
      </c>
    </row>
    <row r="619" spans="1:6" x14ac:dyDescent="0.2">
      <c r="A619" s="4" t="s">
        <v>1807</v>
      </c>
      <c r="B619" s="4" t="s">
        <v>1808</v>
      </c>
      <c r="C619" s="4" t="s">
        <v>440</v>
      </c>
      <c r="D619" s="70" t="s">
        <v>348</v>
      </c>
      <c r="E619" s="4" t="s">
        <v>349</v>
      </c>
      <c r="F619" s="4">
        <v>2010</v>
      </c>
    </row>
    <row r="620" spans="1:6" x14ac:dyDescent="0.2">
      <c r="A620" s="4" t="s">
        <v>1809</v>
      </c>
      <c r="B620" s="4" t="s">
        <v>1810</v>
      </c>
      <c r="C620" s="4" t="s">
        <v>440</v>
      </c>
      <c r="D620" s="70" t="s">
        <v>348</v>
      </c>
      <c r="E620" s="4" t="s">
        <v>349</v>
      </c>
      <c r="F620" s="4">
        <v>2014</v>
      </c>
    </row>
    <row r="621" spans="1:6" x14ac:dyDescent="0.2">
      <c r="A621" s="4" t="s">
        <v>1811</v>
      </c>
      <c r="B621" s="4">
        <v>18</v>
      </c>
      <c r="C621" s="4" t="s">
        <v>440</v>
      </c>
      <c r="D621" s="70" t="s">
        <v>5938</v>
      </c>
      <c r="E621" s="4" t="s">
        <v>349</v>
      </c>
      <c r="F621" s="4">
        <v>2015</v>
      </c>
    </row>
    <row r="622" spans="1:6" x14ac:dyDescent="0.2">
      <c r="A622" s="4" t="s">
        <v>1812</v>
      </c>
      <c r="B622" s="4" t="s">
        <v>1813</v>
      </c>
      <c r="C622" s="4" t="s">
        <v>440</v>
      </c>
      <c r="D622" s="70" t="s">
        <v>348</v>
      </c>
      <c r="E622" s="4" t="s">
        <v>349</v>
      </c>
      <c r="F622" s="4">
        <v>2014</v>
      </c>
    </row>
    <row r="623" spans="1:6" x14ac:dyDescent="0.2">
      <c r="A623" s="4" t="s">
        <v>1814</v>
      </c>
      <c r="B623" s="4" t="s">
        <v>1815</v>
      </c>
      <c r="C623" s="4" t="s">
        <v>440</v>
      </c>
      <c r="D623" s="70" t="s">
        <v>348</v>
      </c>
      <c r="E623" s="4" t="s">
        <v>349</v>
      </c>
      <c r="F623" s="4">
        <v>2014</v>
      </c>
    </row>
    <row r="624" spans="1:6" x14ac:dyDescent="0.2">
      <c r="A624" s="4" t="s">
        <v>1816</v>
      </c>
      <c r="B624" s="4" t="s">
        <v>1815</v>
      </c>
      <c r="C624" s="4" t="s">
        <v>440</v>
      </c>
      <c r="D624" s="70" t="s">
        <v>348</v>
      </c>
      <c r="E624" s="4" t="s">
        <v>349</v>
      </c>
      <c r="F624" s="4">
        <v>2015</v>
      </c>
    </row>
    <row r="625" spans="1:6" x14ac:dyDescent="0.2">
      <c r="A625" s="4" t="s">
        <v>1817</v>
      </c>
      <c r="B625" s="4" t="s">
        <v>1818</v>
      </c>
      <c r="C625" s="4" t="s">
        <v>440</v>
      </c>
      <c r="D625" s="70" t="s">
        <v>348</v>
      </c>
      <c r="E625" s="4" t="s">
        <v>349</v>
      </c>
      <c r="F625" s="4" t="s">
        <v>1724</v>
      </c>
    </row>
    <row r="626" spans="1:6" x14ac:dyDescent="0.2">
      <c r="A626" s="4" t="s">
        <v>1819</v>
      </c>
      <c r="B626" s="4" t="s">
        <v>1820</v>
      </c>
      <c r="C626" s="4" t="s">
        <v>440</v>
      </c>
      <c r="D626" s="70" t="s">
        <v>348</v>
      </c>
      <c r="E626" s="4" t="s">
        <v>349</v>
      </c>
      <c r="F626" s="4">
        <v>2014</v>
      </c>
    </row>
    <row r="627" spans="1:6" x14ac:dyDescent="0.2">
      <c r="A627" s="4" t="s">
        <v>1821</v>
      </c>
      <c r="B627" s="4" t="s">
        <v>1822</v>
      </c>
      <c r="C627" s="4" t="s">
        <v>440</v>
      </c>
      <c r="D627" s="70" t="s">
        <v>348</v>
      </c>
      <c r="E627" s="4" t="s">
        <v>349</v>
      </c>
      <c r="F627" s="4">
        <v>2014</v>
      </c>
    </row>
    <row r="628" spans="1:6" x14ac:dyDescent="0.2">
      <c r="A628" s="4" t="s">
        <v>1823</v>
      </c>
      <c r="B628" s="4" t="s">
        <v>1824</v>
      </c>
      <c r="C628" s="4" t="s">
        <v>440</v>
      </c>
      <c r="D628" s="70" t="s">
        <v>348</v>
      </c>
      <c r="E628" s="4" t="s">
        <v>349</v>
      </c>
      <c r="F628" s="4">
        <v>2015</v>
      </c>
    </row>
    <row r="629" spans="1:6" x14ac:dyDescent="0.2">
      <c r="A629" s="4" t="s">
        <v>1825</v>
      </c>
      <c r="B629" s="4" t="s">
        <v>1826</v>
      </c>
      <c r="C629" s="4" t="s">
        <v>440</v>
      </c>
      <c r="D629" s="70" t="s">
        <v>354</v>
      </c>
      <c r="E629" s="4" t="s">
        <v>349</v>
      </c>
      <c r="F629" s="4">
        <v>2014</v>
      </c>
    </row>
    <row r="630" spans="1:6" x14ac:dyDescent="0.2">
      <c r="A630" s="4" t="s">
        <v>1827</v>
      </c>
      <c r="B630" s="4" t="s">
        <v>1828</v>
      </c>
      <c r="C630" s="4" t="s">
        <v>440</v>
      </c>
      <c r="D630" s="70" t="s">
        <v>348</v>
      </c>
      <c r="E630" s="4" t="s">
        <v>349</v>
      </c>
      <c r="F630" s="4">
        <v>2014</v>
      </c>
    </row>
    <row r="631" spans="1:6" x14ac:dyDescent="0.2">
      <c r="A631" s="4" t="s">
        <v>1829</v>
      </c>
      <c r="B631" s="4" t="s">
        <v>1830</v>
      </c>
      <c r="C631" s="4" t="s">
        <v>440</v>
      </c>
      <c r="D631" s="70" t="s">
        <v>354</v>
      </c>
      <c r="E631" s="4" t="s">
        <v>349</v>
      </c>
      <c r="F631" s="4">
        <v>2014</v>
      </c>
    </row>
    <row r="632" spans="1:6" x14ac:dyDescent="0.2">
      <c r="A632" s="4" t="s">
        <v>1831</v>
      </c>
      <c r="B632" s="4" t="s">
        <v>1832</v>
      </c>
      <c r="C632" s="4" t="s">
        <v>440</v>
      </c>
      <c r="D632" s="70" t="s">
        <v>348</v>
      </c>
      <c r="E632" s="4" t="s">
        <v>349</v>
      </c>
      <c r="F632" s="4">
        <v>2014</v>
      </c>
    </row>
    <row r="633" spans="1:6" x14ac:dyDescent="0.2">
      <c r="A633" s="4" t="s">
        <v>1833</v>
      </c>
      <c r="B633" s="4" t="s">
        <v>1834</v>
      </c>
      <c r="C633" s="4" t="s">
        <v>440</v>
      </c>
      <c r="D633" s="70" t="s">
        <v>348</v>
      </c>
      <c r="E633" s="4" t="s">
        <v>349</v>
      </c>
      <c r="F633" s="4" t="s">
        <v>1724</v>
      </c>
    </row>
    <row r="634" spans="1:6" x14ac:dyDescent="0.2">
      <c r="A634" s="4" t="s">
        <v>1835</v>
      </c>
      <c r="B634" s="4" t="s">
        <v>1836</v>
      </c>
      <c r="C634" s="4" t="s">
        <v>440</v>
      </c>
      <c r="D634" s="70" t="s">
        <v>348</v>
      </c>
      <c r="E634" s="4" t="s">
        <v>349</v>
      </c>
      <c r="F634" s="4">
        <v>2015</v>
      </c>
    </row>
    <row r="635" spans="1:6" x14ac:dyDescent="0.2">
      <c r="A635" s="4" t="s">
        <v>1837</v>
      </c>
      <c r="B635" s="4" t="s">
        <v>1838</v>
      </c>
      <c r="C635" s="4" t="s">
        <v>440</v>
      </c>
      <c r="D635" s="70" t="s">
        <v>348</v>
      </c>
      <c r="E635" s="4" t="s">
        <v>349</v>
      </c>
      <c r="F635" s="4">
        <v>2014</v>
      </c>
    </row>
    <row r="636" spans="1:6" x14ac:dyDescent="0.2">
      <c r="A636" s="4" t="s">
        <v>1839</v>
      </c>
      <c r="B636" s="4" t="s">
        <v>1840</v>
      </c>
      <c r="C636" s="4" t="s">
        <v>440</v>
      </c>
      <c r="D636" s="70" t="s">
        <v>348</v>
      </c>
      <c r="E636" s="4" t="s">
        <v>349</v>
      </c>
      <c r="F636" s="4" t="s">
        <v>1724</v>
      </c>
    </row>
    <row r="637" spans="1:6" x14ac:dyDescent="0.2">
      <c r="A637" s="4" t="s">
        <v>1841</v>
      </c>
      <c r="B637" s="4" t="s">
        <v>1842</v>
      </c>
      <c r="C637" s="4" t="s">
        <v>440</v>
      </c>
      <c r="D637" s="70" t="s">
        <v>348</v>
      </c>
      <c r="E637" s="4" t="s">
        <v>349</v>
      </c>
      <c r="F637" s="4">
        <v>2014</v>
      </c>
    </row>
    <row r="638" spans="1:6" x14ac:dyDescent="0.2">
      <c r="A638" s="4" t="s">
        <v>1843</v>
      </c>
      <c r="B638" s="4" t="s">
        <v>1844</v>
      </c>
      <c r="C638" s="4" t="s">
        <v>440</v>
      </c>
      <c r="D638" s="70" t="s">
        <v>358</v>
      </c>
      <c r="E638" s="4" t="s">
        <v>349</v>
      </c>
      <c r="F638" s="4">
        <v>2015</v>
      </c>
    </row>
    <row r="639" spans="1:6" x14ac:dyDescent="0.2">
      <c r="A639" s="4" t="s">
        <v>1845</v>
      </c>
      <c r="B639" s="4" t="s">
        <v>1846</v>
      </c>
      <c r="C639" s="4" t="s">
        <v>440</v>
      </c>
      <c r="D639" s="70" t="s">
        <v>358</v>
      </c>
      <c r="E639" s="4" t="s">
        <v>349</v>
      </c>
      <c r="F639" s="4">
        <v>2015</v>
      </c>
    </row>
    <row r="640" spans="1:6" x14ac:dyDescent="0.2">
      <c r="A640" s="4" t="s">
        <v>1847</v>
      </c>
      <c r="B640" s="4" t="s">
        <v>1848</v>
      </c>
      <c r="C640" s="4" t="s">
        <v>440</v>
      </c>
      <c r="D640" s="70" t="s">
        <v>358</v>
      </c>
      <c r="E640" s="4" t="s">
        <v>349</v>
      </c>
      <c r="F640" s="4">
        <v>2014</v>
      </c>
    </row>
    <row r="641" spans="1:6" x14ac:dyDescent="0.2">
      <c r="A641" s="4" t="s">
        <v>1849</v>
      </c>
      <c r="B641" s="4" t="s">
        <v>1850</v>
      </c>
      <c r="C641" s="4" t="s">
        <v>440</v>
      </c>
      <c r="D641" s="70" t="s">
        <v>358</v>
      </c>
      <c r="E641" s="4" t="s">
        <v>349</v>
      </c>
      <c r="F641" s="4" t="s">
        <v>1724</v>
      </c>
    </row>
    <row r="642" spans="1:6" x14ac:dyDescent="0.2">
      <c r="A642" s="4" t="s">
        <v>1851</v>
      </c>
      <c r="B642" s="4" t="s">
        <v>1852</v>
      </c>
      <c r="C642" s="4" t="s">
        <v>440</v>
      </c>
      <c r="D642" s="70" t="s">
        <v>348</v>
      </c>
      <c r="E642" s="4" t="s">
        <v>349</v>
      </c>
      <c r="F642" s="4">
        <v>2006</v>
      </c>
    </row>
    <row r="643" spans="1:6" x14ac:dyDescent="0.2">
      <c r="A643" s="4" t="s">
        <v>1853</v>
      </c>
      <c r="B643" s="4" t="s">
        <v>1854</v>
      </c>
      <c r="C643" s="4" t="s">
        <v>440</v>
      </c>
      <c r="D643" s="70" t="s">
        <v>348</v>
      </c>
      <c r="E643" s="4" t="s">
        <v>349</v>
      </c>
      <c r="F643" s="4">
        <v>2006</v>
      </c>
    </row>
    <row r="644" spans="1:6" x14ac:dyDescent="0.2">
      <c r="A644" s="4" t="s">
        <v>1855</v>
      </c>
      <c r="B644" s="4" t="s">
        <v>1856</v>
      </c>
      <c r="C644" s="4" t="s">
        <v>440</v>
      </c>
      <c r="D644" s="70" t="s">
        <v>348</v>
      </c>
      <c r="E644" s="4" t="s">
        <v>349</v>
      </c>
      <c r="F644" s="4">
        <v>2013</v>
      </c>
    </row>
    <row r="645" spans="1:6" x14ac:dyDescent="0.2">
      <c r="A645" s="4" t="s">
        <v>1857</v>
      </c>
      <c r="B645" s="4" t="s">
        <v>1858</v>
      </c>
      <c r="C645" s="4" t="s">
        <v>440</v>
      </c>
      <c r="D645" s="70" t="s">
        <v>364</v>
      </c>
      <c r="E645" s="4" t="s">
        <v>349</v>
      </c>
      <c r="F645" s="4">
        <v>2013</v>
      </c>
    </row>
    <row r="646" spans="1:6" x14ac:dyDescent="0.2">
      <c r="A646" s="4" t="s">
        <v>1859</v>
      </c>
      <c r="B646" s="4" t="s">
        <v>1860</v>
      </c>
      <c r="C646" s="4" t="s">
        <v>440</v>
      </c>
      <c r="D646" s="70" t="s">
        <v>348</v>
      </c>
      <c r="E646" s="4" t="s">
        <v>349</v>
      </c>
      <c r="F646" s="4">
        <v>2012</v>
      </c>
    </row>
    <row r="647" spans="1:6" x14ac:dyDescent="0.2">
      <c r="A647" s="4" t="s">
        <v>1861</v>
      </c>
      <c r="B647" s="4" t="s">
        <v>1862</v>
      </c>
      <c r="C647" s="4" t="s">
        <v>440</v>
      </c>
      <c r="D647" s="70" t="s">
        <v>5938</v>
      </c>
      <c r="E647" s="4" t="s">
        <v>349</v>
      </c>
      <c r="F647" s="4">
        <v>2015</v>
      </c>
    </row>
    <row r="648" spans="1:6" x14ac:dyDescent="0.2">
      <c r="A648" s="4" t="s">
        <v>1863</v>
      </c>
      <c r="B648" s="4" t="s">
        <v>1864</v>
      </c>
      <c r="C648" s="4" t="s">
        <v>440</v>
      </c>
      <c r="D648" s="70" t="s">
        <v>348</v>
      </c>
      <c r="E648" s="4" t="s">
        <v>349</v>
      </c>
      <c r="F648" s="4">
        <v>2007</v>
      </c>
    </row>
    <row r="649" spans="1:6" x14ac:dyDescent="0.2">
      <c r="A649" s="4" t="s">
        <v>1865</v>
      </c>
      <c r="B649" s="4" t="s">
        <v>1866</v>
      </c>
      <c r="C649" s="4" t="s">
        <v>440</v>
      </c>
      <c r="D649" s="70" t="s">
        <v>348</v>
      </c>
      <c r="E649" s="4" t="s">
        <v>349</v>
      </c>
      <c r="F649" s="4">
        <v>2014</v>
      </c>
    </row>
    <row r="650" spans="1:6" x14ac:dyDescent="0.2">
      <c r="A650" s="4" t="s">
        <v>1867</v>
      </c>
      <c r="B650" s="4" t="s">
        <v>1868</v>
      </c>
      <c r="C650" s="4" t="s">
        <v>440</v>
      </c>
      <c r="D650" s="70" t="s">
        <v>348</v>
      </c>
      <c r="E650" s="4" t="s">
        <v>349</v>
      </c>
      <c r="F650" s="4">
        <v>2007</v>
      </c>
    </row>
    <row r="651" spans="1:6" x14ac:dyDescent="0.2">
      <c r="A651" s="4" t="s">
        <v>1869</v>
      </c>
      <c r="B651" s="4" t="s">
        <v>1870</v>
      </c>
      <c r="C651" s="4" t="s">
        <v>440</v>
      </c>
      <c r="D651" s="70" t="s">
        <v>348</v>
      </c>
      <c r="E651" s="4" t="s">
        <v>349</v>
      </c>
      <c r="F651" s="4">
        <v>2013</v>
      </c>
    </row>
    <row r="652" spans="1:6" x14ac:dyDescent="0.2">
      <c r="A652" s="4" t="s">
        <v>1871</v>
      </c>
      <c r="B652" s="4" t="s">
        <v>1872</v>
      </c>
      <c r="C652" s="4" t="s">
        <v>440</v>
      </c>
      <c r="D652" s="70" t="s">
        <v>348</v>
      </c>
      <c r="E652" s="4" t="s">
        <v>349</v>
      </c>
      <c r="F652" s="4">
        <v>2014</v>
      </c>
    </row>
    <row r="653" spans="1:6" x14ac:dyDescent="0.2">
      <c r="A653" s="4" t="s">
        <v>1873</v>
      </c>
      <c r="B653" s="4" t="s">
        <v>1874</v>
      </c>
      <c r="C653" s="4" t="s">
        <v>440</v>
      </c>
      <c r="D653" s="70" t="s">
        <v>348</v>
      </c>
      <c r="E653" s="4" t="s">
        <v>349</v>
      </c>
      <c r="F653" s="4">
        <v>2012</v>
      </c>
    </row>
    <row r="654" spans="1:6" x14ac:dyDescent="0.2">
      <c r="A654" s="4" t="s">
        <v>1875</v>
      </c>
      <c r="B654" s="4" t="s">
        <v>1876</v>
      </c>
      <c r="C654" s="4" t="s">
        <v>440</v>
      </c>
      <c r="D654" s="70" t="s">
        <v>348</v>
      </c>
      <c r="E654" s="4" t="s">
        <v>349</v>
      </c>
      <c r="F654" s="4">
        <v>2013</v>
      </c>
    </row>
    <row r="655" spans="1:6" x14ac:dyDescent="0.2">
      <c r="A655" s="4" t="s">
        <v>1877</v>
      </c>
      <c r="B655" s="4" t="s">
        <v>1878</v>
      </c>
      <c r="C655" s="4" t="s">
        <v>440</v>
      </c>
      <c r="D655" s="70" t="s">
        <v>348</v>
      </c>
      <c r="E655" s="4" t="s">
        <v>349</v>
      </c>
      <c r="F655" s="4">
        <v>2012</v>
      </c>
    </row>
    <row r="656" spans="1:6" x14ac:dyDescent="0.2">
      <c r="A656" s="4" t="s">
        <v>1879</v>
      </c>
      <c r="B656" s="4" t="s">
        <v>1880</v>
      </c>
      <c r="C656" s="4" t="s">
        <v>440</v>
      </c>
      <c r="D656" s="70" t="s">
        <v>348</v>
      </c>
      <c r="E656" s="4" t="s">
        <v>349</v>
      </c>
      <c r="F656" s="4">
        <v>2013</v>
      </c>
    </row>
    <row r="657" spans="1:6" x14ac:dyDescent="0.2">
      <c r="A657" s="4" t="s">
        <v>1881</v>
      </c>
      <c r="B657" s="4" t="s">
        <v>1882</v>
      </c>
      <c r="C657" s="4" t="s">
        <v>440</v>
      </c>
      <c r="D657" s="70" t="s">
        <v>348</v>
      </c>
      <c r="E657" s="4" t="s">
        <v>349</v>
      </c>
      <c r="F657" s="4">
        <v>2013</v>
      </c>
    </row>
    <row r="658" spans="1:6" x14ac:dyDescent="0.2">
      <c r="A658" s="4" t="s">
        <v>1883</v>
      </c>
      <c r="B658" s="4" t="s">
        <v>1884</v>
      </c>
      <c r="C658" s="4" t="s">
        <v>440</v>
      </c>
      <c r="D658" s="70" t="s">
        <v>348</v>
      </c>
      <c r="E658" s="4" t="s">
        <v>349</v>
      </c>
      <c r="F658" s="4">
        <v>2013</v>
      </c>
    </row>
    <row r="659" spans="1:6" x14ac:dyDescent="0.2">
      <c r="A659" s="4" t="s">
        <v>1885</v>
      </c>
      <c r="B659" s="4" t="s">
        <v>1886</v>
      </c>
      <c r="C659" s="4" t="s">
        <v>440</v>
      </c>
      <c r="D659" s="70" t="s">
        <v>348</v>
      </c>
      <c r="E659" s="4" t="s">
        <v>349</v>
      </c>
      <c r="F659" s="4">
        <v>2015</v>
      </c>
    </row>
    <row r="660" spans="1:6" x14ac:dyDescent="0.2">
      <c r="A660" s="4" t="s">
        <v>1887</v>
      </c>
      <c r="B660" s="4" t="s">
        <v>1888</v>
      </c>
      <c r="C660" s="4" t="s">
        <v>440</v>
      </c>
      <c r="D660" s="70" t="s">
        <v>348</v>
      </c>
      <c r="E660" s="4" t="s">
        <v>349</v>
      </c>
      <c r="F660" s="4">
        <v>2014</v>
      </c>
    </row>
    <row r="661" spans="1:6" x14ac:dyDescent="0.2">
      <c r="A661" s="4" t="s">
        <v>1889</v>
      </c>
      <c r="B661" s="4" t="s">
        <v>1890</v>
      </c>
      <c r="C661" s="4" t="s">
        <v>440</v>
      </c>
      <c r="D661" s="70" t="s">
        <v>348</v>
      </c>
      <c r="E661" s="4" t="s">
        <v>349</v>
      </c>
      <c r="F661" s="4">
        <v>2014</v>
      </c>
    </row>
    <row r="662" spans="1:6" x14ac:dyDescent="0.2">
      <c r="A662" s="4" t="s">
        <v>1891</v>
      </c>
      <c r="B662" s="4" t="s">
        <v>1892</v>
      </c>
      <c r="C662" s="4" t="s">
        <v>440</v>
      </c>
      <c r="D662" s="70" t="s">
        <v>348</v>
      </c>
      <c r="E662" s="4" t="s">
        <v>349</v>
      </c>
      <c r="F662" s="4">
        <v>2014</v>
      </c>
    </row>
    <row r="663" spans="1:6" x14ac:dyDescent="0.2">
      <c r="A663" s="4" t="s">
        <v>1893</v>
      </c>
      <c r="B663" s="4" t="s">
        <v>1894</v>
      </c>
      <c r="C663" s="4" t="s">
        <v>440</v>
      </c>
      <c r="D663" s="70" t="s">
        <v>348</v>
      </c>
      <c r="E663" s="4" t="s">
        <v>349</v>
      </c>
      <c r="F663" s="4">
        <v>2014</v>
      </c>
    </row>
    <row r="664" spans="1:6" x14ac:dyDescent="0.2">
      <c r="A664" s="4" t="s">
        <v>1895</v>
      </c>
      <c r="B664" s="4" t="s">
        <v>1896</v>
      </c>
      <c r="C664" s="4" t="s">
        <v>440</v>
      </c>
      <c r="D664" s="70" t="s">
        <v>348</v>
      </c>
      <c r="E664" s="4" t="s">
        <v>349</v>
      </c>
      <c r="F664" s="4">
        <v>2014</v>
      </c>
    </row>
    <row r="665" spans="1:6" x14ac:dyDescent="0.2">
      <c r="A665" s="4" t="s">
        <v>1897</v>
      </c>
      <c r="B665" s="4" t="s">
        <v>1898</v>
      </c>
      <c r="C665" s="4" t="s">
        <v>440</v>
      </c>
      <c r="D665" s="70" t="s">
        <v>348</v>
      </c>
      <c r="E665" s="4" t="s">
        <v>349</v>
      </c>
      <c r="F665" s="4">
        <v>2014</v>
      </c>
    </row>
    <row r="666" spans="1:6" x14ac:dyDescent="0.2">
      <c r="A666" s="4" t="s">
        <v>1899</v>
      </c>
      <c r="B666" s="4" t="s">
        <v>1900</v>
      </c>
      <c r="C666" s="4" t="s">
        <v>440</v>
      </c>
      <c r="D666" s="70" t="s">
        <v>348</v>
      </c>
      <c r="E666" s="4" t="s">
        <v>349</v>
      </c>
      <c r="F666" s="4">
        <v>2014</v>
      </c>
    </row>
    <row r="667" spans="1:6" x14ac:dyDescent="0.2">
      <c r="A667" s="4" t="s">
        <v>1901</v>
      </c>
      <c r="B667" s="4" t="s">
        <v>1902</v>
      </c>
      <c r="C667" s="4" t="s">
        <v>440</v>
      </c>
      <c r="D667" s="70" t="s">
        <v>348</v>
      </c>
      <c r="E667" s="4" t="s">
        <v>349</v>
      </c>
      <c r="F667" s="4">
        <v>2013</v>
      </c>
    </row>
    <row r="668" spans="1:6" x14ac:dyDescent="0.2">
      <c r="A668" s="4" t="s">
        <v>1903</v>
      </c>
      <c r="B668" s="4" t="s">
        <v>1904</v>
      </c>
      <c r="C668" s="4" t="s">
        <v>440</v>
      </c>
      <c r="D668" s="70" t="s">
        <v>348</v>
      </c>
      <c r="E668" s="4" t="s">
        <v>349</v>
      </c>
      <c r="F668" s="4">
        <v>2015</v>
      </c>
    </row>
    <row r="669" spans="1:6" x14ac:dyDescent="0.2">
      <c r="A669" s="4" t="s">
        <v>1905</v>
      </c>
      <c r="B669" s="4" t="s">
        <v>1906</v>
      </c>
      <c r="C669" s="4" t="s">
        <v>440</v>
      </c>
      <c r="D669" s="70" t="s">
        <v>348</v>
      </c>
      <c r="E669" s="4" t="s">
        <v>349</v>
      </c>
      <c r="F669" s="4">
        <v>2015</v>
      </c>
    </row>
    <row r="670" spans="1:6" x14ac:dyDescent="0.2">
      <c r="A670" s="4" t="s">
        <v>1907</v>
      </c>
      <c r="B670" s="4" t="s">
        <v>1908</v>
      </c>
      <c r="C670" s="4" t="s">
        <v>440</v>
      </c>
      <c r="D670" s="70" t="s">
        <v>348</v>
      </c>
      <c r="E670" s="4" t="s">
        <v>349</v>
      </c>
      <c r="F670" s="4" t="s">
        <v>1724</v>
      </c>
    </row>
    <row r="671" spans="1:6" x14ac:dyDescent="0.2">
      <c r="A671" s="4" t="s">
        <v>1909</v>
      </c>
      <c r="B671" s="4" t="s">
        <v>1910</v>
      </c>
      <c r="C671" s="4" t="s">
        <v>440</v>
      </c>
      <c r="D671" s="70" t="s">
        <v>348</v>
      </c>
      <c r="E671" s="4" t="s">
        <v>349</v>
      </c>
      <c r="F671" s="4">
        <v>2004</v>
      </c>
    </row>
    <row r="672" spans="1:6" x14ac:dyDescent="0.2">
      <c r="A672" s="4" t="s">
        <v>1911</v>
      </c>
      <c r="B672" s="4" t="s">
        <v>1912</v>
      </c>
      <c r="C672" s="4" t="s">
        <v>440</v>
      </c>
      <c r="D672" s="70" t="s">
        <v>348</v>
      </c>
      <c r="E672" s="4" t="s">
        <v>349</v>
      </c>
      <c r="F672" s="4">
        <v>2012</v>
      </c>
    </row>
    <row r="673" spans="1:6" x14ac:dyDescent="0.2">
      <c r="A673" s="4" t="s">
        <v>1913</v>
      </c>
      <c r="B673" s="4" t="s">
        <v>1914</v>
      </c>
      <c r="C673" s="4" t="s">
        <v>440</v>
      </c>
      <c r="D673" s="70" t="s">
        <v>348</v>
      </c>
      <c r="E673" s="4" t="s">
        <v>349</v>
      </c>
      <c r="F673" s="4">
        <v>2010</v>
      </c>
    </row>
    <row r="674" spans="1:6" x14ac:dyDescent="0.2">
      <c r="A674" s="4" t="s">
        <v>1915</v>
      </c>
      <c r="B674" s="4" t="s">
        <v>1916</v>
      </c>
      <c r="C674" s="4" t="s">
        <v>440</v>
      </c>
      <c r="D674" s="70" t="s">
        <v>5938</v>
      </c>
      <c r="E674" s="4" t="s">
        <v>349</v>
      </c>
      <c r="F674" s="4">
        <v>2014</v>
      </c>
    </row>
    <row r="675" spans="1:6" x14ac:dyDescent="0.2">
      <c r="A675" s="4" t="s">
        <v>1917</v>
      </c>
      <c r="B675" s="4" t="s">
        <v>1918</v>
      </c>
      <c r="C675" s="4" t="s">
        <v>440</v>
      </c>
      <c r="D675" s="70" t="s">
        <v>348</v>
      </c>
      <c r="E675" s="4" t="s">
        <v>349</v>
      </c>
      <c r="F675" s="4" t="s">
        <v>1724</v>
      </c>
    </row>
    <row r="676" spans="1:6" x14ac:dyDescent="0.2">
      <c r="A676" s="4" t="s">
        <v>1919</v>
      </c>
      <c r="B676" s="4" t="s">
        <v>1920</v>
      </c>
      <c r="C676" s="4" t="s">
        <v>440</v>
      </c>
      <c r="D676" s="70" t="s">
        <v>348</v>
      </c>
      <c r="E676" s="4" t="s">
        <v>349</v>
      </c>
      <c r="F676" s="4" t="s">
        <v>1724</v>
      </c>
    </row>
    <row r="677" spans="1:6" x14ac:dyDescent="0.2">
      <c r="A677" s="4" t="s">
        <v>1921</v>
      </c>
      <c r="B677" s="4" t="s">
        <v>1922</v>
      </c>
      <c r="C677" s="4" t="s">
        <v>440</v>
      </c>
      <c r="D677" s="70" t="s">
        <v>348</v>
      </c>
      <c r="E677" s="4" t="s">
        <v>349</v>
      </c>
      <c r="F677" s="4" t="s">
        <v>1724</v>
      </c>
    </row>
    <row r="678" spans="1:6" x14ac:dyDescent="0.2">
      <c r="A678" s="4" t="s">
        <v>1923</v>
      </c>
      <c r="B678" s="4" t="s">
        <v>1924</v>
      </c>
      <c r="C678" s="4" t="s">
        <v>440</v>
      </c>
      <c r="D678" s="70" t="s">
        <v>348</v>
      </c>
      <c r="E678" s="4" t="s">
        <v>349</v>
      </c>
      <c r="F678" s="4" t="s">
        <v>1724</v>
      </c>
    </row>
    <row r="679" spans="1:6" x14ac:dyDescent="0.2">
      <c r="A679" s="4" t="s">
        <v>1925</v>
      </c>
      <c r="B679" s="4" t="s">
        <v>1926</v>
      </c>
      <c r="C679" s="4" t="s">
        <v>440</v>
      </c>
      <c r="D679" s="70" t="s">
        <v>348</v>
      </c>
      <c r="E679" s="4" t="s">
        <v>349</v>
      </c>
      <c r="F679" s="4" t="s">
        <v>1724</v>
      </c>
    </row>
    <row r="680" spans="1:6" x14ac:dyDescent="0.2">
      <c r="A680" s="4" t="s">
        <v>1927</v>
      </c>
      <c r="B680" s="4" t="s">
        <v>1928</v>
      </c>
      <c r="C680" s="4" t="s">
        <v>440</v>
      </c>
      <c r="D680" s="70" t="s">
        <v>348</v>
      </c>
      <c r="E680" s="4" t="s">
        <v>349</v>
      </c>
      <c r="F680" s="4" t="s">
        <v>1724</v>
      </c>
    </row>
    <row r="681" spans="1:6" x14ac:dyDescent="0.2">
      <c r="A681" s="4" t="s">
        <v>1929</v>
      </c>
      <c r="B681" s="4" t="s">
        <v>1930</v>
      </c>
      <c r="C681" s="4" t="s">
        <v>440</v>
      </c>
      <c r="D681" s="70" t="s">
        <v>348</v>
      </c>
      <c r="E681" s="4" t="s">
        <v>349</v>
      </c>
      <c r="F681" s="4" t="s">
        <v>1724</v>
      </c>
    </row>
    <row r="682" spans="1:6" x14ac:dyDescent="0.2">
      <c r="A682" s="4" t="s">
        <v>1931</v>
      </c>
      <c r="B682" s="4" t="s">
        <v>1932</v>
      </c>
      <c r="C682" s="4" t="s">
        <v>440</v>
      </c>
      <c r="D682" s="70" t="s">
        <v>348</v>
      </c>
      <c r="E682" s="4" t="s">
        <v>349</v>
      </c>
      <c r="F682" s="4" t="s">
        <v>1724</v>
      </c>
    </row>
    <row r="683" spans="1:6" x14ac:dyDescent="0.2">
      <c r="A683" s="4" t="s">
        <v>1933</v>
      </c>
      <c r="B683" s="4" t="s">
        <v>1934</v>
      </c>
      <c r="C683" s="4" t="s">
        <v>440</v>
      </c>
      <c r="D683" s="70" t="s">
        <v>358</v>
      </c>
      <c r="E683" s="4" t="s">
        <v>349</v>
      </c>
      <c r="F683" s="4">
        <v>2011</v>
      </c>
    </row>
    <row r="684" spans="1:6" x14ac:dyDescent="0.2">
      <c r="A684" s="4" t="s">
        <v>1935</v>
      </c>
      <c r="B684" s="4" t="s">
        <v>1936</v>
      </c>
      <c r="C684" s="4" t="s">
        <v>440</v>
      </c>
      <c r="D684" s="70" t="s">
        <v>355</v>
      </c>
      <c r="E684" s="4" t="s">
        <v>349</v>
      </c>
      <c r="F684" s="4">
        <v>2019</v>
      </c>
    </row>
    <row r="685" spans="1:6" x14ac:dyDescent="0.2">
      <c r="A685" s="4" t="s">
        <v>1937</v>
      </c>
      <c r="B685" s="4" t="s">
        <v>1938</v>
      </c>
      <c r="C685" s="4" t="s">
        <v>440</v>
      </c>
      <c r="D685" s="70" t="s">
        <v>358</v>
      </c>
      <c r="E685" s="4" t="s">
        <v>349</v>
      </c>
      <c r="F685" s="4" t="s">
        <v>1724</v>
      </c>
    </row>
    <row r="686" spans="1:6" x14ac:dyDescent="0.2">
      <c r="A686" s="4" t="s">
        <v>1939</v>
      </c>
      <c r="B686" s="4" t="s">
        <v>1940</v>
      </c>
      <c r="C686" s="4" t="s">
        <v>440</v>
      </c>
      <c r="D686" s="70" t="s">
        <v>348</v>
      </c>
      <c r="E686" s="4" t="s">
        <v>349</v>
      </c>
      <c r="F686" s="4">
        <v>2016</v>
      </c>
    </row>
    <row r="687" spans="1:6" x14ac:dyDescent="0.2">
      <c r="A687" s="4" t="s">
        <v>1941</v>
      </c>
      <c r="B687" s="4" t="s">
        <v>1942</v>
      </c>
      <c r="C687" s="4" t="s">
        <v>440</v>
      </c>
      <c r="D687" s="70" t="s">
        <v>358</v>
      </c>
      <c r="E687" s="4" t="s">
        <v>349</v>
      </c>
      <c r="F687" s="4">
        <v>1993</v>
      </c>
    </row>
    <row r="688" spans="1:6" x14ac:dyDescent="0.2">
      <c r="A688" s="4" t="s">
        <v>1943</v>
      </c>
      <c r="B688" s="4" t="s">
        <v>1944</v>
      </c>
      <c r="C688" s="4" t="s">
        <v>440</v>
      </c>
      <c r="D688" s="70" t="s">
        <v>358</v>
      </c>
      <c r="E688" s="4" t="s">
        <v>349</v>
      </c>
      <c r="F688" s="4" t="s">
        <v>1724</v>
      </c>
    </row>
    <row r="689" spans="1:6" x14ac:dyDescent="0.2">
      <c r="A689" s="4" t="s">
        <v>1945</v>
      </c>
      <c r="B689" s="4" t="s">
        <v>1946</v>
      </c>
      <c r="C689" s="4" t="s">
        <v>440</v>
      </c>
      <c r="D689" s="70" t="s">
        <v>358</v>
      </c>
      <c r="E689" s="4" t="s">
        <v>349</v>
      </c>
      <c r="F689" s="4">
        <v>2009</v>
      </c>
    </row>
    <row r="690" spans="1:6" x14ac:dyDescent="0.2">
      <c r="A690" s="4" t="s">
        <v>1947</v>
      </c>
      <c r="B690" s="4" t="s">
        <v>1948</v>
      </c>
      <c r="C690" s="4" t="s">
        <v>440</v>
      </c>
      <c r="D690" s="70" t="s">
        <v>348</v>
      </c>
      <c r="E690" s="4" t="s">
        <v>349</v>
      </c>
      <c r="F690" s="4">
        <v>2012</v>
      </c>
    </row>
    <row r="691" spans="1:6" x14ac:dyDescent="0.2">
      <c r="A691" s="4" t="s">
        <v>1949</v>
      </c>
      <c r="B691" s="4">
        <v>911021</v>
      </c>
      <c r="C691" s="4" t="s">
        <v>440</v>
      </c>
      <c r="D691" s="70" t="s">
        <v>348</v>
      </c>
      <c r="E691" s="4" t="s">
        <v>349</v>
      </c>
      <c r="F691" s="4">
        <v>2014</v>
      </c>
    </row>
    <row r="692" spans="1:6" x14ac:dyDescent="0.2">
      <c r="A692" s="4" t="s">
        <v>1950</v>
      </c>
      <c r="B692" s="4">
        <v>721005</v>
      </c>
      <c r="C692" s="4" t="s">
        <v>440</v>
      </c>
      <c r="D692" s="70" t="s">
        <v>348</v>
      </c>
      <c r="E692" s="4" t="s">
        <v>349</v>
      </c>
      <c r="F692" s="4">
        <v>2013</v>
      </c>
    </row>
    <row r="693" spans="1:6" x14ac:dyDescent="0.2">
      <c r="A693" s="4" t="s">
        <v>1951</v>
      </c>
      <c r="B693" s="4" t="s">
        <v>1952</v>
      </c>
      <c r="C693" s="4" t="s">
        <v>440</v>
      </c>
      <c r="D693" s="70" t="s">
        <v>369</v>
      </c>
      <c r="E693" s="4" t="s">
        <v>349</v>
      </c>
      <c r="F693" s="4" t="s">
        <v>1724</v>
      </c>
    </row>
    <row r="694" spans="1:6" x14ac:dyDescent="0.2">
      <c r="A694" s="4" t="s">
        <v>1953</v>
      </c>
      <c r="B694" s="4" t="s">
        <v>1954</v>
      </c>
      <c r="C694" s="4" t="s">
        <v>440</v>
      </c>
      <c r="D694" s="70" t="s">
        <v>358</v>
      </c>
      <c r="E694" s="4" t="s">
        <v>349</v>
      </c>
      <c r="F694" s="4">
        <v>2016</v>
      </c>
    </row>
    <row r="695" spans="1:6" x14ac:dyDescent="0.2">
      <c r="A695" s="4" t="s">
        <v>1955</v>
      </c>
      <c r="B695" s="4" t="s">
        <v>1956</v>
      </c>
      <c r="C695" s="4" t="s">
        <v>440</v>
      </c>
      <c r="D695" s="70" t="s">
        <v>348</v>
      </c>
      <c r="E695" s="4" t="s">
        <v>349</v>
      </c>
      <c r="F695" s="4">
        <v>2013</v>
      </c>
    </row>
    <row r="696" spans="1:6" x14ac:dyDescent="0.2">
      <c r="A696" s="4" t="s">
        <v>1957</v>
      </c>
      <c r="B696" s="4" t="s">
        <v>1958</v>
      </c>
      <c r="C696" s="4" t="s">
        <v>440</v>
      </c>
      <c r="D696" s="70" t="s">
        <v>358</v>
      </c>
      <c r="E696" s="4" t="s">
        <v>349</v>
      </c>
      <c r="F696" s="4" t="s">
        <v>1724</v>
      </c>
    </row>
    <row r="697" spans="1:6" x14ac:dyDescent="0.2">
      <c r="A697" s="4" t="s">
        <v>1959</v>
      </c>
      <c r="B697" s="4" t="s">
        <v>1960</v>
      </c>
      <c r="C697" s="4" t="s">
        <v>440</v>
      </c>
      <c r="D697" s="70" t="s">
        <v>348</v>
      </c>
      <c r="E697" s="4" t="s">
        <v>349</v>
      </c>
      <c r="F697" s="4" t="s">
        <v>1724</v>
      </c>
    </row>
    <row r="698" spans="1:6" x14ac:dyDescent="0.2">
      <c r="A698" s="4" t="s">
        <v>1961</v>
      </c>
      <c r="B698" s="4" t="s">
        <v>1962</v>
      </c>
      <c r="C698" s="4" t="s">
        <v>440</v>
      </c>
      <c r="D698" s="70" t="s">
        <v>348</v>
      </c>
      <c r="E698" s="4" t="s">
        <v>349</v>
      </c>
      <c r="F698" s="4">
        <v>2013</v>
      </c>
    </row>
    <row r="699" spans="1:6" x14ac:dyDescent="0.2">
      <c r="A699" s="4" t="s">
        <v>1963</v>
      </c>
      <c r="B699" s="4" t="s">
        <v>1964</v>
      </c>
      <c r="C699" s="4" t="s">
        <v>440</v>
      </c>
      <c r="D699" s="70" t="s">
        <v>355</v>
      </c>
      <c r="E699" s="4" t="s">
        <v>349</v>
      </c>
      <c r="F699" s="4">
        <v>2005</v>
      </c>
    </row>
    <row r="700" spans="1:6" x14ac:dyDescent="0.2">
      <c r="A700" s="4" t="s">
        <v>1965</v>
      </c>
      <c r="B700" s="4" t="s">
        <v>1966</v>
      </c>
      <c r="C700" s="4" t="s">
        <v>440</v>
      </c>
      <c r="D700" s="70" t="s">
        <v>348</v>
      </c>
      <c r="E700" s="4" t="s">
        <v>349</v>
      </c>
      <c r="F700" s="4" t="s">
        <v>1724</v>
      </c>
    </row>
    <row r="701" spans="1:6" x14ac:dyDescent="0.2">
      <c r="A701" s="4" t="s">
        <v>1967</v>
      </c>
      <c r="B701" s="4" t="s">
        <v>1968</v>
      </c>
      <c r="C701" s="4" t="s">
        <v>440</v>
      </c>
      <c r="D701" s="70" t="s">
        <v>348</v>
      </c>
      <c r="E701" s="4" t="s">
        <v>349</v>
      </c>
      <c r="F701" s="4">
        <v>2014</v>
      </c>
    </row>
    <row r="702" spans="1:6" x14ac:dyDescent="0.2">
      <c r="A702" s="4" t="s">
        <v>1969</v>
      </c>
      <c r="B702" s="76">
        <v>37260</v>
      </c>
      <c r="C702" s="4" t="s">
        <v>440</v>
      </c>
      <c r="D702" s="70" t="s">
        <v>348</v>
      </c>
      <c r="E702" s="4" t="s">
        <v>349</v>
      </c>
      <c r="F702" s="4">
        <v>2009</v>
      </c>
    </row>
    <row r="703" spans="1:6" x14ac:dyDescent="0.2">
      <c r="A703" s="4" t="s">
        <v>1970</v>
      </c>
      <c r="B703" s="4" t="s">
        <v>1971</v>
      </c>
      <c r="C703" s="4" t="s">
        <v>440</v>
      </c>
      <c r="D703" s="70" t="s">
        <v>5938</v>
      </c>
      <c r="E703" s="4" t="s">
        <v>349</v>
      </c>
      <c r="F703" s="4">
        <v>2015</v>
      </c>
    </row>
    <row r="704" spans="1:6" x14ac:dyDescent="0.2">
      <c r="A704" s="4" t="s">
        <v>1972</v>
      </c>
      <c r="B704" s="4" t="s">
        <v>1973</v>
      </c>
      <c r="C704" s="4" t="s">
        <v>440</v>
      </c>
      <c r="D704" s="70" t="s">
        <v>348</v>
      </c>
      <c r="E704" s="4" t="s">
        <v>349</v>
      </c>
      <c r="F704" s="4">
        <v>2015</v>
      </c>
    </row>
    <row r="705" spans="1:6" x14ac:dyDescent="0.2">
      <c r="A705" s="4" t="s">
        <v>1974</v>
      </c>
      <c r="B705" s="4" t="s">
        <v>1975</v>
      </c>
      <c r="C705" s="4" t="s">
        <v>440</v>
      </c>
      <c r="D705" s="70" t="s">
        <v>348</v>
      </c>
      <c r="E705" s="4" t="s">
        <v>349</v>
      </c>
      <c r="F705" s="4">
        <v>2013</v>
      </c>
    </row>
    <row r="706" spans="1:6" x14ac:dyDescent="0.2">
      <c r="A706" s="4" t="s">
        <v>1976</v>
      </c>
      <c r="B706" s="4" t="s">
        <v>1977</v>
      </c>
      <c r="C706" s="4" t="s">
        <v>440</v>
      </c>
      <c r="D706" s="70" t="s">
        <v>348</v>
      </c>
      <c r="E706" s="4" t="s">
        <v>349</v>
      </c>
      <c r="F706" s="4">
        <v>2014</v>
      </c>
    </row>
    <row r="707" spans="1:6" x14ac:dyDescent="0.2">
      <c r="A707" s="4" t="s">
        <v>1978</v>
      </c>
      <c r="B707" s="4" t="s">
        <v>1979</v>
      </c>
      <c r="C707" s="4" t="s">
        <v>440</v>
      </c>
      <c r="D707" s="70" t="s">
        <v>348</v>
      </c>
      <c r="E707" s="4" t="s">
        <v>349</v>
      </c>
      <c r="F707" s="4">
        <v>2014</v>
      </c>
    </row>
    <row r="708" spans="1:6" x14ac:dyDescent="0.2">
      <c r="A708" s="4" t="s">
        <v>1980</v>
      </c>
      <c r="B708" s="4" t="s">
        <v>1981</v>
      </c>
      <c r="C708" s="4" t="s">
        <v>440</v>
      </c>
      <c r="D708" s="70" t="s">
        <v>354</v>
      </c>
      <c r="E708" s="4" t="s">
        <v>349</v>
      </c>
      <c r="F708" s="4">
        <v>2014</v>
      </c>
    </row>
    <row r="709" spans="1:6" x14ac:dyDescent="0.2">
      <c r="A709" s="4" t="s">
        <v>1982</v>
      </c>
      <c r="B709" s="4" t="s">
        <v>1983</v>
      </c>
      <c r="C709" s="4" t="s">
        <v>440</v>
      </c>
      <c r="D709" s="70" t="s">
        <v>348</v>
      </c>
      <c r="E709" s="4" t="s">
        <v>349</v>
      </c>
      <c r="F709" s="4">
        <v>2017</v>
      </c>
    </row>
    <row r="710" spans="1:6" x14ac:dyDescent="0.2">
      <c r="A710" s="4" t="s">
        <v>1984</v>
      </c>
      <c r="B710" s="4" t="s">
        <v>1985</v>
      </c>
      <c r="C710" s="4" t="s">
        <v>440</v>
      </c>
      <c r="D710" s="70" t="s">
        <v>348</v>
      </c>
      <c r="E710" s="4" t="s">
        <v>349</v>
      </c>
      <c r="F710" s="4">
        <v>2013</v>
      </c>
    </row>
    <row r="711" spans="1:6" x14ac:dyDescent="0.2">
      <c r="A711" s="4" t="s">
        <v>1986</v>
      </c>
      <c r="B711" s="4" t="s">
        <v>1987</v>
      </c>
      <c r="C711" s="4" t="s">
        <v>440</v>
      </c>
      <c r="D711" s="70" t="s">
        <v>348</v>
      </c>
      <c r="E711" s="4" t="s">
        <v>349</v>
      </c>
      <c r="F711" s="4">
        <v>2015</v>
      </c>
    </row>
    <row r="712" spans="1:6" x14ac:dyDescent="0.2">
      <c r="A712" s="4" t="s">
        <v>1988</v>
      </c>
      <c r="B712" s="4" t="s">
        <v>1989</v>
      </c>
      <c r="C712" s="4" t="s">
        <v>440</v>
      </c>
      <c r="D712" s="70" t="s">
        <v>348</v>
      </c>
      <c r="E712" s="4" t="s">
        <v>349</v>
      </c>
      <c r="F712" s="4">
        <v>2017</v>
      </c>
    </row>
    <row r="713" spans="1:6" x14ac:dyDescent="0.2">
      <c r="A713" s="4" t="s">
        <v>1990</v>
      </c>
      <c r="B713" s="4" t="s">
        <v>1991</v>
      </c>
      <c r="C713" s="4" t="s">
        <v>440</v>
      </c>
      <c r="D713" s="70" t="s">
        <v>348</v>
      </c>
      <c r="E713" s="4" t="s">
        <v>349</v>
      </c>
      <c r="F713" s="4" t="s">
        <v>1724</v>
      </c>
    </row>
    <row r="714" spans="1:6" x14ac:dyDescent="0.2">
      <c r="A714" s="4" t="s">
        <v>1992</v>
      </c>
      <c r="B714" s="4" t="s">
        <v>1993</v>
      </c>
      <c r="C714" s="4" t="s">
        <v>440</v>
      </c>
      <c r="D714" s="70" t="s">
        <v>348</v>
      </c>
      <c r="E714" s="4" t="s">
        <v>349</v>
      </c>
      <c r="F714" s="4" t="s">
        <v>1724</v>
      </c>
    </row>
    <row r="715" spans="1:6" x14ac:dyDescent="0.2">
      <c r="A715" s="4" t="s">
        <v>1994</v>
      </c>
      <c r="B715" s="4" t="s">
        <v>1995</v>
      </c>
      <c r="C715" s="4" t="s">
        <v>440</v>
      </c>
      <c r="D715" s="70" t="s">
        <v>348</v>
      </c>
      <c r="E715" s="4" t="s">
        <v>349</v>
      </c>
      <c r="F715" s="4" t="s">
        <v>1724</v>
      </c>
    </row>
    <row r="716" spans="1:6" x14ac:dyDescent="0.2">
      <c r="A716" s="4" t="s">
        <v>1996</v>
      </c>
      <c r="B716" s="4" t="s">
        <v>1997</v>
      </c>
      <c r="C716" s="4" t="s">
        <v>440</v>
      </c>
      <c r="D716" s="70" t="s">
        <v>348</v>
      </c>
      <c r="E716" s="4" t="s">
        <v>349</v>
      </c>
      <c r="F716" s="4" t="s">
        <v>1724</v>
      </c>
    </row>
    <row r="717" spans="1:6" x14ac:dyDescent="0.2">
      <c r="A717" s="4" t="s">
        <v>1998</v>
      </c>
      <c r="B717" s="4" t="s">
        <v>1999</v>
      </c>
      <c r="C717" s="4" t="s">
        <v>440</v>
      </c>
      <c r="D717" s="70" t="s">
        <v>348</v>
      </c>
      <c r="E717" s="4" t="s">
        <v>349</v>
      </c>
      <c r="F717" s="4" t="s">
        <v>1724</v>
      </c>
    </row>
    <row r="718" spans="1:6" x14ac:dyDescent="0.2">
      <c r="A718" s="4" t="s">
        <v>2000</v>
      </c>
      <c r="B718" s="4" t="s">
        <v>2001</v>
      </c>
      <c r="C718" s="4" t="s">
        <v>440</v>
      </c>
      <c r="D718" s="70" t="s">
        <v>348</v>
      </c>
      <c r="E718" s="4" t="s">
        <v>349</v>
      </c>
      <c r="F718" s="4" t="s">
        <v>1724</v>
      </c>
    </row>
    <row r="719" spans="1:6" x14ac:dyDescent="0.2">
      <c r="A719" s="4" t="s">
        <v>2002</v>
      </c>
      <c r="B719" s="4" t="s">
        <v>2003</v>
      </c>
      <c r="C719" s="4" t="s">
        <v>440</v>
      </c>
      <c r="D719" s="70" t="s">
        <v>348</v>
      </c>
      <c r="E719" s="4" t="s">
        <v>349</v>
      </c>
      <c r="F719" s="4" t="s">
        <v>1724</v>
      </c>
    </row>
    <row r="720" spans="1:6" x14ac:dyDescent="0.2">
      <c r="A720" s="4" t="s">
        <v>2004</v>
      </c>
      <c r="B720" s="4" t="s">
        <v>2005</v>
      </c>
      <c r="C720" s="4" t="s">
        <v>440</v>
      </c>
      <c r="D720" s="70" t="s">
        <v>348</v>
      </c>
      <c r="E720" s="4" t="s">
        <v>349</v>
      </c>
      <c r="F720" s="4" t="s">
        <v>1724</v>
      </c>
    </row>
    <row r="721" spans="1:6" x14ac:dyDescent="0.2">
      <c r="A721" s="4" t="s">
        <v>2006</v>
      </c>
      <c r="B721" s="4" t="s">
        <v>2007</v>
      </c>
      <c r="C721" s="4" t="s">
        <v>440</v>
      </c>
      <c r="D721" s="70" t="s">
        <v>348</v>
      </c>
      <c r="E721" s="4" t="s">
        <v>349</v>
      </c>
      <c r="F721" s="4" t="s">
        <v>1724</v>
      </c>
    </row>
    <row r="722" spans="1:6" x14ac:dyDescent="0.2">
      <c r="A722" s="4" t="s">
        <v>2008</v>
      </c>
      <c r="B722" s="4" t="s">
        <v>2009</v>
      </c>
      <c r="C722" s="4" t="s">
        <v>440</v>
      </c>
      <c r="D722" s="70" t="s">
        <v>348</v>
      </c>
      <c r="E722" s="4" t="s">
        <v>349</v>
      </c>
      <c r="F722" s="4">
        <v>2014</v>
      </c>
    </row>
    <row r="723" spans="1:6" x14ac:dyDescent="0.2">
      <c r="A723" s="4" t="s">
        <v>2010</v>
      </c>
      <c r="B723" s="4" t="s">
        <v>2011</v>
      </c>
      <c r="C723" s="4" t="s">
        <v>440</v>
      </c>
      <c r="D723" s="70" t="s">
        <v>348</v>
      </c>
      <c r="E723" s="4" t="s">
        <v>349</v>
      </c>
      <c r="F723" s="4">
        <v>2015</v>
      </c>
    </row>
    <row r="724" spans="1:6" x14ac:dyDescent="0.2">
      <c r="A724" s="4" t="s">
        <v>2012</v>
      </c>
      <c r="B724" s="4" t="s">
        <v>2013</v>
      </c>
      <c r="C724" s="4" t="s">
        <v>440</v>
      </c>
      <c r="D724" s="70" t="s">
        <v>348</v>
      </c>
      <c r="E724" s="4" t="s">
        <v>349</v>
      </c>
      <c r="F724" s="4">
        <v>2014</v>
      </c>
    </row>
    <row r="725" spans="1:6" x14ac:dyDescent="0.2">
      <c r="A725" s="4" t="s">
        <v>2014</v>
      </c>
      <c r="B725" s="4" t="s">
        <v>2015</v>
      </c>
      <c r="C725" s="4" t="s">
        <v>440</v>
      </c>
      <c r="D725" s="70" t="s">
        <v>354</v>
      </c>
      <c r="E725" s="4" t="s">
        <v>349</v>
      </c>
      <c r="F725" s="4" t="s">
        <v>1724</v>
      </c>
    </row>
    <row r="726" spans="1:6" x14ac:dyDescent="0.2">
      <c r="A726" s="4" t="s">
        <v>2016</v>
      </c>
      <c r="B726" s="4" t="s">
        <v>2017</v>
      </c>
      <c r="C726" s="4" t="s">
        <v>440</v>
      </c>
      <c r="D726" s="70" t="s">
        <v>348</v>
      </c>
      <c r="E726" s="4" t="s">
        <v>349</v>
      </c>
      <c r="F726" s="4">
        <v>2016</v>
      </c>
    </row>
    <row r="727" spans="1:6" x14ac:dyDescent="0.2">
      <c r="A727" s="4" t="s">
        <v>2018</v>
      </c>
      <c r="B727" s="4" t="s">
        <v>2019</v>
      </c>
      <c r="C727" s="4" t="s">
        <v>440</v>
      </c>
      <c r="D727" s="70" t="s">
        <v>348</v>
      </c>
      <c r="E727" s="4" t="s">
        <v>349</v>
      </c>
      <c r="F727" s="4">
        <v>2014</v>
      </c>
    </row>
    <row r="728" spans="1:6" x14ac:dyDescent="0.2">
      <c r="A728" s="4" t="s">
        <v>2020</v>
      </c>
      <c r="B728" s="4" t="s">
        <v>2021</v>
      </c>
      <c r="C728" s="4" t="s">
        <v>440</v>
      </c>
      <c r="D728" s="70" t="s">
        <v>348</v>
      </c>
      <c r="E728" s="4" t="s">
        <v>349</v>
      </c>
      <c r="F728" s="4">
        <v>2014</v>
      </c>
    </row>
    <row r="729" spans="1:6" x14ac:dyDescent="0.2">
      <c r="A729" s="4" t="s">
        <v>2022</v>
      </c>
      <c r="B729" s="4" t="s">
        <v>2023</v>
      </c>
      <c r="C729" s="4" t="s">
        <v>440</v>
      </c>
      <c r="D729" s="70" t="s">
        <v>348</v>
      </c>
      <c r="E729" s="4" t="s">
        <v>349</v>
      </c>
      <c r="F729" s="4">
        <v>2011</v>
      </c>
    </row>
    <row r="730" spans="1:6" x14ac:dyDescent="0.2">
      <c r="A730" s="4" t="s">
        <v>2024</v>
      </c>
      <c r="B730" s="4" t="s">
        <v>2025</v>
      </c>
      <c r="C730" s="4" t="s">
        <v>440</v>
      </c>
      <c r="D730" s="70" t="s">
        <v>348</v>
      </c>
      <c r="E730" s="4" t="s">
        <v>349</v>
      </c>
      <c r="F730" s="4" t="s">
        <v>1724</v>
      </c>
    </row>
    <row r="731" spans="1:6" x14ac:dyDescent="0.2">
      <c r="A731" s="4" t="s">
        <v>2026</v>
      </c>
      <c r="B731" s="4" t="s">
        <v>2027</v>
      </c>
      <c r="C731" s="4" t="s">
        <v>440</v>
      </c>
      <c r="D731" s="70" t="s">
        <v>348</v>
      </c>
      <c r="E731" s="4" t="s">
        <v>349</v>
      </c>
      <c r="F731" s="4">
        <v>2009</v>
      </c>
    </row>
    <row r="732" spans="1:6" x14ac:dyDescent="0.2">
      <c r="A732" s="4" t="s">
        <v>2028</v>
      </c>
      <c r="B732" s="4" t="s">
        <v>2029</v>
      </c>
      <c r="C732" s="4" t="s">
        <v>440</v>
      </c>
      <c r="D732" s="70" t="s">
        <v>348</v>
      </c>
      <c r="E732" s="4" t="s">
        <v>349</v>
      </c>
      <c r="F732" s="4">
        <v>2009</v>
      </c>
    </row>
    <row r="733" spans="1:6" x14ac:dyDescent="0.2">
      <c r="A733" s="4" t="s">
        <v>2030</v>
      </c>
      <c r="B733" s="4" t="s">
        <v>2031</v>
      </c>
      <c r="C733" s="4" t="s">
        <v>440</v>
      </c>
      <c r="D733" s="70" t="s">
        <v>348</v>
      </c>
      <c r="E733" s="4" t="s">
        <v>349</v>
      </c>
      <c r="F733" s="4">
        <v>2009</v>
      </c>
    </row>
    <row r="734" spans="1:6" x14ac:dyDescent="0.2">
      <c r="A734" s="4" t="s">
        <v>2032</v>
      </c>
      <c r="B734" s="4" t="s">
        <v>2033</v>
      </c>
      <c r="C734" s="4" t="s">
        <v>440</v>
      </c>
      <c r="D734" s="70" t="s">
        <v>348</v>
      </c>
      <c r="E734" s="4" t="s">
        <v>349</v>
      </c>
      <c r="F734" s="4">
        <v>2017</v>
      </c>
    </row>
    <row r="735" spans="1:6" x14ac:dyDescent="0.2">
      <c r="A735" s="4" t="s">
        <v>2034</v>
      </c>
      <c r="B735" s="4" t="s">
        <v>2035</v>
      </c>
      <c r="C735" s="4" t="s">
        <v>440</v>
      </c>
      <c r="D735" s="70" t="s">
        <v>348</v>
      </c>
      <c r="E735" s="4" t="s">
        <v>349</v>
      </c>
      <c r="F735" s="4">
        <v>2016</v>
      </c>
    </row>
    <row r="736" spans="1:6" x14ac:dyDescent="0.2">
      <c r="A736" s="4" t="s">
        <v>2036</v>
      </c>
      <c r="B736" s="4" t="s">
        <v>2037</v>
      </c>
      <c r="C736" s="4" t="s">
        <v>440</v>
      </c>
      <c r="D736" s="70" t="s">
        <v>348</v>
      </c>
      <c r="E736" s="4" t="s">
        <v>349</v>
      </c>
      <c r="F736" s="4">
        <v>2008</v>
      </c>
    </row>
    <row r="737" spans="1:6" x14ac:dyDescent="0.2">
      <c r="A737" s="4" t="s">
        <v>2038</v>
      </c>
      <c r="B737" s="4" t="s">
        <v>2039</v>
      </c>
      <c r="C737" s="4" t="s">
        <v>440</v>
      </c>
      <c r="D737" s="70" t="s">
        <v>348</v>
      </c>
      <c r="E737" s="4" t="s">
        <v>349</v>
      </c>
      <c r="F737" s="4">
        <v>2008</v>
      </c>
    </row>
    <row r="738" spans="1:6" x14ac:dyDescent="0.2">
      <c r="A738" s="4" t="s">
        <v>2040</v>
      </c>
      <c r="B738" s="4" t="s">
        <v>2041</v>
      </c>
      <c r="C738" s="4" t="s">
        <v>440</v>
      </c>
      <c r="D738" s="70" t="s">
        <v>348</v>
      </c>
      <c r="E738" s="4" t="s">
        <v>349</v>
      </c>
      <c r="F738" s="4">
        <v>2012</v>
      </c>
    </row>
    <row r="739" spans="1:6" x14ac:dyDescent="0.2">
      <c r="A739" s="4" t="s">
        <v>2042</v>
      </c>
      <c r="B739" s="4" t="s">
        <v>2043</v>
      </c>
      <c r="C739" s="4" t="s">
        <v>440</v>
      </c>
      <c r="D739" s="70" t="s">
        <v>348</v>
      </c>
      <c r="E739" s="4" t="s">
        <v>349</v>
      </c>
      <c r="F739" s="4">
        <v>2009</v>
      </c>
    </row>
    <row r="740" spans="1:6" x14ac:dyDescent="0.2">
      <c r="A740" s="4" t="s">
        <v>2044</v>
      </c>
      <c r="B740" s="4" t="s">
        <v>2045</v>
      </c>
      <c r="C740" s="4" t="s">
        <v>440</v>
      </c>
      <c r="D740" s="70" t="s">
        <v>348</v>
      </c>
      <c r="E740" s="4" t="s">
        <v>349</v>
      </c>
      <c r="F740" s="4">
        <v>2010</v>
      </c>
    </row>
    <row r="741" spans="1:6" x14ac:dyDescent="0.2">
      <c r="A741" s="4" t="s">
        <v>2046</v>
      </c>
      <c r="B741" s="4" t="s">
        <v>2047</v>
      </c>
      <c r="C741" s="4" t="s">
        <v>440</v>
      </c>
      <c r="D741" s="70" t="s">
        <v>348</v>
      </c>
      <c r="E741" s="4" t="s">
        <v>349</v>
      </c>
      <c r="F741" s="4">
        <v>2011</v>
      </c>
    </row>
    <row r="742" spans="1:6" x14ac:dyDescent="0.2">
      <c r="A742" s="4" t="s">
        <v>2048</v>
      </c>
      <c r="B742" s="4" t="s">
        <v>2049</v>
      </c>
      <c r="C742" s="4" t="s">
        <v>440</v>
      </c>
      <c r="D742" s="70" t="s">
        <v>348</v>
      </c>
      <c r="E742" s="4" t="s">
        <v>349</v>
      </c>
      <c r="F742" s="4">
        <v>2012</v>
      </c>
    </row>
    <row r="743" spans="1:6" x14ac:dyDescent="0.2">
      <c r="A743" s="4" t="s">
        <v>2050</v>
      </c>
      <c r="B743" s="4" t="s">
        <v>2051</v>
      </c>
      <c r="C743" s="4" t="s">
        <v>440</v>
      </c>
      <c r="D743" s="70" t="s">
        <v>348</v>
      </c>
      <c r="E743" s="4" t="s">
        <v>349</v>
      </c>
      <c r="F743" s="4">
        <v>2011</v>
      </c>
    </row>
    <row r="744" spans="1:6" x14ac:dyDescent="0.2">
      <c r="A744" s="4" t="s">
        <v>2052</v>
      </c>
      <c r="B744" s="4" t="s">
        <v>2053</v>
      </c>
      <c r="C744" s="4" t="s">
        <v>440</v>
      </c>
      <c r="D744" s="70" t="s">
        <v>348</v>
      </c>
      <c r="E744" s="4" t="s">
        <v>349</v>
      </c>
      <c r="F744" s="4">
        <v>2015</v>
      </c>
    </row>
    <row r="745" spans="1:6" x14ac:dyDescent="0.2">
      <c r="A745" s="4" t="s">
        <v>2054</v>
      </c>
      <c r="B745" s="4" t="s">
        <v>2055</v>
      </c>
      <c r="C745" s="4" t="s">
        <v>440</v>
      </c>
      <c r="D745" s="70" t="s">
        <v>348</v>
      </c>
      <c r="E745" s="4" t="s">
        <v>349</v>
      </c>
      <c r="F745" s="4">
        <v>2009</v>
      </c>
    </row>
    <row r="746" spans="1:6" x14ac:dyDescent="0.2">
      <c r="A746" s="4" t="s">
        <v>2056</v>
      </c>
      <c r="B746" s="4">
        <v>11492</v>
      </c>
      <c r="C746" s="4" t="s">
        <v>440</v>
      </c>
      <c r="D746" s="70" t="s">
        <v>348</v>
      </c>
      <c r="E746" s="4" t="s">
        <v>349</v>
      </c>
      <c r="F746" s="4">
        <v>2014</v>
      </c>
    </row>
    <row r="747" spans="1:6" x14ac:dyDescent="0.2">
      <c r="A747" s="4" t="s">
        <v>2057</v>
      </c>
      <c r="B747" s="4">
        <v>11420</v>
      </c>
      <c r="C747" s="4" t="s">
        <v>440</v>
      </c>
      <c r="D747" s="70" t="s">
        <v>348</v>
      </c>
      <c r="E747" s="4" t="s">
        <v>349</v>
      </c>
      <c r="F747" s="4">
        <v>2014</v>
      </c>
    </row>
    <row r="748" spans="1:6" x14ac:dyDescent="0.2">
      <c r="A748" s="4" t="s">
        <v>2058</v>
      </c>
      <c r="B748" s="4" t="s">
        <v>2059</v>
      </c>
      <c r="C748" s="4" t="s">
        <v>440</v>
      </c>
      <c r="D748" s="70" t="s">
        <v>348</v>
      </c>
      <c r="E748" s="4" t="s">
        <v>349</v>
      </c>
      <c r="F748" s="4">
        <v>2014</v>
      </c>
    </row>
    <row r="749" spans="1:6" x14ac:dyDescent="0.2">
      <c r="A749" s="4" t="s">
        <v>2060</v>
      </c>
      <c r="B749" s="4" t="s">
        <v>2061</v>
      </c>
      <c r="C749" s="4" t="s">
        <v>440</v>
      </c>
      <c r="D749" s="70" t="s">
        <v>348</v>
      </c>
      <c r="E749" s="4" t="s">
        <v>349</v>
      </c>
      <c r="F749" s="4">
        <v>2014</v>
      </c>
    </row>
    <row r="750" spans="1:6" x14ac:dyDescent="0.2">
      <c r="A750" s="4" t="s">
        <v>2062</v>
      </c>
      <c r="B750" s="4" t="s">
        <v>2063</v>
      </c>
      <c r="C750" s="4" t="s">
        <v>440</v>
      </c>
      <c r="D750" s="70" t="s">
        <v>348</v>
      </c>
      <c r="E750" s="4" t="s">
        <v>349</v>
      </c>
      <c r="F750" s="4">
        <v>2014</v>
      </c>
    </row>
    <row r="751" spans="1:6" x14ac:dyDescent="0.2">
      <c r="A751" s="4" t="s">
        <v>2064</v>
      </c>
      <c r="B751" s="4" t="s">
        <v>2065</v>
      </c>
      <c r="C751" s="4" t="s">
        <v>440</v>
      </c>
      <c r="D751" s="70" t="s">
        <v>348</v>
      </c>
      <c r="E751" s="4" t="s">
        <v>349</v>
      </c>
      <c r="F751" s="4">
        <v>2014</v>
      </c>
    </row>
    <row r="752" spans="1:6" x14ac:dyDescent="0.2">
      <c r="A752" s="4" t="s">
        <v>2066</v>
      </c>
      <c r="B752" s="4" t="s">
        <v>2067</v>
      </c>
      <c r="C752" s="4" t="s">
        <v>440</v>
      </c>
      <c r="D752" s="70" t="s">
        <v>348</v>
      </c>
      <c r="E752" s="4" t="s">
        <v>349</v>
      </c>
      <c r="F752" s="4">
        <v>2014</v>
      </c>
    </row>
    <row r="753" spans="1:6" x14ac:dyDescent="0.2">
      <c r="A753" s="4" t="s">
        <v>2068</v>
      </c>
      <c r="B753" s="4" t="s">
        <v>2069</v>
      </c>
      <c r="C753" s="4" t="s">
        <v>440</v>
      </c>
      <c r="D753" s="70" t="s">
        <v>348</v>
      </c>
      <c r="E753" s="4" t="s">
        <v>349</v>
      </c>
      <c r="F753" s="4">
        <v>2014</v>
      </c>
    </row>
    <row r="754" spans="1:6" x14ac:dyDescent="0.2">
      <c r="A754" s="4" t="s">
        <v>2070</v>
      </c>
      <c r="B754" s="4" t="s">
        <v>2071</v>
      </c>
      <c r="C754" s="4" t="s">
        <v>440</v>
      </c>
      <c r="D754" s="70" t="s">
        <v>348</v>
      </c>
      <c r="E754" s="4" t="s">
        <v>349</v>
      </c>
      <c r="F754" s="4">
        <v>2011</v>
      </c>
    </row>
    <row r="755" spans="1:6" x14ac:dyDescent="0.2">
      <c r="A755" s="4" t="s">
        <v>2072</v>
      </c>
      <c r="B755" s="4" t="s">
        <v>2073</v>
      </c>
      <c r="C755" s="4" t="s">
        <v>440</v>
      </c>
      <c r="D755" s="70" t="s">
        <v>348</v>
      </c>
      <c r="E755" s="4" t="s">
        <v>349</v>
      </c>
      <c r="F755" s="4">
        <v>2014</v>
      </c>
    </row>
    <row r="756" spans="1:6" x14ac:dyDescent="0.2">
      <c r="A756" s="4" t="s">
        <v>2074</v>
      </c>
      <c r="B756" s="4" t="s">
        <v>2075</v>
      </c>
      <c r="C756" s="4" t="s">
        <v>440</v>
      </c>
      <c r="D756" s="70" t="s">
        <v>348</v>
      </c>
      <c r="E756" s="4" t="s">
        <v>349</v>
      </c>
      <c r="F756" s="4">
        <v>2014</v>
      </c>
    </row>
    <row r="757" spans="1:6" x14ac:dyDescent="0.2">
      <c r="A757" s="4" t="s">
        <v>2076</v>
      </c>
      <c r="B757" s="4">
        <v>95649</v>
      </c>
      <c r="C757" s="4" t="s">
        <v>440</v>
      </c>
      <c r="D757" s="70" t="s">
        <v>348</v>
      </c>
      <c r="E757" s="4" t="s">
        <v>349</v>
      </c>
      <c r="F757" s="4">
        <v>2015</v>
      </c>
    </row>
    <row r="758" spans="1:6" x14ac:dyDescent="0.2">
      <c r="A758" s="4" t="s">
        <v>2077</v>
      </c>
      <c r="B758" s="4" t="s">
        <v>2078</v>
      </c>
      <c r="C758" s="4" t="s">
        <v>440</v>
      </c>
      <c r="D758" s="70" t="s">
        <v>355</v>
      </c>
      <c r="E758" s="4" t="s">
        <v>349</v>
      </c>
      <c r="F758" s="4" t="s">
        <v>1724</v>
      </c>
    </row>
    <row r="759" spans="1:6" x14ac:dyDescent="0.2">
      <c r="A759" s="4" t="s">
        <v>2079</v>
      </c>
      <c r="B759" s="4" t="s">
        <v>2080</v>
      </c>
      <c r="C759" s="4" t="s">
        <v>440</v>
      </c>
      <c r="D759" s="70" t="s">
        <v>355</v>
      </c>
      <c r="E759" s="4" t="s">
        <v>349</v>
      </c>
      <c r="F759" s="4" t="s">
        <v>1724</v>
      </c>
    </row>
    <row r="760" spans="1:6" x14ac:dyDescent="0.2">
      <c r="A760" s="4" t="s">
        <v>2081</v>
      </c>
      <c r="B760" s="4" t="s">
        <v>2082</v>
      </c>
      <c r="C760" s="4" t="s">
        <v>440</v>
      </c>
      <c r="D760" s="70" t="s">
        <v>348</v>
      </c>
      <c r="E760" s="4" t="s">
        <v>349</v>
      </c>
      <c r="F760" s="4" t="s">
        <v>1724</v>
      </c>
    </row>
    <row r="761" spans="1:6" x14ac:dyDescent="0.2">
      <c r="A761" s="4" t="s">
        <v>2083</v>
      </c>
      <c r="B761" s="4" t="s">
        <v>2084</v>
      </c>
      <c r="C761" s="4" t="s">
        <v>440</v>
      </c>
      <c r="D761" s="70" t="s">
        <v>354</v>
      </c>
      <c r="E761" s="4" t="s">
        <v>349</v>
      </c>
      <c r="F761" s="4" t="s">
        <v>1724</v>
      </c>
    </row>
    <row r="762" spans="1:6" x14ac:dyDescent="0.2">
      <c r="A762" s="4" t="s">
        <v>2085</v>
      </c>
      <c r="B762" s="4" t="s">
        <v>2086</v>
      </c>
      <c r="C762" s="4" t="s">
        <v>440</v>
      </c>
      <c r="D762" s="70" t="s">
        <v>348</v>
      </c>
      <c r="E762" s="4" t="s">
        <v>349</v>
      </c>
      <c r="F762" s="4">
        <v>2013</v>
      </c>
    </row>
    <row r="763" spans="1:6" x14ac:dyDescent="0.2">
      <c r="A763" s="4" t="s">
        <v>2087</v>
      </c>
      <c r="B763" s="4" t="s">
        <v>2088</v>
      </c>
      <c r="C763" s="4" t="s">
        <v>440</v>
      </c>
      <c r="D763" s="70" t="s">
        <v>348</v>
      </c>
      <c r="E763" s="4" t="s">
        <v>349</v>
      </c>
      <c r="F763" s="4">
        <v>2012</v>
      </c>
    </row>
    <row r="764" spans="1:6" x14ac:dyDescent="0.2">
      <c r="A764" s="4" t="s">
        <v>2089</v>
      </c>
      <c r="B764" s="4" t="s">
        <v>2090</v>
      </c>
      <c r="C764" s="4" t="s">
        <v>440</v>
      </c>
      <c r="D764" s="70" t="s">
        <v>348</v>
      </c>
      <c r="E764" s="4" t="s">
        <v>349</v>
      </c>
      <c r="F764" s="4">
        <v>2012</v>
      </c>
    </row>
    <row r="765" spans="1:6" x14ac:dyDescent="0.2">
      <c r="A765" s="4" t="s">
        <v>2091</v>
      </c>
      <c r="B765" s="4" t="s">
        <v>2092</v>
      </c>
      <c r="C765" s="4" t="s">
        <v>440</v>
      </c>
      <c r="D765" s="70" t="s">
        <v>362</v>
      </c>
      <c r="E765" s="4" t="s">
        <v>349</v>
      </c>
      <c r="F765" s="4">
        <v>2016</v>
      </c>
    </row>
    <row r="766" spans="1:6" x14ac:dyDescent="0.2">
      <c r="A766" s="4" t="s">
        <v>2093</v>
      </c>
      <c r="B766" s="4" t="s">
        <v>2094</v>
      </c>
      <c r="C766" s="4" t="s">
        <v>440</v>
      </c>
      <c r="D766" s="70" t="s">
        <v>348</v>
      </c>
      <c r="E766" s="4" t="s">
        <v>349</v>
      </c>
      <c r="F766" s="4">
        <v>2015</v>
      </c>
    </row>
    <row r="767" spans="1:6" x14ac:dyDescent="0.2">
      <c r="A767" s="4" t="s">
        <v>2095</v>
      </c>
      <c r="B767" s="4" t="s">
        <v>2096</v>
      </c>
      <c r="C767" s="4" t="s">
        <v>440</v>
      </c>
      <c r="D767" s="70" t="s">
        <v>348</v>
      </c>
      <c r="E767" s="4" t="s">
        <v>349</v>
      </c>
      <c r="F767" s="4">
        <v>2008</v>
      </c>
    </row>
    <row r="768" spans="1:6" x14ac:dyDescent="0.2">
      <c r="A768" s="4" t="s">
        <v>2097</v>
      </c>
      <c r="B768" s="4" t="s">
        <v>2098</v>
      </c>
      <c r="C768" s="4" t="s">
        <v>440</v>
      </c>
      <c r="D768" s="70" t="s">
        <v>359</v>
      </c>
      <c r="E768" s="4" t="s">
        <v>349</v>
      </c>
      <c r="F768" s="4" t="s">
        <v>1724</v>
      </c>
    </row>
    <row r="769" spans="1:6" x14ac:dyDescent="0.2">
      <c r="A769" s="4" t="s">
        <v>2099</v>
      </c>
      <c r="B769" s="4" t="s">
        <v>2100</v>
      </c>
      <c r="C769" s="4" t="s">
        <v>440</v>
      </c>
      <c r="D769" s="70" t="s">
        <v>348</v>
      </c>
      <c r="E769" s="4" t="s">
        <v>349</v>
      </c>
      <c r="F769" s="4">
        <v>2017</v>
      </c>
    </row>
    <row r="770" spans="1:6" x14ac:dyDescent="0.2">
      <c r="A770" s="4" t="s">
        <v>2101</v>
      </c>
      <c r="B770" s="4" t="s">
        <v>2102</v>
      </c>
      <c r="C770" s="4" t="s">
        <v>440</v>
      </c>
      <c r="D770" s="70" t="s">
        <v>348</v>
      </c>
      <c r="E770" s="4" t="s">
        <v>349</v>
      </c>
      <c r="F770" s="4">
        <v>2017</v>
      </c>
    </row>
    <row r="771" spans="1:6" x14ac:dyDescent="0.2">
      <c r="A771" s="4" t="s">
        <v>2103</v>
      </c>
      <c r="B771" s="4" t="s">
        <v>2104</v>
      </c>
      <c r="C771" s="4" t="s">
        <v>440</v>
      </c>
      <c r="D771" s="70" t="s">
        <v>358</v>
      </c>
      <c r="E771" s="4" t="s">
        <v>349</v>
      </c>
      <c r="F771" s="4" t="s">
        <v>1724</v>
      </c>
    </row>
    <row r="772" spans="1:6" x14ac:dyDescent="0.2">
      <c r="A772" s="4" t="s">
        <v>2105</v>
      </c>
      <c r="B772" s="4" t="s">
        <v>2106</v>
      </c>
      <c r="C772" s="4" t="s">
        <v>440</v>
      </c>
      <c r="D772" s="70" t="s">
        <v>358</v>
      </c>
      <c r="E772" s="4" t="s">
        <v>349</v>
      </c>
      <c r="F772" s="4">
        <v>2010</v>
      </c>
    </row>
    <row r="773" spans="1:6" x14ac:dyDescent="0.2">
      <c r="A773" s="4" t="s">
        <v>2107</v>
      </c>
      <c r="B773" s="4" t="s">
        <v>2108</v>
      </c>
      <c r="C773" s="4" t="s">
        <v>440</v>
      </c>
      <c r="D773" s="70" t="s">
        <v>348</v>
      </c>
      <c r="E773" s="4" t="s">
        <v>349</v>
      </c>
      <c r="F773" s="4">
        <v>2015</v>
      </c>
    </row>
    <row r="774" spans="1:6" x14ac:dyDescent="0.2">
      <c r="A774" s="4" t="s">
        <v>2109</v>
      </c>
      <c r="B774" s="4" t="s">
        <v>2110</v>
      </c>
      <c r="C774" s="4" t="s">
        <v>440</v>
      </c>
      <c r="D774" s="70" t="s">
        <v>348</v>
      </c>
      <c r="E774" s="4" t="s">
        <v>349</v>
      </c>
      <c r="F774" s="4">
        <v>2016</v>
      </c>
    </row>
    <row r="775" spans="1:6" x14ac:dyDescent="0.2">
      <c r="A775" s="4" t="s">
        <v>2111</v>
      </c>
      <c r="B775" s="4" t="s">
        <v>2112</v>
      </c>
      <c r="C775" s="4" t="s">
        <v>440</v>
      </c>
      <c r="D775" s="70" t="s">
        <v>348</v>
      </c>
      <c r="E775" s="4" t="s">
        <v>349</v>
      </c>
      <c r="F775" s="4">
        <v>2017</v>
      </c>
    </row>
    <row r="776" spans="1:6" x14ac:dyDescent="0.2">
      <c r="A776" s="4" t="s">
        <v>2113</v>
      </c>
      <c r="B776" s="4" t="s">
        <v>2114</v>
      </c>
      <c r="C776" s="4" t="s">
        <v>440</v>
      </c>
      <c r="D776" s="70" t="s">
        <v>348</v>
      </c>
      <c r="E776" s="4" t="s">
        <v>349</v>
      </c>
      <c r="F776" s="4">
        <v>2017</v>
      </c>
    </row>
    <row r="777" spans="1:6" x14ac:dyDescent="0.2">
      <c r="A777" s="4" t="s">
        <v>2115</v>
      </c>
      <c r="B777" s="4" t="s">
        <v>2116</v>
      </c>
      <c r="C777" s="4" t="s">
        <v>440</v>
      </c>
      <c r="D777" s="70" t="s">
        <v>348</v>
      </c>
      <c r="E777" s="4" t="s">
        <v>349</v>
      </c>
      <c r="F777" s="4">
        <v>2017</v>
      </c>
    </row>
    <row r="778" spans="1:6" x14ac:dyDescent="0.2">
      <c r="A778" s="4" t="s">
        <v>2117</v>
      </c>
      <c r="B778" s="4">
        <v>20030</v>
      </c>
      <c r="C778" s="4" t="s">
        <v>440</v>
      </c>
      <c r="D778" s="70" t="s">
        <v>348</v>
      </c>
      <c r="E778" s="4" t="s">
        <v>349</v>
      </c>
      <c r="F778" s="4">
        <v>2016</v>
      </c>
    </row>
    <row r="779" spans="1:6" x14ac:dyDescent="0.2">
      <c r="A779" s="4" t="s">
        <v>2118</v>
      </c>
      <c r="B779" s="4" t="s">
        <v>2119</v>
      </c>
      <c r="C779" s="4" t="s">
        <v>440</v>
      </c>
      <c r="D779" s="70" t="s">
        <v>348</v>
      </c>
      <c r="E779" s="4" t="s">
        <v>349</v>
      </c>
      <c r="F779" s="4">
        <v>2017</v>
      </c>
    </row>
    <row r="780" spans="1:6" x14ac:dyDescent="0.2">
      <c r="A780" s="4" t="s">
        <v>2120</v>
      </c>
      <c r="B780" s="4" t="s">
        <v>2121</v>
      </c>
      <c r="C780" s="4" t="s">
        <v>440</v>
      </c>
      <c r="D780" s="70" t="s">
        <v>348</v>
      </c>
      <c r="E780" s="4" t="s">
        <v>349</v>
      </c>
      <c r="F780" s="4">
        <v>2015</v>
      </c>
    </row>
    <row r="781" spans="1:6" x14ac:dyDescent="0.2">
      <c r="A781" s="4" t="s">
        <v>2122</v>
      </c>
      <c r="B781" s="4" t="s">
        <v>2123</v>
      </c>
      <c r="C781" s="4" t="s">
        <v>440</v>
      </c>
      <c r="D781" s="70" t="s">
        <v>348</v>
      </c>
      <c r="E781" s="4" t="s">
        <v>349</v>
      </c>
      <c r="F781" s="4">
        <v>2012</v>
      </c>
    </row>
    <row r="782" spans="1:6" x14ac:dyDescent="0.2">
      <c r="A782" s="4" t="s">
        <v>2124</v>
      </c>
      <c r="B782" s="4">
        <v>3214</v>
      </c>
      <c r="C782" s="4" t="s">
        <v>440</v>
      </c>
      <c r="D782" s="70" t="s">
        <v>348</v>
      </c>
      <c r="E782" s="4" t="s">
        <v>349</v>
      </c>
      <c r="F782" s="4">
        <v>2017</v>
      </c>
    </row>
    <row r="783" spans="1:6" x14ac:dyDescent="0.2">
      <c r="A783" s="4" t="s">
        <v>2125</v>
      </c>
      <c r="B783" s="4" t="s">
        <v>2126</v>
      </c>
      <c r="C783" s="4" t="s">
        <v>440</v>
      </c>
      <c r="D783" s="70" t="s">
        <v>348</v>
      </c>
      <c r="E783" s="4" t="s">
        <v>349</v>
      </c>
      <c r="F783" s="4" t="s">
        <v>1724</v>
      </c>
    </row>
    <row r="784" spans="1:6" x14ac:dyDescent="0.2">
      <c r="A784" s="4" t="s">
        <v>2127</v>
      </c>
      <c r="B784" s="4" t="s">
        <v>2128</v>
      </c>
      <c r="C784" s="4" t="s">
        <v>440</v>
      </c>
      <c r="D784" s="70" t="s">
        <v>348</v>
      </c>
      <c r="E784" s="4" t="s">
        <v>349</v>
      </c>
      <c r="F784" s="4" t="s">
        <v>1724</v>
      </c>
    </row>
    <row r="785" spans="1:6" x14ac:dyDescent="0.2">
      <c r="A785" s="4" t="s">
        <v>2129</v>
      </c>
      <c r="B785" s="4" t="s">
        <v>2130</v>
      </c>
      <c r="C785" s="4" t="s">
        <v>440</v>
      </c>
      <c r="D785" s="70" t="s">
        <v>348</v>
      </c>
      <c r="E785" s="4" t="s">
        <v>349</v>
      </c>
      <c r="F785" s="4">
        <v>2017</v>
      </c>
    </row>
    <row r="786" spans="1:6" x14ac:dyDescent="0.2">
      <c r="A786" s="4" t="s">
        <v>2131</v>
      </c>
      <c r="B786" s="4" t="s">
        <v>2132</v>
      </c>
      <c r="C786" s="4" t="s">
        <v>440</v>
      </c>
      <c r="D786" s="70" t="s">
        <v>348</v>
      </c>
      <c r="E786" s="4" t="s">
        <v>349</v>
      </c>
      <c r="F786" s="4">
        <v>2017</v>
      </c>
    </row>
    <row r="787" spans="1:6" x14ac:dyDescent="0.2">
      <c r="A787" s="4" t="s">
        <v>2133</v>
      </c>
      <c r="B787" s="4" t="s">
        <v>2134</v>
      </c>
      <c r="C787" s="4" t="s">
        <v>440</v>
      </c>
      <c r="D787" s="70" t="s">
        <v>348</v>
      </c>
      <c r="E787" s="4" t="s">
        <v>349</v>
      </c>
      <c r="F787" s="4">
        <v>2016</v>
      </c>
    </row>
    <row r="788" spans="1:6" x14ac:dyDescent="0.2">
      <c r="A788" s="4" t="s">
        <v>2135</v>
      </c>
      <c r="B788" s="4" t="s">
        <v>2136</v>
      </c>
      <c r="C788" s="4" t="s">
        <v>440</v>
      </c>
      <c r="D788" s="70" t="s">
        <v>348</v>
      </c>
      <c r="E788" s="4" t="s">
        <v>349</v>
      </c>
      <c r="F788" s="4">
        <v>2017</v>
      </c>
    </row>
    <row r="789" spans="1:6" x14ac:dyDescent="0.2">
      <c r="A789" s="4" t="s">
        <v>2137</v>
      </c>
      <c r="B789" s="4" t="s">
        <v>2138</v>
      </c>
      <c r="C789" s="4" t="s">
        <v>440</v>
      </c>
      <c r="D789" s="70" t="s">
        <v>348</v>
      </c>
      <c r="E789" s="4" t="s">
        <v>349</v>
      </c>
      <c r="F789" s="4" t="s">
        <v>1724</v>
      </c>
    </row>
    <row r="790" spans="1:6" x14ac:dyDescent="0.2">
      <c r="A790" s="4" t="s">
        <v>2139</v>
      </c>
      <c r="B790" s="4">
        <v>160111</v>
      </c>
      <c r="C790" s="4" t="s">
        <v>440</v>
      </c>
      <c r="D790" s="70" t="s">
        <v>348</v>
      </c>
      <c r="E790" s="4" t="s">
        <v>349</v>
      </c>
      <c r="F790" s="4">
        <v>2014</v>
      </c>
    </row>
    <row r="791" spans="1:6" x14ac:dyDescent="0.2">
      <c r="A791" s="4" t="s">
        <v>2140</v>
      </c>
      <c r="B791" s="4" t="s">
        <v>2141</v>
      </c>
      <c r="C791" s="4" t="s">
        <v>440</v>
      </c>
      <c r="D791" s="70" t="s">
        <v>364</v>
      </c>
      <c r="E791" s="4" t="s">
        <v>349</v>
      </c>
      <c r="F791" s="4" t="s">
        <v>1724</v>
      </c>
    </row>
    <row r="792" spans="1:6" x14ac:dyDescent="0.2">
      <c r="A792" s="4" t="s">
        <v>2142</v>
      </c>
      <c r="B792" s="4" t="s">
        <v>2143</v>
      </c>
      <c r="C792" s="4" t="s">
        <v>440</v>
      </c>
      <c r="D792" s="70" t="s">
        <v>358</v>
      </c>
      <c r="E792" s="4" t="s">
        <v>349</v>
      </c>
      <c r="F792" s="4" t="s">
        <v>1724</v>
      </c>
    </row>
    <row r="793" spans="1:6" x14ac:dyDescent="0.2">
      <c r="A793" s="4" t="s">
        <v>2144</v>
      </c>
      <c r="B793" s="4">
        <v>12208</v>
      </c>
      <c r="C793" s="4" t="s">
        <v>440</v>
      </c>
      <c r="D793" s="70" t="s">
        <v>348</v>
      </c>
      <c r="E793" s="4" t="s">
        <v>349</v>
      </c>
      <c r="F793" s="4">
        <v>2013</v>
      </c>
    </row>
    <row r="794" spans="1:6" x14ac:dyDescent="0.2">
      <c r="A794" s="4" t="s">
        <v>2145</v>
      </c>
      <c r="B794" s="4" t="s">
        <v>2146</v>
      </c>
      <c r="C794" s="4" t="s">
        <v>440</v>
      </c>
      <c r="D794" s="70" t="s">
        <v>358</v>
      </c>
      <c r="E794" s="4" t="s">
        <v>349</v>
      </c>
      <c r="F794" s="4" t="s">
        <v>1724</v>
      </c>
    </row>
    <row r="795" spans="1:6" x14ac:dyDescent="0.2">
      <c r="A795" s="4" t="s">
        <v>2147</v>
      </c>
      <c r="B795" s="4" t="s">
        <v>2148</v>
      </c>
      <c r="C795" s="4" t="s">
        <v>440</v>
      </c>
      <c r="D795" s="70" t="s">
        <v>358</v>
      </c>
      <c r="E795" s="4" t="s">
        <v>349</v>
      </c>
      <c r="F795" s="4" t="s">
        <v>1724</v>
      </c>
    </row>
    <row r="796" spans="1:6" x14ac:dyDescent="0.2">
      <c r="A796" s="4" t="s">
        <v>2149</v>
      </c>
      <c r="B796" s="4" t="s">
        <v>2150</v>
      </c>
      <c r="C796" s="4" t="s">
        <v>440</v>
      </c>
      <c r="D796" s="70" t="s">
        <v>348</v>
      </c>
      <c r="E796" s="4" t="s">
        <v>349</v>
      </c>
      <c r="F796" s="4">
        <v>2015</v>
      </c>
    </row>
    <row r="797" spans="1:6" x14ac:dyDescent="0.2">
      <c r="A797" s="4" t="s">
        <v>2151</v>
      </c>
      <c r="B797" s="4">
        <v>721005</v>
      </c>
      <c r="C797" s="4" t="s">
        <v>440</v>
      </c>
      <c r="D797" s="70" t="s">
        <v>348</v>
      </c>
      <c r="E797" s="4" t="s">
        <v>349</v>
      </c>
      <c r="F797" s="4">
        <v>2013</v>
      </c>
    </row>
    <row r="798" spans="1:6" x14ac:dyDescent="0.2">
      <c r="A798" s="4" t="s">
        <v>2152</v>
      </c>
      <c r="B798" s="4">
        <v>309074</v>
      </c>
      <c r="C798" s="4" t="s">
        <v>440</v>
      </c>
      <c r="D798" s="70" t="s">
        <v>348</v>
      </c>
      <c r="E798" s="4" t="s">
        <v>349</v>
      </c>
      <c r="F798" s="4">
        <v>2013</v>
      </c>
    </row>
    <row r="799" spans="1:6" x14ac:dyDescent="0.2">
      <c r="A799" s="4" t="s">
        <v>2153</v>
      </c>
      <c r="B799" s="4">
        <v>283747</v>
      </c>
      <c r="C799" s="4" t="s">
        <v>440</v>
      </c>
      <c r="D799" s="70" t="s">
        <v>348</v>
      </c>
      <c r="E799" s="4" t="s">
        <v>349</v>
      </c>
      <c r="F799" s="4">
        <v>2015</v>
      </c>
    </row>
    <row r="800" spans="1:6" x14ac:dyDescent="0.2">
      <c r="A800" s="4" t="s">
        <v>2154</v>
      </c>
      <c r="B800" s="4">
        <v>205880</v>
      </c>
      <c r="C800" s="4" t="s">
        <v>440</v>
      </c>
      <c r="D800" s="70" t="s">
        <v>348</v>
      </c>
      <c r="E800" s="4" t="s">
        <v>349</v>
      </c>
      <c r="F800" s="4">
        <v>2012</v>
      </c>
    </row>
    <row r="801" spans="1:6" x14ac:dyDescent="0.2">
      <c r="A801" s="4" t="s">
        <v>2155</v>
      </c>
      <c r="B801" s="4">
        <v>11454</v>
      </c>
      <c r="C801" s="4" t="s">
        <v>440</v>
      </c>
      <c r="D801" s="70" t="s">
        <v>348</v>
      </c>
      <c r="E801" s="4" t="s">
        <v>349</v>
      </c>
      <c r="F801" s="4">
        <v>2014</v>
      </c>
    </row>
    <row r="802" spans="1:6" x14ac:dyDescent="0.2">
      <c r="A802" s="4" t="s">
        <v>2156</v>
      </c>
      <c r="B802" s="4" t="s">
        <v>2157</v>
      </c>
      <c r="C802" s="4" t="s">
        <v>440</v>
      </c>
      <c r="D802" s="70" t="s">
        <v>348</v>
      </c>
      <c r="E802" s="4" t="s">
        <v>349</v>
      </c>
      <c r="F802" s="4">
        <v>2014</v>
      </c>
    </row>
    <row r="803" spans="1:6" x14ac:dyDescent="0.2">
      <c r="A803" s="4" t="s">
        <v>2158</v>
      </c>
      <c r="B803" s="4" t="s">
        <v>2159</v>
      </c>
      <c r="C803" s="4" t="s">
        <v>440</v>
      </c>
      <c r="D803" s="70" t="s">
        <v>348</v>
      </c>
      <c r="E803" s="4" t="s">
        <v>349</v>
      </c>
      <c r="F803" s="4">
        <v>2013</v>
      </c>
    </row>
    <row r="804" spans="1:6" x14ac:dyDescent="0.2">
      <c r="A804" s="4" t="s">
        <v>2160</v>
      </c>
      <c r="B804" s="4" t="s">
        <v>3</v>
      </c>
      <c r="C804" s="4" t="s">
        <v>440</v>
      </c>
      <c r="D804" s="70" t="s">
        <v>348</v>
      </c>
      <c r="E804" s="4" t="s">
        <v>349</v>
      </c>
      <c r="F804" s="4">
        <v>2013</v>
      </c>
    </row>
    <row r="805" spans="1:6" x14ac:dyDescent="0.2">
      <c r="A805" s="4" t="s">
        <v>2161</v>
      </c>
      <c r="B805" s="4" t="s">
        <v>2</v>
      </c>
      <c r="C805" s="4" t="s">
        <v>440</v>
      </c>
      <c r="D805" s="70" t="s">
        <v>348</v>
      </c>
      <c r="E805" s="4" t="s">
        <v>349</v>
      </c>
      <c r="F805" s="4">
        <v>2013</v>
      </c>
    </row>
    <row r="806" spans="1:6" x14ac:dyDescent="0.2">
      <c r="A806" s="4" t="s">
        <v>2162</v>
      </c>
      <c r="B806" s="4" t="s">
        <v>2163</v>
      </c>
      <c r="C806" s="4" t="s">
        <v>440</v>
      </c>
      <c r="D806" s="70" t="s">
        <v>5939</v>
      </c>
      <c r="E806" s="4" t="s">
        <v>349</v>
      </c>
      <c r="F806" s="4">
        <v>2015</v>
      </c>
    </row>
    <row r="807" spans="1:6" x14ac:dyDescent="0.2">
      <c r="A807" s="4" t="s">
        <v>2164</v>
      </c>
      <c r="B807" s="4">
        <v>5</v>
      </c>
      <c r="C807" s="4" t="s">
        <v>440</v>
      </c>
      <c r="D807" s="70" t="s">
        <v>358</v>
      </c>
      <c r="E807" s="4" t="s">
        <v>349</v>
      </c>
      <c r="F807" s="4">
        <v>2015</v>
      </c>
    </row>
    <row r="808" spans="1:6" x14ac:dyDescent="0.2">
      <c r="A808" s="4" t="s">
        <v>2165</v>
      </c>
      <c r="B808" s="4" t="s">
        <v>2166</v>
      </c>
      <c r="C808" s="4" t="s">
        <v>440</v>
      </c>
      <c r="D808" s="70" t="s">
        <v>348</v>
      </c>
      <c r="E808" s="4" t="s">
        <v>349</v>
      </c>
      <c r="F808" s="4">
        <v>2016</v>
      </c>
    </row>
    <row r="809" spans="1:6" x14ac:dyDescent="0.2">
      <c r="A809" s="4" t="s">
        <v>2167</v>
      </c>
      <c r="B809" s="4" t="s">
        <v>2168</v>
      </c>
      <c r="C809" s="4" t="s">
        <v>440</v>
      </c>
      <c r="D809" s="70" t="s">
        <v>354</v>
      </c>
      <c r="E809" s="4" t="s">
        <v>349</v>
      </c>
      <c r="F809" s="4">
        <v>2015</v>
      </c>
    </row>
    <row r="810" spans="1:6" x14ac:dyDescent="0.2">
      <c r="A810" s="4" t="s">
        <v>2169</v>
      </c>
      <c r="B810" s="4" t="s">
        <v>2170</v>
      </c>
      <c r="C810" s="4" t="s">
        <v>440</v>
      </c>
      <c r="D810" s="70" t="s">
        <v>348</v>
      </c>
      <c r="E810" s="4" t="s">
        <v>349</v>
      </c>
      <c r="F810" s="4" t="s">
        <v>1724</v>
      </c>
    </row>
    <row r="811" spans="1:6" x14ac:dyDescent="0.2">
      <c r="A811" s="4" t="s">
        <v>2171</v>
      </c>
      <c r="B811" s="4" t="s">
        <v>2172</v>
      </c>
      <c r="C811" s="4" t="s">
        <v>440</v>
      </c>
      <c r="D811" s="70" t="s">
        <v>348</v>
      </c>
      <c r="E811" s="4" t="s">
        <v>349</v>
      </c>
      <c r="F811" s="4" t="s">
        <v>1724</v>
      </c>
    </row>
    <row r="812" spans="1:6" x14ac:dyDescent="0.2">
      <c r="A812" s="4" t="s">
        <v>2173</v>
      </c>
      <c r="B812" s="4" t="s">
        <v>2174</v>
      </c>
      <c r="C812" s="4" t="s">
        <v>440</v>
      </c>
      <c r="D812" s="70" t="s">
        <v>348</v>
      </c>
      <c r="E812" s="4" t="s">
        <v>349</v>
      </c>
      <c r="F812" s="4" t="s">
        <v>1724</v>
      </c>
    </row>
    <row r="813" spans="1:6" x14ac:dyDescent="0.2">
      <c r="A813" s="4" t="s">
        <v>2175</v>
      </c>
      <c r="B813" s="4" t="s">
        <v>2176</v>
      </c>
      <c r="C813" s="4" t="s">
        <v>440</v>
      </c>
      <c r="D813" s="70" t="s">
        <v>348</v>
      </c>
      <c r="E813" s="4" t="s">
        <v>349</v>
      </c>
      <c r="F813" s="4" t="s">
        <v>1724</v>
      </c>
    </row>
    <row r="814" spans="1:6" x14ac:dyDescent="0.2">
      <c r="A814" s="4" t="s">
        <v>2177</v>
      </c>
      <c r="B814" s="4" t="s">
        <v>2178</v>
      </c>
      <c r="C814" s="4" t="s">
        <v>440</v>
      </c>
      <c r="D814" s="70" t="s">
        <v>348</v>
      </c>
      <c r="E814" s="4" t="s">
        <v>349</v>
      </c>
      <c r="F814" s="4">
        <v>2016</v>
      </c>
    </row>
    <row r="815" spans="1:6" x14ac:dyDescent="0.2">
      <c r="A815" s="4" t="s">
        <v>2179</v>
      </c>
      <c r="B815" s="4" t="s">
        <v>2180</v>
      </c>
      <c r="C815" s="4" t="s">
        <v>440</v>
      </c>
      <c r="D815" s="70" t="s">
        <v>348</v>
      </c>
      <c r="E815" s="4" t="s">
        <v>349</v>
      </c>
      <c r="F815" s="4">
        <v>2018</v>
      </c>
    </row>
    <row r="816" spans="1:6" x14ac:dyDescent="0.2">
      <c r="A816" s="4" t="s">
        <v>2181</v>
      </c>
      <c r="B816" s="4" t="s">
        <v>2182</v>
      </c>
      <c r="C816" s="4" t="s">
        <v>440</v>
      </c>
      <c r="D816" s="70" t="s">
        <v>348</v>
      </c>
      <c r="E816" s="4" t="s">
        <v>349</v>
      </c>
      <c r="F816" s="4" t="s">
        <v>1724</v>
      </c>
    </row>
    <row r="817" spans="1:6" x14ac:dyDescent="0.2">
      <c r="A817" s="4" t="s">
        <v>2183</v>
      </c>
      <c r="B817" s="4" t="s">
        <v>2184</v>
      </c>
      <c r="C817" s="4" t="s">
        <v>440</v>
      </c>
      <c r="D817" s="70" t="s">
        <v>348</v>
      </c>
      <c r="E817" s="4" t="s">
        <v>349</v>
      </c>
      <c r="F817" s="4" t="s">
        <v>1724</v>
      </c>
    </row>
    <row r="818" spans="1:6" x14ac:dyDescent="0.2">
      <c r="A818" s="4" t="s">
        <v>2185</v>
      </c>
      <c r="B818" s="4" t="s">
        <v>2186</v>
      </c>
      <c r="C818" s="4" t="s">
        <v>440</v>
      </c>
      <c r="D818" s="70" t="s">
        <v>348</v>
      </c>
      <c r="E818" s="4" t="s">
        <v>349</v>
      </c>
      <c r="F818" s="4" t="s">
        <v>1724</v>
      </c>
    </row>
    <row r="819" spans="1:6" x14ac:dyDescent="0.2">
      <c r="A819" s="4" t="s">
        <v>2187</v>
      </c>
      <c r="B819" s="4" t="s">
        <v>2188</v>
      </c>
      <c r="C819" s="4" t="s">
        <v>440</v>
      </c>
      <c r="D819" s="70" t="s">
        <v>348</v>
      </c>
      <c r="E819" s="4" t="s">
        <v>349</v>
      </c>
      <c r="F819" s="4">
        <v>2018</v>
      </c>
    </row>
    <row r="820" spans="1:6" x14ac:dyDescent="0.2">
      <c r="A820" s="4" t="s">
        <v>2189</v>
      </c>
      <c r="B820" s="4" t="s">
        <v>2190</v>
      </c>
      <c r="C820" s="4" t="s">
        <v>440</v>
      </c>
      <c r="D820" s="70" t="s">
        <v>348</v>
      </c>
      <c r="E820" s="4" t="s">
        <v>349</v>
      </c>
      <c r="F820" s="4" t="s">
        <v>1724</v>
      </c>
    </row>
    <row r="821" spans="1:6" x14ac:dyDescent="0.2">
      <c r="A821" s="4" t="s">
        <v>2191</v>
      </c>
      <c r="B821" s="4">
        <v>675920</v>
      </c>
      <c r="C821" s="4" t="s">
        <v>440</v>
      </c>
      <c r="D821" s="70" t="s">
        <v>348</v>
      </c>
      <c r="E821" s="4" t="s">
        <v>349</v>
      </c>
      <c r="F821" s="4">
        <v>2015</v>
      </c>
    </row>
    <row r="822" spans="1:6" x14ac:dyDescent="0.2">
      <c r="A822" s="4" t="s">
        <v>2192</v>
      </c>
      <c r="B822" s="4">
        <v>15625</v>
      </c>
      <c r="C822" s="4" t="s">
        <v>440</v>
      </c>
      <c r="D822" s="70" t="s">
        <v>348</v>
      </c>
      <c r="E822" s="4" t="s">
        <v>349</v>
      </c>
      <c r="F822" s="4">
        <v>2017</v>
      </c>
    </row>
    <row r="823" spans="1:6" x14ac:dyDescent="0.2">
      <c r="A823" s="4" t="s">
        <v>2193</v>
      </c>
      <c r="B823" s="4" t="s">
        <v>2194</v>
      </c>
      <c r="C823" s="4" t="s">
        <v>440</v>
      </c>
      <c r="D823" s="70" t="s">
        <v>348</v>
      </c>
      <c r="E823" s="4" t="s">
        <v>349</v>
      </c>
      <c r="F823" s="4">
        <v>2018</v>
      </c>
    </row>
    <row r="824" spans="1:6" x14ac:dyDescent="0.2">
      <c r="A824" s="4" t="s">
        <v>2195</v>
      </c>
      <c r="B824" s="4">
        <v>4743</v>
      </c>
      <c r="C824" s="4" t="s">
        <v>440</v>
      </c>
      <c r="D824" s="70" t="s">
        <v>348</v>
      </c>
      <c r="E824" s="4" t="s">
        <v>349</v>
      </c>
      <c r="F824" s="4">
        <v>2013</v>
      </c>
    </row>
    <row r="825" spans="1:6" x14ac:dyDescent="0.2">
      <c r="A825" s="4" t="s">
        <v>2196</v>
      </c>
      <c r="B825" s="4" t="s">
        <v>2197</v>
      </c>
      <c r="C825" s="4" t="s">
        <v>440</v>
      </c>
      <c r="D825" s="70" t="s">
        <v>361</v>
      </c>
      <c r="E825" s="4" t="s">
        <v>349</v>
      </c>
      <c r="F825" s="4">
        <v>2014</v>
      </c>
    </row>
    <row r="826" spans="1:6" x14ac:dyDescent="0.2">
      <c r="A826" s="4" t="s">
        <v>2198</v>
      </c>
      <c r="B826" s="4" t="s">
        <v>2199</v>
      </c>
      <c r="C826" s="4" t="s">
        <v>440</v>
      </c>
      <c r="D826" s="70" t="s">
        <v>356</v>
      </c>
      <c r="E826" s="4" t="s">
        <v>349</v>
      </c>
      <c r="F826" s="4" t="s">
        <v>1724</v>
      </c>
    </row>
    <row r="827" spans="1:6" x14ac:dyDescent="0.2">
      <c r="A827" s="4" t="s">
        <v>2200</v>
      </c>
      <c r="B827" s="4" t="s">
        <v>2201</v>
      </c>
      <c r="C827" s="4" t="s">
        <v>440</v>
      </c>
      <c r="D827" s="70" t="s">
        <v>356</v>
      </c>
      <c r="E827" s="4" t="s">
        <v>349</v>
      </c>
      <c r="F827" s="4" t="s">
        <v>1724</v>
      </c>
    </row>
    <row r="828" spans="1:6" x14ac:dyDescent="0.2">
      <c r="A828" s="4" t="s">
        <v>2202</v>
      </c>
      <c r="B828" s="4" t="s">
        <v>2203</v>
      </c>
      <c r="C828" s="4" t="s">
        <v>440</v>
      </c>
      <c r="D828" s="70" t="s">
        <v>356</v>
      </c>
      <c r="E828" s="4" t="s">
        <v>349</v>
      </c>
      <c r="F828" s="4" t="s">
        <v>1724</v>
      </c>
    </row>
    <row r="829" spans="1:6" x14ac:dyDescent="0.2">
      <c r="A829" s="4" t="s">
        <v>2204</v>
      </c>
      <c r="B829" s="4" t="s">
        <v>2205</v>
      </c>
      <c r="C829" s="4" t="s">
        <v>440</v>
      </c>
      <c r="D829" s="70" t="s">
        <v>348</v>
      </c>
      <c r="E829" s="4" t="s">
        <v>349</v>
      </c>
      <c r="F829" s="4">
        <v>2016</v>
      </c>
    </row>
    <row r="830" spans="1:6" x14ac:dyDescent="0.2">
      <c r="A830" s="4" t="s">
        <v>2206</v>
      </c>
      <c r="B830" s="4" t="s">
        <v>2207</v>
      </c>
      <c r="C830" s="4" t="s">
        <v>440</v>
      </c>
      <c r="D830" s="70" t="s">
        <v>355</v>
      </c>
      <c r="E830" s="4" t="s">
        <v>349</v>
      </c>
      <c r="F830" s="4">
        <v>2016</v>
      </c>
    </row>
    <row r="831" spans="1:6" x14ac:dyDescent="0.2">
      <c r="A831" s="4" t="s">
        <v>2208</v>
      </c>
      <c r="B831" s="4" t="s">
        <v>2209</v>
      </c>
      <c r="C831" s="4" t="s">
        <v>440</v>
      </c>
      <c r="D831" s="70" t="s">
        <v>354</v>
      </c>
      <c r="E831" s="4" t="s">
        <v>349</v>
      </c>
      <c r="F831" s="4">
        <v>2016</v>
      </c>
    </row>
    <row r="832" spans="1:6" x14ac:dyDescent="0.2">
      <c r="A832" s="4" t="s">
        <v>2210</v>
      </c>
      <c r="B832" s="4" t="s">
        <v>2211</v>
      </c>
      <c r="C832" s="4" t="s">
        <v>440</v>
      </c>
      <c r="D832" s="70" t="s">
        <v>348</v>
      </c>
      <c r="E832" s="4" t="s">
        <v>349</v>
      </c>
      <c r="F832" s="4" t="s">
        <v>1724</v>
      </c>
    </row>
    <row r="833" spans="1:6" x14ac:dyDescent="0.2">
      <c r="A833" s="4" t="s">
        <v>2212</v>
      </c>
      <c r="B833" s="4" t="s">
        <v>2213</v>
      </c>
      <c r="C833" s="4" t="s">
        <v>440</v>
      </c>
      <c r="D833" s="70" t="s">
        <v>348</v>
      </c>
      <c r="E833" s="4" t="s">
        <v>349</v>
      </c>
      <c r="F833" s="4">
        <v>2018</v>
      </c>
    </row>
    <row r="834" spans="1:6" x14ac:dyDescent="0.2">
      <c r="A834" s="4" t="s">
        <v>2214</v>
      </c>
      <c r="B834" s="4" t="s">
        <v>2215</v>
      </c>
      <c r="C834" s="4" t="s">
        <v>440</v>
      </c>
      <c r="D834" s="70" t="s">
        <v>348</v>
      </c>
      <c r="E834" s="4" t="s">
        <v>349</v>
      </c>
      <c r="F834" s="4">
        <v>2017</v>
      </c>
    </row>
    <row r="835" spans="1:6" x14ac:dyDescent="0.2">
      <c r="A835" s="4" t="s">
        <v>2216</v>
      </c>
      <c r="B835" s="4" t="s">
        <v>2217</v>
      </c>
      <c r="C835" s="4" t="s">
        <v>440</v>
      </c>
      <c r="D835" s="70" t="s">
        <v>348</v>
      </c>
      <c r="E835" s="4" t="s">
        <v>349</v>
      </c>
      <c r="F835" s="4">
        <v>2015</v>
      </c>
    </row>
    <row r="836" spans="1:6" x14ac:dyDescent="0.2">
      <c r="A836" s="4" t="s">
        <v>2218</v>
      </c>
      <c r="B836" s="4" t="s">
        <v>2219</v>
      </c>
      <c r="C836" s="4" t="s">
        <v>440</v>
      </c>
      <c r="D836" s="70" t="s">
        <v>348</v>
      </c>
      <c r="E836" s="4" t="s">
        <v>349</v>
      </c>
      <c r="F836" s="4">
        <v>2014</v>
      </c>
    </row>
    <row r="837" spans="1:6" x14ac:dyDescent="0.2">
      <c r="A837" s="4" t="s">
        <v>2220</v>
      </c>
      <c r="B837" s="4" t="s">
        <v>2221</v>
      </c>
      <c r="C837" s="4" t="s">
        <v>440</v>
      </c>
      <c r="D837" s="70" t="s">
        <v>348</v>
      </c>
      <c r="E837" s="4" t="s">
        <v>349</v>
      </c>
      <c r="F837" s="4">
        <v>2017</v>
      </c>
    </row>
    <row r="838" spans="1:6" x14ac:dyDescent="0.2">
      <c r="A838" s="4" t="s">
        <v>2222</v>
      </c>
      <c r="B838" s="4" t="s">
        <v>2223</v>
      </c>
      <c r="C838" s="4" t="s">
        <v>440</v>
      </c>
      <c r="D838" s="70" t="s">
        <v>348</v>
      </c>
      <c r="E838" s="4" t="s">
        <v>349</v>
      </c>
      <c r="F838" s="4">
        <v>2017</v>
      </c>
    </row>
    <row r="839" spans="1:6" x14ac:dyDescent="0.2">
      <c r="A839" s="4" t="s">
        <v>2224</v>
      </c>
      <c r="B839" s="4" t="s">
        <v>2225</v>
      </c>
      <c r="C839" s="4" t="s">
        <v>440</v>
      </c>
      <c r="D839" s="70" t="s">
        <v>348</v>
      </c>
      <c r="E839" s="4" t="s">
        <v>349</v>
      </c>
      <c r="F839" s="4">
        <v>2015</v>
      </c>
    </row>
    <row r="840" spans="1:6" x14ac:dyDescent="0.2">
      <c r="A840" s="4" t="s">
        <v>2226</v>
      </c>
      <c r="B840" s="4" t="s">
        <v>2227</v>
      </c>
      <c r="C840" s="4" t="s">
        <v>440</v>
      </c>
      <c r="D840" s="70" t="s">
        <v>348</v>
      </c>
      <c r="E840" s="4" t="s">
        <v>349</v>
      </c>
      <c r="F840" s="4">
        <v>2018</v>
      </c>
    </row>
    <row r="841" spans="1:6" x14ac:dyDescent="0.2">
      <c r="A841" s="4" t="s">
        <v>2228</v>
      </c>
      <c r="B841" s="4" t="s">
        <v>2229</v>
      </c>
      <c r="C841" s="4" t="s">
        <v>440</v>
      </c>
      <c r="D841" s="70" t="s">
        <v>365</v>
      </c>
      <c r="E841" s="4" t="s">
        <v>349</v>
      </c>
      <c r="F841" s="4" t="s">
        <v>1724</v>
      </c>
    </row>
    <row r="842" spans="1:6" x14ac:dyDescent="0.2">
      <c r="A842" s="4" t="s">
        <v>2230</v>
      </c>
      <c r="B842" s="4">
        <v>6</v>
      </c>
      <c r="C842" s="4" t="s">
        <v>440</v>
      </c>
      <c r="D842" s="70" t="s">
        <v>348</v>
      </c>
      <c r="E842" s="4" t="s">
        <v>349</v>
      </c>
      <c r="F842" s="4">
        <v>2011</v>
      </c>
    </row>
    <row r="843" spans="1:6" x14ac:dyDescent="0.2">
      <c r="A843" s="4" t="s">
        <v>2231</v>
      </c>
      <c r="B843" s="4" t="s">
        <v>2232</v>
      </c>
      <c r="C843" s="4" t="s">
        <v>440</v>
      </c>
      <c r="D843" s="70" t="s">
        <v>348</v>
      </c>
      <c r="E843" s="4" t="s">
        <v>349</v>
      </c>
      <c r="F843" s="4">
        <v>2016</v>
      </c>
    </row>
    <row r="844" spans="1:6" x14ac:dyDescent="0.2">
      <c r="A844" s="4" t="s">
        <v>2233</v>
      </c>
      <c r="B844" s="4" t="s">
        <v>2234</v>
      </c>
      <c r="C844" s="4" t="s">
        <v>440</v>
      </c>
      <c r="D844" s="70" t="s">
        <v>348</v>
      </c>
      <c r="E844" s="4" t="s">
        <v>349</v>
      </c>
      <c r="F844" s="4">
        <v>2018</v>
      </c>
    </row>
    <row r="845" spans="1:6" x14ac:dyDescent="0.2">
      <c r="A845" s="4" t="s">
        <v>2235</v>
      </c>
      <c r="B845" s="4" t="s">
        <v>2236</v>
      </c>
      <c r="C845" s="4" t="s">
        <v>440</v>
      </c>
      <c r="D845" s="70" t="s">
        <v>348</v>
      </c>
      <c r="E845" s="4" t="s">
        <v>349</v>
      </c>
      <c r="F845" s="4">
        <v>2017</v>
      </c>
    </row>
    <row r="846" spans="1:6" x14ac:dyDescent="0.2">
      <c r="A846" s="4" t="s">
        <v>2237</v>
      </c>
      <c r="B846" s="4" t="s">
        <v>2238</v>
      </c>
      <c r="C846" s="4" t="s">
        <v>440</v>
      </c>
      <c r="D846" s="70" t="s">
        <v>348</v>
      </c>
      <c r="E846" s="4" t="s">
        <v>349</v>
      </c>
      <c r="F846" s="4">
        <v>2018</v>
      </c>
    </row>
    <row r="847" spans="1:6" x14ac:dyDescent="0.2">
      <c r="A847" s="4" t="s">
        <v>2239</v>
      </c>
      <c r="B847" s="4" t="s">
        <v>2240</v>
      </c>
      <c r="C847" s="4" t="s">
        <v>440</v>
      </c>
      <c r="D847" s="70" t="s">
        <v>348</v>
      </c>
      <c r="E847" s="4" t="s">
        <v>349</v>
      </c>
      <c r="F847" s="4">
        <v>2017</v>
      </c>
    </row>
    <row r="848" spans="1:6" x14ac:dyDescent="0.2">
      <c r="A848" s="4" t="s">
        <v>2241</v>
      </c>
      <c r="B848" s="4" t="s">
        <v>2242</v>
      </c>
      <c r="C848" s="4" t="s">
        <v>440</v>
      </c>
      <c r="D848" s="70" t="s">
        <v>348</v>
      </c>
      <c r="E848" s="4" t="s">
        <v>349</v>
      </c>
      <c r="F848" s="4">
        <v>2017</v>
      </c>
    </row>
    <row r="849" spans="1:6" x14ac:dyDescent="0.2">
      <c r="A849" s="4" t="s">
        <v>2243</v>
      </c>
      <c r="B849" s="4">
        <v>20098</v>
      </c>
      <c r="C849" s="4" t="s">
        <v>440</v>
      </c>
      <c r="D849" s="70" t="s">
        <v>348</v>
      </c>
      <c r="E849" s="4" t="s">
        <v>349</v>
      </c>
      <c r="F849" s="4" t="s">
        <v>1724</v>
      </c>
    </row>
    <row r="850" spans="1:6" x14ac:dyDescent="0.2">
      <c r="A850" s="4" t="s">
        <v>2244</v>
      </c>
      <c r="B850" s="4" t="s">
        <v>2245</v>
      </c>
      <c r="C850" s="4" t="s">
        <v>440</v>
      </c>
      <c r="D850" s="70" t="s">
        <v>348</v>
      </c>
      <c r="E850" s="4" t="s">
        <v>349</v>
      </c>
      <c r="F850" s="4">
        <v>2016</v>
      </c>
    </row>
    <row r="851" spans="1:6" x14ac:dyDescent="0.2">
      <c r="A851" s="4" t="s">
        <v>2246</v>
      </c>
      <c r="B851" s="4" t="s">
        <v>2247</v>
      </c>
      <c r="C851" s="4" t="s">
        <v>440</v>
      </c>
      <c r="D851" s="70" t="s">
        <v>348</v>
      </c>
      <c r="E851" s="4" t="s">
        <v>349</v>
      </c>
      <c r="F851" s="4">
        <v>2017</v>
      </c>
    </row>
    <row r="852" spans="1:6" x14ac:dyDescent="0.2">
      <c r="A852" s="4" t="s">
        <v>2248</v>
      </c>
      <c r="B852" s="4" t="s">
        <v>2249</v>
      </c>
      <c r="C852" s="4" t="s">
        <v>440</v>
      </c>
      <c r="D852" s="70" t="s">
        <v>348</v>
      </c>
      <c r="E852" s="4" t="s">
        <v>349</v>
      </c>
      <c r="F852" s="4">
        <v>2018</v>
      </c>
    </row>
    <row r="853" spans="1:6" x14ac:dyDescent="0.2">
      <c r="A853" s="4" t="s">
        <v>2250</v>
      </c>
      <c r="B853" s="4" t="s">
        <v>2251</v>
      </c>
      <c r="C853" s="4" t="s">
        <v>440</v>
      </c>
      <c r="D853" s="70" t="s">
        <v>348</v>
      </c>
      <c r="E853" s="4" t="s">
        <v>349</v>
      </c>
      <c r="F853" s="4">
        <v>2016</v>
      </c>
    </row>
    <row r="854" spans="1:6" x14ac:dyDescent="0.2">
      <c r="A854" s="4" t="s">
        <v>2252</v>
      </c>
      <c r="B854" s="4" t="s">
        <v>2253</v>
      </c>
      <c r="C854" s="4" t="s">
        <v>440</v>
      </c>
      <c r="D854" s="70" t="s">
        <v>348</v>
      </c>
      <c r="E854" s="4" t="s">
        <v>349</v>
      </c>
      <c r="F854" s="4">
        <v>2018</v>
      </c>
    </row>
    <row r="855" spans="1:6" x14ac:dyDescent="0.2">
      <c r="A855" s="4" t="s">
        <v>2254</v>
      </c>
      <c r="B855" s="4" t="s">
        <v>2255</v>
      </c>
      <c r="C855" s="4" t="s">
        <v>440</v>
      </c>
      <c r="D855" s="70" t="s">
        <v>348</v>
      </c>
      <c r="E855" s="4" t="s">
        <v>349</v>
      </c>
      <c r="F855" s="4">
        <v>2017</v>
      </c>
    </row>
    <row r="856" spans="1:6" x14ac:dyDescent="0.2">
      <c r="A856" s="4" t="s">
        <v>2256</v>
      </c>
      <c r="B856" s="4" t="s">
        <v>2257</v>
      </c>
      <c r="C856" s="4" t="s">
        <v>440</v>
      </c>
      <c r="D856" s="70" t="s">
        <v>348</v>
      </c>
      <c r="E856" s="4" t="s">
        <v>349</v>
      </c>
      <c r="F856" s="4">
        <v>2014</v>
      </c>
    </row>
    <row r="857" spans="1:6" x14ac:dyDescent="0.2">
      <c r="A857" s="4" t="s">
        <v>2258</v>
      </c>
      <c r="B857" s="4" t="s">
        <v>2259</v>
      </c>
      <c r="C857" s="4" t="s">
        <v>440</v>
      </c>
      <c r="D857" s="70" t="s">
        <v>348</v>
      </c>
      <c r="E857" s="4" t="s">
        <v>349</v>
      </c>
      <c r="F857" s="4">
        <v>2016</v>
      </c>
    </row>
    <row r="858" spans="1:6" x14ac:dyDescent="0.2">
      <c r="A858" s="4" t="s">
        <v>2260</v>
      </c>
      <c r="B858" s="4" t="s">
        <v>2261</v>
      </c>
      <c r="C858" s="4" t="s">
        <v>440</v>
      </c>
      <c r="D858" s="70" t="s">
        <v>358</v>
      </c>
      <c r="E858" s="4" t="s">
        <v>349</v>
      </c>
      <c r="F858" s="4">
        <v>2017</v>
      </c>
    </row>
    <row r="859" spans="1:6" x14ac:dyDescent="0.2">
      <c r="A859" s="4" t="s">
        <v>2262</v>
      </c>
      <c r="B859" s="4" t="s">
        <v>2263</v>
      </c>
      <c r="C859" s="4" t="s">
        <v>440</v>
      </c>
      <c r="D859" s="70" t="s">
        <v>358</v>
      </c>
      <c r="E859" s="4" t="s">
        <v>349</v>
      </c>
      <c r="F859" s="4">
        <v>2017</v>
      </c>
    </row>
    <row r="860" spans="1:6" x14ac:dyDescent="0.2">
      <c r="A860" s="4" t="s">
        <v>2264</v>
      </c>
      <c r="B860" s="4" t="s">
        <v>2265</v>
      </c>
      <c r="C860" s="4" t="s">
        <v>440</v>
      </c>
      <c r="D860" s="70" t="s">
        <v>358</v>
      </c>
      <c r="E860" s="4" t="s">
        <v>349</v>
      </c>
      <c r="F860" s="4">
        <v>2017</v>
      </c>
    </row>
    <row r="861" spans="1:6" x14ac:dyDescent="0.2">
      <c r="A861" s="4" t="s">
        <v>2266</v>
      </c>
      <c r="B861" s="4" t="s">
        <v>2267</v>
      </c>
      <c r="C861" s="4" t="s">
        <v>440</v>
      </c>
      <c r="D861" s="70" t="s">
        <v>348</v>
      </c>
      <c r="E861" s="4" t="s">
        <v>349</v>
      </c>
      <c r="F861" s="4">
        <v>2015</v>
      </c>
    </row>
    <row r="862" spans="1:6" x14ac:dyDescent="0.2">
      <c r="A862" s="4" t="s">
        <v>2268</v>
      </c>
      <c r="B862" s="4" t="s">
        <v>2269</v>
      </c>
      <c r="C862" s="4" t="s">
        <v>440</v>
      </c>
      <c r="D862" s="70" t="s">
        <v>348</v>
      </c>
      <c r="E862" s="4" t="s">
        <v>349</v>
      </c>
      <c r="F862" s="4">
        <v>2016</v>
      </c>
    </row>
    <row r="863" spans="1:6" x14ac:dyDescent="0.2">
      <c r="A863" s="4" t="s">
        <v>2270</v>
      </c>
      <c r="B863" s="4" t="s">
        <v>2271</v>
      </c>
      <c r="C863" s="4" t="s">
        <v>440</v>
      </c>
      <c r="D863" s="70" t="s">
        <v>348</v>
      </c>
      <c r="E863" s="4" t="s">
        <v>349</v>
      </c>
      <c r="F863" s="4">
        <v>2016</v>
      </c>
    </row>
    <row r="864" spans="1:6" x14ac:dyDescent="0.2">
      <c r="A864" s="4" t="s">
        <v>2272</v>
      </c>
      <c r="B864" s="4" t="s">
        <v>2273</v>
      </c>
      <c r="C864" s="4" t="s">
        <v>440</v>
      </c>
      <c r="D864" s="70" t="s">
        <v>348</v>
      </c>
      <c r="E864" s="4" t="s">
        <v>349</v>
      </c>
      <c r="F864" s="4">
        <v>2017</v>
      </c>
    </row>
    <row r="865" spans="1:6" x14ac:dyDescent="0.2">
      <c r="A865" s="4" t="s">
        <v>2274</v>
      </c>
      <c r="B865" s="4" t="s">
        <v>2275</v>
      </c>
      <c r="C865" s="4" t="s">
        <v>440</v>
      </c>
      <c r="D865" s="70" t="s">
        <v>348</v>
      </c>
      <c r="E865" s="4" t="s">
        <v>349</v>
      </c>
      <c r="F865" s="4">
        <v>2017</v>
      </c>
    </row>
    <row r="866" spans="1:6" x14ac:dyDescent="0.2">
      <c r="A866" s="4" t="s">
        <v>2276</v>
      </c>
      <c r="B866" s="4" t="s">
        <v>2277</v>
      </c>
      <c r="C866" s="4" t="s">
        <v>440</v>
      </c>
      <c r="D866" s="70" t="s">
        <v>348</v>
      </c>
      <c r="E866" s="4" t="s">
        <v>349</v>
      </c>
      <c r="F866" s="4">
        <v>2017</v>
      </c>
    </row>
    <row r="867" spans="1:6" x14ac:dyDescent="0.2">
      <c r="A867" s="4" t="s">
        <v>2278</v>
      </c>
      <c r="B867" s="4" t="s">
        <v>2279</v>
      </c>
      <c r="C867" s="4" t="s">
        <v>440</v>
      </c>
      <c r="D867" s="70" t="s">
        <v>348</v>
      </c>
      <c r="E867" s="4" t="s">
        <v>349</v>
      </c>
      <c r="F867" s="4">
        <v>2018</v>
      </c>
    </row>
    <row r="868" spans="1:6" x14ac:dyDescent="0.2">
      <c r="A868" s="4" t="s">
        <v>2280</v>
      </c>
      <c r="B868" s="4" t="s">
        <v>2281</v>
      </c>
      <c r="C868" s="4" t="s">
        <v>440</v>
      </c>
      <c r="D868" s="70" t="s">
        <v>348</v>
      </c>
      <c r="E868" s="4" t="s">
        <v>349</v>
      </c>
      <c r="F868" s="4">
        <v>2018</v>
      </c>
    </row>
    <row r="869" spans="1:6" x14ac:dyDescent="0.2">
      <c r="A869" s="4" t="s">
        <v>2282</v>
      </c>
      <c r="B869" s="4" t="s">
        <v>2283</v>
      </c>
      <c r="C869" s="4" t="s">
        <v>440</v>
      </c>
      <c r="D869" s="70" t="s">
        <v>348</v>
      </c>
      <c r="E869" s="4" t="s">
        <v>349</v>
      </c>
      <c r="F869" s="4">
        <v>2018</v>
      </c>
    </row>
    <row r="870" spans="1:6" x14ac:dyDescent="0.2">
      <c r="A870" s="4" t="s">
        <v>2284</v>
      </c>
      <c r="B870" s="4" t="s">
        <v>2285</v>
      </c>
      <c r="C870" s="4" t="s">
        <v>440</v>
      </c>
      <c r="D870" s="70" t="s">
        <v>348</v>
      </c>
      <c r="E870" s="4" t="s">
        <v>349</v>
      </c>
      <c r="F870" s="4">
        <v>2019</v>
      </c>
    </row>
    <row r="871" spans="1:6" x14ac:dyDescent="0.2">
      <c r="A871" s="4" t="s">
        <v>2286</v>
      </c>
      <c r="B871" s="4" t="s">
        <v>2287</v>
      </c>
      <c r="C871" s="4" t="s">
        <v>440</v>
      </c>
      <c r="D871" s="70" t="s">
        <v>348</v>
      </c>
      <c r="E871" s="4" t="s">
        <v>349</v>
      </c>
      <c r="F871" s="4">
        <v>2019</v>
      </c>
    </row>
    <row r="872" spans="1:6" x14ac:dyDescent="0.2">
      <c r="A872" s="4" t="s">
        <v>2288</v>
      </c>
      <c r="B872" s="4" t="s">
        <v>2289</v>
      </c>
      <c r="C872" s="4" t="s">
        <v>440</v>
      </c>
      <c r="D872" s="70" t="s">
        <v>348</v>
      </c>
      <c r="E872" s="4" t="s">
        <v>349</v>
      </c>
      <c r="F872" s="4">
        <v>2018</v>
      </c>
    </row>
    <row r="873" spans="1:6" x14ac:dyDescent="0.2">
      <c r="A873" s="4" t="s">
        <v>2290</v>
      </c>
      <c r="B873" s="4" t="s">
        <v>2291</v>
      </c>
      <c r="C873" s="4" t="s">
        <v>440</v>
      </c>
      <c r="D873" s="70" t="s">
        <v>348</v>
      </c>
      <c r="E873" s="4" t="s">
        <v>349</v>
      </c>
      <c r="F873" s="4">
        <v>2018</v>
      </c>
    </row>
    <row r="874" spans="1:6" x14ac:dyDescent="0.2">
      <c r="A874" s="4" t="s">
        <v>2292</v>
      </c>
      <c r="B874" s="4" t="s">
        <v>2293</v>
      </c>
      <c r="C874" s="4" t="s">
        <v>440</v>
      </c>
      <c r="D874" s="70" t="s">
        <v>348</v>
      </c>
      <c r="E874" s="4" t="s">
        <v>349</v>
      </c>
      <c r="F874" s="4">
        <v>2018</v>
      </c>
    </row>
    <row r="875" spans="1:6" x14ac:dyDescent="0.2">
      <c r="A875" s="4" t="s">
        <v>2294</v>
      </c>
      <c r="B875" s="4" t="s">
        <v>2295</v>
      </c>
      <c r="C875" s="4" t="s">
        <v>440</v>
      </c>
      <c r="D875" s="70" t="s">
        <v>348</v>
      </c>
      <c r="E875" s="4" t="s">
        <v>349</v>
      </c>
      <c r="F875" s="4">
        <v>2018</v>
      </c>
    </row>
    <row r="876" spans="1:6" x14ac:dyDescent="0.2">
      <c r="A876" s="4" t="s">
        <v>2296</v>
      </c>
      <c r="B876" s="4" t="s">
        <v>2297</v>
      </c>
      <c r="C876" s="4" t="s">
        <v>440</v>
      </c>
      <c r="D876" s="70" t="s">
        <v>348</v>
      </c>
      <c r="E876" s="4" t="s">
        <v>349</v>
      </c>
      <c r="F876" s="4">
        <v>2016</v>
      </c>
    </row>
    <row r="877" spans="1:6" x14ac:dyDescent="0.2">
      <c r="A877" s="4" t="s">
        <v>2298</v>
      </c>
      <c r="B877" s="4" t="s">
        <v>2299</v>
      </c>
      <c r="C877" s="4" t="s">
        <v>440</v>
      </c>
      <c r="D877" s="70" t="s">
        <v>348</v>
      </c>
      <c r="E877" s="4" t="s">
        <v>349</v>
      </c>
      <c r="F877" s="4">
        <v>2015</v>
      </c>
    </row>
    <row r="878" spans="1:6" x14ac:dyDescent="0.2">
      <c r="A878" s="4" t="s">
        <v>2300</v>
      </c>
      <c r="B878" s="4" t="s">
        <v>2301</v>
      </c>
      <c r="C878" s="4" t="s">
        <v>440</v>
      </c>
      <c r="D878" s="70" t="s">
        <v>348</v>
      </c>
      <c r="E878" s="4" t="s">
        <v>349</v>
      </c>
      <c r="F878" s="4">
        <v>2015</v>
      </c>
    </row>
    <row r="879" spans="1:6" x14ac:dyDescent="0.2">
      <c r="A879" s="4" t="s">
        <v>2302</v>
      </c>
      <c r="B879" s="4" t="s">
        <v>2303</v>
      </c>
      <c r="C879" s="4" t="s">
        <v>440</v>
      </c>
      <c r="D879" s="70" t="s">
        <v>348</v>
      </c>
      <c r="E879" s="4" t="s">
        <v>349</v>
      </c>
      <c r="F879" s="4">
        <v>2014</v>
      </c>
    </row>
    <row r="880" spans="1:6" x14ac:dyDescent="0.2">
      <c r="A880" s="4" t="s">
        <v>2304</v>
      </c>
      <c r="B880" s="4" t="s">
        <v>2305</v>
      </c>
      <c r="C880" s="4" t="s">
        <v>440</v>
      </c>
      <c r="D880" s="70" t="s">
        <v>348</v>
      </c>
      <c r="E880" s="4" t="s">
        <v>349</v>
      </c>
      <c r="F880" s="4">
        <v>2015</v>
      </c>
    </row>
    <row r="881" spans="1:6" x14ac:dyDescent="0.2">
      <c r="A881" s="4" t="s">
        <v>2306</v>
      </c>
      <c r="B881" s="4" t="s">
        <v>2307</v>
      </c>
      <c r="C881" s="4" t="s">
        <v>440</v>
      </c>
      <c r="D881" s="70" t="s">
        <v>358</v>
      </c>
      <c r="E881" s="4" t="s">
        <v>349</v>
      </c>
      <c r="F881" s="4">
        <v>2016</v>
      </c>
    </row>
    <row r="882" spans="1:6" x14ac:dyDescent="0.2">
      <c r="A882" s="4" t="s">
        <v>2308</v>
      </c>
      <c r="B882" s="4" t="s">
        <v>2309</v>
      </c>
      <c r="C882" s="4" t="s">
        <v>440</v>
      </c>
      <c r="D882" s="70" t="s">
        <v>358</v>
      </c>
      <c r="E882" s="4" t="s">
        <v>349</v>
      </c>
      <c r="F882" s="4">
        <v>2013</v>
      </c>
    </row>
    <row r="883" spans="1:6" x14ac:dyDescent="0.2">
      <c r="A883" s="4" t="s">
        <v>2310</v>
      </c>
      <c r="B883" s="4" t="s">
        <v>2311</v>
      </c>
      <c r="C883" s="4" t="s">
        <v>440</v>
      </c>
      <c r="D883" s="70" t="s">
        <v>358</v>
      </c>
      <c r="E883" s="4" t="s">
        <v>349</v>
      </c>
      <c r="F883" s="4">
        <v>2011</v>
      </c>
    </row>
    <row r="884" spans="1:6" x14ac:dyDescent="0.2">
      <c r="A884" s="4" t="s">
        <v>2312</v>
      </c>
      <c r="B884" s="4" t="s">
        <v>2313</v>
      </c>
      <c r="C884" s="4" t="s">
        <v>440</v>
      </c>
      <c r="D884" s="70" t="s">
        <v>348</v>
      </c>
      <c r="E884" s="4" t="s">
        <v>349</v>
      </c>
      <c r="F884" s="4">
        <v>2015</v>
      </c>
    </row>
    <row r="885" spans="1:6" x14ac:dyDescent="0.2">
      <c r="A885" s="4" t="s">
        <v>2314</v>
      </c>
      <c r="B885" s="4" t="s">
        <v>2315</v>
      </c>
      <c r="C885" s="4" t="s">
        <v>440</v>
      </c>
      <c r="D885" s="70" t="s">
        <v>358</v>
      </c>
      <c r="E885" s="4" t="s">
        <v>349</v>
      </c>
      <c r="F885" s="4">
        <v>2016</v>
      </c>
    </row>
    <row r="886" spans="1:6" x14ac:dyDescent="0.2">
      <c r="A886" s="4" t="s">
        <v>2316</v>
      </c>
      <c r="B886" s="4" t="s">
        <v>2317</v>
      </c>
      <c r="C886" s="4" t="s">
        <v>440</v>
      </c>
      <c r="D886" s="70" t="s">
        <v>348</v>
      </c>
      <c r="E886" s="4" t="s">
        <v>349</v>
      </c>
      <c r="F886" s="4">
        <v>2011</v>
      </c>
    </row>
    <row r="887" spans="1:6" x14ac:dyDescent="0.2">
      <c r="A887" s="4" t="s">
        <v>2318</v>
      </c>
      <c r="B887" s="4" t="s">
        <v>2319</v>
      </c>
      <c r="C887" s="4" t="s">
        <v>440</v>
      </c>
      <c r="D887" s="70" t="s">
        <v>364</v>
      </c>
      <c r="E887" s="4" t="s">
        <v>349</v>
      </c>
      <c r="F887" s="4" t="s">
        <v>1724</v>
      </c>
    </row>
    <row r="888" spans="1:6" x14ac:dyDescent="0.2">
      <c r="A888" s="4" t="s">
        <v>2320</v>
      </c>
      <c r="B888" s="4" t="s">
        <v>2317</v>
      </c>
      <c r="C888" s="4" t="s">
        <v>440</v>
      </c>
      <c r="D888" s="70" t="s">
        <v>348</v>
      </c>
      <c r="E888" s="4" t="s">
        <v>349</v>
      </c>
      <c r="F888" s="4">
        <v>2011</v>
      </c>
    </row>
    <row r="889" spans="1:6" x14ac:dyDescent="0.2">
      <c r="A889" s="4" t="s">
        <v>2321</v>
      </c>
      <c r="B889" s="4" t="s">
        <v>2322</v>
      </c>
      <c r="C889" s="4" t="s">
        <v>440</v>
      </c>
      <c r="D889" s="70" t="s">
        <v>368</v>
      </c>
      <c r="E889" s="4" t="s">
        <v>349</v>
      </c>
      <c r="F889" s="4">
        <v>2016</v>
      </c>
    </row>
    <row r="890" spans="1:6" x14ac:dyDescent="0.2">
      <c r="A890" s="4" t="s">
        <v>2323</v>
      </c>
      <c r="B890" s="4" t="s">
        <v>2324</v>
      </c>
      <c r="C890" s="4" t="s">
        <v>440</v>
      </c>
      <c r="D890" s="70" t="s">
        <v>348</v>
      </c>
      <c r="E890" s="4" t="s">
        <v>349</v>
      </c>
      <c r="F890" s="4">
        <v>2016</v>
      </c>
    </row>
    <row r="891" spans="1:6" x14ac:dyDescent="0.2">
      <c r="A891" s="4" t="s">
        <v>2325</v>
      </c>
      <c r="B891" s="4" t="s">
        <v>2326</v>
      </c>
      <c r="C891" s="4" t="s">
        <v>440</v>
      </c>
      <c r="D891" s="70" t="s">
        <v>348</v>
      </c>
      <c r="E891" s="4" t="s">
        <v>349</v>
      </c>
      <c r="F891" s="4">
        <v>2016</v>
      </c>
    </row>
    <row r="892" spans="1:6" x14ac:dyDescent="0.2">
      <c r="A892" s="4" t="s">
        <v>2327</v>
      </c>
      <c r="B892" s="4" t="s">
        <v>2328</v>
      </c>
      <c r="C892" s="4" t="s">
        <v>440</v>
      </c>
      <c r="D892" s="70" t="s">
        <v>348</v>
      </c>
      <c r="E892" s="4" t="s">
        <v>349</v>
      </c>
      <c r="F892" s="4">
        <v>2016</v>
      </c>
    </row>
    <row r="893" spans="1:6" x14ac:dyDescent="0.2">
      <c r="A893" s="4" t="s">
        <v>2329</v>
      </c>
      <c r="B893" s="4" t="s">
        <v>2330</v>
      </c>
      <c r="C893" s="4" t="s">
        <v>440</v>
      </c>
      <c r="D893" s="70" t="s">
        <v>348</v>
      </c>
      <c r="E893" s="4" t="s">
        <v>349</v>
      </c>
      <c r="F893" s="4">
        <v>2016</v>
      </c>
    </row>
    <row r="894" spans="1:6" x14ac:dyDescent="0.2">
      <c r="A894" s="4" t="s">
        <v>2331</v>
      </c>
      <c r="B894" s="4">
        <v>2019010306</v>
      </c>
      <c r="C894" s="4" t="s">
        <v>440</v>
      </c>
      <c r="D894" s="70" t="s">
        <v>348</v>
      </c>
      <c r="E894" s="4" t="s">
        <v>349</v>
      </c>
      <c r="F894" s="4">
        <v>2019</v>
      </c>
    </row>
    <row r="895" spans="1:6" x14ac:dyDescent="0.2">
      <c r="A895" s="4" t="s">
        <v>2332</v>
      </c>
      <c r="B895" s="4">
        <v>2019011308</v>
      </c>
      <c r="C895" s="4" t="s">
        <v>440</v>
      </c>
      <c r="D895" s="70" t="s">
        <v>348</v>
      </c>
      <c r="E895" s="4" t="s">
        <v>349</v>
      </c>
      <c r="F895" s="4">
        <v>2019</v>
      </c>
    </row>
    <row r="896" spans="1:6" x14ac:dyDescent="0.2">
      <c r="A896" s="4" t="s">
        <v>2333</v>
      </c>
      <c r="B896" s="4" t="s">
        <v>2334</v>
      </c>
      <c r="C896" s="4" t="s">
        <v>440</v>
      </c>
      <c r="D896" s="70" t="s">
        <v>348</v>
      </c>
      <c r="E896" s="4" t="s">
        <v>349</v>
      </c>
      <c r="F896" s="4">
        <v>2016</v>
      </c>
    </row>
    <row r="897" spans="1:6" x14ac:dyDescent="0.2">
      <c r="A897" s="4" t="s">
        <v>2335</v>
      </c>
      <c r="B897" s="4" t="s">
        <v>2336</v>
      </c>
      <c r="C897" s="4" t="s">
        <v>440</v>
      </c>
      <c r="D897" s="70" t="s">
        <v>348</v>
      </c>
      <c r="E897" s="4" t="s">
        <v>349</v>
      </c>
      <c r="F897" s="4">
        <v>2019</v>
      </c>
    </row>
    <row r="898" spans="1:6" x14ac:dyDescent="0.2">
      <c r="A898" s="4" t="s">
        <v>2337</v>
      </c>
      <c r="B898" s="4" t="s">
        <v>2338</v>
      </c>
      <c r="C898" s="4" t="s">
        <v>440</v>
      </c>
      <c r="D898" s="70" t="s">
        <v>348</v>
      </c>
      <c r="E898" s="4" t="s">
        <v>349</v>
      </c>
      <c r="F898" s="4">
        <v>2016</v>
      </c>
    </row>
    <row r="899" spans="1:6" x14ac:dyDescent="0.2">
      <c r="A899" s="4" t="s">
        <v>2339</v>
      </c>
      <c r="B899" s="4" t="s">
        <v>2340</v>
      </c>
      <c r="C899" s="4" t="s">
        <v>440</v>
      </c>
      <c r="D899" s="70" t="s">
        <v>348</v>
      </c>
      <c r="E899" s="4" t="s">
        <v>349</v>
      </c>
      <c r="F899" s="4" t="s">
        <v>1724</v>
      </c>
    </row>
    <row r="900" spans="1:6" x14ac:dyDescent="0.2">
      <c r="A900" s="4" t="s">
        <v>2341</v>
      </c>
      <c r="B900" s="4" t="s">
        <v>2342</v>
      </c>
      <c r="C900" s="4" t="s">
        <v>440</v>
      </c>
      <c r="D900" s="70" t="s">
        <v>348</v>
      </c>
      <c r="E900" s="4" t="s">
        <v>349</v>
      </c>
      <c r="F900" s="4">
        <v>2015</v>
      </c>
    </row>
    <row r="901" spans="1:6" x14ac:dyDescent="0.2">
      <c r="A901" s="4" t="s">
        <v>2343</v>
      </c>
      <c r="B901" s="4" t="s">
        <v>2344</v>
      </c>
      <c r="C901" s="4" t="s">
        <v>440</v>
      </c>
      <c r="D901" s="70" t="s">
        <v>348</v>
      </c>
      <c r="E901" s="4" t="s">
        <v>349</v>
      </c>
      <c r="F901" s="4" t="s">
        <v>1724</v>
      </c>
    </row>
    <row r="902" spans="1:6" x14ac:dyDescent="0.2">
      <c r="A902" s="4" t="s">
        <v>2345</v>
      </c>
      <c r="B902" s="4" t="s">
        <v>2322</v>
      </c>
      <c r="C902" s="4" t="s">
        <v>440</v>
      </c>
      <c r="D902" s="70" t="s">
        <v>1604</v>
      </c>
      <c r="E902" s="4" t="s">
        <v>349</v>
      </c>
      <c r="F902" s="4">
        <v>2013</v>
      </c>
    </row>
    <row r="903" spans="1:6" x14ac:dyDescent="0.2">
      <c r="A903" s="4" t="s">
        <v>2346</v>
      </c>
      <c r="B903" s="4" t="s">
        <v>2347</v>
      </c>
      <c r="C903" s="4" t="s">
        <v>440</v>
      </c>
      <c r="D903" s="70" t="s">
        <v>348</v>
      </c>
      <c r="E903" s="4" t="s">
        <v>349</v>
      </c>
      <c r="F903" s="4">
        <v>2016</v>
      </c>
    </row>
    <row r="904" spans="1:6" x14ac:dyDescent="0.2">
      <c r="A904" s="4" t="s">
        <v>2348</v>
      </c>
      <c r="B904" s="4" t="s">
        <v>2349</v>
      </c>
      <c r="C904" s="4" t="s">
        <v>440</v>
      </c>
      <c r="D904" s="70" t="s">
        <v>348</v>
      </c>
      <c r="E904" s="4" t="s">
        <v>349</v>
      </c>
      <c r="F904" s="4">
        <v>2018</v>
      </c>
    </row>
    <row r="905" spans="1:6" x14ac:dyDescent="0.2">
      <c r="A905" s="4" t="s">
        <v>2350</v>
      </c>
      <c r="B905" s="4" t="s">
        <v>2351</v>
      </c>
      <c r="C905" s="4" t="s">
        <v>440</v>
      </c>
      <c r="D905" s="70" t="s">
        <v>5938</v>
      </c>
      <c r="E905" s="4" t="s">
        <v>349</v>
      </c>
      <c r="F905" s="4">
        <v>2015</v>
      </c>
    </row>
    <row r="906" spans="1:6" x14ac:dyDescent="0.2">
      <c r="A906" s="4" t="s">
        <v>2352</v>
      </c>
      <c r="B906" s="4" t="s">
        <v>2353</v>
      </c>
      <c r="C906" s="4" t="s">
        <v>440</v>
      </c>
      <c r="D906" s="70" t="s">
        <v>348</v>
      </c>
      <c r="E906" s="4" t="s">
        <v>349</v>
      </c>
      <c r="F906" s="4">
        <v>2018</v>
      </c>
    </row>
    <row r="907" spans="1:6" x14ac:dyDescent="0.2">
      <c r="A907" s="4" t="s">
        <v>2354</v>
      </c>
      <c r="B907" s="4" t="s">
        <v>2355</v>
      </c>
      <c r="C907" s="4" t="s">
        <v>440</v>
      </c>
      <c r="D907" s="70" t="s">
        <v>348</v>
      </c>
      <c r="E907" s="4" t="s">
        <v>349</v>
      </c>
      <c r="F907" s="4">
        <v>2017</v>
      </c>
    </row>
    <row r="908" spans="1:6" x14ac:dyDescent="0.2">
      <c r="A908" s="4" t="s">
        <v>2356</v>
      </c>
      <c r="B908" s="4" t="s">
        <v>2357</v>
      </c>
      <c r="C908" s="4" t="s">
        <v>440</v>
      </c>
      <c r="D908" s="70" t="s">
        <v>348</v>
      </c>
      <c r="E908" s="4" t="s">
        <v>349</v>
      </c>
      <c r="F908" s="4">
        <v>2017</v>
      </c>
    </row>
    <row r="909" spans="1:6" x14ac:dyDescent="0.2">
      <c r="A909" s="4" t="s">
        <v>2358</v>
      </c>
      <c r="B909" s="4" t="s">
        <v>2359</v>
      </c>
      <c r="C909" s="4" t="s">
        <v>440</v>
      </c>
      <c r="D909" s="70" t="s">
        <v>348</v>
      </c>
      <c r="E909" s="4" t="s">
        <v>349</v>
      </c>
      <c r="F909" s="4">
        <v>2017</v>
      </c>
    </row>
    <row r="910" spans="1:6" x14ac:dyDescent="0.2">
      <c r="A910" s="4" t="s">
        <v>2360</v>
      </c>
      <c r="B910" s="4" t="s">
        <v>2361</v>
      </c>
      <c r="C910" s="4" t="s">
        <v>440</v>
      </c>
      <c r="D910" s="70" t="s">
        <v>348</v>
      </c>
      <c r="E910" s="4" t="s">
        <v>349</v>
      </c>
      <c r="F910" s="4">
        <v>2017</v>
      </c>
    </row>
    <row r="911" spans="1:6" x14ac:dyDescent="0.2">
      <c r="A911" s="4" t="s">
        <v>2362</v>
      </c>
      <c r="B911" s="4" t="s">
        <v>2363</v>
      </c>
      <c r="C911" s="4" t="s">
        <v>440</v>
      </c>
      <c r="D911" s="70" t="s">
        <v>348</v>
      </c>
      <c r="E911" s="4" t="s">
        <v>349</v>
      </c>
      <c r="F911" s="4">
        <v>2017</v>
      </c>
    </row>
    <row r="912" spans="1:6" x14ac:dyDescent="0.2">
      <c r="A912" s="4" t="s">
        <v>2364</v>
      </c>
      <c r="B912" s="4" t="s">
        <v>2365</v>
      </c>
      <c r="C912" s="4" t="s">
        <v>440</v>
      </c>
      <c r="D912" s="70" t="s">
        <v>348</v>
      </c>
      <c r="E912" s="4" t="s">
        <v>349</v>
      </c>
      <c r="F912" s="4">
        <v>2017</v>
      </c>
    </row>
    <row r="913" spans="1:6" x14ac:dyDescent="0.2">
      <c r="A913" s="4" t="s">
        <v>2366</v>
      </c>
      <c r="B913" s="4" t="s">
        <v>2367</v>
      </c>
      <c r="C913" s="4" t="s">
        <v>440</v>
      </c>
      <c r="D913" s="70" t="s">
        <v>348</v>
      </c>
      <c r="E913" s="4" t="s">
        <v>349</v>
      </c>
      <c r="F913" s="4">
        <v>2017</v>
      </c>
    </row>
    <row r="914" spans="1:6" x14ac:dyDescent="0.2">
      <c r="A914" s="4" t="s">
        <v>2368</v>
      </c>
      <c r="B914" s="4" t="s">
        <v>2369</v>
      </c>
      <c r="C914" s="4" t="s">
        <v>440</v>
      </c>
      <c r="D914" s="70" t="s">
        <v>348</v>
      </c>
      <c r="E914" s="4" t="s">
        <v>349</v>
      </c>
      <c r="F914" s="4">
        <v>2017</v>
      </c>
    </row>
    <row r="915" spans="1:6" x14ac:dyDescent="0.2">
      <c r="A915" s="4" t="s">
        <v>2370</v>
      </c>
      <c r="B915" s="4" t="s">
        <v>2371</v>
      </c>
      <c r="C915" s="4" t="s">
        <v>440</v>
      </c>
      <c r="D915" s="70" t="s">
        <v>348</v>
      </c>
      <c r="E915" s="4" t="s">
        <v>349</v>
      </c>
      <c r="F915" s="4">
        <v>2017</v>
      </c>
    </row>
    <row r="916" spans="1:6" x14ac:dyDescent="0.2">
      <c r="A916" s="4" t="s">
        <v>2372</v>
      </c>
      <c r="B916" s="4" t="s">
        <v>2373</v>
      </c>
      <c r="C916" s="4" t="s">
        <v>440</v>
      </c>
      <c r="D916" s="70" t="s">
        <v>357</v>
      </c>
      <c r="E916" s="4" t="s">
        <v>349</v>
      </c>
      <c r="F916" s="4">
        <v>2007</v>
      </c>
    </row>
    <row r="917" spans="1:6" x14ac:dyDescent="0.2">
      <c r="A917" s="4" t="s">
        <v>2374</v>
      </c>
      <c r="B917" s="4" t="s">
        <v>2375</v>
      </c>
      <c r="C917" s="4" t="s">
        <v>440</v>
      </c>
      <c r="D917" s="70" t="s">
        <v>357</v>
      </c>
      <c r="E917" s="4" t="s">
        <v>349</v>
      </c>
      <c r="F917" s="4">
        <v>2013</v>
      </c>
    </row>
    <row r="918" spans="1:6" x14ac:dyDescent="0.2">
      <c r="A918" s="4" t="s">
        <v>2376</v>
      </c>
      <c r="B918" s="4" t="s">
        <v>2377</v>
      </c>
      <c r="C918" s="4" t="s">
        <v>440</v>
      </c>
      <c r="D918" s="70" t="s">
        <v>348</v>
      </c>
      <c r="E918" s="4" t="s">
        <v>349</v>
      </c>
      <c r="F918" s="4">
        <v>2016</v>
      </c>
    </row>
    <row r="919" spans="1:6" x14ac:dyDescent="0.2">
      <c r="A919" s="4" t="s">
        <v>2378</v>
      </c>
      <c r="B919" s="4" t="s">
        <v>2379</v>
      </c>
      <c r="C919" s="4" t="s">
        <v>440</v>
      </c>
      <c r="D919" s="70" t="s">
        <v>348</v>
      </c>
      <c r="E919" s="4" t="s">
        <v>349</v>
      </c>
      <c r="F919" s="4">
        <v>2016</v>
      </c>
    </row>
    <row r="920" spans="1:6" x14ac:dyDescent="0.2">
      <c r="A920" s="4" t="s">
        <v>2380</v>
      </c>
      <c r="B920" s="4" t="s">
        <v>2381</v>
      </c>
      <c r="C920" s="4" t="s">
        <v>440</v>
      </c>
      <c r="D920" s="70" t="s">
        <v>348</v>
      </c>
      <c r="E920" s="4" t="s">
        <v>349</v>
      </c>
      <c r="F920" s="4">
        <v>2017</v>
      </c>
    </row>
    <row r="921" spans="1:6" x14ac:dyDescent="0.2">
      <c r="A921" s="4" t="s">
        <v>2382</v>
      </c>
      <c r="B921" s="4" t="s">
        <v>2383</v>
      </c>
      <c r="C921" s="4" t="s">
        <v>440</v>
      </c>
      <c r="D921" s="70" t="s">
        <v>348</v>
      </c>
      <c r="E921" s="4" t="s">
        <v>349</v>
      </c>
      <c r="F921" s="4">
        <v>2016</v>
      </c>
    </row>
    <row r="922" spans="1:6" x14ac:dyDescent="0.2">
      <c r="A922" s="4" t="s">
        <v>2384</v>
      </c>
      <c r="B922" s="4" t="s">
        <v>2385</v>
      </c>
      <c r="C922" s="4" t="s">
        <v>440</v>
      </c>
      <c r="D922" s="70" t="s">
        <v>348</v>
      </c>
      <c r="E922" s="4" t="s">
        <v>349</v>
      </c>
      <c r="F922" s="4">
        <v>2017</v>
      </c>
    </row>
    <row r="923" spans="1:6" x14ac:dyDescent="0.2">
      <c r="A923" s="4" t="s">
        <v>2386</v>
      </c>
      <c r="B923" s="4" t="s">
        <v>2387</v>
      </c>
      <c r="C923" s="4" t="s">
        <v>440</v>
      </c>
      <c r="D923" s="70" t="s">
        <v>348</v>
      </c>
      <c r="E923" s="4" t="s">
        <v>349</v>
      </c>
      <c r="F923" s="4">
        <v>2016</v>
      </c>
    </row>
    <row r="924" spans="1:6" x14ac:dyDescent="0.2">
      <c r="A924" s="4" t="s">
        <v>2388</v>
      </c>
      <c r="B924" s="4" t="s">
        <v>2389</v>
      </c>
      <c r="C924" s="4" t="s">
        <v>440</v>
      </c>
      <c r="D924" s="70" t="s">
        <v>348</v>
      </c>
      <c r="E924" s="4" t="s">
        <v>349</v>
      </c>
      <c r="F924" s="4">
        <v>2016</v>
      </c>
    </row>
    <row r="925" spans="1:6" x14ac:dyDescent="0.2">
      <c r="A925" s="4" t="s">
        <v>2390</v>
      </c>
      <c r="B925" s="4" t="s">
        <v>2391</v>
      </c>
      <c r="C925" s="4" t="s">
        <v>440</v>
      </c>
      <c r="D925" s="70" t="s">
        <v>348</v>
      </c>
      <c r="E925" s="4" t="s">
        <v>349</v>
      </c>
      <c r="F925" s="4">
        <v>2017</v>
      </c>
    </row>
    <row r="926" spans="1:6" x14ac:dyDescent="0.2">
      <c r="A926" s="4" t="s">
        <v>2392</v>
      </c>
      <c r="B926" s="4" t="s">
        <v>2393</v>
      </c>
      <c r="C926" s="4" t="s">
        <v>440</v>
      </c>
      <c r="D926" s="70" t="s">
        <v>348</v>
      </c>
      <c r="E926" s="4" t="s">
        <v>349</v>
      </c>
      <c r="F926" s="4">
        <v>2018</v>
      </c>
    </row>
    <row r="927" spans="1:6" x14ac:dyDescent="0.2">
      <c r="A927" s="4" t="s">
        <v>2394</v>
      </c>
      <c r="B927" s="4" t="s">
        <v>2395</v>
      </c>
      <c r="C927" s="4" t="s">
        <v>440</v>
      </c>
      <c r="D927" s="70" t="s">
        <v>348</v>
      </c>
      <c r="E927" s="4" t="s">
        <v>349</v>
      </c>
      <c r="F927" s="4" t="s">
        <v>1724</v>
      </c>
    </row>
    <row r="928" spans="1:6" x14ac:dyDescent="0.2">
      <c r="A928" s="4" t="s">
        <v>2396</v>
      </c>
      <c r="B928" s="4" t="s">
        <v>2397</v>
      </c>
      <c r="C928" s="4" t="s">
        <v>440</v>
      </c>
      <c r="D928" s="70" t="s">
        <v>355</v>
      </c>
      <c r="E928" s="4" t="s">
        <v>349</v>
      </c>
      <c r="F928" s="4" t="s">
        <v>1724</v>
      </c>
    </row>
    <row r="929" spans="1:6" x14ac:dyDescent="0.2">
      <c r="A929" s="4" t="s">
        <v>2398</v>
      </c>
      <c r="B929" s="4" t="s">
        <v>2399</v>
      </c>
      <c r="C929" s="4" t="s">
        <v>440</v>
      </c>
      <c r="D929" s="70" t="s">
        <v>348</v>
      </c>
      <c r="E929" s="4" t="s">
        <v>349</v>
      </c>
      <c r="F929" s="4">
        <v>2018</v>
      </c>
    </row>
    <row r="930" spans="1:6" x14ac:dyDescent="0.2">
      <c r="A930" s="4" t="s">
        <v>2400</v>
      </c>
      <c r="B930" s="4" t="s">
        <v>2401</v>
      </c>
      <c r="C930" s="4" t="s">
        <v>440</v>
      </c>
      <c r="D930" s="70" t="s">
        <v>348</v>
      </c>
      <c r="E930" s="4" t="s">
        <v>349</v>
      </c>
      <c r="F930" s="4">
        <v>2018</v>
      </c>
    </row>
    <row r="931" spans="1:6" x14ac:dyDescent="0.2">
      <c r="A931" s="4" t="s">
        <v>2402</v>
      </c>
      <c r="B931" s="4" t="s">
        <v>2403</v>
      </c>
      <c r="C931" s="4" t="s">
        <v>440</v>
      </c>
      <c r="D931" s="70" t="s">
        <v>348</v>
      </c>
      <c r="E931" s="4" t="s">
        <v>349</v>
      </c>
      <c r="F931" s="4">
        <v>2016</v>
      </c>
    </row>
    <row r="932" spans="1:6" x14ac:dyDescent="0.2">
      <c r="A932" s="4" t="s">
        <v>2404</v>
      </c>
      <c r="B932" s="4" t="s">
        <v>2405</v>
      </c>
      <c r="C932" s="4" t="s">
        <v>440</v>
      </c>
      <c r="D932" s="70" t="s">
        <v>348</v>
      </c>
      <c r="E932" s="4" t="s">
        <v>349</v>
      </c>
      <c r="F932" s="4">
        <v>2018</v>
      </c>
    </row>
    <row r="933" spans="1:6" x14ac:dyDescent="0.2">
      <c r="A933" s="4" t="s">
        <v>2406</v>
      </c>
      <c r="B933" s="4" t="s">
        <v>2407</v>
      </c>
      <c r="C933" s="4" t="s">
        <v>440</v>
      </c>
      <c r="D933" s="70" t="s">
        <v>348</v>
      </c>
      <c r="E933" s="4" t="s">
        <v>349</v>
      </c>
      <c r="F933" s="4">
        <v>2018</v>
      </c>
    </row>
    <row r="934" spans="1:6" x14ac:dyDescent="0.2">
      <c r="A934" s="4" t="s">
        <v>2408</v>
      </c>
      <c r="B934" s="4" t="s">
        <v>2409</v>
      </c>
      <c r="C934" s="4" t="s">
        <v>440</v>
      </c>
      <c r="D934" s="70" t="s">
        <v>348</v>
      </c>
      <c r="E934" s="4" t="s">
        <v>349</v>
      </c>
      <c r="F934" s="4">
        <v>2013</v>
      </c>
    </row>
    <row r="935" spans="1:6" x14ac:dyDescent="0.2">
      <c r="A935" s="4" t="s">
        <v>2410</v>
      </c>
      <c r="B935" s="4" t="s">
        <v>2411</v>
      </c>
      <c r="C935" s="4" t="s">
        <v>440</v>
      </c>
      <c r="D935" s="70" t="s">
        <v>354</v>
      </c>
      <c r="E935" s="4" t="s">
        <v>349</v>
      </c>
      <c r="F935" s="4">
        <v>2008</v>
      </c>
    </row>
    <row r="936" spans="1:6" x14ac:dyDescent="0.2">
      <c r="A936" s="4" t="s">
        <v>2412</v>
      </c>
      <c r="B936" s="4" t="s">
        <v>2413</v>
      </c>
      <c r="C936" s="4" t="s">
        <v>440</v>
      </c>
      <c r="D936" s="70" t="s">
        <v>354</v>
      </c>
      <c r="E936" s="4" t="s">
        <v>349</v>
      </c>
      <c r="F936" s="4">
        <v>2008</v>
      </c>
    </row>
    <row r="937" spans="1:6" x14ac:dyDescent="0.2">
      <c r="A937" s="4" t="s">
        <v>2414</v>
      </c>
      <c r="B937" s="4" t="s">
        <v>2415</v>
      </c>
      <c r="C937" s="4" t="s">
        <v>440</v>
      </c>
      <c r="D937" s="70" t="s">
        <v>354</v>
      </c>
      <c r="E937" s="4" t="s">
        <v>349</v>
      </c>
      <c r="F937" s="4">
        <v>2008</v>
      </c>
    </row>
    <row r="938" spans="1:6" x14ac:dyDescent="0.2">
      <c r="A938" s="4" t="s">
        <v>2416</v>
      </c>
      <c r="B938" s="4" t="s">
        <v>2417</v>
      </c>
      <c r="C938" s="4" t="s">
        <v>440</v>
      </c>
      <c r="D938" s="70" t="s">
        <v>348</v>
      </c>
      <c r="E938" s="4" t="s">
        <v>349</v>
      </c>
      <c r="F938" s="4">
        <v>2017</v>
      </c>
    </row>
    <row r="939" spans="1:6" x14ac:dyDescent="0.2">
      <c r="A939" s="4" t="s">
        <v>2418</v>
      </c>
      <c r="B939" s="4" t="s">
        <v>2419</v>
      </c>
      <c r="C939" s="4" t="s">
        <v>440</v>
      </c>
      <c r="D939" s="70" t="s">
        <v>348</v>
      </c>
      <c r="E939" s="4" t="s">
        <v>349</v>
      </c>
      <c r="F939" s="4">
        <v>2015</v>
      </c>
    </row>
    <row r="940" spans="1:6" x14ac:dyDescent="0.2">
      <c r="A940" s="4" t="s">
        <v>2420</v>
      </c>
      <c r="B940" s="4">
        <v>193104922</v>
      </c>
      <c r="C940" s="4" t="s">
        <v>440</v>
      </c>
      <c r="D940" s="70" t="s">
        <v>5938</v>
      </c>
      <c r="E940" s="4" t="s">
        <v>349</v>
      </c>
      <c r="F940" s="4">
        <v>2019</v>
      </c>
    </row>
    <row r="941" spans="1:6" x14ac:dyDescent="0.2">
      <c r="A941" s="4" t="s">
        <v>2421</v>
      </c>
      <c r="B941" s="4">
        <v>172117885</v>
      </c>
      <c r="C941" s="4" t="s">
        <v>440</v>
      </c>
      <c r="D941" s="70" t="s">
        <v>5938</v>
      </c>
      <c r="E941" s="4" t="s">
        <v>349</v>
      </c>
      <c r="F941" s="4">
        <v>2017</v>
      </c>
    </row>
    <row r="942" spans="1:6" x14ac:dyDescent="0.2">
      <c r="A942" s="4" t="s">
        <v>2422</v>
      </c>
      <c r="B942" s="4" t="s">
        <v>2423</v>
      </c>
      <c r="C942" s="4" t="s">
        <v>440</v>
      </c>
      <c r="D942" s="70" t="s">
        <v>348</v>
      </c>
      <c r="E942" s="4" t="s">
        <v>349</v>
      </c>
      <c r="F942" s="4">
        <v>2017</v>
      </c>
    </row>
    <row r="943" spans="1:6" x14ac:dyDescent="0.2">
      <c r="A943" s="4" t="s">
        <v>2424</v>
      </c>
      <c r="B943" s="4" t="s">
        <v>2425</v>
      </c>
      <c r="C943" s="4" t="s">
        <v>440</v>
      </c>
      <c r="D943" s="70" t="s">
        <v>348</v>
      </c>
      <c r="E943" s="4" t="s">
        <v>349</v>
      </c>
      <c r="F943" s="4">
        <v>2017</v>
      </c>
    </row>
    <row r="944" spans="1:6" x14ac:dyDescent="0.2">
      <c r="A944" s="4" t="s">
        <v>2426</v>
      </c>
      <c r="B944" s="4" t="s">
        <v>2427</v>
      </c>
      <c r="C944" s="4" t="s">
        <v>440</v>
      </c>
      <c r="D944" s="70" t="s">
        <v>348</v>
      </c>
      <c r="E944" s="4" t="s">
        <v>349</v>
      </c>
      <c r="F944" s="4">
        <v>2019</v>
      </c>
    </row>
    <row r="945" spans="1:6" x14ac:dyDescent="0.2">
      <c r="A945" s="4" t="s">
        <v>2428</v>
      </c>
      <c r="B945" s="4" t="s">
        <v>2429</v>
      </c>
      <c r="C945" s="4" t="s">
        <v>440</v>
      </c>
      <c r="D945" s="70" t="s">
        <v>348</v>
      </c>
      <c r="E945" s="4" t="s">
        <v>349</v>
      </c>
      <c r="F945" s="4">
        <v>2019</v>
      </c>
    </row>
    <row r="946" spans="1:6" x14ac:dyDescent="0.2">
      <c r="A946" s="4" t="s">
        <v>2430</v>
      </c>
      <c r="B946" s="4" t="s">
        <v>2431</v>
      </c>
      <c r="C946" s="4" t="s">
        <v>440</v>
      </c>
      <c r="D946" s="70" t="s">
        <v>348</v>
      </c>
      <c r="E946" s="4" t="s">
        <v>349</v>
      </c>
      <c r="F946" s="4">
        <v>2017</v>
      </c>
    </row>
    <row r="947" spans="1:6" x14ac:dyDescent="0.2">
      <c r="A947" s="4" t="s">
        <v>2432</v>
      </c>
      <c r="B947" s="4" t="s">
        <v>2433</v>
      </c>
      <c r="C947" s="4" t="s">
        <v>440</v>
      </c>
      <c r="D947" s="70" t="s">
        <v>348</v>
      </c>
      <c r="E947" s="4" t="s">
        <v>349</v>
      </c>
      <c r="F947" s="4">
        <v>2018</v>
      </c>
    </row>
    <row r="948" spans="1:6" x14ac:dyDescent="0.2">
      <c r="A948" s="4" t="s">
        <v>2434</v>
      </c>
      <c r="B948" s="4" t="s">
        <v>2435</v>
      </c>
      <c r="C948" s="4" t="s">
        <v>440</v>
      </c>
      <c r="D948" s="70" t="s">
        <v>348</v>
      </c>
      <c r="E948" s="4" t="s">
        <v>349</v>
      </c>
      <c r="F948" s="4">
        <v>2016</v>
      </c>
    </row>
    <row r="949" spans="1:6" x14ac:dyDescent="0.2">
      <c r="A949" s="4" t="s">
        <v>2436</v>
      </c>
      <c r="B949" s="4" t="s">
        <v>2437</v>
      </c>
      <c r="C949" s="4" t="s">
        <v>440</v>
      </c>
      <c r="D949" s="70" t="s">
        <v>348</v>
      </c>
      <c r="E949" s="4" t="s">
        <v>349</v>
      </c>
      <c r="F949" s="4">
        <v>2012</v>
      </c>
    </row>
    <row r="950" spans="1:6" x14ac:dyDescent="0.2">
      <c r="A950" s="4" t="s">
        <v>2438</v>
      </c>
      <c r="B950" s="4">
        <v>156070</v>
      </c>
      <c r="C950" s="4" t="s">
        <v>440</v>
      </c>
      <c r="D950" s="70" t="s">
        <v>348</v>
      </c>
      <c r="E950" s="4" t="s">
        <v>349</v>
      </c>
      <c r="F950" s="4">
        <v>2018</v>
      </c>
    </row>
    <row r="951" spans="1:6" x14ac:dyDescent="0.2">
      <c r="A951" s="4" t="s">
        <v>2439</v>
      </c>
      <c r="B951" s="4">
        <v>158590</v>
      </c>
      <c r="C951" s="4" t="s">
        <v>440</v>
      </c>
      <c r="D951" s="70" t="s">
        <v>348</v>
      </c>
      <c r="E951" s="4" t="s">
        <v>349</v>
      </c>
      <c r="F951" s="4">
        <v>2018</v>
      </c>
    </row>
    <row r="952" spans="1:6" x14ac:dyDescent="0.2">
      <c r="A952" s="4" t="s">
        <v>2440</v>
      </c>
      <c r="B952" s="4" t="s">
        <v>2441</v>
      </c>
      <c r="C952" s="4" t="s">
        <v>440</v>
      </c>
      <c r="D952" s="70" t="s">
        <v>348</v>
      </c>
      <c r="E952" s="4" t="s">
        <v>349</v>
      </c>
      <c r="F952" s="4">
        <v>2017</v>
      </c>
    </row>
    <row r="953" spans="1:6" x14ac:dyDescent="0.2">
      <c r="A953" s="4" t="s">
        <v>2442</v>
      </c>
      <c r="B953" s="4" t="s">
        <v>2443</v>
      </c>
      <c r="C953" s="4" t="s">
        <v>440</v>
      </c>
      <c r="D953" s="70" t="s">
        <v>348</v>
      </c>
      <c r="E953" s="4" t="s">
        <v>349</v>
      </c>
      <c r="F953" s="4">
        <v>2017</v>
      </c>
    </row>
    <row r="954" spans="1:6" x14ac:dyDescent="0.2">
      <c r="A954" s="4" t="s">
        <v>2444</v>
      </c>
      <c r="B954" s="4">
        <v>119944</v>
      </c>
      <c r="C954" s="4" t="s">
        <v>440</v>
      </c>
      <c r="D954" s="70" t="s">
        <v>358</v>
      </c>
      <c r="E954" s="4" t="s">
        <v>349</v>
      </c>
      <c r="F954" s="4">
        <v>2008</v>
      </c>
    </row>
    <row r="955" spans="1:6" x14ac:dyDescent="0.2">
      <c r="A955" s="4" t="s">
        <v>2445</v>
      </c>
      <c r="B955" s="4">
        <v>23</v>
      </c>
      <c r="C955" s="4" t="s">
        <v>440</v>
      </c>
      <c r="D955" s="70" t="s">
        <v>5938</v>
      </c>
      <c r="E955" s="4" t="s">
        <v>349</v>
      </c>
      <c r="F955" s="4">
        <v>2019</v>
      </c>
    </row>
    <row r="956" spans="1:6" x14ac:dyDescent="0.2">
      <c r="A956" s="4" t="s">
        <v>2446</v>
      </c>
      <c r="B956" s="4" t="s">
        <v>2447</v>
      </c>
      <c r="C956" s="4" t="s">
        <v>440</v>
      </c>
      <c r="D956" s="70" t="s">
        <v>348</v>
      </c>
      <c r="E956" s="4" t="s">
        <v>349</v>
      </c>
      <c r="F956" s="4">
        <v>2016</v>
      </c>
    </row>
    <row r="957" spans="1:6" x14ac:dyDescent="0.2">
      <c r="A957" s="4" t="s">
        <v>2448</v>
      </c>
      <c r="B957" s="4" t="s">
        <v>2449</v>
      </c>
      <c r="C957" s="4" t="s">
        <v>440</v>
      </c>
      <c r="D957" s="70" t="s">
        <v>348</v>
      </c>
      <c r="E957" s="4" t="s">
        <v>349</v>
      </c>
      <c r="F957" s="4">
        <v>2018</v>
      </c>
    </row>
    <row r="958" spans="1:6" x14ac:dyDescent="0.2">
      <c r="A958" s="4" t="s">
        <v>2450</v>
      </c>
      <c r="B958" s="4" t="s">
        <v>2451</v>
      </c>
      <c r="C958" s="4" t="s">
        <v>440</v>
      </c>
      <c r="D958" s="70" t="s">
        <v>348</v>
      </c>
      <c r="E958" s="4" t="s">
        <v>349</v>
      </c>
      <c r="F958" s="4">
        <v>2015</v>
      </c>
    </row>
    <row r="959" spans="1:6" x14ac:dyDescent="0.2">
      <c r="A959" s="4" t="s">
        <v>2452</v>
      </c>
      <c r="B959" s="4" t="s">
        <v>2453</v>
      </c>
      <c r="C959" s="4" t="s">
        <v>440</v>
      </c>
      <c r="D959" s="70" t="s">
        <v>348</v>
      </c>
      <c r="E959" s="4" t="s">
        <v>349</v>
      </c>
      <c r="F959" s="4">
        <v>2015</v>
      </c>
    </row>
    <row r="960" spans="1:6" x14ac:dyDescent="0.2">
      <c r="A960" s="4" t="s">
        <v>2454</v>
      </c>
      <c r="B960" s="4" t="s">
        <v>2455</v>
      </c>
      <c r="C960" s="4" t="s">
        <v>440</v>
      </c>
      <c r="D960" s="70" t="s">
        <v>348</v>
      </c>
      <c r="E960" s="4" t="s">
        <v>349</v>
      </c>
      <c r="F960" s="4">
        <v>2018</v>
      </c>
    </row>
    <row r="961" spans="1:6" x14ac:dyDescent="0.2">
      <c r="A961" s="4" t="s">
        <v>2456</v>
      </c>
      <c r="B961" s="4" t="s">
        <v>2457</v>
      </c>
      <c r="C961" s="4" t="s">
        <v>440</v>
      </c>
      <c r="D961" s="70" t="s">
        <v>348</v>
      </c>
      <c r="E961" s="4" t="s">
        <v>349</v>
      </c>
      <c r="F961" s="4">
        <v>2011</v>
      </c>
    </row>
    <row r="962" spans="1:6" x14ac:dyDescent="0.2">
      <c r="A962" s="4" t="s">
        <v>2458</v>
      </c>
      <c r="B962" s="4" t="s">
        <v>2459</v>
      </c>
      <c r="C962" s="4" t="s">
        <v>440</v>
      </c>
      <c r="D962" s="70" t="s">
        <v>348</v>
      </c>
      <c r="E962" s="4" t="s">
        <v>349</v>
      </c>
      <c r="F962" s="4">
        <v>2006</v>
      </c>
    </row>
    <row r="963" spans="1:6" x14ac:dyDescent="0.2">
      <c r="A963" s="4" t="s">
        <v>2460</v>
      </c>
      <c r="B963" s="4" t="s">
        <v>2461</v>
      </c>
      <c r="C963" s="4" t="s">
        <v>440</v>
      </c>
      <c r="D963" s="70" t="s">
        <v>5938</v>
      </c>
      <c r="E963" s="4" t="s">
        <v>349</v>
      </c>
      <c r="F963" s="4">
        <v>2018</v>
      </c>
    </row>
    <row r="964" spans="1:6" x14ac:dyDescent="0.2">
      <c r="A964" s="4" t="s">
        <v>2462</v>
      </c>
      <c r="B964" s="4" t="s">
        <v>2463</v>
      </c>
      <c r="C964" s="4" t="s">
        <v>440</v>
      </c>
      <c r="D964" s="70" t="s">
        <v>348</v>
      </c>
      <c r="E964" s="4" t="s">
        <v>349</v>
      </c>
      <c r="F964" s="4">
        <v>2019</v>
      </c>
    </row>
    <row r="965" spans="1:6" x14ac:dyDescent="0.2">
      <c r="A965" s="4" t="s">
        <v>2464</v>
      </c>
      <c r="B965" s="4" t="s">
        <v>2465</v>
      </c>
      <c r="C965" s="4" t="s">
        <v>440</v>
      </c>
      <c r="D965" s="70" t="s">
        <v>348</v>
      </c>
      <c r="E965" s="4" t="s">
        <v>349</v>
      </c>
      <c r="F965" s="4">
        <v>2019</v>
      </c>
    </row>
    <row r="966" spans="1:6" x14ac:dyDescent="0.2">
      <c r="A966" s="4" t="s">
        <v>2466</v>
      </c>
      <c r="B966" s="4" t="s">
        <v>2467</v>
      </c>
      <c r="C966" s="4" t="s">
        <v>440</v>
      </c>
      <c r="D966" s="70" t="s">
        <v>348</v>
      </c>
      <c r="E966" s="4" t="s">
        <v>349</v>
      </c>
      <c r="F966" s="4">
        <v>2019</v>
      </c>
    </row>
    <row r="967" spans="1:6" x14ac:dyDescent="0.2">
      <c r="A967" s="4" t="s">
        <v>2468</v>
      </c>
      <c r="B967" s="4" t="s">
        <v>2469</v>
      </c>
      <c r="C967" s="4" t="s">
        <v>440</v>
      </c>
      <c r="D967" s="70" t="s">
        <v>355</v>
      </c>
      <c r="E967" s="4" t="s">
        <v>349</v>
      </c>
      <c r="F967" s="4">
        <v>2019</v>
      </c>
    </row>
    <row r="968" spans="1:6" x14ac:dyDescent="0.2">
      <c r="A968" s="4" t="s">
        <v>2470</v>
      </c>
      <c r="B968" s="4" t="s">
        <v>2471</v>
      </c>
      <c r="C968" s="4" t="s">
        <v>440</v>
      </c>
      <c r="D968" s="70" t="s">
        <v>348</v>
      </c>
      <c r="E968" s="4" t="s">
        <v>349</v>
      </c>
      <c r="F968" s="4">
        <v>2018</v>
      </c>
    </row>
    <row r="969" spans="1:6" x14ac:dyDescent="0.2">
      <c r="A969" s="4" t="s">
        <v>2472</v>
      </c>
      <c r="B969" s="4" t="s">
        <v>2473</v>
      </c>
      <c r="C969" s="4" t="s">
        <v>440</v>
      </c>
      <c r="D969" s="70" t="s">
        <v>348</v>
      </c>
      <c r="E969" s="4" t="s">
        <v>349</v>
      </c>
      <c r="F969" s="4">
        <v>2019</v>
      </c>
    </row>
    <row r="970" spans="1:6" x14ac:dyDescent="0.2">
      <c r="A970" s="4" t="s">
        <v>2474</v>
      </c>
      <c r="B970" s="4" t="s">
        <v>2475</v>
      </c>
      <c r="C970" s="4" t="s">
        <v>440</v>
      </c>
      <c r="D970" s="70" t="s">
        <v>348</v>
      </c>
      <c r="E970" s="4" t="s">
        <v>349</v>
      </c>
      <c r="F970" s="4">
        <v>2019</v>
      </c>
    </row>
    <row r="971" spans="1:6" x14ac:dyDescent="0.2">
      <c r="A971" s="4" t="s">
        <v>2476</v>
      </c>
      <c r="B971" s="4" t="s">
        <v>2477</v>
      </c>
      <c r="C971" s="4" t="s">
        <v>440</v>
      </c>
      <c r="D971" s="70" t="s">
        <v>348</v>
      </c>
      <c r="E971" s="4" t="s">
        <v>349</v>
      </c>
      <c r="F971" s="4">
        <v>2019</v>
      </c>
    </row>
    <row r="972" spans="1:6" x14ac:dyDescent="0.2">
      <c r="A972" s="4" t="s">
        <v>2478</v>
      </c>
      <c r="B972" s="4" t="s">
        <v>2479</v>
      </c>
      <c r="C972" s="4" t="s">
        <v>440</v>
      </c>
      <c r="D972" s="70" t="s">
        <v>348</v>
      </c>
      <c r="E972" s="4" t="s">
        <v>349</v>
      </c>
      <c r="F972" s="4">
        <v>2019</v>
      </c>
    </row>
    <row r="973" spans="1:6" x14ac:dyDescent="0.2">
      <c r="A973" s="4" t="s">
        <v>2480</v>
      </c>
      <c r="B973" s="4">
        <v>47733</v>
      </c>
      <c r="C973" s="4" t="s">
        <v>440</v>
      </c>
      <c r="D973" s="70" t="s">
        <v>348</v>
      </c>
      <c r="E973" s="4" t="s">
        <v>349</v>
      </c>
      <c r="F973" s="4">
        <v>2018</v>
      </c>
    </row>
    <row r="974" spans="1:6" x14ac:dyDescent="0.2">
      <c r="A974" s="4" t="s">
        <v>2481</v>
      </c>
      <c r="B974" s="4">
        <v>51015</v>
      </c>
      <c r="C974" s="4" t="s">
        <v>440</v>
      </c>
      <c r="D974" s="70" t="s">
        <v>348</v>
      </c>
      <c r="E974" s="4" t="s">
        <v>349</v>
      </c>
      <c r="F974" s="4">
        <v>2019</v>
      </c>
    </row>
    <row r="975" spans="1:6" x14ac:dyDescent="0.2">
      <c r="A975" s="4" t="s">
        <v>2482</v>
      </c>
      <c r="B975" s="4" t="s">
        <v>2483</v>
      </c>
      <c r="C975" s="4" t="s">
        <v>440</v>
      </c>
      <c r="D975" s="70" t="s">
        <v>348</v>
      </c>
      <c r="E975" s="4" t="s">
        <v>349</v>
      </c>
      <c r="F975" s="4">
        <v>2017</v>
      </c>
    </row>
    <row r="976" spans="1:6" x14ac:dyDescent="0.2">
      <c r="A976" s="4" t="s">
        <v>2484</v>
      </c>
      <c r="B976" s="4" t="s">
        <v>2485</v>
      </c>
      <c r="C976" s="4" t="s">
        <v>440</v>
      </c>
      <c r="D976" s="70" t="s">
        <v>348</v>
      </c>
      <c r="E976" s="4" t="s">
        <v>349</v>
      </c>
      <c r="F976" s="4">
        <v>2016</v>
      </c>
    </row>
    <row r="977" spans="1:6" x14ac:dyDescent="0.2">
      <c r="A977" s="4" t="s">
        <v>2486</v>
      </c>
      <c r="B977" s="4" t="s">
        <v>2487</v>
      </c>
      <c r="C977" s="4" t="s">
        <v>440</v>
      </c>
      <c r="D977" s="70" t="s">
        <v>362</v>
      </c>
      <c r="E977" s="4" t="s">
        <v>349</v>
      </c>
      <c r="F977" s="4" t="s">
        <v>1724</v>
      </c>
    </row>
    <row r="978" spans="1:6" x14ac:dyDescent="0.2">
      <c r="A978" s="4" t="s">
        <v>2488</v>
      </c>
      <c r="B978" s="4" t="s">
        <v>2489</v>
      </c>
      <c r="C978" s="4" t="s">
        <v>440</v>
      </c>
      <c r="D978" s="70" t="s">
        <v>348</v>
      </c>
      <c r="E978" s="4" t="s">
        <v>349</v>
      </c>
      <c r="F978" s="4">
        <v>2019</v>
      </c>
    </row>
    <row r="979" spans="1:6" x14ac:dyDescent="0.2">
      <c r="A979" s="4" t="s">
        <v>2490</v>
      </c>
      <c r="B979" s="4" t="s">
        <v>2491</v>
      </c>
      <c r="C979" s="4" t="s">
        <v>440</v>
      </c>
      <c r="D979" s="70" t="s">
        <v>348</v>
      </c>
      <c r="E979" s="4" t="s">
        <v>349</v>
      </c>
      <c r="F979" s="4">
        <v>2019</v>
      </c>
    </row>
    <row r="980" spans="1:6" x14ac:dyDescent="0.2">
      <c r="A980" s="4" t="s">
        <v>2492</v>
      </c>
      <c r="B980" s="4" t="s">
        <v>2493</v>
      </c>
      <c r="C980" s="4" t="s">
        <v>440</v>
      </c>
      <c r="D980" s="70" t="s">
        <v>348</v>
      </c>
      <c r="E980" s="4" t="s">
        <v>349</v>
      </c>
      <c r="F980" s="4">
        <v>2016</v>
      </c>
    </row>
    <row r="981" spans="1:6" x14ac:dyDescent="0.2">
      <c r="A981" s="4" t="s">
        <v>2494</v>
      </c>
      <c r="B981" s="4" t="s">
        <v>2495</v>
      </c>
      <c r="C981" s="4" t="s">
        <v>440</v>
      </c>
      <c r="D981" s="70" t="s">
        <v>355</v>
      </c>
      <c r="E981" s="4" t="s">
        <v>349</v>
      </c>
      <c r="F981" s="4">
        <v>2019</v>
      </c>
    </row>
    <row r="982" spans="1:6" x14ac:dyDescent="0.2">
      <c r="A982" s="4" t="s">
        <v>2496</v>
      </c>
      <c r="B982" s="4" t="s">
        <v>2497</v>
      </c>
      <c r="C982" s="4" t="s">
        <v>440</v>
      </c>
      <c r="D982" s="70" t="s">
        <v>358</v>
      </c>
      <c r="E982" s="4" t="s">
        <v>349</v>
      </c>
      <c r="F982" s="4">
        <v>2017</v>
      </c>
    </row>
    <row r="983" spans="1:6" x14ac:dyDescent="0.2">
      <c r="A983" s="4" t="s">
        <v>2498</v>
      </c>
      <c r="B983" s="4" t="s">
        <v>2499</v>
      </c>
      <c r="C983" s="4" t="s">
        <v>440</v>
      </c>
      <c r="D983" s="70" t="s">
        <v>348</v>
      </c>
      <c r="E983" s="4" t="s">
        <v>349</v>
      </c>
      <c r="F983" s="4">
        <v>2016</v>
      </c>
    </row>
    <row r="984" spans="1:6" x14ac:dyDescent="0.2">
      <c r="A984" s="4" t="s">
        <v>2500</v>
      </c>
      <c r="B984" s="4" t="s">
        <v>2501</v>
      </c>
      <c r="C984" s="4" t="s">
        <v>440</v>
      </c>
      <c r="D984" s="70" t="s">
        <v>348</v>
      </c>
      <c r="E984" s="4" t="s">
        <v>349</v>
      </c>
      <c r="F984" s="4">
        <v>2015</v>
      </c>
    </row>
    <row r="985" spans="1:6" x14ac:dyDescent="0.2">
      <c r="A985" s="4" t="s">
        <v>2502</v>
      </c>
      <c r="B985" s="4" t="s">
        <v>2503</v>
      </c>
      <c r="C985" s="4" t="s">
        <v>440</v>
      </c>
      <c r="D985" s="70" t="s">
        <v>348</v>
      </c>
      <c r="E985" s="4" t="s">
        <v>349</v>
      </c>
      <c r="F985" s="4">
        <v>2018</v>
      </c>
    </row>
    <row r="986" spans="1:6" x14ac:dyDescent="0.2">
      <c r="A986" s="4" t="s">
        <v>2504</v>
      </c>
      <c r="B986" s="4" t="s">
        <v>2505</v>
      </c>
      <c r="C986" s="4" t="s">
        <v>440</v>
      </c>
      <c r="D986" s="70" t="s">
        <v>348</v>
      </c>
      <c r="E986" s="4" t="s">
        <v>349</v>
      </c>
      <c r="F986" s="4">
        <v>2018</v>
      </c>
    </row>
    <row r="987" spans="1:6" x14ac:dyDescent="0.2">
      <c r="A987" s="4" t="s">
        <v>2506</v>
      </c>
      <c r="B987" s="4" t="s">
        <v>2507</v>
      </c>
      <c r="C987" s="4" t="s">
        <v>440</v>
      </c>
      <c r="D987" s="70" t="s">
        <v>348</v>
      </c>
      <c r="E987" s="4" t="s">
        <v>349</v>
      </c>
      <c r="F987" s="4">
        <v>2019</v>
      </c>
    </row>
    <row r="988" spans="1:6" x14ac:dyDescent="0.2">
      <c r="A988" s="4" t="s">
        <v>2508</v>
      </c>
      <c r="B988" s="4" t="s">
        <v>2509</v>
      </c>
      <c r="C988" s="4" t="s">
        <v>440</v>
      </c>
      <c r="D988" s="70" t="s">
        <v>348</v>
      </c>
      <c r="E988" s="4" t="s">
        <v>349</v>
      </c>
      <c r="F988" s="4">
        <v>2019</v>
      </c>
    </row>
    <row r="989" spans="1:6" x14ac:dyDescent="0.2">
      <c r="A989" s="4" t="s">
        <v>2510</v>
      </c>
      <c r="B989" s="4" t="s">
        <v>2511</v>
      </c>
      <c r="C989" s="4" t="s">
        <v>440</v>
      </c>
      <c r="D989" s="70" t="s">
        <v>348</v>
      </c>
      <c r="E989" s="4" t="s">
        <v>349</v>
      </c>
      <c r="F989" s="4">
        <v>2018</v>
      </c>
    </row>
    <row r="990" spans="1:6" x14ac:dyDescent="0.2">
      <c r="A990" s="4" t="s">
        <v>2512</v>
      </c>
      <c r="B990" s="4" t="s">
        <v>2513</v>
      </c>
      <c r="C990" s="4" t="s">
        <v>440</v>
      </c>
      <c r="D990" s="70" t="s">
        <v>348</v>
      </c>
      <c r="E990" s="4" t="s">
        <v>349</v>
      </c>
      <c r="F990" s="4">
        <v>2019</v>
      </c>
    </row>
    <row r="991" spans="1:6" x14ac:dyDescent="0.2">
      <c r="A991" s="4" t="s">
        <v>2514</v>
      </c>
      <c r="B991" s="4" t="s">
        <v>2515</v>
      </c>
      <c r="C991" s="4" t="s">
        <v>440</v>
      </c>
      <c r="D991" s="70" t="s">
        <v>348</v>
      </c>
      <c r="E991" s="4" t="s">
        <v>349</v>
      </c>
      <c r="F991" s="4">
        <v>2019</v>
      </c>
    </row>
    <row r="992" spans="1:6" x14ac:dyDescent="0.2">
      <c r="A992" s="4" t="s">
        <v>2516</v>
      </c>
      <c r="B992" s="4" t="s">
        <v>2517</v>
      </c>
      <c r="C992" s="4" t="s">
        <v>440</v>
      </c>
      <c r="D992" s="70" t="s">
        <v>5938</v>
      </c>
      <c r="E992" s="4" t="s">
        <v>349</v>
      </c>
      <c r="F992" s="4">
        <v>2018</v>
      </c>
    </row>
    <row r="993" spans="1:6" x14ac:dyDescent="0.2">
      <c r="A993" s="4" t="s">
        <v>2518</v>
      </c>
      <c r="B993" s="4" t="s">
        <v>2519</v>
      </c>
      <c r="C993" s="4" t="s">
        <v>440</v>
      </c>
      <c r="D993" s="70" t="s">
        <v>348</v>
      </c>
      <c r="E993" s="4" t="s">
        <v>349</v>
      </c>
      <c r="F993" s="4">
        <v>2018</v>
      </c>
    </row>
    <row r="994" spans="1:6" x14ac:dyDescent="0.2">
      <c r="A994" s="4" t="s">
        <v>2520</v>
      </c>
      <c r="B994" s="4" t="s">
        <v>2521</v>
      </c>
      <c r="C994" s="4" t="s">
        <v>440</v>
      </c>
      <c r="D994" s="70" t="s">
        <v>348</v>
      </c>
      <c r="E994" s="4" t="s">
        <v>349</v>
      </c>
      <c r="F994" s="4">
        <v>2018</v>
      </c>
    </row>
    <row r="995" spans="1:6" x14ac:dyDescent="0.2">
      <c r="A995" s="4" t="s">
        <v>2522</v>
      </c>
      <c r="B995" s="4" t="s">
        <v>2523</v>
      </c>
      <c r="C995" s="4" t="s">
        <v>440</v>
      </c>
      <c r="D995" s="70" t="s">
        <v>348</v>
      </c>
      <c r="E995" s="4" t="s">
        <v>349</v>
      </c>
      <c r="F995" s="4">
        <v>2016</v>
      </c>
    </row>
    <row r="996" spans="1:6" x14ac:dyDescent="0.2">
      <c r="A996" s="4" t="s">
        <v>2524</v>
      </c>
      <c r="B996" s="4" t="s">
        <v>2525</v>
      </c>
      <c r="C996" s="4" t="s">
        <v>440</v>
      </c>
      <c r="D996" s="70" t="s">
        <v>5938</v>
      </c>
      <c r="E996" s="4" t="s">
        <v>349</v>
      </c>
      <c r="F996" s="4">
        <v>2018</v>
      </c>
    </row>
    <row r="997" spans="1:6" x14ac:dyDescent="0.2">
      <c r="A997" s="4" t="s">
        <v>2526</v>
      </c>
      <c r="B997" s="4" t="s">
        <v>2527</v>
      </c>
      <c r="C997" s="4" t="s">
        <v>440</v>
      </c>
      <c r="D997" s="70" t="s">
        <v>348</v>
      </c>
      <c r="E997" s="4" t="s">
        <v>349</v>
      </c>
      <c r="F997" s="4">
        <v>2019</v>
      </c>
    </row>
    <row r="998" spans="1:6" x14ac:dyDescent="0.2">
      <c r="A998" s="4" t="s">
        <v>2528</v>
      </c>
      <c r="B998" s="4" t="s">
        <v>2529</v>
      </c>
      <c r="C998" s="4" t="s">
        <v>440</v>
      </c>
      <c r="D998" s="70" t="s">
        <v>348</v>
      </c>
      <c r="E998" s="4" t="s">
        <v>349</v>
      </c>
      <c r="F998" s="4">
        <v>2019</v>
      </c>
    </row>
    <row r="999" spans="1:6" x14ac:dyDescent="0.2">
      <c r="A999" s="4" t="s">
        <v>2530</v>
      </c>
      <c r="B999" s="4" t="s">
        <v>2531</v>
      </c>
      <c r="C999" s="4" t="s">
        <v>440</v>
      </c>
      <c r="D999" s="70" t="s">
        <v>348</v>
      </c>
      <c r="E999" s="4" t="s">
        <v>349</v>
      </c>
      <c r="F999" s="4">
        <v>2019</v>
      </c>
    </row>
    <row r="1000" spans="1:6" x14ac:dyDescent="0.2">
      <c r="A1000" s="4" t="s">
        <v>2532</v>
      </c>
      <c r="B1000" s="4" t="s">
        <v>2533</v>
      </c>
      <c r="C1000" s="4" t="s">
        <v>440</v>
      </c>
      <c r="D1000" s="70" t="s">
        <v>348</v>
      </c>
      <c r="E1000" s="4" t="s">
        <v>349</v>
      </c>
      <c r="F1000" s="4">
        <v>2019</v>
      </c>
    </row>
    <row r="1001" spans="1:6" x14ac:dyDescent="0.2">
      <c r="A1001" s="4" t="s">
        <v>2534</v>
      </c>
      <c r="B1001" s="4" t="s">
        <v>2535</v>
      </c>
      <c r="C1001" s="4" t="s">
        <v>440</v>
      </c>
      <c r="D1001" s="70" t="s">
        <v>348</v>
      </c>
      <c r="E1001" s="4" t="s">
        <v>349</v>
      </c>
      <c r="F1001" s="4">
        <v>2019</v>
      </c>
    </row>
    <row r="1002" spans="1:6" x14ac:dyDescent="0.2">
      <c r="A1002" s="4" t="s">
        <v>2536</v>
      </c>
      <c r="B1002" s="4" t="s">
        <v>2537</v>
      </c>
      <c r="C1002" s="4" t="s">
        <v>440</v>
      </c>
      <c r="D1002" s="70" t="s">
        <v>348</v>
      </c>
      <c r="E1002" s="4" t="s">
        <v>349</v>
      </c>
      <c r="F1002" s="4">
        <v>2019</v>
      </c>
    </row>
    <row r="1003" spans="1:6" x14ac:dyDescent="0.2">
      <c r="A1003" s="4" t="s">
        <v>2538</v>
      </c>
      <c r="B1003" s="4" t="s">
        <v>2539</v>
      </c>
      <c r="C1003" s="4" t="s">
        <v>440</v>
      </c>
      <c r="D1003" s="70" t="s">
        <v>348</v>
      </c>
      <c r="E1003" s="4" t="s">
        <v>349</v>
      </c>
      <c r="F1003" s="4">
        <v>2019</v>
      </c>
    </row>
    <row r="1004" spans="1:6" x14ac:dyDescent="0.2">
      <c r="A1004" s="4" t="s">
        <v>2540</v>
      </c>
      <c r="B1004" s="4" t="s">
        <v>2541</v>
      </c>
      <c r="C1004" s="4" t="s">
        <v>440</v>
      </c>
      <c r="D1004" s="70" t="s">
        <v>348</v>
      </c>
      <c r="E1004" s="4" t="s">
        <v>349</v>
      </c>
      <c r="F1004" s="4">
        <v>2019</v>
      </c>
    </row>
    <row r="1005" spans="1:6" x14ac:dyDescent="0.2">
      <c r="A1005" s="4" t="s">
        <v>2542</v>
      </c>
      <c r="B1005" s="4" t="s">
        <v>2543</v>
      </c>
      <c r="C1005" s="4" t="s">
        <v>440</v>
      </c>
      <c r="D1005" s="70" t="s">
        <v>348</v>
      </c>
      <c r="E1005" s="4" t="s">
        <v>349</v>
      </c>
      <c r="F1005" s="4">
        <v>2019</v>
      </c>
    </row>
    <row r="1006" spans="1:6" x14ac:dyDescent="0.2">
      <c r="A1006" s="4" t="s">
        <v>2544</v>
      </c>
      <c r="B1006" s="4" t="s">
        <v>2545</v>
      </c>
      <c r="C1006" s="4" t="s">
        <v>440</v>
      </c>
      <c r="D1006" s="70" t="s">
        <v>348</v>
      </c>
      <c r="E1006" s="4" t="s">
        <v>349</v>
      </c>
      <c r="F1006" s="4">
        <v>2019</v>
      </c>
    </row>
    <row r="1007" spans="1:6" x14ac:dyDescent="0.2">
      <c r="A1007" s="4" t="s">
        <v>2546</v>
      </c>
      <c r="B1007" s="4" t="s">
        <v>2547</v>
      </c>
      <c r="C1007" s="4" t="s">
        <v>440</v>
      </c>
      <c r="D1007" s="70" t="s">
        <v>348</v>
      </c>
      <c r="E1007" s="4" t="s">
        <v>349</v>
      </c>
      <c r="F1007" s="4">
        <v>2019</v>
      </c>
    </row>
    <row r="1008" spans="1:6" x14ac:dyDescent="0.2">
      <c r="A1008" s="4" t="s">
        <v>2548</v>
      </c>
      <c r="B1008" s="4" t="s">
        <v>2549</v>
      </c>
      <c r="C1008" s="4" t="s">
        <v>440</v>
      </c>
      <c r="D1008" s="70" t="s">
        <v>1600</v>
      </c>
      <c r="E1008" s="4" t="s">
        <v>349</v>
      </c>
      <c r="F1008" s="4">
        <v>2018</v>
      </c>
    </row>
    <row r="1009" spans="1:6" x14ac:dyDescent="0.2">
      <c r="A1009" s="4" t="s">
        <v>2550</v>
      </c>
      <c r="B1009" s="4" t="s">
        <v>2551</v>
      </c>
      <c r="C1009" s="4" t="s">
        <v>440</v>
      </c>
      <c r="D1009" s="70" t="s">
        <v>348</v>
      </c>
      <c r="E1009" s="4" t="s">
        <v>349</v>
      </c>
      <c r="F1009" s="4">
        <v>2018</v>
      </c>
    </row>
    <row r="1010" spans="1:6" x14ac:dyDescent="0.2">
      <c r="A1010" s="4" t="s">
        <v>2552</v>
      </c>
      <c r="B1010" s="4" t="s">
        <v>2553</v>
      </c>
      <c r="C1010" s="4" t="s">
        <v>440</v>
      </c>
      <c r="D1010" s="70" t="s">
        <v>1600</v>
      </c>
      <c r="E1010" s="4" t="s">
        <v>349</v>
      </c>
      <c r="F1010" s="4">
        <v>2018</v>
      </c>
    </row>
    <row r="1011" spans="1:6" x14ac:dyDescent="0.2">
      <c r="A1011" s="4" t="s">
        <v>2554</v>
      </c>
      <c r="B1011" s="4" t="s">
        <v>2555</v>
      </c>
      <c r="C1011" s="4" t="s">
        <v>440</v>
      </c>
      <c r="D1011" s="70" t="s">
        <v>348</v>
      </c>
      <c r="E1011" s="4" t="s">
        <v>349</v>
      </c>
      <c r="F1011" s="4">
        <v>2018</v>
      </c>
    </row>
    <row r="1012" spans="1:6" x14ac:dyDescent="0.2">
      <c r="A1012" s="4" t="s">
        <v>2556</v>
      </c>
      <c r="B1012" s="4" t="s">
        <v>2557</v>
      </c>
      <c r="C1012" s="4" t="s">
        <v>440</v>
      </c>
      <c r="D1012" s="70" t="s">
        <v>1600</v>
      </c>
      <c r="E1012" s="4" t="s">
        <v>349</v>
      </c>
      <c r="F1012" s="4">
        <v>2018</v>
      </c>
    </row>
    <row r="1013" spans="1:6" x14ac:dyDescent="0.2">
      <c r="A1013" s="4" t="s">
        <v>2558</v>
      </c>
      <c r="B1013" s="4" t="s">
        <v>2559</v>
      </c>
      <c r="C1013" s="4" t="s">
        <v>440</v>
      </c>
      <c r="D1013" s="70" t="s">
        <v>348</v>
      </c>
      <c r="E1013" s="4" t="s">
        <v>349</v>
      </c>
      <c r="F1013" s="4">
        <v>2018</v>
      </c>
    </row>
    <row r="1014" spans="1:6" x14ac:dyDescent="0.2">
      <c r="A1014" s="4" t="s">
        <v>2560</v>
      </c>
      <c r="B1014" s="4" t="s">
        <v>2561</v>
      </c>
      <c r="C1014" s="4" t="s">
        <v>440</v>
      </c>
      <c r="D1014" s="70" t="s">
        <v>1600</v>
      </c>
      <c r="E1014" s="4" t="s">
        <v>349</v>
      </c>
      <c r="F1014" s="4">
        <v>2018</v>
      </c>
    </row>
    <row r="1015" spans="1:6" x14ac:dyDescent="0.2">
      <c r="A1015" s="4" t="s">
        <v>2562</v>
      </c>
      <c r="B1015" s="4" t="s">
        <v>2563</v>
      </c>
      <c r="C1015" s="4" t="s">
        <v>440</v>
      </c>
      <c r="D1015" s="70" t="s">
        <v>5938</v>
      </c>
      <c r="E1015" s="4" t="s">
        <v>349</v>
      </c>
      <c r="F1015" s="4">
        <v>2018</v>
      </c>
    </row>
    <row r="1016" spans="1:6" x14ac:dyDescent="0.2">
      <c r="A1016" s="4" t="s">
        <v>2564</v>
      </c>
      <c r="B1016" s="4" t="s">
        <v>2565</v>
      </c>
      <c r="C1016" s="4" t="s">
        <v>440</v>
      </c>
      <c r="D1016" s="70" t="s">
        <v>348</v>
      </c>
      <c r="E1016" s="4" t="s">
        <v>349</v>
      </c>
      <c r="F1016" s="4">
        <v>2020</v>
      </c>
    </row>
    <row r="1017" spans="1:6" x14ac:dyDescent="0.2">
      <c r="A1017" s="4" t="s">
        <v>2566</v>
      </c>
      <c r="B1017" s="4" t="s">
        <v>2567</v>
      </c>
      <c r="C1017" s="4" t="s">
        <v>440</v>
      </c>
      <c r="D1017" s="70" t="s">
        <v>354</v>
      </c>
      <c r="E1017" s="4" t="s">
        <v>349</v>
      </c>
      <c r="F1017" s="4">
        <v>2017</v>
      </c>
    </row>
    <row r="1018" spans="1:6" x14ac:dyDescent="0.2">
      <c r="A1018" s="4" t="s">
        <v>2568</v>
      </c>
      <c r="B1018" s="4" t="s">
        <v>2569</v>
      </c>
      <c r="C1018" s="4" t="s">
        <v>440</v>
      </c>
      <c r="D1018" s="70" t="s">
        <v>363</v>
      </c>
      <c r="E1018" s="4" t="s">
        <v>349</v>
      </c>
      <c r="F1018" s="4">
        <v>2017</v>
      </c>
    </row>
    <row r="1019" spans="1:6" x14ac:dyDescent="0.2">
      <c r="A1019" s="4" t="s">
        <v>2570</v>
      </c>
      <c r="B1019" s="4" t="s">
        <v>2571</v>
      </c>
      <c r="C1019" s="4" t="s">
        <v>440</v>
      </c>
      <c r="D1019" s="70" t="s">
        <v>348</v>
      </c>
      <c r="E1019" s="4" t="s">
        <v>349</v>
      </c>
      <c r="F1019" s="4">
        <v>2017</v>
      </c>
    </row>
    <row r="1020" spans="1:6" x14ac:dyDescent="0.2">
      <c r="A1020" s="4" t="s">
        <v>2572</v>
      </c>
      <c r="B1020" s="4" t="s">
        <v>2573</v>
      </c>
      <c r="C1020" s="4" t="s">
        <v>440</v>
      </c>
      <c r="D1020" s="70" t="s">
        <v>348</v>
      </c>
      <c r="E1020" s="4" t="s">
        <v>349</v>
      </c>
      <c r="F1020" s="4">
        <v>2017</v>
      </c>
    </row>
    <row r="1021" spans="1:6" x14ac:dyDescent="0.2">
      <c r="A1021" s="4" t="s">
        <v>2574</v>
      </c>
      <c r="B1021" s="4" t="s">
        <v>2575</v>
      </c>
      <c r="C1021" s="4" t="s">
        <v>440</v>
      </c>
      <c r="D1021" s="70" t="s">
        <v>348</v>
      </c>
      <c r="E1021" s="4" t="s">
        <v>349</v>
      </c>
      <c r="F1021" s="4">
        <v>2015</v>
      </c>
    </row>
    <row r="1022" spans="1:6" x14ac:dyDescent="0.2">
      <c r="A1022" s="4" t="s">
        <v>2576</v>
      </c>
      <c r="B1022" s="4" t="s">
        <v>2577</v>
      </c>
      <c r="C1022" s="4" t="s">
        <v>440</v>
      </c>
      <c r="D1022" s="70" t="s">
        <v>348</v>
      </c>
      <c r="E1022" s="4" t="s">
        <v>349</v>
      </c>
      <c r="F1022" s="4">
        <v>2003</v>
      </c>
    </row>
    <row r="1023" spans="1:6" x14ac:dyDescent="0.2">
      <c r="A1023" s="4" t="s">
        <v>2578</v>
      </c>
      <c r="B1023" s="4" t="s">
        <v>2579</v>
      </c>
      <c r="C1023" s="4" t="s">
        <v>440</v>
      </c>
      <c r="D1023" s="70" t="s">
        <v>348</v>
      </c>
      <c r="E1023" s="4" t="s">
        <v>349</v>
      </c>
      <c r="F1023" s="4">
        <v>2003</v>
      </c>
    </row>
    <row r="1024" spans="1:6" x14ac:dyDescent="0.2">
      <c r="A1024" s="4" t="s">
        <v>2580</v>
      </c>
      <c r="B1024" s="4" t="s">
        <v>2581</v>
      </c>
      <c r="C1024" s="4" t="s">
        <v>440</v>
      </c>
      <c r="D1024" s="70" t="s">
        <v>348</v>
      </c>
      <c r="E1024" s="4" t="s">
        <v>349</v>
      </c>
      <c r="F1024" s="4" t="s">
        <v>1724</v>
      </c>
    </row>
    <row r="1025" spans="1:6" x14ac:dyDescent="0.2">
      <c r="A1025" s="4" t="s">
        <v>2582</v>
      </c>
      <c r="B1025" s="4" t="s">
        <v>2583</v>
      </c>
      <c r="C1025" s="4" t="s">
        <v>440</v>
      </c>
      <c r="D1025" s="70" t="s">
        <v>348</v>
      </c>
      <c r="E1025" s="4" t="s">
        <v>349</v>
      </c>
      <c r="F1025" s="4">
        <v>2018</v>
      </c>
    </row>
    <row r="1026" spans="1:6" x14ac:dyDescent="0.2">
      <c r="A1026" s="4" t="s">
        <v>2584</v>
      </c>
      <c r="B1026" s="4" t="s">
        <v>2322</v>
      </c>
      <c r="C1026" s="4" t="s">
        <v>440</v>
      </c>
      <c r="D1026" s="70" t="s">
        <v>5938</v>
      </c>
      <c r="E1026" s="4" t="s">
        <v>349</v>
      </c>
      <c r="F1026" s="4">
        <v>1995</v>
      </c>
    </row>
    <row r="1027" spans="1:6" x14ac:dyDescent="0.2">
      <c r="A1027" s="4" t="s">
        <v>2585</v>
      </c>
      <c r="B1027" s="4" t="s">
        <v>2586</v>
      </c>
      <c r="C1027" s="4" t="s">
        <v>440</v>
      </c>
      <c r="D1027" s="70" t="s">
        <v>348</v>
      </c>
      <c r="E1027" s="4" t="s">
        <v>349</v>
      </c>
      <c r="F1027" s="4">
        <v>2020</v>
      </c>
    </row>
    <row r="1028" spans="1:6" x14ac:dyDescent="0.2">
      <c r="A1028" s="4" t="s">
        <v>2587</v>
      </c>
      <c r="B1028" s="4" t="s">
        <v>2588</v>
      </c>
      <c r="C1028" s="4" t="s">
        <v>440</v>
      </c>
      <c r="D1028" s="70" t="s">
        <v>367</v>
      </c>
      <c r="E1028" s="4" t="s">
        <v>349</v>
      </c>
      <c r="F1028" s="4">
        <v>2018</v>
      </c>
    </row>
    <row r="1029" spans="1:6" x14ac:dyDescent="0.2">
      <c r="A1029" s="4" t="s">
        <v>2589</v>
      </c>
      <c r="B1029" s="4" t="s">
        <v>2590</v>
      </c>
      <c r="C1029" s="4" t="s">
        <v>440</v>
      </c>
      <c r="D1029" s="70" t="s">
        <v>348</v>
      </c>
      <c r="E1029" s="4" t="s">
        <v>349</v>
      </c>
      <c r="F1029" s="4">
        <v>2019</v>
      </c>
    </row>
    <row r="1030" spans="1:6" x14ac:dyDescent="0.2">
      <c r="A1030" s="4" t="s">
        <v>2591</v>
      </c>
      <c r="B1030" s="4" t="s">
        <v>2592</v>
      </c>
      <c r="C1030" s="4" t="s">
        <v>440</v>
      </c>
      <c r="D1030" s="70" t="s">
        <v>348</v>
      </c>
      <c r="E1030" s="4" t="s">
        <v>349</v>
      </c>
      <c r="F1030" s="4" t="s">
        <v>1724</v>
      </c>
    </row>
    <row r="1031" spans="1:6" x14ac:dyDescent="0.2">
      <c r="A1031" s="4" t="s">
        <v>2593</v>
      </c>
      <c r="B1031" s="4" t="s">
        <v>2594</v>
      </c>
      <c r="C1031" s="4" t="s">
        <v>440</v>
      </c>
      <c r="D1031" s="70" t="s">
        <v>348</v>
      </c>
      <c r="E1031" s="4" t="s">
        <v>349</v>
      </c>
      <c r="F1031" s="4">
        <v>2017</v>
      </c>
    </row>
    <row r="1032" spans="1:6" x14ac:dyDescent="0.2">
      <c r="A1032" s="4" t="s">
        <v>2595</v>
      </c>
      <c r="B1032" s="4" t="s">
        <v>2596</v>
      </c>
      <c r="C1032" s="4" t="s">
        <v>440</v>
      </c>
      <c r="D1032" s="70" t="s">
        <v>348</v>
      </c>
      <c r="E1032" s="4" t="s">
        <v>349</v>
      </c>
      <c r="F1032" s="4">
        <v>2014</v>
      </c>
    </row>
    <row r="1033" spans="1:6" x14ac:dyDescent="0.2">
      <c r="A1033" s="4" t="s">
        <v>2597</v>
      </c>
      <c r="B1033" s="4" t="s">
        <v>2598</v>
      </c>
      <c r="C1033" s="4" t="s">
        <v>440</v>
      </c>
      <c r="D1033" s="70" t="s">
        <v>355</v>
      </c>
      <c r="E1033" s="4" t="s">
        <v>349</v>
      </c>
      <c r="F1033" s="4" t="s">
        <v>1724</v>
      </c>
    </row>
    <row r="1034" spans="1:6" x14ac:dyDescent="0.2">
      <c r="A1034" s="4" t="s">
        <v>2599</v>
      </c>
      <c r="B1034" s="4" t="s">
        <v>2600</v>
      </c>
      <c r="C1034" s="4" t="s">
        <v>440</v>
      </c>
      <c r="D1034" s="70" t="s">
        <v>358</v>
      </c>
      <c r="E1034" s="4" t="s">
        <v>349</v>
      </c>
      <c r="F1034" s="4" t="s">
        <v>1724</v>
      </c>
    </row>
    <row r="1035" spans="1:6" x14ac:dyDescent="0.2">
      <c r="A1035" s="4" t="s">
        <v>2601</v>
      </c>
      <c r="B1035" s="4" t="s">
        <v>2602</v>
      </c>
      <c r="C1035" s="4" t="s">
        <v>440</v>
      </c>
      <c r="D1035" s="70" t="s">
        <v>358</v>
      </c>
      <c r="E1035" s="4" t="s">
        <v>349</v>
      </c>
      <c r="F1035" s="4" t="s">
        <v>1724</v>
      </c>
    </row>
    <row r="1036" spans="1:6" x14ac:dyDescent="0.2">
      <c r="A1036" s="4" t="s">
        <v>2603</v>
      </c>
      <c r="B1036" s="4" t="s">
        <v>2604</v>
      </c>
      <c r="C1036" s="4" t="s">
        <v>440</v>
      </c>
      <c r="D1036" s="70" t="s">
        <v>348</v>
      </c>
      <c r="E1036" s="4" t="s">
        <v>349</v>
      </c>
      <c r="F1036" s="4">
        <v>2015</v>
      </c>
    </row>
    <row r="1037" spans="1:6" x14ac:dyDescent="0.2">
      <c r="A1037" s="4" t="s">
        <v>2605</v>
      </c>
      <c r="B1037" s="4" t="s">
        <v>2606</v>
      </c>
      <c r="C1037" s="4" t="s">
        <v>440</v>
      </c>
      <c r="D1037" s="70" t="s">
        <v>348</v>
      </c>
      <c r="E1037" s="4" t="s">
        <v>349</v>
      </c>
      <c r="F1037" s="4">
        <v>2015</v>
      </c>
    </row>
    <row r="1038" spans="1:6" x14ac:dyDescent="0.2">
      <c r="A1038" s="4" t="s">
        <v>2607</v>
      </c>
      <c r="B1038" s="4" t="s">
        <v>2608</v>
      </c>
      <c r="C1038" s="4" t="s">
        <v>440</v>
      </c>
      <c r="D1038" s="70" t="s">
        <v>348</v>
      </c>
      <c r="E1038" s="4" t="s">
        <v>349</v>
      </c>
      <c r="F1038" s="4">
        <v>2015</v>
      </c>
    </row>
    <row r="1039" spans="1:6" x14ac:dyDescent="0.2">
      <c r="A1039" s="4" t="s">
        <v>2609</v>
      </c>
      <c r="B1039" s="4" t="s">
        <v>2610</v>
      </c>
      <c r="C1039" s="4" t="s">
        <v>440</v>
      </c>
      <c r="D1039" s="70" t="s">
        <v>348</v>
      </c>
      <c r="E1039" s="4" t="s">
        <v>349</v>
      </c>
      <c r="F1039" s="4">
        <v>2018</v>
      </c>
    </row>
    <row r="1040" spans="1:6" x14ac:dyDescent="0.2">
      <c r="A1040" s="4" t="s">
        <v>2611</v>
      </c>
      <c r="B1040" s="4" t="s">
        <v>2612</v>
      </c>
      <c r="C1040" s="4" t="s">
        <v>440</v>
      </c>
      <c r="D1040" s="70" t="s">
        <v>348</v>
      </c>
      <c r="E1040" s="4" t="s">
        <v>349</v>
      </c>
      <c r="F1040" s="4" t="s">
        <v>1724</v>
      </c>
    </row>
    <row r="1041" spans="1:6" x14ac:dyDescent="0.2">
      <c r="A1041" s="4" t="s">
        <v>2613</v>
      </c>
      <c r="B1041" s="4" t="s">
        <v>2614</v>
      </c>
      <c r="C1041" s="4" t="s">
        <v>440</v>
      </c>
      <c r="D1041" s="70" t="s">
        <v>348</v>
      </c>
      <c r="E1041" s="4" t="s">
        <v>349</v>
      </c>
      <c r="F1041" s="4" t="s">
        <v>1724</v>
      </c>
    </row>
    <row r="1042" spans="1:6" x14ac:dyDescent="0.2">
      <c r="A1042" s="4" t="s">
        <v>2615</v>
      </c>
      <c r="B1042" s="4" t="s">
        <v>2616</v>
      </c>
      <c r="C1042" s="4" t="s">
        <v>440</v>
      </c>
      <c r="D1042" s="70" t="s">
        <v>348</v>
      </c>
      <c r="E1042" s="4" t="s">
        <v>349</v>
      </c>
      <c r="F1042" s="4" t="s">
        <v>1724</v>
      </c>
    </row>
    <row r="1043" spans="1:6" x14ac:dyDescent="0.2">
      <c r="A1043" s="4" t="s">
        <v>2617</v>
      </c>
      <c r="B1043" s="4" t="s">
        <v>2618</v>
      </c>
      <c r="C1043" s="4" t="s">
        <v>440</v>
      </c>
      <c r="D1043" s="70" t="s">
        <v>348</v>
      </c>
      <c r="E1043" s="4" t="s">
        <v>349</v>
      </c>
      <c r="F1043" s="4">
        <v>2019</v>
      </c>
    </row>
    <row r="1044" spans="1:6" x14ac:dyDescent="0.2">
      <c r="A1044" s="4" t="s">
        <v>2619</v>
      </c>
      <c r="B1044" s="4" t="s">
        <v>2620</v>
      </c>
      <c r="C1044" s="4" t="s">
        <v>440</v>
      </c>
      <c r="D1044" s="70" t="s">
        <v>348</v>
      </c>
      <c r="E1044" s="4" t="s">
        <v>349</v>
      </c>
      <c r="F1044" s="4">
        <v>2017</v>
      </c>
    </row>
    <row r="1045" spans="1:6" x14ac:dyDescent="0.2">
      <c r="A1045" s="4" t="s">
        <v>2621</v>
      </c>
      <c r="B1045" s="4" t="s">
        <v>2622</v>
      </c>
      <c r="C1045" s="4" t="s">
        <v>440</v>
      </c>
      <c r="D1045" s="70" t="s">
        <v>348</v>
      </c>
      <c r="E1045" s="4" t="s">
        <v>349</v>
      </c>
      <c r="F1045" s="4">
        <v>2015</v>
      </c>
    </row>
    <row r="1046" spans="1:6" x14ac:dyDescent="0.2">
      <c r="A1046" s="4" t="s">
        <v>2623</v>
      </c>
      <c r="B1046" s="4" t="s">
        <v>2624</v>
      </c>
      <c r="C1046" s="4" t="s">
        <v>440</v>
      </c>
      <c r="D1046" s="70" t="s">
        <v>348</v>
      </c>
      <c r="E1046" s="4" t="s">
        <v>349</v>
      </c>
      <c r="F1046" s="4">
        <v>2017</v>
      </c>
    </row>
    <row r="1047" spans="1:6" x14ac:dyDescent="0.2">
      <c r="A1047" s="4" t="s">
        <v>2625</v>
      </c>
      <c r="B1047" s="4" t="s">
        <v>2626</v>
      </c>
      <c r="C1047" s="4" t="s">
        <v>440</v>
      </c>
      <c r="D1047" s="70" t="s">
        <v>348</v>
      </c>
      <c r="E1047" s="4" t="s">
        <v>349</v>
      </c>
      <c r="F1047" s="4">
        <v>2015</v>
      </c>
    </row>
    <row r="1048" spans="1:6" x14ac:dyDescent="0.2">
      <c r="A1048" s="4" t="s">
        <v>2627</v>
      </c>
      <c r="B1048" s="4" t="s">
        <v>2628</v>
      </c>
      <c r="C1048" s="4" t="s">
        <v>440</v>
      </c>
      <c r="D1048" s="70" t="s">
        <v>348</v>
      </c>
      <c r="E1048" s="4" t="s">
        <v>349</v>
      </c>
      <c r="F1048" s="4">
        <v>2015</v>
      </c>
    </row>
    <row r="1049" spans="1:6" x14ac:dyDescent="0.2">
      <c r="A1049" s="4" t="s">
        <v>2629</v>
      </c>
      <c r="B1049" s="4" t="s">
        <v>2630</v>
      </c>
      <c r="C1049" s="4" t="s">
        <v>440</v>
      </c>
      <c r="D1049" s="70" t="s">
        <v>348</v>
      </c>
      <c r="E1049" s="4" t="s">
        <v>349</v>
      </c>
      <c r="F1049" s="4">
        <v>2017</v>
      </c>
    </row>
    <row r="1050" spans="1:6" x14ac:dyDescent="0.2">
      <c r="A1050" s="4" t="s">
        <v>2631</v>
      </c>
      <c r="B1050" s="4" t="s">
        <v>2632</v>
      </c>
      <c r="C1050" s="4" t="s">
        <v>440</v>
      </c>
      <c r="D1050" s="70" t="s">
        <v>348</v>
      </c>
      <c r="E1050" s="4" t="s">
        <v>349</v>
      </c>
      <c r="F1050" s="4">
        <v>2017</v>
      </c>
    </row>
    <row r="1051" spans="1:6" x14ac:dyDescent="0.2">
      <c r="A1051" s="4" t="s">
        <v>2633</v>
      </c>
      <c r="B1051" s="4" t="s">
        <v>2634</v>
      </c>
      <c r="C1051" s="4" t="s">
        <v>440</v>
      </c>
      <c r="D1051" s="70" t="s">
        <v>348</v>
      </c>
      <c r="E1051" s="4" t="s">
        <v>349</v>
      </c>
      <c r="F1051" s="4">
        <v>2017</v>
      </c>
    </row>
    <row r="1052" spans="1:6" x14ac:dyDescent="0.2">
      <c r="A1052" s="4" t="s">
        <v>2635</v>
      </c>
      <c r="B1052" s="4" t="s">
        <v>2636</v>
      </c>
      <c r="C1052" s="4" t="s">
        <v>440</v>
      </c>
      <c r="D1052" s="70" t="s">
        <v>348</v>
      </c>
      <c r="E1052" s="4" t="s">
        <v>349</v>
      </c>
      <c r="F1052" s="4">
        <v>2017</v>
      </c>
    </row>
    <row r="1053" spans="1:6" x14ac:dyDescent="0.2">
      <c r="A1053" s="4" t="s">
        <v>2637</v>
      </c>
      <c r="B1053" s="4" t="s">
        <v>2638</v>
      </c>
      <c r="C1053" s="4" t="s">
        <v>440</v>
      </c>
      <c r="D1053" s="70" t="s">
        <v>348</v>
      </c>
      <c r="E1053" s="4" t="s">
        <v>349</v>
      </c>
      <c r="F1053" s="4">
        <v>2018</v>
      </c>
    </row>
    <row r="1054" spans="1:6" x14ac:dyDescent="0.2">
      <c r="A1054" s="4" t="s">
        <v>2639</v>
      </c>
      <c r="B1054" s="4" t="s">
        <v>2640</v>
      </c>
      <c r="C1054" s="4" t="s">
        <v>440</v>
      </c>
      <c r="D1054" s="70" t="s">
        <v>348</v>
      </c>
      <c r="E1054" s="4" t="s">
        <v>349</v>
      </c>
      <c r="F1054" s="4">
        <v>2018</v>
      </c>
    </row>
    <row r="1055" spans="1:6" x14ac:dyDescent="0.2">
      <c r="A1055" s="4" t="s">
        <v>2641</v>
      </c>
      <c r="B1055" s="4" t="s">
        <v>2642</v>
      </c>
      <c r="C1055" s="4" t="s">
        <v>440</v>
      </c>
      <c r="D1055" s="70" t="s">
        <v>348</v>
      </c>
      <c r="E1055" s="4" t="s">
        <v>349</v>
      </c>
      <c r="F1055" s="4">
        <v>2018</v>
      </c>
    </row>
    <row r="1056" spans="1:6" x14ac:dyDescent="0.2">
      <c r="A1056" s="4" t="s">
        <v>2643</v>
      </c>
      <c r="B1056" s="4" t="s">
        <v>2644</v>
      </c>
      <c r="C1056" s="4" t="s">
        <v>440</v>
      </c>
      <c r="D1056" s="70" t="s">
        <v>348</v>
      </c>
      <c r="E1056" s="4" t="s">
        <v>349</v>
      </c>
      <c r="F1056" s="4">
        <v>2019</v>
      </c>
    </row>
    <row r="1057" spans="1:6" x14ac:dyDescent="0.2">
      <c r="A1057" s="4" t="s">
        <v>2645</v>
      </c>
      <c r="B1057" s="4" t="s">
        <v>2646</v>
      </c>
      <c r="C1057" s="4" t="s">
        <v>440</v>
      </c>
      <c r="D1057" s="70" t="s">
        <v>348</v>
      </c>
      <c r="E1057" s="4" t="s">
        <v>349</v>
      </c>
      <c r="F1057" s="4">
        <v>2019</v>
      </c>
    </row>
    <row r="1058" spans="1:6" x14ac:dyDescent="0.2">
      <c r="A1058" s="4" t="s">
        <v>2647</v>
      </c>
      <c r="B1058" s="4" t="s">
        <v>2648</v>
      </c>
      <c r="C1058" s="4" t="s">
        <v>440</v>
      </c>
      <c r="D1058" s="70" t="s">
        <v>348</v>
      </c>
      <c r="E1058" s="4" t="s">
        <v>349</v>
      </c>
      <c r="F1058" s="4">
        <v>2014</v>
      </c>
    </row>
    <row r="1059" spans="1:6" x14ac:dyDescent="0.2">
      <c r="A1059" s="4" t="s">
        <v>2649</v>
      </c>
      <c r="B1059" s="4" t="s">
        <v>2650</v>
      </c>
      <c r="C1059" s="4" t="s">
        <v>440</v>
      </c>
      <c r="D1059" s="70" t="s">
        <v>348</v>
      </c>
      <c r="E1059" s="4" t="s">
        <v>349</v>
      </c>
      <c r="F1059" s="4">
        <v>2014</v>
      </c>
    </row>
    <row r="1060" spans="1:6" x14ac:dyDescent="0.2">
      <c r="A1060" s="4" t="s">
        <v>2651</v>
      </c>
      <c r="B1060" s="4" t="s">
        <v>2652</v>
      </c>
      <c r="C1060" s="4" t="s">
        <v>440</v>
      </c>
      <c r="D1060" s="70" t="s">
        <v>348</v>
      </c>
      <c r="E1060" s="4" t="s">
        <v>349</v>
      </c>
      <c r="F1060" s="4">
        <v>2019</v>
      </c>
    </row>
    <row r="1061" spans="1:6" x14ac:dyDescent="0.2">
      <c r="A1061" s="4" t="s">
        <v>2653</v>
      </c>
      <c r="B1061" s="4" t="s">
        <v>2654</v>
      </c>
      <c r="C1061" s="4" t="s">
        <v>440</v>
      </c>
      <c r="D1061" s="70" t="s">
        <v>348</v>
      </c>
      <c r="E1061" s="4" t="s">
        <v>349</v>
      </c>
      <c r="F1061" s="4">
        <v>2020</v>
      </c>
    </row>
    <row r="1062" spans="1:6" x14ac:dyDescent="0.2">
      <c r="A1062" s="4" t="s">
        <v>2655</v>
      </c>
      <c r="B1062" s="4" t="s">
        <v>2656</v>
      </c>
      <c r="C1062" s="4" t="s">
        <v>440</v>
      </c>
      <c r="D1062" s="70" t="s">
        <v>348</v>
      </c>
      <c r="E1062" s="4" t="s">
        <v>349</v>
      </c>
      <c r="F1062" s="4">
        <v>2020</v>
      </c>
    </row>
    <row r="1063" spans="1:6" x14ac:dyDescent="0.2">
      <c r="A1063" s="4" t="s">
        <v>2657</v>
      </c>
      <c r="B1063" s="4" t="s">
        <v>2658</v>
      </c>
      <c r="C1063" s="4" t="s">
        <v>440</v>
      </c>
      <c r="D1063" s="70" t="s">
        <v>348</v>
      </c>
      <c r="E1063" s="4" t="s">
        <v>349</v>
      </c>
      <c r="F1063" s="4">
        <v>2019</v>
      </c>
    </row>
    <row r="1064" spans="1:6" x14ac:dyDescent="0.2">
      <c r="A1064" s="4" t="s">
        <v>2659</v>
      </c>
      <c r="B1064" s="4" t="s">
        <v>2660</v>
      </c>
      <c r="C1064" s="4" t="s">
        <v>440</v>
      </c>
      <c r="D1064" s="70" t="s">
        <v>348</v>
      </c>
      <c r="E1064" s="4" t="s">
        <v>349</v>
      </c>
      <c r="F1064" s="4">
        <v>2018</v>
      </c>
    </row>
    <row r="1065" spans="1:6" x14ac:dyDescent="0.2">
      <c r="A1065" s="4" t="s">
        <v>2661</v>
      </c>
      <c r="B1065" s="4" t="s">
        <v>2662</v>
      </c>
      <c r="C1065" s="4" t="s">
        <v>440</v>
      </c>
      <c r="D1065" s="70" t="s">
        <v>348</v>
      </c>
      <c r="E1065" s="4" t="s">
        <v>349</v>
      </c>
      <c r="F1065" s="4">
        <v>2019</v>
      </c>
    </row>
    <row r="1066" spans="1:6" x14ac:dyDescent="0.2">
      <c r="A1066" s="4" t="s">
        <v>2663</v>
      </c>
      <c r="B1066" s="4" t="s">
        <v>2664</v>
      </c>
      <c r="C1066" s="4" t="s">
        <v>440</v>
      </c>
      <c r="D1066" s="70" t="s">
        <v>348</v>
      </c>
      <c r="E1066" s="4" t="s">
        <v>349</v>
      </c>
      <c r="F1066" s="4">
        <v>2019</v>
      </c>
    </row>
    <row r="1067" spans="1:6" x14ac:dyDescent="0.2">
      <c r="A1067" s="4" t="s">
        <v>2665</v>
      </c>
      <c r="B1067" s="4" t="s">
        <v>2666</v>
      </c>
      <c r="C1067" s="4" t="s">
        <v>440</v>
      </c>
      <c r="D1067" s="70" t="s">
        <v>348</v>
      </c>
      <c r="E1067" s="4" t="s">
        <v>349</v>
      </c>
      <c r="F1067" s="4">
        <v>2019</v>
      </c>
    </row>
    <row r="1068" spans="1:6" x14ac:dyDescent="0.2">
      <c r="A1068" s="4" t="s">
        <v>2667</v>
      </c>
      <c r="B1068" s="4" t="s">
        <v>2668</v>
      </c>
      <c r="C1068" s="4" t="s">
        <v>440</v>
      </c>
      <c r="D1068" s="70" t="s">
        <v>348</v>
      </c>
      <c r="E1068" s="4" t="s">
        <v>349</v>
      </c>
      <c r="F1068" s="4">
        <v>2019</v>
      </c>
    </row>
    <row r="1069" spans="1:6" x14ac:dyDescent="0.2">
      <c r="A1069" s="4" t="s">
        <v>2669</v>
      </c>
      <c r="B1069" s="4" t="s">
        <v>2670</v>
      </c>
      <c r="C1069" s="4" t="s">
        <v>440</v>
      </c>
      <c r="D1069" s="70" t="s">
        <v>348</v>
      </c>
      <c r="E1069" s="4" t="s">
        <v>349</v>
      </c>
      <c r="F1069" s="4">
        <v>2019</v>
      </c>
    </row>
    <row r="1070" spans="1:6" x14ac:dyDescent="0.2">
      <c r="A1070" s="4" t="s">
        <v>2671</v>
      </c>
      <c r="B1070" s="4" t="s">
        <v>2672</v>
      </c>
      <c r="C1070" s="4" t="s">
        <v>440</v>
      </c>
      <c r="D1070" s="70" t="s">
        <v>348</v>
      </c>
      <c r="E1070" s="4" t="s">
        <v>349</v>
      </c>
      <c r="F1070" s="4">
        <v>2018</v>
      </c>
    </row>
    <row r="1071" spans="1:6" x14ac:dyDescent="0.2">
      <c r="A1071" s="4" t="s">
        <v>2673</v>
      </c>
      <c r="B1071" s="4" t="s">
        <v>2674</v>
      </c>
      <c r="C1071" s="4" t="s">
        <v>440</v>
      </c>
      <c r="D1071" s="70" t="s">
        <v>348</v>
      </c>
      <c r="E1071" s="4" t="s">
        <v>349</v>
      </c>
      <c r="F1071" s="4">
        <v>2018</v>
      </c>
    </row>
    <row r="1072" spans="1:6" x14ac:dyDescent="0.2">
      <c r="A1072" s="4" t="s">
        <v>2675</v>
      </c>
      <c r="B1072" s="4" t="s">
        <v>2676</v>
      </c>
      <c r="C1072" s="4" t="s">
        <v>440</v>
      </c>
      <c r="D1072" s="70" t="s">
        <v>348</v>
      </c>
      <c r="E1072" s="4" t="s">
        <v>349</v>
      </c>
      <c r="F1072" s="4">
        <v>2019</v>
      </c>
    </row>
    <row r="1073" spans="1:6" x14ac:dyDescent="0.2">
      <c r="A1073" s="4" t="s">
        <v>2677</v>
      </c>
      <c r="B1073" s="4" t="s">
        <v>2678</v>
      </c>
      <c r="C1073" s="4" t="s">
        <v>440</v>
      </c>
      <c r="D1073" s="70" t="s">
        <v>348</v>
      </c>
      <c r="E1073" s="4" t="s">
        <v>349</v>
      </c>
      <c r="F1073" s="4">
        <v>2019</v>
      </c>
    </row>
    <row r="1074" spans="1:6" x14ac:dyDescent="0.2">
      <c r="A1074" s="4" t="s">
        <v>2679</v>
      </c>
      <c r="B1074" s="4" t="s">
        <v>2680</v>
      </c>
      <c r="C1074" s="4" t="s">
        <v>440</v>
      </c>
      <c r="D1074" s="70" t="s">
        <v>348</v>
      </c>
      <c r="E1074" s="4" t="s">
        <v>349</v>
      </c>
      <c r="F1074" s="4">
        <v>2019</v>
      </c>
    </row>
    <row r="1075" spans="1:6" x14ac:dyDescent="0.2">
      <c r="A1075" s="4" t="s">
        <v>2681</v>
      </c>
      <c r="B1075" s="4" t="s">
        <v>2682</v>
      </c>
      <c r="C1075" s="4" t="s">
        <v>440</v>
      </c>
      <c r="D1075" s="70" t="s">
        <v>348</v>
      </c>
      <c r="E1075" s="4" t="s">
        <v>349</v>
      </c>
      <c r="F1075" s="4">
        <v>2018</v>
      </c>
    </row>
    <row r="1076" spans="1:6" x14ac:dyDescent="0.2">
      <c r="A1076" s="4" t="s">
        <v>2683</v>
      </c>
      <c r="B1076" s="4" t="s">
        <v>2684</v>
      </c>
      <c r="C1076" s="4" t="s">
        <v>440</v>
      </c>
      <c r="D1076" s="70" t="s">
        <v>348</v>
      </c>
      <c r="E1076" s="4" t="s">
        <v>349</v>
      </c>
      <c r="F1076" s="4">
        <v>2018</v>
      </c>
    </row>
    <row r="1077" spans="1:6" x14ac:dyDescent="0.2">
      <c r="A1077" s="4" t="s">
        <v>2685</v>
      </c>
      <c r="B1077" s="4" t="s">
        <v>2686</v>
      </c>
      <c r="C1077" s="4" t="s">
        <v>440</v>
      </c>
      <c r="D1077" s="70" t="s">
        <v>348</v>
      </c>
      <c r="E1077" s="4" t="s">
        <v>349</v>
      </c>
      <c r="F1077" s="4">
        <v>2019</v>
      </c>
    </row>
    <row r="1078" spans="1:6" x14ac:dyDescent="0.2">
      <c r="A1078" s="4" t="s">
        <v>2687</v>
      </c>
      <c r="B1078" s="4" t="s">
        <v>2688</v>
      </c>
      <c r="C1078" s="4" t="s">
        <v>440</v>
      </c>
      <c r="D1078" s="70" t="s">
        <v>348</v>
      </c>
      <c r="E1078" s="4" t="s">
        <v>349</v>
      </c>
      <c r="F1078" s="4">
        <v>2019</v>
      </c>
    </row>
    <row r="1079" spans="1:6" x14ac:dyDescent="0.2">
      <c r="A1079" s="4" t="s">
        <v>2689</v>
      </c>
      <c r="B1079" s="4" t="s">
        <v>2690</v>
      </c>
      <c r="C1079" s="4" t="s">
        <v>440</v>
      </c>
      <c r="D1079" s="70" t="s">
        <v>348</v>
      </c>
      <c r="E1079" s="4" t="s">
        <v>349</v>
      </c>
      <c r="F1079" s="4">
        <v>2019</v>
      </c>
    </row>
    <row r="1080" spans="1:6" x14ac:dyDescent="0.2">
      <c r="A1080" s="4" t="s">
        <v>2691</v>
      </c>
      <c r="B1080" s="4" t="s">
        <v>2692</v>
      </c>
      <c r="C1080" s="4" t="s">
        <v>440</v>
      </c>
      <c r="D1080" s="70" t="s">
        <v>348</v>
      </c>
      <c r="E1080" s="4" t="s">
        <v>349</v>
      </c>
      <c r="F1080" s="4">
        <v>2019</v>
      </c>
    </row>
    <row r="1081" spans="1:6" x14ac:dyDescent="0.2">
      <c r="A1081" s="4" t="s">
        <v>2693</v>
      </c>
      <c r="B1081" s="4" t="s">
        <v>2694</v>
      </c>
      <c r="C1081" s="4" t="s">
        <v>440</v>
      </c>
      <c r="D1081" s="70" t="s">
        <v>348</v>
      </c>
      <c r="E1081" s="4" t="s">
        <v>349</v>
      </c>
      <c r="F1081" s="4">
        <v>2019</v>
      </c>
    </row>
    <row r="1082" spans="1:6" x14ac:dyDescent="0.2">
      <c r="A1082" s="4" t="s">
        <v>2695</v>
      </c>
      <c r="B1082" s="4" t="s">
        <v>2696</v>
      </c>
      <c r="C1082" s="4" t="s">
        <v>440</v>
      </c>
      <c r="D1082" s="70" t="s">
        <v>348</v>
      </c>
      <c r="E1082" s="4" t="s">
        <v>349</v>
      </c>
      <c r="F1082" s="4" t="s">
        <v>1724</v>
      </c>
    </row>
    <row r="1083" spans="1:6" x14ac:dyDescent="0.2">
      <c r="A1083" s="4" t="s">
        <v>2697</v>
      </c>
      <c r="B1083" s="4" t="s">
        <v>2698</v>
      </c>
      <c r="C1083" s="4" t="s">
        <v>440</v>
      </c>
      <c r="D1083" s="70" t="s">
        <v>348</v>
      </c>
      <c r="E1083" s="4" t="s">
        <v>349</v>
      </c>
      <c r="F1083" s="4" t="s">
        <v>1724</v>
      </c>
    </row>
    <row r="1084" spans="1:6" x14ac:dyDescent="0.2">
      <c r="A1084" s="4" t="s">
        <v>2699</v>
      </c>
      <c r="B1084" s="4" t="s">
        <v>2700</v>
      </c>
      <c r="C1084" s="4" t="s">
        <v>440</v>
      </c>
      <c r="D1084" s="70" t="s">
        <v>348</v>
      </c>
      <c r="E1084" s="4" t="s">
        <v>349</v>
      </c>
      <c r="F1084" s="4">
        <v>2019</v>
      </c>
    </row>
    <row r="1085" spans="1:6" x14ac:dyDescent="0.2">
      <c r="A1085" s="4" t="s">
        <v>2701</v>
      </c>
      <c r="B1085" s="4" t="s">
        <v>2702</v>
      </c>
      <c r="C1085" s="4" t="s">
        <v>440</v>
      </c>
      <c r="D1085" s="70" t="s">
        <v>5938</v>
      </c>
      <c r="E1085" s="4" t="s">
        <v>349</v>
      </c>
      <c r="F1085" s="4">
        <v>2016</v>
      </c>
    </row>
    <row r="1086" spans="1:6" x14ac:dyDescent="0.2">
      <c r="A1086" s="4" t="s">
        <v>2703</v>
      </c>
      <c r="B1086" s="4" t="s">
        <v>2704</v>
      </c>
      <c r="C1086" s="4" t="s">
        <v>440</v>
      </c>
      <c r="D1086" s="70" t="s">
        <v>348</v>
      </c>
      <c r="E1086" s="4" t="s">
        <v>349</v>
      </c>
      <c r="F1086" s="4">
        <v>2019</v>
      </c>
    </row>
    <row r="1087" spans="1:6" x14ac:dyDescent="0.2">
      <c r="A1087" s="4" t="s">
        <v>2705</v>
      </c>
      <c r="B1087" s="4" t="s">
        <v>2706</v>
      </c>
      <c r="C1087" s="4" t="s">
        <v>440</v>
      </c>
      <c r="D1087" s="70" t="s">
        <v>348</v>
      </c>
      <c r="E1087" s="4" t="s">
        <v>349</v>
      </c>
      <c r="F1087" s="4">
        <v>2019</v>
      </c>
    </row>
    <row r="1088" spans="1:6" x14ac:dyDescent="0.2">
      <c r="A1088" s="4" t="s">
        <v>2707</v>
      </c>
      <c r="B1088" s="4" t="s">
        <v>2708</v>
      </c>
      <c r="C1088" s="4" t="s">
        <v>440</v>
      </c>
      <c r="D1088" s="70" t="s">
        <v>348</v>
      </c>
      <c r="E1088" s="4" t="s">
        <v>349</v>
      </c>
      <c r="F1088" s="4">
        <v>2019</v>
      </c>
    </row>
    <row r="1089" spans="1:6" x14ac:dyDescent="0.2">
      <c r="A1089" s="4" t="s">
        <v>2709</v>
      </c>
      <c r="B1089" s="4" t="s">
        <v>2710</v>
      </c>
      <c r="C1089" s="4" t="s">
        <v>440</v>
      </c>
      <c r="D1089" s="70" t="s">
        <v>348</v>
      </c>
      <c r="E1089" s="4" t="s">
        <v>349</v>
      </c>
      <c r="F1089" s="4">
        <v>2019</v>
      </c>
    </row>
    <row r="1090" spans="1:6" x14ac:dyDescent="0.2">
      <c r="A1090" s="4" t="s">
        <v>2711</v>
      </c>
      <c r="B1090" s="4" t="s">
        <v>2712</v>
      </c>
      <c r="C1090" s="4" t="s">
        <v>440</v>
      </c>
      <c r="D1090" s="70" t="s">
        <v>348</v>
      </c>
      <c r="E1090" s="4" t="s">
        <v>349</v>
      </c>
      <c r="F1090" s="4">
        <v>2019</v>
      </c>
    </row>
    <row r="1091" spans="1:6" x14ac:dyDescent="0.2">
      <c r="A1091" s="4" t="s">
        <v>2713</v>
      </c>
      <c r="B1091" s="4" t="s">
        <v>2714</v>
      </c>
      <c r="C1091" s="4" t="s">
        <v>440</v>
      </c>
      <c r="D1091" s="70" t="s">
        <v>348</v>
      </c>
      <c r="E1091" s="4" t="s">
        <v>349</v>
      </c>
      <c r="F1091" s="4">
        <v>2019</v>
      </c>
    </row>
    <row r="1092" spans="1:6" x14ac:dyDescent="0.2">
      <c r="A1092" s="4" t="s">
        <v>2715</v>
      </c>
      <c r="B1092" s="4" t="s">
        <v>2716</v>
      </c>
      <c r="C1092" s="4" t="s">
        <v>440</v>
      </c>
      <c r="D1092" s="70" t="s">
        <v>348</v>
      </c>
      <c r="E1092" s="4" t="s">
        <v>349</v>
      </c>
      <c r="F1092" s="4">
        <v>2019</v>
      </c>
    </row>
    <row r="1093" spans="1:6" x14ac:dyDescent="0.2">
      <c r="A1093" s="4" t="s">
        <v>2717</v>
      </c>
      <c r="B1093" s="4" t="s">
        <v>2718</v>
      </c>
      <c r="C1093" s="4" t="s">
        <v>440</v>
      </c>
      <c r="D1093" s="70" t="s">
        <v>348</v>
      </c>
      <c r="E1093" s="4" t="s">
        <v>349</v>
      </c>
      <c r="F1093" s="4">
        <v>2019</v>
      </c>
    </row>
    <row r="1094" spans="1:6" x14ac:dyDescent="0.2">
      <c r="A1094" s="4" t="s">
        <v>2719</v>
      </c>
      <c r="B1094" s="4" t="s">
        <v>2720</v>
      </c>
      <c r="C1094" s="4" t="s">
        <v>440</v>
      </c>
      <c r="D1094" s="70" t="s">
        <v>348</v>
      </c>
      <c r="E1094" s="4" t="s">
        <v>349</v>
      </c>
      <c r="F1094" s="4">
        <v>2018</v>
      </c>
    </row>
    <row r="1095" spans="1:6" x14ac:dyDescent="0.2">
      <c r="A1095" s="4" t="s">
        <v>2721</v>
      </c>
      <c r="B1095" s="4" t="s">
        <v>2722</v>
      </c>
      <c r="C1095" s="4" t="s">
        <v>440</v>
      </c>
      <c r="D1095" s="70" t="s">
        <v>348</v>
      </c>
      <c r="E1095" s="4" t="s">
        <v>349</v>
      </c>
      <c r="F1095" s="4" t="s">
        <v>1724</v>
      </c>
    </row>
    <row r="1096" spans="1:6" x14ac:dyDescent="0.2">
      <c r="A1096" s="4" t="s">
        <v>2723</v>
      </c>
      <c r="B1096" s="4" t="s">
        <v>2724</v>
      </c>
      <c r="C1096" s="4" t="s">
        <v>440</v>
      </c>
      <c r="D1096" s="70" t="s">
        <v>355</v>
      </c>
      <c r="E1096" s="4" t="s">
        <v>349</v>
      </c>
      <c r="F1096" s="4" t="s">
        <v>1724</v>
      </c>
    </row>
    <row r="1097" spans="1:6" x14ac:dyDescent="0.2">
      <c r="A1097" s="4" t="s">
        <v>2725</v>
      </c>
      <c r="B1097" s="4" t="s">
        <v>2726</v>
      </c>
      <c r="C1097" s="4" t="s">
        <v>440</v>
      </c>
      <c r="D1097" s="70" t="s">
        <v>348</v>
      </c>
      <c r="E1097" s="4" t="s">
        <v>349</v>
      </c>
      <c r="F1097" s="4">
        <v>2020</v>
      </c>
    </row>
    <row r="1098" spans="1:6" x14ac:dyDescent="0.2">
      <c r="A1098" s="4" t="s">
        <v>2727</v>
      </c>
      <c r="B1098" s="4" t="s">
        <v>2728</v>
      </c>
      <c r="C1098" s="4" t="s">
        <v>440</v>
      </c>
      <c r="D1098" s="70" t="s">
        <v>348</v>
      </c>
      <c r="E1098" s="4" t="s">
        <v>349</v>
      </c>
      <c r="F1098" s="4">
        <v>2018</v>
      </c>
    </row>
    <row r="1099" spans="1:6" x14ac:dyDescent="0.2">
      <c r="A1099" s="4" t="s">
        <v>2729</v>
      </c>
      <c r="B1099" s="4" t="s">
        <v>2730</v>
      </c>
      <c r="C1099" s="4" t="s">
        <v>440</v>
      </c>
      <c r="D1099" s="70" t="s">
        <v>348</v>
      </c>
      <c r="E1099" s="4" t="s">
        <v>349</v>
      </c>
      <c r="F1099" s="4">
        <v>2018</v>
      </c>
    </row>
    <row r="1100" spans="1:6" x14ac:dyDescent="0.2">
      <c r="A1100" s="4" t="s">
        <v>2731</v>
      </c>
      <c r="B1100" s="4" t="s">
        <v>2732</v>
      </c>
      <c r="C1100" s="4" t="s">
        <v>440</v>
      </c>
      <c r="D1100" s="70" t="s">
        <v>348</v>
      </c>
      <c r="E1100" s="4" t="s">
        <v>349</v>
      </c>
      <c r="F1100" s="4">
        <v>2019</v>
      </c>
    </row>
    <row r="1101" spans="1:6" x14ac:dyDescent="0.2">
      <c r="A1101" s="4" t="s">
        <v>2733</v>
      </c>
      <c r="B1101" s="4" t="s">
        <v>2734</v>
      </c>
      <c r="C1101" s="4" t="s">
        <v>440</v>
      </c>
      <c r="D1101" s="70" t="s">
        <v>348</v>
      </c>
      <c r="E1101" s="4" t="s">
        <v>349</v>
      </c>
      <c r="F1101" s="4">
        <v>2019</v>
      </c>
    </row>
    <row r="1102" spans="1:6" x14ac:dyDescent="0.2">
      <c r="A1102" s="4" t="s">
        <v>2735</v>
      </c>
      <c r="B1102" s="4" t="s">
        <v>2736</v>
      </c>
      <c r="C1102" s="4" t="s">
        <v>440</v>
      </c>
      <c r="D1102" s="70" t="s">
        <v>348</v>
      </c>
      <c r="E1102" s="4" t="s">
        <v>349</v>
      </c>
      <c r="F1102" s="4">
        <v>2019</v>
      </c>
    </row>
    <row r="1103" spans="1:6" x14ac:dyDescent="0.2">
      <c r="A1103" s="4" t="s">
        <v>2737</v>
      </c>
      <c r="B1103" s="4" t="s">
        <v>2738</v>
      </c>
      <c r="C1103" s="4" t="s">
        <v>440</v>
      </c>
      <c r="D1103" s="70" t="s">
        <v>348</v>
      </c>
      <c r="E1103" s="4" t="s">
        <v>349</v>
      </c>
      <c r="F1103" s="4">
        <v>2019</v>
      </c>
    </row>
    <row r="1104" spans="1:6" x14ac:dyDescent="0.2">
      <c r="A1104" s="4" t="s">
        <v>2739</v>
      </c>
      <c r="B1104" s="4" t="s">
        <v>2740</v>
      </c>
      <c r="C1104" s="4" t="s">
        <v>440</v>
      </c>
      <c r="D1104" s="70" t="s">
        <v>348</v>
      </c>
      <c r="E1104" s="4" t="s">
        <v>349</v>
      </c>
      <c r="F1104" s="4">
        <v>2019</v>
      </c>
    </row>
    <row r="1105" spans="1:6" x14ac:dyDescent="0.2">
      <c r="A1105" s="4" t="s">
        <v>2741</v>
      </c>
      <c r="B1105" s="4" t="s">
        <v>2742</v>
      </c>
      <c r="C1105" s="4" t="s">
        <v>440</v>
      </c>
      <c r="D1105" s="70" t="s">
        <v>348</v>
      </c>
      <c r="E1105" s="4" t="s">
        <v>349</v>
      </c>
      <c r="F1105" s="4">
        <v>2014</v>
      </c>
    </row>
    <row r="1106" spans="1:6" x14ac:dyDescent="0.2">
      <c r="A1106" s="4" t="s">
        <v>2743</v>
      </c>
      <c r="B1106" s="4" t="s">
        <v>2744</v>
      </c>
      <c r="C1106" s="4" t="s">
        <v>440</v>
      </c>
      <c r="D1106" s="70" t="s">
        <v>348</v>
      </c>
      <c r="E1106" s="4" t="s">
        <v>349</v>
      </c>
      <c r="F1106" s="4">
        <v>2010</v>
      </c>
    </row>
    <row r="1107" spans="1:6" x14ac:dyDescent="0.2">
      <c r="A1107" s="4" t="s">
        <v>2745</v>
      </c>
      <c r="B1107" s="4" t="s">
        <v>2746</v>
      </c>
      <c r="C1107" s="4" t="s">
        <v>440</v>
      </c>
      <c r="D1107" s="70" t="s">
        <v>348</v>
      </c>
      <c r="E1107" s="4" t="s">
        <v>349</v>
      </c>
      <c r="F1107" s="4">
        <v>2012</v>
      </c>
    </row>
    <row r="1108" spans="1:6" x14ac:dyDescent="0.2">
      <c r="A1108" s="4" t="s">
        <v>2747</v>
      </c>
      <c r="B1108" s="4" t="s">
        <v>2748</v>
      </c>
      <c r="C1108" s="4" t="s">
        <v>440</v>
      </c>
      <c r="D1108" s="70" t="s">
        <v>348</v>
      </c>
      <c r="E1108" s="4" t="s">
        <v>349</v>
      </c>
      <c r="F1108" s="4">
        <v>2013</v>
      </c>
    </row>
    <row r="1109" spans="1:6" x14ac:dyDescent="0.2">
      <c r="A1109" s="4" t="s">
        <v>2749</v>
      </c>
      <c r="B1109" s="4" t="s">
        <v>2750</v>
      </c>
      <c r="C1109" s="4" t="s">
        <v>440</v>
      </c>
      <c r="D1109" s="70" t="s">
        <v>348</v>
      </c>
      <c r="E1109" s="4" t="s">
        <v>349</v>
      </c>
      <c r="F1109" s="4">
        <v>2015</v>
      </c>
    </row>
    <row r="1110" spans="1:6" x14ac:dyDescent="0.2">
      <c r="A1110" s="4" t="s">
        <v>2751</v>
      </c>
      <c r="B1110" s="4" t="s">
        <v>2752</v>
      </c>
      <c r="C1110" s="4" t="s">
        <v>440</v>
      </c>
      <c r="D1110" s="70" t="s">
        <v>348</v>
      </c>
      <c r="E1110" s="4" t="s">
        <v>349</v>
      </c>
      <c r="F1110" s="4">
        <v>2016</v>
      </c>
    </row>
    <row r="1111" spans="1:6" x14ac:dyDescent="0.2">
      <c r="A1111" s="4" t="s">
        <v>2753</v>
      </c>
      <c r="B1111" s="4" t="s">
        <v>2754</v>
      </c>
      <c r="C1111" s="4" t="s">
        <v>440</v>
      </c>
      <c r="D1111" s="70" t="s">
        <v>348</v>
      </c>
      <c r="E1111" s="4" t="s">
        <v>349</v>
      </c>
      <c r="F1111" s="4">
        <v>2017</v>
      </c>
    </row>
    <row r="1112" spans="1:6" x14ac:dyDescent="0.2">
      <c r="A1112" s="4" t="s">
        <v>2755</v>
      </c>
      <c r="B1112" s="4" t="s">
        <v>2756</v>
      </c>
      <c r="C1112" s="4" t="s">
        <v>440</v>
      </c>
      <c r="D1112" s="70" t="s">
        <v>348</v>
      </c>
      <c r="E1112" s="4" t="s">
        <v>349</v>
      </c>
      <c r="F1112" s="4">
        <v>2018</v>
      </c>
    </row>
    <row r="1113" spans="1:6" x14ac:dyDescent="0.2">
      <c r="A1113" s="4" t="s">
        <v>2757</v>
      </c>
      <c r="B1113" s="4" t="s">
        <v>2758</v>
      </c>
      <c r="C1113" s="4" t="s">
        <v>440</v>
      </c>
      <c r="D1113" s="70" t="s">
        <v>348</v>
      </c>
      <c r="E1113" s="4" t="s">
        <v>349</v>
      </c>
      <c r="F1113" s="4">
        <v>2019</v>
      </c>
    </row>
    <row r="1114" spans="1:6" x14ac:dyDescent="0.2">
      <c r="A1114" s="4" t="s">
        <v>2759</v>
      </c>
      <c r="B1114" s="4" t="s">
        <v>2760</v>
      </c>
      <c r="C1114" s="4" t="s">
        <v>440</v>
      </c>
      <c r="D1114" s="70" t="s">
        <v>348</v>
      </c>
      <c r="E1114" s="4" t="s">
        <v>349</v>
      </c>
      <c r="F1114" s="4">
        <v>2017</v>
      </c>
    </row>
    <row r="1115" spans="1:6" x14ac:dyDescent="0.2">
      <c r="A1115" s="4" t="s">
        <v>2761</v>
      </c>
      <c r="B1115" s="4" t="s">
        <v>2762</v>
      </c>
      <c r="C1115" s="4" t="s">
        <v>440</v>
      </c>
      <c r="D1115" s="70" t="s">
        <v>5939</v>
      </c>
      <c r="E1115" s="4" t="s">
        <v>349</v>
      </c>
      <c r="F1115" s="4">
        <v>2017</v>
      </c>
    </row>
    <row r="1116" spans="1:6" x14ac:dyDescent="0.2">
      <c r="A1116" s="4" t="s">
        <v>2763</v>
      </c>
      <c r="B1116" s="4" t="s">
        <v>2764</v>
      </c>
      <c r="C1116" s="4" t="s">
        <v>440</v>
      </c>
      <c r="D1116" s="70" t="s">
        <v>348</v>
      </c>
      <c r="E1116" s="4" t="s">
        <v>349</v>
      </c>
      <c r="F1116" s="4">
        <v>2019</v>
      </c>
    </row>
    <row r="1117" spans="1:6" x14ac:dyDescent="0.2">
      <c r="A1117" s="4" t="s">
        <v>2765</v>
      </c>
      <c r="B1117" s="4" t="s">
        <v>2766</v>
      </c>
      <c r="C1117" s="4" t="s">
        <v>440</v>
      </c>
      <c r="D1117" s="70" t="s">
        <v>348</v>
      </c>
      <c r="E1117" s="4" t="s">
        <v>349</v>
      </c>
      <c r="F1117" s="4">
        <v>2019</v>
      </c>
    </row>
    <row r="1118" spans="1:6" x14ac:dyDescent="0.2">
      <c r="A1118" s="4" t="s">
        <v>2767</v>
      </c>
      <c r="B1118" s="4" t="s">
        <v>2768</v>
      </c>
      <c r="C1118" s="4" t="s">
        <v>440</v>
      </c>
      <c r="D1118" s="70" t="s">
        <v>5938</v>
      </c>
      <c r="E1118" s="4" t="s">
        <v>349</v>
      </c>
      <c r="F1118" s="4">
        <v>2018</v>
      </c>
    </row>
    <row r="1119" spans="1:6" x14ac:dyDescent="0.2">
      <c r="A1119" s="4" t="s">
        <v>2769</v>
      </c>
      <c r="B1119" s="4" t="s">
        <v>2770</v>
      </c>
      <c r="C1119" s="4" t="s">
        <v>440</v>
      </c>
      <c r="D1119" s="70" t="s">
        <v>348</v>
      </c>
      <c r="E1119" s="4" t="s">
        <v>349</v>
      </c>
      <c r="F1119" s="4">
        <v>2017</v>
      </c>
    </row>
    <row r="1120" spans="1:6" x14ac:dyDescent="0.2">
      <c r="A1120" s="4" t="s">
        <v>2771</v>
      </c>
      <c r="B1120" s="4" t="s">
        <v>2772</v>
      </c>
      <c r="C1120" s="4" t="s">
        <v>440</v>
      </c>
      <c r="D1120" s="70" t="s">
        <v>348</v>
      </c>
      <c r="E1120" s="4" t="s">
        <v>349</v>
      </c>
      <c r="F1120" s="4">
        <v>2016</v>
      </c>
    </row>
    <row r="1121" spans="1:6" x14ac:dyDescent="0.2">
      <c r="A1121" s="4" t="s">
        <v>2773</v>
      </c>
      <c r="B1121" s="4" t="s">
        <v>2774</v>
      </c>
      <c r="C1121" s="4" t="s">
        <v>440</v>
      </c>
      <c r="D1121" s="70" t="s">
        <v>348</v>
      </c>
      <c r="E1121" s="4" t="s">
        <v>349</v>
      </c>
      <c r="F1121" s="4" t="s">
        <v>1724</v>
      </c>
    </row>
    <row r="1122" spans="1:6" x14ac:dyDescent="0.2">
      <c r="A1122" s="4" t="s">
        <v>2775</v>
      </c>
      <c r="B1122" s="4">
        <v>59493</v>
      </c>
      <c r="C1122" s="4" t="s">
        <v>440</v>
      </c>
      <c r="D1122" s="70" t="s">
        <v>348</v>
      </c>
      <c r="E1122" s="4" t="s">
        <v>349</v>
      </c>
      <c r="F1122" s="4">
        <v>2018</v>
      </c>
    </row>
    <row r="1123" spans="1:6" x14ac:dyDescent="0.2">
      <c r="A1123" s="4" t="s">
        <v>2776</v>
      </c>
      <c r="B1123" s="4">
        <v>42362</v>
      </c>
      <c r="C1123" s="4" t="s">
        <v>440</v>
      </c>
      <c r="D1123" s="70" t="s">
        <v>348</v>
      </c>
      <c r="E1123" s="4" t="s">
        <v>349</v>
      </c>
      <c r="F1123" s="4">
        <v>2013</v>
      </c>
    </row>
    <row r="1124" spans="1:6" x14ac:dyDescent="0.2">
      <c r="A1124" s="4" t="s">
        <v>2777</v>
      </c>
      <c r="B1124" s="4" t="s">
        <v>2778</v>
      </c>
      <c r="C1124" s="4" t="s">
        <v>440</v>
      </c>
      <c r="D1124" s="70" t="s">
        <v>348</v>
      </c>
      <c r="E1124" s="4" t="s">
        <v>349</v>
      </c>
      <c r="F1124" s="4">
        <v>2019</v>
      </c>
    </row>
    <row r="1125" spans="1:6" x14ac:dyDescent="0.2">
      <c r="A1125" s="4" t="s">
        <v>2779</v>
      </c>
      <c r="B1125" s="4" t="s">
        <v>2780</v>
      </c>
      <c r="C1125" s="4" t="s">
        <v>440</v>
      </c>
      <c r="D1125" s="70" t="s">
        <v>348</v>
      </c>
      <c r="E1125" s="4" t="s">
        <v>349</v>
      </c>
      <c r="F1125" s="4">
        <v>2018</v>
      </c>
    </row>
    <row r="1126" spans="1:6" x14ac:dyDescent="0.2">
      <c r="A1126" s="4" t="s">
        <v>2781</v>
      </c>
      <c r="B1126" s="4" t="s">
        <v>2782</v>
      </c>
      <c r="C1126" s="4" t="s">
        <v>440</v>
      </c>
      <c r="D1126" s="70" t="s">
        <v>348</v>
      </c>
      <c r="E1126" s="4" t="s">
        <v>349</v>
      </c>
      <c r="F1126" s="4">
        <v>2017</v>
      </c>
    </row>
    <row r="1127" spans="1:6" x14ac:dyDescent="0.2">
      <c r="A1127" s="4" t="s">
        <v>2783</v>
      </c>
      <c r="B1127" s="4" t="s">
        <v>2784</v>
      </c>
      <c r="C1127" s="4" t="s">
        <v>440</v>
      </c>
      <c r="D1127" s="70" t="s">
        <v>348</v>
      </c>
      <c r="E1127" s="4" t="s">
        <v>349</v>
      </c>
      <c r="F1127" s="4">
        <v>2019</v>
      </c>
    </row>
    <row r="1128" spans="1:6" x14ac:dyDescent="0.2">
      <c r="A1128" s="4" t="s">
        <v>2785</v>
      </c>
      <c r="B1128" s="4" t="s">
        <v>2786</v>
      </c>
      <c r="C1128" s="4" t="s">
        <v>440</v>
      </c>
      <c r="D1128" s="70" t="s">
        <v>348</v>
      </c>
      <c r="E1128" s="4" t="s">
        <v>349</v>
      </c>
      <c r="F1128" s="4">
        <v>2017</v>
      </c>
    </row>
    <row r="1129" spans="1:6" x14ac:dyDescent="0.2">
      <c r="A1129" s="4" t="s">
        <v>2787</v>
      </c>
      <c r="B1129" s="4" t="s">
        <v>2788</v>
      </c>
      <c r="C1129" s="4" t="s">
        <v>440</v>
      </c>
      <c r="D1129" s="70" t="s">
        <v>348</v>
      </c>
      <c r="E1129" s="4" t="s">
        <v>349</v>
      </c>
      <c r="F1129" s="4">
        <v>2019</v>
      </c>
    </row>
    <row r="1130" spans="1:6" x14ac:dyDescent="0.2">
      <c r="A1130" s="4" t="s">
        <v>2789</v>
      </c>
      <c r="B1130" s="4" t="s">
        <v>2790</v>
      </c>
      <c r="C1130" s="4" t="s">
        <v>440</v>
      </c>
      <c r="D1130" s="70" t="s">
        <v>348</v>
      </c>
      <c r="E1130" s="4" t="s">
        <v>349</v>
      </c>
      <c r="F1130" s="4">
        <v>2015</v>
      </c>
    </row>
    <row r="1131" spans="1:6" x14ac:dyDescent="0.2">
      <c r="A1131" s="4" t="s">
        <v>2791</v>
      </c>
      <c r="B1131" s="4" t="s">
        <v>2792</v>
      </c>
      <c r="C1131" s="4" t="s">
        <v>440</v>
      </c>
      <c r="D1131" s="70" t="s">
        <v>348</v>
      </c>
      <c r="E1131" s="4" t="s">
        <v>349</v>
      </c>
      <c r="F1131" s="4">
        <v>2020</v>
      </c>
    </row>
    <row r="1132" spans="1:6" x14ac:dyDescent="0.2">
      <c r="A1132" s="4" t="s">
        <v>2793</v>
      </c>
      <c r="B1132" s="4" t="s">
        <v>2794</v>
      </c>
      <c r="C1132" s="4" t="s">
        <v>440</v>
      </c>
      <c r="D1132" s="70" t="s">
        <v>348</v>
      </c>
      <c r="E1132" s="4" t="s">
        <v>349</v>
      </c>
      <c r="F1132" s="4">
        <v>2015</v>
      </c>
    </row>
    <row r="1133" spans="1:6" x14ac:dyDescent="0.2">
      <c r="A1133" s="4" t="s">
        <v>2795</v>
      </c>
      <c r="B1133" s="4" t="s">
        <v>2796</v>
      </c>
      <c r="C1133" s="4" t="s">
        <v>440</v>
      </c>
      <c r="D1133" s="70" t="s">
        <v>348</v>
      </c>
      <c r="E1133" s="4" t="s">
        <v>349</v>
      </c>
      <c r="F1133" s="4">
        <v>2019</v>
      </c>
    </row>
    <row r="1134" spans="1:6" x14ac:dyDescent="0.2">
      <c r="A1134" s="4" t="s">
        <v>2797</v>
      </c>
      <c r="B1134" s="4" t="s">
        <v>2798</v>
      </c>
      <c r="C1134" s="4" t="s">
        <v>440</v>
      </c>
      <c r="D1134" s="70" t="s">
        <v>348</v>
      </c>
      <c r="E1134" s="4" t="s">
        <v>349</v>
      </c>
      <c r="F1134" s="4" t="s">
        <v>1724</v>
      </c>
    </row>
    <row r="1135" spans="1:6" x14ac:dyDescent="0.2">
      <c r="A1135" s="4" t="s">
        <v>2799</v>
      </c>
      <c r="B1135" s="4" t="s">
        <v>2800</v>
      </c>
      <c r="C1135" s="4" t="s">
        <v>440</v>
      </c>
      <c r="D1135" s="70" t="s">
        <v>348</v>
      </c>
      <c r="E1135" s="4" t="s">
        <v>349</v>
      </c>
      <c r="F1135" s="4" t="s">
        <v>1724</v>
      </c>
    </row>
    <row r="1136" spans="1:6" x14ac:dyDescent="0.2">
      <c r="A1136" s="4" t="s">
        <v>2801</v>
      </c>
      <c r="B1136" s="4" t="s">
        <v>2802</v>
      </c>
      <c r="C1136" s="4" t="s">
        <v>440</v>
      </c>
      <c r="D1136" s="70" t="s">
        <v>348</v>
      </c>
      <c r="E1136" s="4" t="s">
        <v>349</v>
      </c>
      <c r="F1136" s="4" t="s">
        <v>1724</v>
      </c>
    </row>
    <row r="1137" spans="1:6" x14ac:dyDescent="0.2">
      <c r="A1137" s="4" t="s">
        <v>2803</v>
      </c>
      <c r="B1137" s="4" t="s">
        <v>2804</v>
      </c>
      <c r="C1137" s="4" t="s">
        <v>440</v>
      </c>
      <c r="D1137" s="70" t="s">
        <v>348</v>
      </c>
      <c r="E1137" s="4" t="s">
        <v>349</v>
      </c>
      <c r="F1137" s="4" t="s">
        <v>1724</v>
      </c>
    </row>
    <row r="1138" spans="1:6" x14ac:dyDescent="0.2">
      <c r="A1138" s="4" t="s">
        <v>2805</v>
      </c>
      <c r="B1138" s="4" t="s">
        <v>2806</v>
      </c>
      <c r="C1138" s="4" t="s">
        <v>440</v>
      </c>
      <c r="D1138" s="70" t="s">
        <v>348</v>
      </c>
      <c r="E1138" s="4" t="s">
        <v>349</v>
      </c>
      <c r="F1138" s="4" t="s">
        <v>1724</v>
      </c>
    </row>
    <row r="1139" spans="1:6" x14ac:dyDescent="0.2">
      <c r="A1139" s="4" t="s">
        <v>2807</v>
      </c>
      <c r="B1139" s="4" t="s">
        <v>2808</v>
      </c>
      <c r="C1139" s="4" t="s">
        <v>440</v>
      </c>
      <c r="D1139" s="70" t="s">
        <v>348</v>
      </c>
      <c r="E1139" s="4" t="s">
        <v>349</v>
      </c>
      <c r="F1139" s="4" t="s">
        <v>1724</v>
      </c>
    </row>
    <row r="1140" spans="1:6" x14ac:dyDescent="0.2">
      <c r="A1140" s="4" t="s">
        <v>2809</v>
      </c>
      <c r="B1140" s="4" t="s">
        <v>2810</v>
      </c>
      <c r="C1140" s="4" t="s">
        <v>440</v>
      </c>
      <c r="D1140" s="70" t="s">
        <v>348</v>
      </c>
      <c r="E1140" s="4" t="s">
        <v>349</v>
      </c>
      <c r="F1140" s="4" t="s">
        <v>1724</v>
      </c>
    </row>
    <row r="1141" spans="1:6" x14ac:dyDescent="0.2">
      <c r="A1141" s="4" t="s">
        <v>2811</v>
      </c>
      <c r="B1141" s="4" t="s">
        <v>2812</v>
      </c>
      <c r="C1141" s="4" t="s">
        <v>440</v>
      </c>
      <c r="D1141" s="70" t="s">
        <v>348</v>
      </c>
      <c r="E1141" s="4" t="s">
        <v>349</v>
      </c>
      <c r="F1141" s="4" t="s">
        <v>1724</v>
      </c>
    </row>
    <row r="1142" spans="1:6" x14ac:dyDescent="0.2">
      <c r="A1142" s="4" t="s">
        <v>2813</v>
      </c>
      <c r="B1142" s="4" t="s">
        <v>2814</v>
      </c>
      <c r="C1142" s="4" t="s">
        <v>440</v>
      </c>
      <c r="D1142" s="70" t="s">
        <v>348</v>
      </c>
      <c r="E1142" s="4" t="s">
        <v>349</v>
      </c>
      <c r="F1142" s="4" t="s">
        <v>1724</v>
      </c>
    </row>
    <row r="1143" spans="1:6" x14ac:dyDescent="0.2">
      <c r="A1143" s="4" t="s">
        <v>2815</v>
      </c>
      <c r="B1143" s="4" t="s">
        <v>2816</v>
      </c>
      <c r="C1143" s="4" t="s">
        <v>440</v>
      </c>
      <c r="D1143" s="70" t="s">
        <v>5938</v>
      </c>
      <c r="E1143" s="4" t="s">
        <v>349</v>
      </c>
      <c r="F1143" s="4" t="s">
        <v>1724</v>
      </c>
    </row>
    <row r="1144" spans="1:6" x14ac:dyDescent="0.2">
      <c r="A1144" s="4" t="s">
        <v>2817</v>
      </c>
      <c r="B1144" s="4" t="s">
        <v>2818</v>
      </c>
      <c r="C1144" s="4" t="s">
        <v>440</v>
      </c>
      <c r="D1144" s="70" t="s">
        <v>348</v>
      </c>
      <c r="E1144" s="4" t="s">
        <v>349</v>
      </c>
      <c r="F1144" s="4">
        <v>2021</v>
      </c>
    </row>
    <row r="1145" spans="1:6" x14ac:dyDescent="0.2">
      <c r="A1145" s="4" t="s">
        <v>2819</v>
      </c>
      <c r="B1145" s="4" t="s">
        <v>2820</v>
      </c>
      <c r="C1145" s="4" t="s">
        <v>440</v>
      </c>
      <c r="D1145" s="70" t="s">
        <v>348</v>
      </c>
      <c r="E1145" s="4" t="s">
        <v>349</v>
      </c>
      <c r="F1145" s="4">
        <v>2021</v>
      </c>
    </row>
    <row r="1146" spans="1:6" x14ac:dyDescent="0.2">
      <c r="A1146" s="4" t="s">
        <v>2821</v>
      </c>
      <c r="B1146" s="4" t="s">
        <v>2822</v>
      </c>
      <c r="C1146" s="4" t="s">
        <v>440</v>
      </c>
      <c r="D1146" s="70" t="s">
        <v>348</v>
      </c>
      <c r="E1146" s="4" t="s">
        <v>349</v>
      </c>
      <c r="F1146" s="4">
        <v>2015</v>
      </c>
    </row>
    <row r="1147" spans="1:6" x14ac:dyDescent="0.2">
      <c r="A1147" s="4" t="s">
        <v>2823</v>
      </c>
      <c r="B1147" s="4" t="s">
        <v>2824</v>
      </c>
      <c r="C1147" s="4" t="s">
        <v>440</v>
      </c>
      <c r="D1147" s="70" t="s">
        <v>348</v>
      </c>
      <c r="E1147" s="4" t="s">
        <v>349</v>
      </c>
      <c r="F1147" s="4">
        <v>2015</v>
      </c>
    </row>
    <row r="1148" spans="1:6" x14ac:dyDescent="0.2">
      <c r="A1148" s="4" t="s">
        <v>2825</v>
      </c>
      <c r="B1148" s="4" t="s">
        <v>2826</v>
      </c>
      <c r="C1148" s="4" t="s">
        <v>440</v>
      </c>
      <c r="D1148" s="70" t="s">
        <v>348</v>
      </c>
      <c r="E1148" s="4" t="s">
        <v>349</v>
      </c>
      <c r="F1148" s="4">
        <v>2015</v>
      </c>
    </row>
    <row r="1149" spans="1:6" x14ac:dyDescent="0.2">
      <c r="A1149" s="4" t="s">
        <v>2827</v>
      </c>
      <c r="B1149" s="4" t="s">
        <v>2828</v>
      </c>
      <c r="C1149" s="4" t="s">
        <v>440</v>
      </c>
      <c r="D1149" s="70" t="s">
        <v>348</v>
      </c>
      <c r="E1149" s="4" t="s">
        <v>349</v>
      </c>
      <c r="F1149" s="4">
        <v>2015</v>
      </c>
    </row>
    <row r="1150" spans="1:6" x14ac:dyDescent="0.2">
      <c r="A1150" s="4" t="s">
        <v>2829</v>
      </c>
      <c r="B1150" s="4" t="s">
        <v>2830</v>
      </c>
      <c r="C1150" s="4" t="s">
        <v>440</v>
      </c>
      <c r="D1150" s="70" t="s">
        <v>348</v>
      </c>
      <c r="E1150" s="4" t="s">
        <v>349</v>
      </c>
      <c r="F1150" s="4">
        <v>2015</v>
      </c>
    </row>
    <row r="1151" spans="1:6" x14ac:dyDescent="0.2">
      <c r="A1151" s="4" t="s">
        <v>2831</v>
      </c>
      <c r="B1151" s="4" t="s">
        <v>2832</v>
      </c>
      <c r="C1151" s="4" t="s">
        <v>440</v>
      </c>
      <c r="D1151" s="70" t="s">
        <v>348</v>
      </c>
      <c r="E1151" s="4" t="s">
        <v>349</v>
      </c>
      <c r="F1151" s="4">
        <v>2014</v>
      </c>
    </row>
    <row r="1152" spans="1:6" x14ac:dyDescent="0.2">
      <c r="A1152" s="4" t="s">
        <v>2833</v>
      </c>
      <c r="B1152" s="4" t="s">
        <v>2834</v>
      </c>
      <c r="C1152" s="4" t="s">
        <v>440</v>
      </c>
      <c r="D1152" s="70" t="s">
        <v>348</v>
      </c>
      <c r="E1152" s="4" t="s">
        <v>349</v>
      </c>
      <c r="F1152" s="4">
        <v>2014</v>
      </c>
    </row>
    <row r="1153" spans="1:6" x14ac:dyDescent="0.2">
      <c r="A1153" s="4" t="s">
        <v>2835</v>
      </c>
      <c r="B1153" s="4" t="s">
        <v>2836</v>
      </c>
      <c r="C1153" s="4" t="s">
        <v>440</v>
      </c>
      <c r="D1153" s="70" t="s">
        <v>348</v>
      </c>
      <c r="E1153" s="4" t="s">
        <v>349</v>
      </c>
      <c r="F1153" s="4">
        <v>2018</v>
      </c>
    </row>
    <row r="1154" spans="1:6" x14ac:dyDescent="0.2">
      <c r="A1154" s="4" t="s">
        <v>2837</v>
      </c>
      <c r="B1154" s="4" t="s">
        <v>2838</v>
      </c>
      <c r="C1154" s="4" t="s">
        <v>440</v>
      </c>
      <c r="D1154" s="70" t="s">
        <v>348</v>
      </c>
      <c r="E1154" s="4" t="s">
        <v>349</v>
      </c>
      <c r="F1154" s="4">
        <v>2019</v>
      </c>
    </row>
    <row r="1155" spans="1:6" x14ac:dyDescent="0.2">
      <c r="A1155" s="4" t="s">
        <v>2839</v>
      </c>
      <c r="B1155" s="4" t="s">
        <v>2840</v>
      </c>
      <c r="C1155" s="4" t="s">
        <v>440</v>
      </c>
      <c r="D1155" s="70" t="s">
        <v>348</v>
      </c>
      <c r="E1155" s="4" t="s">
        <v>349</v>
      </c>
      <c r="F1155" s="4">
        <v>2019</v>
      </c>
    </row>
    <row r="1156" spans="1:6" x14ac:dyDescent="0.2">
      <c r="A1156" s="4" t="s">
        <v>2841</v>
      </c>
      <c r="B1156" s="4" t="s">
        <v>2842</v>
      </c>
      <c r="C1156" s="4" t="s">
        <v>440</v>
      </c>
      <c r="D1156" s="70" t="s">
        <v>348</v>
      </c>
      <c r="E1156" s="4" t="s">
        <v>349</v>
      </c>
      <c r="F1156" s="4">
        <v>2019</v>
      </c>
    </row>
    <row r="1157" spans="1:6" x14ac:dyDescent="0.2">
      <c r="A1157" s="4" t="s">
        <v>2843</v>
      </c>
      <c r="B1157" s="4" t="s">
        <v>2844</v>
      </c>
      <c r="C1157" s="4" t="s">
        <v>440</v>
      </c>
      <c r="D1157" s="70" t="s">
        <v>348</v>
      </c>
      <c r="E1157" s="4" t="s">
        <v>349</v>
      </c>
      <c r="F1157" s="4">
        <v>2019</v>
      </c>
    </row>
    <row r="1158" spans="1:6" x14ac:dyDescent="0.2">
      <c r="A1158" s="4" t="s">
        <v>2845</v>
      </c>
      <c r="B1158" s="4" t="s">
        <v>2846</v>
      </c>
      <c r="C1158" s="4" t="s">
        <v>440</v>
      </c>
      <c r="D1158" s="70" t="s">
        <v>348</v>
      </c>
      <c r="E1158" s="4" t="s">
        <v>349</v>
      </c>
      <c r="F1158" s="4">
        <v>2019</v>
      </c>
    </row>
    <row r="1159" spans="1:6" x14ac:dyDescent="0.2">
      <c r="A1159" s="4" t="s">
        <v>2847</v>
      </c>
      <c r="B1159" s="4" t="s">
        <v>2848</v>
      </c>
      <c r="C1159" s="4" t="s">
        <v>440</v>
      </c>
      <c r="D1159" s="70" t="s">
        <v>348</v>
      </c>
      <c r="E1159" s="4" t="s">
        <v>349</v>
      </c>
      <c r="F1159" s="4">
        <v>2020</v>
      </c>
    </row>
    <row r="1160" spans="1:6" x14ac:dyDescent="0.2">
      <c r="A1160" s="4" t="s">
        <v>2849</v>
      </c>
      <c r="B1160" s="4" t="s">
        <v>2850</v>
      </c>
      <c r="C1160" s="4" t="s">
        <v>440</v>
      </c>
      <c r="D1160" s="70" t="s">
        <v>348</v>
      </c>
      <c r="E1160" s="4" t="s">
        <v>349</v>
      </c>
      <c r="F1160" s="4">
        <v>2018</v>
      </c>
    </row>
    <row r="1161" spans="1:6" x14ac:dyDescent="0.2">
      <c r="A1161" s="4" t="s">
        <v>2851</v>
      </c>
      <c r="B1161" s="4" t="s">
        <v>2852</v>
      </c>
      <c r="C1161" s="4" t="s">
        <v>440</v>
      </c>
      <c r="D1161" s="70" t="s">
        <v>348</v>
      </c>
      <c r="E1161" s="4" t="s">
        <v>349</v>
      </c>
      <c r="F1161" s="4">
        <v>2020</v>
      </c>
    </row>
    <row r="1162" spans="1:6" x14ac:dyDescent="0.2">
      <c r="A1162" s="4" t="s">
        <v>2853</v>
      </c>
      <c r="B1162" s="4" t="s">
        <v>2854</v>
      </c>
      <c r="C1162" s="4" t="s">
        <v>440</v>
      </c>
      <c r="D1162" s="70" t="s">
        <v>348</v>
      </c>
      <c r="E1162" s="4" t="s">
        <v>349</v>
      </c>
      <c r="F1162" s="4">
        <v>2020</v>
      </c>
    </row>
    <row r="1163" spans="1:6" x14ac:dyDescent="0.2">
      <c r="A1163" s="4" t="s">
        <v>2855</v>
      </c>
      <c r="B1163" s="4" t="s">
        <v>2856</v>
      </c>
      <c r="C1163" s="4" t="s">
        <v>440</v>
      </c>
      <c r="D1163" s="70" t="s">
        <v>348</v>
      </c>
      <c r="E1163" s="4" t="s">
        <v>349</v>
      </c>
      <c r="F1163" s="4">
        <v>2019</v>
      </c>
    </row>
    <row r="1164" spans="1:6" x14ac:dyDescent="0.2">
      <c r="A1164" s="4" t="s">
        <v>2857</v>
      </c>
      <c r="B1164" s="4" t="s">
        <v>2858</v>
      </c>
      <c r="C1164" s="4" t="s">
        <v>440</v>
      </c>
      <c r="D1164" s="70" t="s">
        <v>348</v>
      </c>
      <c r="E1164" s="4" t="s">
        <v>349</v>
      </c>
      <c r="F1164" s="4">
        <v>2019</v>
      </c>
    </row>
    <row r="1165" spans="1:6" x14ac:dyDescent="0.2">
      <c r="A1165" s="4" t="s">
        <v>2859</v>
      </c>
      <c r="B1165" s="4" t="s">
        <v>2860</v>
      </c>
      <c r="C1165" s="4" t="s">
        <v>440</v>
      </c>
      <c r="D1165" s="70" t="s">
        <v>348</v>
      </c>
      <c r="E1165" s="4" t="s">
        <v>349</v>
      </c>
      <c r="F1165" s="4">
        <v>2016</v>
      </c>
    </row>
    <row r="1166" spans="1:6" x14ac:dyDescent="0.2">
      <c r="A1166" s="4" t="s">
        <v>2861</v>
      </c>
      <c r="B1166" s="4" t="s">
        <v>2862</v>
      </c>
      <c r="C1166" s="4" t="s">
        <v>440</v>
      </c>
      <c r="D1166" s="70" t="s">
        <v>348</v>
      </c>
      <c r="E1166" s="4" t="s">
        <v>349</v>
      </c>
      <c r="F1166" s="4">
        <v>2017</v>
      </c>
    </row>
    <row r="1167" spans="1:6" x14ac:dyDescent="0.2">
      <c r="A1167" s="4" t="s">
        <v>2863</v>
      </c>
      <c r="B1167" s="4" t="s">
        <v>2864</v>
      </c>
      <c r="C1167" s="4" t="s">
        <v>440</v>
      </c>
      <c r="D1167" s="70" t="s">
        <v>348</v>
      </c>
      <c r="E1167" s="4" t="s">
        <v>349</v>
      </c>
      <c r="F1167" s="4">
        <v>2018</v>
      </c>
    </row>
    <row r="1168" spans="1:6" x14ac:dyDescent="0.2">
      <c r="A1168" s="4" t="s">
        <v>2865</v>
      </c>
      <c r="B1168" s="4" t="s">
        <v>2866</v>
      </c>
      <c r="C1168" s="4" t="s">
        <v>440</v>
      </c>
      <c r="D1168" s="70" t="s">
        <v>348</v>
      </c>
      <c r="E1168" s="4" t="s">
        <v>349</v>
      </c>
      <c r="F1168" s="4">
        <v>2020</v>
      </c>
    </row>
    <row r="1169" spans="1:6" x14ac:dyDescent="0.2">
      <c r="A1169" s="4" t="s">
        <v>2867</v>
      </c>
      <c r="B1169" s="4" t="s">
        <v>2868</v>
      </c>
      <c r="C1169" s="4" t="s">
        <v>440</v>
      </c>
      <c r="D1169" s="70" t="s">
        <v>348</v>
      </c>
      <c r="E1169" s="4" t="s">
        <v>349</v>
      </c>
      <c r="F1169" s="4">
        <v>2020</v>
      </c>
    </row>
    <row r="1170" spans="1:6" x14ac:dyDescent="0.2">
      <c r="A1170" s="4" t="s">
        <v>2869</v>
      </c>
      <c r="B1170" s="4" t="s">
        <v>2870</v>
      </c>
      <c r="C1170" s="4" t="s">
        <v>440</v>
      </c>
      <c r="D1170" s="70" t="s">
        <v>348</v>
      </c>
      <c r="E1170" s="4" t="s">
        <v>349</v>
      </c>
      <c r="F1170" s="4">
        <v>2015</v>
      </c>
    </row>
    <row r="1171" spans="1:6" x14ac:dyDescent="0.2">
      <c r="A1171" s="4" t="s">
        <v>2871</v>
      </c>
      <c r="B1171" s="4" t="s">
        <v>2872</v>
      </c>
      <c r="C1171" s="4" t="s">
        <v>440</v>
      </c>
      <c r="D1171" s="70" t="s">
        <v>348</v>
      </c>
      <c r="E1171" s="4" t="s">
        <v>349</v>
      </c>
      <c r="F1171" s="4">
        <v>2015</v>
      </c>
    </row>
    <row r="1172" spans="1:6" x14ac:dyDescent="0.2">
      <c r="A1172" s="4" t="s">
        <v>2873</v>
      </c>
      <c r="B1172" s="4" t="s">
        <v>2874</v>
      </c>
      <c r="C1172" s="4" t="s">
        <v>440</v>
      </c>
      <c r="D1172" s="70" t="s">
        <v>348</v>
      </c>
      <c r="E1172" s="4" t="s">
        <v>349</v>
      </c>
      <c r="F1172" s="4">
        <v>2014</v>
      </c>
    </row>
    <row r="1173" spans="1:6" x14ac:dyDescent="0.2">
      <c r="A1173" s="4" t="s">
        <v>2875</v>
      </c>
      <c r="B1173" s="4" t="s">
        <v>2876</v>
      </c>
      <c r="C1173" s="4" t="s">
        <v>440</v>
      </c>
      <c r="D1173" s="70" t="s">
        <v>348</v>
      </c>
      <c r="E1173" s="4" t="s">
        <v>349</v>
      </c>
      <c r="F1173" s="4">
        <v>2014</v>
      </c>
    </row>
    <row r="1174" spans="1:6" x14ac:dyDescent="0.2">
      <c r="A1174" s="4" t="s">
        <v>2877</v>
      </c>
      <c r="B1174" s="4" t="s">
        <v>2878</v>
      </c>
      <c r="C1174" s="4" t="s">
        <v>440</v>
      </c>
      <c r="D1174" s="70" t="s">
        <v>348</v>
      </c>
      <c r="E1174" s="4" t="s">
        <v>349</v>
      </c>
      <c r="F1174" s="4">
        <v>2018</v>
      </c>
    </row>
    <row r="1175" spans="1:6" x14ac:dyDescent="0.2">
      <c r="A1175" s="4" t="s">
        <v>2879</v>
      </c>
      <c r="B1175" s="4" t="s">
        <v>2880</v>
      </c>
      <c r="C1175" s="4" t="s">
        <v>440</v>
      </c>
      <c r="D1175" s="70" t="s">
        <v>348</v>
      </c>
      <c r="E1175" s="4" t="s">
        <v>349</v>
      </c>
      <c r="F1175" s="4">
        <v>2020</v>
      </c>
    </row>
    <row r="1176" spans="1:6" x14ac:dyDescent="0.2">
      <c r="A1176" s="4" t="s">
        <v>2881</v>
      </c>
      <c r="B1176" s="4" t="s">
        <v>2882</v>
      </c>
      <c r="C1176" s="4" t="s">
        <v>440</v>
      </c>
      <c r="D1176" s="70" t="s">
        <v>348</v>
      </c>
      <c r="E1176" s="4" t="s">
        <v>349</v>
      </c>
      <c r="F1176" s="4">
        <v>2020</v>
      </c>
    </row>
    <row r="1177" spans="1:6" x14ac:dyDescent="0.2">
      <c r="A1177" s="4" t="s">
        <v>2883</v>
      </c>
      <c r="B1177" s="4" t="s">
        <v>2884</v>
      </c>
      <c r="C1177" s="4" t="s">
        <v>440</v>
      </c>
      <c r="D1177" s="70" t="s">
        <v>348</v>
      </c>
      <c r="E1177" s="4" t="s">
        <v>349</v>
      </c>
      <c r="F1177" s="4">
        <v>2020</v>
      </c>
    </row>
    <row r="1178" spans="1:6" x14ac:dyDescent="0.2">
      <c r="A1178" s="4" t="s">
        <v>2885</v>
      </c>
      <c r="B1178" s="4" t="s">
        <v>2886</v>
      </c>
      <c r="C1178" s="4" t="s">
        <v>440</v>
      </c>
      <c r="D1178" s="70" t="s">
        <v>360</v>
      </c>
      <c r="E1178" s="4" t="s">
        <v>349</v>
      </c>
      <c r="F1178" s="4">
        <v>2019</v>
      </c>
    </row>
    <row r="1179" spans="1:6" x14ac:dyDescent="0.2">
      <c r="A1179" s="4" t="s">
        <v>2887</v>
      </c>
      <c r="B1179" s="4" t="s">
        <v>2888</v>
      </c>
      <c r="C1179" s="4" t="s">
        <v>440</v>
      </c>
      <c r="D1179" s="70" t="s">
        <v>348</v>
      </c>
      <c r="E1179" s="4" t="s">
        <v>349</v>
      </c>
      <c r="F1179" s="4">
        <v>2020</v>
      </c>
    </row>
    <row r="1180" spans="1:6" x14ac:dyDescent="0.2">
      <c r="A1180" s="4" t="s">
        <v>2889</v>
      </c>
      <c r="B1180" s="4" t="s">
        <v>2890</v>
      </c>
      <c r="C1180" s="4" t="s">
        <v>440</v>
      </c>
      <c r="D1180" s="70" t="s">
        <v>366</v>
      </c>
      <c r="E1180" s="4" t="s">
        <v>349</v>
      </c>
      <c r="F1180" s="4">
        <v>2001</v>
      </c>
    </row>
    <row r="1181" spans="1:6" x14ac:dyDescent="0.2">
      <c r="A1181" s="4" t="s">
        <v>2891</v>
      </c>
      <c r="B1181" s="4" t="s">
        <v>2892</v>
      </c>
      <c r="C1181" s="4" t="s">
        <v>440</v>
      </c>
      <c r="D1181" s="70" t="s">
        <v>348</v>
      </c>
      <c r="E1181" s="4" t="s">
        <v>349</v>
      </c>
      <c r="F1181" s="4">
        <v>2019</v>
      </c>
    </row>
    <row r="1182" spans="1:6" x14ac:dyDescent="0.2">
      <c r="A1182" s="4" t="s">
        <v>2893</v>
      </c>
      <c r="B1182" s="4" t="s">
        <v>2894</v>
      </c>
      <c r="C1182" s="4" t="s">
        <v>440</v>
      </c>
      <c r="D1182" s="70" t="s">
        <v>348</v>
      </c>
      <c r="E1182" s="4" t="s">
        <v>349</v>
      </c>
      <c r="F1182" s="4">
        <v>2019</v>
      </c>
    </row>
    <row r="1183" spans="1:6" x14ac:dyDescent="0.2">
      <c r="A1183" s="4" t="s">
        <v>2895</v>
      </c>
      <c r="B1183" s="4" t="s">
        <v>2896</v>
      </c>
      <c r="C1183" s="4" t="s">
        <v>440</v>
      </c>
      <c r="D1183" s="70" t="s">
        <v>348</v>
      </c>
      <c r="E1183" s="4" t="s">
        <v>349</v>
      </c>
      <c r="F1183" s="4">
        <v>2016</v>
      </c>
    </row>
    <row r="1184" spans="1:6" x14ac:dyDescent="0.2">
      <c r="A1184" s="4" t="s">
        <v>2897</v>
      </c>
      <c r="B1184" s="4" t="s">
        <v>2898</v>
      </c>
      <c r="C1184" s="4" t="s">
        <v>440</v>
      </c>
      <c r="D1184" s="70" t="s">
        <v>348</v>
      </c>
      <c r="E1184" s="4" t="s">
        <v>349</v>
      </c>
      <c r="F1184" s="4" t="s">
        <v>1724</v>
      </c>
    </row>
    <row r="1185" spans="1:6" x14ac:dyDescent="0.2">
      <c r="A1185" s="4" t="s">
        <v>2899</v>
      </c>
      <c r="B1185" s="4" t="s">
        <v>2900</v>
      </c>
      <c r="C1185" s="4" t="s">
        <v>440</v>
      </c>
      <c r="D1185" s="70" t="s">
        <v>348</v>
      </c>
      <c r="E1185" s="4" t="s">
        <v>349</v>
      </c>
      <c r="F1185" s="4">
        <v>2017</v>
      </c>
    </row>
    <row r="1186" spans="1:6" x14ac:dyDescent="0.2">
      <c r="A1186" s="4" t="s">
        <v>2901</v>
      </c>
      <c r="B1186" s="4" t="s">
        <v>2902</v>
      </c>
      <c r="C1186" s="4" t="s">
        <v>440</v>
      </c>
      <c r="D1186" s="70" t="s">
        <v>348</v>
      </c>
      <c r="E1186" s="4" t="s">
        <v>349</v>
      </c>
      <c r="F1186" s="4">
        <v>2017</v>
      </c>
    </row>
    <row r="1187" spans="1:6" x14ac:dyDescent="0.2">
      <c r="A1187" s="4" t="s">
        <v>2903</v>
      </c>
      <c r="B1187" s="4" t="s">
        <v>2904</v>
      </c>
      <c r="C1187" s="4" t="s">
        <v>440</v>
      </c>
      <c r="D1187" s="70" t="s">
        <v>348</v>
      </c>
      <c r="E1187" s="4" t="s">
        <v>349</v>
      </c>
      <c r="F1187" s="4">
        <v>2016</v>
      </c>
    </row>
    <row r="1188" spans="1:6" x14ac:dyDescent="0.2">
      <c r="A1188" s="4" t="s">
        <v>2905</v>
      </c>
      <c r="B1188" s="4" t="s">
        <v>2906</v>
      </c>
      <c r="C1188" s="4" t="s">
        <v>440</v>
      </c>
      <c r="D1188" s="70" t="s">
        <v>348</v>
      </c>
      <c r="E1188" s="4" t="s">
        <v>349</v>
      </c>
      <c r="F1188" s="4">
        <v>2019</v>
      </c>
    </row>
    <row r="1189" spans="1:6" x14ac:dyDescent="0.2">
      <c r="A1189" s="4" t="s">
        <v>2907</v>
      </c>
      <c r="B1189" s="4" t="s">
        <v>2908</v>
      </c>
      <c r="C1189" s="4" t="s">
        <v>440</v>
      </c>
      <c r="D1189" s="70" t="s">
        <v>348</v>
      </c>
      <c r="E1189" s="4" t="s">
        <v>349</v>
      </c>
      <c r="F1189" s="4">
        <v>2017</v>
      </c>
    </row>
    <row r="1190" spans="1:6" x14ac:dyDescent="0.2">
      <c r="A1190" s="4" t="s">
        <v>2909</v>
      </c>
      <c r="B1190" s="4" t="s">
        <v>2910</v>
      </c>
      <c r="C1190" s="4" t="s">
        <v>440</v>
      </c>
      <c r="D1190" s="70" t="s">
        <v>361</v>
      </c>
      <c r="E1190" s="4" t="s">
        <v>349</v>
      </c>
      <c r="F1190" s="4">
        <v>2019</v>
      </c>
    </row>
    <row r="1191" spans="1:6" x14ac:dyDescent="0.2">
      <c r="A1191" s="4" t="s">
        <v>2911</v>
      </c>
      <c r="B1191" s="4" t="s">
        <v>2912</v>
      </c>
      <c r="C1191" s="4" t="s">
        <v>440</v>
      </c>
      <c r="D1191" s="70" t="s">
        <v>361</v>
      </c>
      <c r="E1191" s="4" t="s">
        <v>349</v>
      </c>
      <c r="F1191" s="4">
        <v>2019</v>
      </c>
    </row>
    <row r="1192" spans="1:6" x14ac:dyDescent="0.2">
      <c r="A1192" s="4" t="s">
        <v>2913</v>
      </c>
      <c r="B1192" s="4" t="s">
        <v>2914</v>
      </c>
      <c r="C1192" s="4" t="s">
        <v>440</v>
      </c>
      <c r="D1192" s="70" t="s">
        <v>348</v>
      </c>
      <c r="E1192" s="4" t="s">
        <v>349</v>
      </c>
      <c r="F1192" s="4">
        <v>2014</v>
      </c>
    </row>
    <row r="1193" spans="1:6" x14ac:dyDescent="0.2">
      <c r="A1193" s="4" t="s">
        <v>2915</v>
      </c>
      <c r="B1193" s="4" t="s">
        <v>2916</v>
      </c>
      <c r="C1193" s="4" t="s">
        <v>440</v>
      </c>
      <c r="D1193" s="70" t="s">
        <v>348</v>
      </c>
      <c r="E1193" s="4" t="s">
        <v>349</v>
      </c>
      <c r="F1193" s="4">
        <v>2015</v>
      </c>
    </row>
    <row r="1194" spans="1:6" x14ac:dyDescent="0.2">
      <c r="A1194" s="4" t="s">
        <v>2917</v>
      </c>
      <c r="B1194" s="4" t="s">
        <v>2918</v>
      </c>
      <c r="C1194" s="4" t="s">
        <v>440</v>
      </c>
      <c r="D1194" s="70" t="s">
        <v>348</v>
      </c>
      <c r="E1194" s="4" t="s">
        <v>349</v>
      </c>
      <c r="F1194" s="4">
        <v>2016</v>
      </c>
    </row>
    <row r="1195" spans="1:6" x14ac:dyDescent="0.2">
      <c r="A1195" s="4" t="s">
        <v>2919</v>
      </c>
      <c r="B1195" s="4" t="s">
        <v>2920</v>
      </c>
      <c r="C1195" s="4" t="s">
        <v>440</v>
      </c>
      <c r="D1195" s="70" t="s">
        <v>348</v>
      </c>
      <c r="E1195" s="4" t="s">
        <v>349</v>
      </c>
      <c r="F1195" s="4">
        <v>2019</v>
      </c>
    </row>
    <row r="1196" spans="1:6" x14ac:dyDescent="0.2">
      <c r="A1196" s="4" t="s">
        <v>2921</v>
      </c>
      <c r="B1196" s="4" t="s">
        <v>2922</v>
      </c>
      <c r="C1196" s="4" t="s">
        <v>440</v>
      </c>
      <c r="D1196" s="70" t="s">
        <v>348</v>
      </c>
      <c r="E1196" s="4" t="s">
        <v>349</v>
      </c>
      <c r="F1196" s="4">
        <v>2021</v>
      </c>
    </row>
    <row r="1197" spans="1:6" x14ac:dyDescent="0.2">
      <c r="A1197" s="4" t="s">
        <v>2923</v>
      </c>
      <c r="B1197" s="4" t="s">
        <v>2924</v>
      </c>
      <c r="C1197" s="4" t="s">
        <v>440</v>
      </c>
      <c r="D1197" s="70" t="s">
        <v>348</v>
      </c>
      <c r="E1197" s="4" t="s">
        <v>349</v>
      </c>
      <c r="F1197" s="4">
        <v>2019</v>
      </c>
    </row>
    <row r="1198" spans="1:6" x14ac:dyDescent="0.2">
      <c r="A1198" s="4" t="s">
        <v>2925</v>
      </c>
      <c r="B1198" s="4" t="s">
        <v>2926</v>
      </c>
      <c r="C1198" s="4" t="s">
        <v>440</v>
      </c>
      <c r="D1198" s="70" t="s">
        <v>348</v>
      </c>
      <c r="E1198" s="4" t="s">
        <v>349</v>
      </c>
      <c r="F1198" s="4">
        <v>2019</v>
      </c>
    </row>
    <row r="1199" spans="1:6" x14ac:dyDescent="0.2">
      <c r="A1199" s="4" t="s">
        <v>2927</v>
      </c>
      <c r="B1199" s="4" t="s">
        <v>2928</v>
      </c>
      <c r="C1199" s="4" t="s">
        <v>440</v>
      </c>
      <c r="D1199" s="70" t="s">
        <v>354</v>
      </c>
      <c r="E1199" s="4" t="s">
        <v>349</v>
      </c>
      <c r="F1199" s="4">
        <v>2017</v>
      </c>
    </row>
    <row r="1200" spans="1:6" x14ac:dyDescent="0.2">
      <c r="A1200" s="4" t="s">
        <v>2929</v>
      </c>
      <c r="B1200" s="4" t="s">
        <v>2930</v>
      </c>
      <c r="C1200" s="4" t="s">
        <v>440</v>
      </c>
      <c r="D1200" s="70" t="s">
        <v>348</v>
      </c>
      <c r="E1200" s="4" t="s">
        <v>349</v>
      </c>
      <c r="F1200" s="4">
        <v>2017</v>
      </c>
    </row>
    <row r="1201" spans="1:6" x14ac:dyDescent="0.2">
      <c r="A1201" s="4" t="s">
        <v>2931</v>
      </c>
      <c r="B1201" s="4" t="s">
        <v>2932</v>
      </c>
      <c r="C1201" s="4" t="s">
        <v>440</v>
      </c>
      <c r="D1201" s="70" t="s">
        <v>354</v>
      </c>
      <c r="E1201" s="4" t="s">
        <v>349</v>
      </c>
      <c r="F1201" s="4">
        <v>2017</v>
      </c>
    </row>
    <row r="1202" spans="1:6" x14ac:dyDescent="0.2">
      <c r="A1202" s="4" t="s">
        <v>2933</v>
      </c>
      <c r="B1202" s="4" t="s">
        <v>2934</v>
      </c>
      <c r="C1202" s="4" t="s">
        <v>440</v>
      </c>
      <c r="D1202" s="70" t="s">
        <v>348</v>
      </c>
      <c r="E1202" s="4" t="s">
        <v>349</v>
      </c>
      <c r="F1202" s="4">
        <v>2017</v>
      </c>
    </row>
    <row r="1203" spans="1:6" x14ac:dyDescent="0.2">
      <c r="A1203" s="4" t="s">
        <v>2935</v>
      </c>
      <c r="B1203" s="4" t="s">
        <v>2936</v>
      </c>
      <c r="C1203" s="4" t="s">
        <v>440</v>
      </c>
      <c r="D1203" s="70" t="s">
        <v>348</v>
      </c>
      <c r="E1203" s="4" t="s">
        <v>349</v>
      </c>
      <c r="F1203" s="4">
        <v>2017</v>
      </c>
    </row>
    <row r="1204" spans="1:6" x14ac:dyDescent="0.2">
      <c r="A1204" s="4" t="s">
        <v>2937</v>
      </c>
      <c r="B1204" s="4" t="s">
        <v>2938</v>
      </c>
      <c r="C1204" s="4" t="s">
        <v>440</v>
      </c>
      <c r="D1204" s="70" t="s">
        <v>348</v>
      </c>
      <c r="E1204" s="4" t="s">
        <v>349</v>
      </c>
      <c r="F1204" s="4">
        <v>2017</v>
      </c>
    </row>
    <row r="1205" spans="1:6" x14ac:dyDescent="0.2">
      <c r="A1205" s="4" t="s">
        <v>2939</v>
      </c>
      <c r="B1205" s="4" t="s">
        <v>2940</v>
      </c>
      <c r="C1205" s="4" t="s">
        <v>440</v>
      </c>
      <c r="D1205" s="70" t="s">
        <v>348</v>
      </c>
      <c r="E1205" s="4" t="s">
        <v>349</v>
      </c>
      <c r="F1205" s="4">
        <v>2017</v>
      </c>
    </row>
    <row r="1206" spans="1:6" x14ac:dyDescent="0.2">
      <c r="A1206" s="4" t="s">
        <v>2941</v>
      </c>
      <c r="B1206" s="4" t="s">
        <v>2942</v>
      </c>
      <c r="C1206" s="4" t="s">
        <v>440</v>
      </c>
      <c r="D1206" s="70" t="s">
        <v>354</v>
      </c>
      <c r="E1206" s="4" t="s">
        <v>349</v>
      </c>
      <c r="F1206" s="4">
        <v>2017</v>
      </c>
    </row>
    <row r="1207" spans="1:6" x14ac:dyDescent="0.2">
      <c r="A1207" s="4" t="s">
        <v>2943</v>
      </c>
      <c r="B1207" s="4" t="s">
        <v>2944</v>
      </c>
      <c r="C1207" s="4" t="s">
        <v>440</v>
      </c>
      <c r="D1207" s="70" t="s">
        <v>348</v>
      </c>
      <c r="E1207" s="4" t="s">
        <v>349</v>
      </c>
      <c r="F1207" s="4">
        <v>2017</v>
      </c>
    </row>
    <row r="1208" spans="1:6" x14ac:dyDescent="0.2">
      <c r="A1208" s="4" t="s">
        <v>2945</v>
      </c>
      <c r="B1208" s="4" t="s">
        <v>2946</v>
      </c>
      <c r="C1208" s="4" t="s">
        <v>440</v>
      </c>
      <c r="D1208" s="70" t="s">
        <v>348</v>
      </c>
      <c r="E1208" s="4" t="s">
        <v>349</v>
      </c>
      <c r="F1208" s="4">
        <v>2018</v>
      </c>
    </row>
    <row r="1209" spans="1:6" x14ac:dyDescent="0.2">
      <c r="A1209" s="4" t="s">
        <v>2947</v>
      </c>
      <c r="B1209" s="4" t="s">
        <v>2948</v>
      </c>
      <c r="C1209" s="4" t="s">
        <v>440</v>
      </c>
      <c r="D1209" s="70" t="s">
        <v>348</v>
      </c>
      <c r="E1209" s="4" t="s">
        <v>349</v>
      </c>
      <c r="F1209" s="4">
        <v>2017</v>
      </c>
    </row>
    <row r="1210" spans="1:6" x14ac:dyDescent="0.2">
      <c r="A1210" s="4" t="s">
        <v>2949</v>
      </c>
      <c r="B1210" s="4" t="s">
        <v>2950</v>
      </c>
      <c r="C1210" s="4" t="s">
        <v>440</v>
      </c>
      <c r="D1210" s="70" t="s">
        <v>348</v>
      </c>
      <c r="E1210" s="4" t="s">
        <v>349</v>
      </c>
      <c r="F1210" s="4">
        <v>2014</v>
      </c>
    </row>
    <row r="1211" spans="1:6" x14ac:dyDescent="0.2">
      <c r="A1211" s="4" t="s">
        <v>2951</v>
      </c>
      <c r="B1211" s="4" t="s">
        <v>2952</v>
      </c>
      <c r="C1211" s="4" t="s">
        <v>440</v>
      </c>
      <c r="D1211" s="70" t="s">
        <v>358</v>
      </c>
      <c r="E1211" s="4" t="s">
        <v>349</v>
      </c>
      <c r="F1211" s="4">
        <v>2012</v>
      </c>
    </row>
    <row r="1212" spans="1:6" x14ac:dyDescent="0.2">
      <c r="A1212" s="4" t="s">
        <v>2953</v>
      </c>
      <c r="B1212" s="4" t="s">
        <v>2954</v>
      </c>
      <c r="C1212" s="4" t="s">
        <v>440</v>
      </c>
      <c r="D1212" s="70" t="s">
        <v>348</v>
      </c>
      <c r="E1212" s="4" t="s">
        <v>349</v>
      </c>
      <c r="F1212" s="4">
        <v>2019</v>
      </c>
    </row>
    <row r="1213" spans="1:6" x14ac:dyDescent="0.2">
      <c r="A1213" s="4" t="s">
        <v>2955</v>
      </c>
      <c r="B1213" s="4" t="s">
        <v>2956</v>
      </c>
      <c r="C1213" s="4" t="s">
        <v>440</v>
      </c>
      <c r="D1213" s="70" t="s">
        <v>348</v>
      </c>
      <c r="E1213" s="4" t="s">
        <v>349</v>
      </c>
      <c r="F1213" s="4">
        <v>2021</v>
      </c>
    </row>
    <row r="1214" spans="1:6" x14ac:dyDescent="0.2">
      <c r="A1214" s="4" t="s">
        <v>2957</v>
      </c>
      <c r="B1214" s="4" t="s">
        <v>2958</v>
      </c>
      <c r="C1214" s="4" t="s">
        <v>440</v>
      </c>
      <c r="D1214" s="70" t="s">
        <v>355</v>
      </c>
      <c r="E1214" s="4" t="s">
        <v>349</v>
      </c>
      <c r="F1214" s="4" t="s">
        <v>1724</v>
      </c>
    </row>
    <row r="1215" spans="1:6" x14ac:dyDescent="0.2">
      <c r="A1215" s="4" t="s">
        <v>2959</v>
      </c>
      <c r="B1215" s="4" t="s">
        <v>2960</v>
      </c>
      <c r="C1215" s="4" t="s">
        <v>440</v>
      </c>
      <c r="D1215" s="70" t="s">
        <v>348</v>
      </c>
      <c r="E1215" s="4" t="s">
        <v>349</v>
      </c>
      <c r="F1215" s="4">
        <v>2008</v>
      </c>
    </row>
    <row r="1216" spans="1:6" x14ac:dyDescent="0.2">
      <c r="A1216" s="4" t="s">
        <v>2961</v>
      </c>
      <c r="B1216" s="4" t="s">
        <v>2962</v>
      </c>
      <c r="C1216" s="4" t="s">
        <v>440</v>
      </c>
      <c r="D1216" s="70" t="s">
        <v>348</v>
      </c>
      <c r="E1216" s="4" t="s">
        <v>349</v>
      </c>
      <c r="F1216" s="4">
        <v>2015</v>
      </c>
    </row>
    <row r="1217" spans="1:6" x14ac:dyDescent="0.2">
      <c r="A1217" s="4" t="s">
        <v>2963</v>
      </c>
      <c r="B1217" s="4" t="s">
        <v>2964</v>
      </c>
      <c r="C1217" s="4" t="s">
        <v>440</v>
      </c>
      <c r="D1217" s="70" t="s">
        <v>348</v>
      </c>
      <c r="E1217" s="4" t="s">
        <v>349</v>
      </c>
      <c r="F1217" s="4">
        <v>2017</v>
      </c>
    </row>
    <row r="1218" spans="1:6" x14ac:dyDescent="0.2">
      <c r="A1218" s="4" t="s">
        <v>2965</v>
      </c>
      <c r="B1218" s="4" t="s">
        <v>2966</v>
      </c>
      <c r="C1218" s="4" t="s">
        <v>440</v>
      </c>
      <c r="D1218" s="70" t="s">
        <v>348</v>
      </c>
      <c r="E1218" s="4" t="s">
        <v>349</v>
      </c>
      <c r="F1218" s="4">
        <v>2019</v>
      </c>
    </row>
    <row r="1219" spans="1:6" x14ac:dyDescent="0.2">
      <c r="A1219" s="4" t="s">
        <v>2967</v>
      </c>
      <c r="B1219" s="4" t="s">
        <v>2966</v>
      </c>
      <c r="C1219" s="4" t="s">
        <v>440</v>
      </c>
      <c r="D1219" s="70" t="s">
        <v>348</v>
      </c>
      <c r="E1219" s="4" t="s">
        <v>349</v>
      </c>
      <c r="F1219" s="4">
        <v>2019</v>
      </c>
    </row>
    <row r="1220" spans="1:6" x14ac:dyDescent="0.2">
      <c r="A1220" s="4" t="s">
        <v>2968</v>
      </c>
      <c r="B1220" s="4" t="s">
        <v>2969</v>
      </c>
      <c r="C1220" s="4" t="s">
        <v>440</v>
      </c>
      <c r="D1220" s="70" t="s">
        <v>348</v>
      </c>
      <c r="E1220" s="4" t="s">
        <v>349</v>
      </c>
      <c r="F1220" s="4">
        <v>2015</v>
      </c>
    </row>
    <row r="1221" spans="1:6" x14ac:dyDescent="0.2">
      <c r="A1221" s="4" t="s">
        <v>2970</v>
      </c>
      <c r="B1221" s="4" t="s">
        <v>2971</v>
      </c>
      <c r="C1221" s="4" t="s">
        <v>440</v>
      </c>
      <c r="D1221" s="70" t="s">
        <v>348</v>
      </c>
      <c r="E1221" s="4" t="s">
        <v>349</v>
      </c>
      <c r="F1221" s="4">
        <v>2017</v>
      </c>
    </row>
    <row r="1222" spans="1:6" x14ac:dyDescent="0.2">
      <c r="A1222" s="4" t="s">
        <v>2972</v>
      </c>
      <c r="B1222" s="4" t="s">
        <v>2973</v>
      </c>
      <c r="C1222" s="4" t="s">
        <v>440</v>
      </c>
      <c r="D1222" s="70" t="s">
        <v>5938</v>
      </c>
      <c r="E1222" s="4" t="s">
        <v>349</v>
      </c>
      <c r="F1222" s="4">
        <v>2019</v>
      </c>
    </row>
    <row r="1223" spans="1:6" x14ac:dyDescent="0.2">
      <c r="A1223" s="4" t="s">
        <v>2974</v>
      </c>
      <c r="B1223" s="4" t="s">
        <v>2975</v>
      </c>
      <c r="C1223" s="4" t="s">
        <v>440</v>
      </c>
      <c r="D1223" s="70" t="s">
        <v>359</v>
      </c>
      <c r="E1223" s="4" t="s">
        <v>349</v>
      </c>
      <c r="F1223" s="4">
        <v>2018</v>
      </c>
    </row>
    <row r="1224" spans="1:6" x14ac:dyDescent="0.2">
      <c r="A1224" s="4" t="s">
        <v>2976</v>
      </c>
      <c r="B1224" s="4" t="s">
        <v>2977</v>
      </c>
      <c r="C1224" s="4" t="s">
        <v>440</v>
      </c>
      <c r="D1224" s="70" t="s">
        <v>358</v>
      </c>
      <c r="E1224" s="4" t="s">
        <v>349</v>
      </c>
      <c r="F1224" s="4">
        <v>2015</v>
      </c>
    </row>
    <row r="1225" spans="1:6" x14ac:dyDescent="0.2">
      <c r="A1225" s="4" t="s">
        <v>2978</v>
      </c>
      <c r="B1225" s="4" t="s">
        <v>2979</v>
      </c>
      <c r="C1225" s="4" t="s">
        <v>440</v>
      </c>
      <c r="D1225" s="70" t="s">
        <v>348</v>
      </c>
      <c r="E1225" s="4" t="s">
        <v>349</v>
      </c>
      <c r="F1225" s="4">
        <v>2020</v>
      </c>
    </row>
    <row r="1226" spans="1:6" x14ac:dyDescent="0.2">
      <c r="A1226" s="4" t="s">
        <v>2980</v>
      </c>
      <c r="B1226" s="4" t="s">
        <v>2981</v>
      </c>
      <c r="C1226" s="4" t="s">
        <v>440</v>
      </c>
      <c r="D1226" s="70" t="s">
        <v>348</v>
      </c>
      <c r="E1226" s="4" t="s">
        <v>349</v>
      </c>
      <c r="F1226" s="4" t="s">
        <v>1724</v>
      </c>
    </row>
    <row r="1227" spans="1:6" x14ac:dyDescent="0.2">
      <c r="A1227" s="4" t="s">
        <v>2982</v>
      </c>
      <c r="B1227" s="4" t="s">
        <v>2983</v>
      </c>
      <c r="C1227" s="4" t="s">
        <v>440</v>
      </c>
      <c r="D1227" s="70" t="s">
        <v>348</v>
      </c>
      <c r="E1227" s="4" t="s">
        <v>349</v>
      </c>
      <c r="F1227" s="4" t="s">
        <v>1724</v>
      </c>
    </row>
    <row r="1228" spans="1:6" x14ac:dyDescent="0.2">
      <c r="A1228" s="4" t="s">
        <v>2984</v>
      </c>
      <c r="B1228" s="4" t="s">
        <v>2985</v>
      </c>
      <c r="C1228" s="4" t="s">
        <v>440</v>
      </c>
      <c r="D1228" s="70" t="s">
        <v>348</v>
      </c>
      <c r="E1228" s="4" t="s">
        <v>349</v>
      </c>
      <c r="F1228" s="4">
        <v>2018</v>
      </c>
    </row>
    <row r="1229" spans="1:6" x14ac:dyDescent="0.2">
      <c r="A1229" s="4" t="s">
        <v>2986</v>
      </c>
      <c r="B1229" s="4" t="s">
        <v>2987</v>
      </c>
      <c r="C1229" s="4" t="s">
        <v>440</v>
      </c>
      <c r="D1229" s="70" t="s">
        <v>348</v>
      </c>
      <c r="E1229" s="4" t="s">
        <v>349</v>
      </c>
      <c r="F1229" s="4">
        <v>2018</v>
      </c>
    </row>
    <row r="1230" spans="1:6" x14ac:dyDescent="0.2">
      <c r="A1230" s="4" t="s">
        <v>2988</v>
      </c>
      <c r="B1230" s="4" t="s">
        <v>2989</v>
      </c>
      <c r="C1230" s="4" t="s">
        <v>440</v>
      </c>
      <c r="D1230" s="70" t="s">
        <v>348</v>
      </c>
      <c r="E1230" s="4" t="s">
        <v>349</v>
      </c>
      <c r="F1230" s="4">
        <v>2018</v>
      </c>
    </row>
    <row r="1231" spans="1:6" x14ac:dyDescent="0.2">
      <c r="A1231" s="4" t="s">
        <v>2990</v>
      </c>
      <c r="B1231" s="4" t="s">
        <v>2991</v>
      </c>
      <c r="C1231" s="4" t="s">
        <v>440</v>
      </c>
      <c r="D1231" s="70" t="s">
        <v>348</v>
      </c>
      <c r="E1231" s="4" t="s">
        <v>349</v>
      </c>
      <c r="F1231" s="4">
        <v>2016</v>
      </c>
    </row>
    <row r="1232" spans="1:6" x14ac:dyDescent="0.2">
      <c r="A1232" s="4" t="s">
        <v>2992</v>
      </c>
      <c r="B1232" s="4" t="s">
        <v>2993</v>
      </c>
      <c r="C1232" s="4" t="s">
        <v>440</v>
      </c>
      <c r="D1232" s="70" t="s">
        <v>348</v>
      </c>
      <c r="E1232" s="4" t="s">
        <v>349</v>
      </c>
      <c r="F1232" s="4">
        <v>2020</v>
      </c>
    </row>
    <row r="1233" spans="1:6" x14ac:dyDescent="0.2">
      <c r="A1233" s="4" t="s">
        <v>2994</v>
      </c>
      <c r="B1233" s="4" t="s">
        <v>2995</v>
      </c>
      <c r="C1233" s="4" t="s">
        <v>440</v>
      </c>
      <c r="D1233" s="70" t="s">
        <v>348</v>
      </c>
      <c r="E1233" s="4" t="s">
        <v>349</v>
      </c>
      <c r="F1233" s="4">
        <v>2014</v>
      </c>
    </row>
    <row r="1234" spans="1:6" x14ac:dyDescent="0.2">
      <c r="A1234" s="4" t="s">
        <v>2996</v>
      </c>
      <c r="B1234" s="4" t="s">
        <v>2997</v>
      </c>
      <c r="C1234" s="4" t="s">
        <v>440</v>
      </c>
      <c r="D1234" s="70" t="s">
        <v>348</v>
      </c>
      <c r="E1234" s="4" t="s">
        <v>349</v>
      </c>
      <c r="F1234" s="4">
        <v>2018</v>
      </c>
    </row>
    <row r="1235" spans="1:6" x14ac:dyDescent="0.2">
      <c r="A1235" s="4" t="s">
        <v>2998</v>
      </c>
      <c r="B1235" s="4" t="s">
        <v>2999</v>
      </c>
      <c r="C1235" s="4" t="s">
        <v>440</v>
      </c>
      <c r="D1235" s="70" t="s">
        <v>348</v>
      </c>
      <c r="E1235" s="4" t="s">
        <v>349</v>
      </c>
      <c r="F1235" s="4">
        <v>2018</v>
      </c>
    </row>
    <row r="1236" spans="1:6" x14ac:dyDescent="0.2">
      <c r="A1236" s="4" t="s">
        <v>3000</v>
      </c>
      <c r="B1236" s="4" t="s">
        <v>3001</v>
      </c>
      <c r="C1236" s="4" t="s">
        <v>440</v>
      </c>
      <c r="D1236" s="70" t="s">
        <v>348</v>
      </c>
      <c r="E1236" s="4" t="s">
        <v>349</v>
      </c>
      <c r="F1236" s="4">
        <v>2018</v>
      </c>
    </row>
    <row r="1237" spans="1:6" x14ac:dyDescent="0.2">
      <c r="A1237" s="4" t="s">
        <v>3002</v>
      </c>
      <c r="B1237" s="4" t="s">
        <v>3003</v>
      </c>
      <c r="C1237" s="4" t="s">
        <v>440</v>
      </c>
      <c r="D1237" s="70" t="s">
        <v>348</v>
      </c>
      <c r="E1237" s="4" t="s">
        <v>349</v>
      </c>
      <c r="F1237" s="4">
        <v>2018</v>
      </c>
    </row>
    <row r="1238" spans="1:6" x14ac:dyDescent="0.2">
      <c r="A1238" s="4" t="s">
        <v>3004</v>
      </c>
      <c r="B1238" s="4" t="s">
        <v>3005</v>
      </c>
      <c r="C1238" s="4" t="s">
        <v>440</v>
      </c>
      <c r="D1238" s="70" t="s">
        <v>348</v>
      </c>
      <c r="E1238" s="4" t="s">
        <v>349</v>
      </c>
      <c r="F1238" s="4">
        <v>2018</v>
      </c>
    </row>
    <row r="1239" spans="1:6" x14ac:dyDescent="0.2">
      <c r="A1239" s="4" t="s">
        <v>3006</v>
      </c>
      <c r="B1239" s="4" t="s">
        <v>3007</v>
      </c>
      <c r="C1239" s="4" t="s">
        <v>440</v>
      </c>
      <c r="D1239" s="70" t="s">
        <v>348</v>
      </c>
      <c r="E1239" s="4" t="s">
        <v>349</v>
      </c>
      <c r="F1239" s="4">
        <v>2014</v>
      </c>
    </row>
    <row r="1240" spans="1:6" x14ac:dyDescent="0.2">
      <c r="A1240" s="4" t="s">
        <v>3008</v>
      </c>
      <c r="B1240" s="4" t="s">
        <v>3009</v>
      </c>
      <c r="C1240" s="4" t="s">
        <v>440</v>
      </c>
      <c r="D1240" s="70" t="s">
        <v>348</v>
      </c>
      <c r="E1240" s="4" t="s">
        <v>349</v>
      </c>
      <c r="F1240" s="4">
        <v>2016</v>
      </c>
    </row>
    <row r="1241" spans="1:6" x14ac:dyDescent="0.2">
      <c r="A1241" s="4" t="s">
        <v>3010</v>
      </c>
      <c r="B1241" s="4" t="s">
        <v>3011</v>
      </c>
      <c r="C1241" s="4" t="s">
        <v>440</v>
      </c>
      <c r="D1241" s="70" t="s">
        <v>348</v>
      </c>
      <c r="E1241" s="4" t="s">
        <v>349</v>
      </c>
      <c r="F1241" s="4">
        <v>2016</v>
      </c>
    </row>
    <row r="1242" spans="1:6" x14ac:dyDescent="0.2">
      <c r="A1242" s="4" t="s">
        <v>3012</v>
      </c>
      <c r="B1242" s="4" t="s">
        <v>3013</v>
      </c>
      <c r="C1242" s="4" t="s">
        <v>440</v>
      </c>
      <c r="D1242" s="70" t="s">
        <v>348</v>
      </c>
      <c r="E1242" s="4" t="s">
        <v>349</v>
      </c>
      <c r="F1242" s="4">
        <v>2017</v>
      </c>
    </row>
    <row r="1243" spans="1:6" x14ac:dyDescent="0.2">
      <c r="A1243" s="4" t="s">
        <v>3014</v>
      </c>
      <c r="B1243" s="4" t="s">
        <v>3015</v>
      </c>
      <c r="C1243" s="4" t="s">
        <v>440</v>
      </c>
      <c r="D1243" s="70" t="s">
        <v>348</v>
      </c>
      <c r="E1243" s="4" t="s">
        <v>349</v>
      </c>
      <c r="F1243" s="4">
        <v>2018</v>
      </c>
    </row>
    <row r="1244" spans="1:6" x14ac:dyDescent="0.2">
      <c r="A1244" s="4" t="s">
        <v>3016</v>
      </c>
      <c r="B1244" s="4" t="s">
        <v>3017</v>
      </c>
      <c r="C1244" s="4" t="s">
        <v>440</v>
      </c>
      <c r="D1244" s="70" t="s">
        <v>348</v>
      </c>
      <c r="E1244" s="4" t="s">
        <v>349</v>
      </c>
      <c r="F1244" s="4">
        <v>2016</v>
      </c>
    </row>
    <row r="1245" spans="1:6" x14ac:dyDescent="0.2">
      <c r="A1245" s="4" t="s">
        <v>3018</v>
      </c>
      <c r="B1245" s="4" t="s">
        <v>3019</v>
      </c>
      <c r="C1245" s="4" t="s">
        <v>440</v>
      </c>
      <c r="D1245" s="70" t="s">
        <v>348</v>
      </c>
      <c r="E1245" s="4" t="s">
        <v>349</v>
      </c>
      <c r="F1245" s="4">
        <v>2016</v>
      </c>
    </row>
    <row r="1246" spans="1:6" x14ac:dyDescent="0.2">
      <c r="A1246" s="4" t="s">
        <v>3020</v>
      </c>
      <c r="B1246" s="4" t="s">
        <v>3021</v>
      </c>
      <c r="C1246" s="4" t="s">
        <v>440</v>
      </c>
      <c r="D1246" s="70" t="s">
        <v>348</v>
      </c>
      <c r="E1246" s="4" t="s">
        <v>349</v>
      </c>
      <c r="F1246" s="4">
        <v>2018</v>
      </c>
    </row>
    <row r="1247" spans="1:6" x14ac:dyDescent="0.2">
      <c r="A1247" s="4" t="s">
        <v>3022</v>
      </c>
      <c r="B1247" s="4" t="s">
        <v>3023</v>
      </c>
      <c r="C1247" s="4" t="s">
        <v>440</v>
      </c>
      <c r="D1247" s="70" t="s">
        <v>348</v>
      </c>
      <c r="E1247" s="4" t="s">
        <v>349</v>
      </c>
      <c r="F1247" s="4">
        <v>2018</v>
      </c>
    </row>
    <row r="1248" spans="1:6" x14ac:dyDescent="0.2">
      <c r="A1248" s="4" t="s">
        <v>3024</v>
      </c>
      <c r="B1248" s="4" t="s">
        <v>3025</v>
      </c>
      <c r="C1248" s="4" t="s">
        <v>440</v>
      </c>
      <c r="D1248" s="70" t="s">
        <v>348</v>
      </c>
      <c r="E1248" s="4" t="s">
        <v>349</v>
      </c>
      <c r="F1248" s="4">
        <v>2016</v>
      </c>
    </row>
    <row r="1249" spans="1:6" x14ac:dyDescent="0.2">
      <c r="A1249" s="4" t="s">
        <v>3026</v>
      </c>
      <c r="B1249" s="4" t="s">
        <v>3027</v>
      </c>
      <c r="C1249" s="4" t="s">
        <v>440</v>
      </c>
      <c r="D1249" s="70" t="s">
        <v>348</v>
      </c>
      <c r="E1249" s="4" t="s">
        <v>349</v>
      </c>
      <c r="F1249" s="4">
        <v>2016</v>
      </c>
    </row>
    <row r="1250" spans="1:6" x14ac:dyDescent="0.2">
      <c r="A1250" s="4" t="s">
        <v>3028</v>
      </c>
      <c r="B1250" s="4" t="s">
        <v>3029</v>
      </c>
      <c r="C1250" s="4" t="s">
        <v>440</v>
      </c>
      <c r="D1250" s="70" t="s">
        <v>348</v>
      </c>
      <c r="E1250" s="4" t="s">
        <v>349</v>
      </c>
      <c r="F1250" s="4">
        <v>2016</v>
      </c>
    </row>
    <row r="1251" spans="1:6" x14ac:dyDescent="0.2">
      <c r="A1251" s="4" t="s">
        <v>3030</v>
      </c>
      <c r="B1251" s="4" t="s">
        <v>3031</v>
      </c>
      <c r="C1251" s="4" t="s">
        <v>440</v>
      </c>
      <c r="D1251" s="70" t="s">
        <v>348</v>
      </c>
      <c r="E1251" s="4" t="s">
        <v>349</v>
      </c>
      <c r="F1251" s="4">
        <v>2014</v>
      </c>
    </row>
    <row r="1252" spans="1:6" x14ac:dyDescent="0.2">
      <c r="A1252" s="4" t="s">
        <v>3032</v>
      </c>
      <c r="B1252" s="4" t="s">
        <v>3033</v>
      </c>
      <c r="C1252" s="4" t="s">
        <v>440</v>
      </c>
      <c r="D1252" s="70" t="s">
        <v>348</v>
      </c>
      <c r="E1252" s="4" t="s">
        <v>349</v>
      </c>
      <c r="F1252" s="4">
        <v>2014</v>
      </c>
    </row>
    <row r="1253" spans="1:6" x14ac:dyDescent="0.2">
      <c r="A1253" s="4" t="s">
        <v>3034</v>
      </c>
      <c r="B1253" s="4" t="s">
        <v>3035</v>
      </c>
      <c r="C1253" s="4" t="s">
        <v>440</v>
      </c>
      <c r="D1253" s="70" t="s">
        <v>348</v>
      </c>
      <c r="E1253" s="4" t="s">
        <v>349</v>
      </c>
      <c r="F1253" s="4">
        <v>2018</v>
      </c>
    </row>
    <row r="1254" spans="1:6" x14ac:dyDescent="0.2">
      <c r="A1254" s="4" t="s">
        <v>3036</v>
      </c>
      <c r="B1254" s="4" t="s">
        <v>3037</v>
      </c>
      <c r="C1254" s="4" t="s">
        <v>440</v>
      </c>
      <c r="D1254" s="70" t="s">
        <v>348</v>
      </c>
      <c r="E1254" s="4" t="s">
        <v>349</v>
      </c>
      <c r="F1254" s="4">
        <v>2018</v>
      </c>
    </row>
    <row r="1255" spans="1:6" x14ac:dyDescent="0.2">
      <c r="A1255" s="4" t="s">
        <v>3038</v>
      </c>
      <c r="B1255" s="4" t="s">
        <v>3039</v>
      </c>
      <c r="C1255" s="4" t="s">
        <v>440</v>
      </c>
      <c r="D1255" s="70" t="s">
        <v>348</v>
      </c>
      <c r="E1255" s="4" t="s">
        <v>349</v>
      </c>
      <c r="F1255" s="4">
        <v>2016</v>
      </c>
    </row>
    <row r="1256" spans="1:6" x14ac:dyDescent="0.2">
      <c r="A1256" s="4" t="s">
        <v>3040</v>
      </c>
      <c r="B1256" s="4" t="s">
        <v>3041</v>
      </c>
      <c r="C1256" s="4" t="s">
        <v>440</v>
      </c>
      <c r="D1256" s="70" t="s">
        <v>348</v>
      </c>
      <c r="E1256" s="4" t="s">
        <v>349</v>
      </c>
      <c r="F1256" s="4">
        <v>2014</v>
      </c>
    </row>
    <row r="1257" spans="1:6" x14ac:dyDescent="0.2">
      <c r="A1257" s="4" t="s">
        <v>3042</v>
      </c>
      <c r="B1257" s="4" t="s">
        <v>3043</v>
      </c>
      <c r="C1257" s="4" t="s">
        <v>440</v>
      </c>
      <c r="D1257" s="70" t="s">
        <v>348</v>
      </c>
      <c r="E1257" s="4" t="s">
        <v>349</v>
      </c>
      <c r="F1257" s="4">
        <v>2018</v>
      </c>
    </row>
    <row r="1258" spans="1:6" x14ac:dyDescent="0.2">
      <c r="A1258" s="4" t="s">
        <v>3044</v>
      </c>
      <c r="B1258" s="4" t="s">
        <v>3045</v>
      </c>
      <c r="C1258" s="4" t="s">
        <v>440</v>
      </c>
      <c r="D1258" s="70" t="s">
        <v>5938</v>
      </c>
      <c r="E1258" s="4" t="s">
        <v>349</v>
      </c>
      <c r="F1258" s="4">
        <v>2019</v>
      </c>
    </row>
    <row r="1259" spans="1:6" x14ac:dyDescent="0.2">
      <c r="A1259" s="4" t="s">
        <v>3046</v>
      </c>
      <c r="B1259" s="4" t="s">
        <v>3047</v>
      </c>
      <c r="C1259" s="4" t="s">
        <v>440</v>
      </c>
      <c r="D1259" s="70" t="s">
        <v>348</v>
      </c>
      <c r="E1259" s="4" t="s">
        <v>349</v>
      </c>
      <c r="F1259" s="4">
        <v>2014</v>
      </c>
    </row>
    <row r="1260" spans="1:6" x14ac:dyDescent="0.2">
      <c r="A1260" s="4" t="s">
        <v>3048</v>
      </c>
      <c r="B1260" s="4" t="s">
        <v>3049</v>
      </c>
      <c r="C1260" s="4" t="s">
        <v>440</v>
      </c>
      <c r="D1260" s="70" t="s">
        <v>5938</v>
      </c>
      <c r="E1260" s="4" t="s">
        <v>349</v>
      </c>
      <c r="F1260" s="4">
        <v>2016</v>
      </c>
    </row>
    <row r="1261" spans="1:6" x14ac:dyDescent="0.2">
      <c r="A1261" s="4" t="s">
        <v>3050</v>
      </c>
      <c r="B1261" s="4" t="s">
        <v>3051</v>
      </c>
      <c r="C1261" s="4" t="s">
        <v>440</v>
      </c>
      <c r="D1261" s="70" t="s">
        <v>348</v>
      </c>
      <c r="E1261" s="4" t="s">
        <v>349</v>
      </c>
      <c r="F1261" s="4">
        <v>2020</v>
      </c>
    </row>
    <row r="1262" spans="1:6" x14ac:dyDescent="0.2">
      <c r="A1262" s="4" t="s">
        <v>3052</v>
      </c>
      <c r="B1262" s="4" t="s">
        <v>3053</v>
      </c>
      <c r="C1262" s="4" t="s">
        <v>440</v>
      </c>
      <c r="D1262" s="70" t="s">
        <v>348</v>
      </c>
      <c r="E1262" s="4" t="s">
        <v>349</v>
      </c>
      <c r="F1262" s="4">
        <v>2020</v>
      </c>
    </row>
    <row r="1263" spans="1:6" x14ac:dyDescent="0.2">
      <c r="A1263" s="4" t="s">
        <v>3054</v>
      </c>
      <c r="B1263" s="4" t="s">
        <v>3055</v>
      </c>
      <c r="C1263" s="4" t="s">
        <v>440</v>
      </c>
      <c r="D1263" s="70" t="s">
        <v>348</v>
      </c>
      <c r="E1263" s="4" t="s">
        <v>349</v>
      </c>
      <c r="F1263" s="4">
        <v>2020</v>
      </c>
    </row>
    <row r="1264" spans="1:6" x14ac:dyDescent="0.2">
      <c r="A1264" s="4" t="s">
        <v>3056</v>
      </c>
      <c r="B1264" s="4" t="s">
        <v>3057</v>
      </c>
      <c r="C1264" s="4" t="s">
        <v>440</v>
      </c>
      <c r="D1264" s="70" t="s">
        <v>348</v>
      </c>
      <c r="E1264" s="4" t="s">
        <v>349</v>
      </c>
      <c r="F1264" s="4">
        <v>2019</v>
      </c>
    </row>
    <row r="1265" spans="1:6" x14ac:dyDescent="0.2">
      <c r="A1265" s="4" t="s">
        <v>3058</v>
      </c>
      <c r="B1265" s="4" t="s">
        <v>3059</v>
      </c>
      <c r="C1265" s="4" t="s">
        <v>440</v>
      </c>
      <c r="D1265" s="70" t="s">
        <v>348</v>
      </c>
      <c r="E1265" s="4" t="s">
        <v>349</v>
      </c>
      <c r="F1265" s="4">
        <v>2019</v>
      </c>
    </row>
    <row r="1266" spans="1:6" x14ac:dyDescent="0.2">
      <c r="A1266" s="4" t="s">
        <v>3060</v>
      </c>
      <c r="B1266" s="4" t="s">
        <v>3061</v>
      </c>
      <c r="C1266" s="4" t="s">
        <v>440</v>
      </c>
      <c r="D1266" s="70" t="s">
        <v>358</v>
      </c>
      <c r="E1266" s="4" t="s">
        <v>349</v>
      </c>
      <c r="F1266" s="4">
        <v>2020</v>
      </c>
    </row>
    <row r="1267" spans="1:6" x14ac:dyDescent="0.2">
      <c r="A1267" s="4" t="s">
        <v>3062</v>
      </c>
      <c r="B1267" s="4" t="s">
        <v>3063</v>
      </c>
      <c r="C1267" s="4" t="s">
        <v>440</v>
      </c>
      <c r="D1267" s="70" t="s">
        <v>348</v>
      </c>
      <c r="E1267" s="4" t="s">
        <v>349</v>
      </c>
      <c r="F1267" s="4">
        <v>2016</v>
      </c>
    </row>
    <row r="1268" spans="1:6" x14ac:dyDescent="0.2">
      <c r="A1268" s="4" t="s">
        <v>3064</v>
      </c>
      <c r="B1268" s="4" t="s">
        <v>3063</v>
      </c>
      <c r="C1268" s="4" t="s">
        <v>440</v>
      </c>
      <c r="D1268" s="70" t="s">
        <v>348</v>
      </c>
      <c r="E1268" s="4" t="s">
        <v>349</v>
      </c>
      <c r="F1268" s="4">
        <v>2016</v>
      </c>
    </row>
    <row r="1269" spans="1:6" x14ac:dyDescent="0.2">
      <c r="A1269" s="4" t="s">
        <v>3065</v>
      </c>
      <c r="B1269" s="4" t="s">
        <v>3063</v>
      </c>
      <c r="C1269" s="4" t="s">
        <v>440</v>
      </c>
      <c r="D1269" s="70" t="s">
        <v>348</v>
      </c>
      <c r="E1269" s="4" t="s">
        <v>349</v>
      </c>
      <c r="F1269" s="4">
        <v>2016</v>
      </c>
    </row>
    <row r="1270" spans="1:6" x14ac:dyDescent="0.2">
      <c r="A1270" s="4" t="s">
        <v>3066</v>
      </c>
      <c r="B1270" s="4" t="s">
        <v>3063</v>
      </c>
      <c r="C1270" s="4" t="s">
        <v>440</v>
      </c>
      <c r="D1270" s="70" t="s">
        <v>348</v>
      </c>
      <c r="E1270" s="4" t="s">
        <v>349</v>
      </c>
      <c r="F1270" s="4">
        <v>2016</v>
      </c>
    </row>
    <row r="1271" spans="1:6" x14ac:dyDescent="0.2">
      <c r="A1271" s="4" t="s">
        <v>3067</v>
      </c>
      <c r="B1271" s="4" t="s">
        <v>3068</v>
      </c>
      <c r="C1271" s="4" t="s">
        <v>440</v>
      </c>
      <c r="D1271" s="70" t="s">
        <v>348</v>
      </c>
      <c r="E1271" s="4" t="s">
        <v>349</v>
      </c>
      <c r="F1271" s="4">
        <v>2015</v>
      </c>
    </row>
    <row r="1272" spans="1:6" x14ac:dyDescent="0.2">
      <c r="A1272" s="4" t="s">
        <v>3069</v>
      </c>
      <c r="B1272" s="4" t="s">
        <v>3070</v>
      </c>
      <c r="C1272" s="4" t="s">
        <v>440</v>
      </c>
      <c r="D1272" s="70" t="s">
        <v>348</v>
      </c>
      <c r="E1272" s="4" t="s">
        <v>349</v>
      </c>
      <c r="F1272" s="4">
        <v>2018</v>
      </c>
    </row>
    <row r="1273" spans="1:6" x14ac:dyDescent="0.2">
      <c r="A1273" s="4" t="s">
        <v>3071</v>
      </c>
      <c r="B1273" s="4" t="s">
        <v>3072</v>
      </c>
      <c r="C1273" s="4" t="s">
        <v>440</v>
      </c>
      <c r="D1273" s="70" t="s">
        <v>348</v>
      </c>
      <c r="E1273" s="4" t="s">
        <v>349</v>
      </c>
      <c r="F1273" s="4">
        <v>2015</v>
      </c>
    </row>
    <row r="1274" spans="1:6" x14ac:dyDescent="0.2">
      <c r="A1274" s="4" t="s">
        <v>3073</v>
      </c>
      <c r="B1274" s="4" t="s">
        <v>3074</v>
      </c>
      <c r="C1274" s="4" t="s">
        <v>440</v>
      </c>
      <c r="D1274" s="70" t="s">
        <v>348</v>
      </c>
      <c r="E1274" s="4" t="s">
        <v>349</v>
      </c>
      <c r="F1274" s="4">
        <v>2018</v>
      </c>
    </row>
    <row r="1275" spans="1:6" x14ac:dyDescent="0.2">
      <c r="A1275" s="4" t="s">
        <v>3075</v>
      </c>
      <c r="B1275" s="4" t="s">
        <v>3076</v>
      </c>
      <c r="C1275" s="4" t="s">
        <v>440</v>
      </c>
      <c r="D1275" s="70" t="s">
        <v>348</v>
      </c>
      <c r="E1275" s="4" t="s">
        <v>349</v>
      </c>
      <c r="F1275" s="4">
        <v>2018</v>
      </c>
    </row>
    <row r="1276" spans="1:6" x14ac:dyDescent="0.2">
      <c r="A1276" s="4" t="s">
        <v>3077</v>
      </c>
      <c r="B1276" s="4" t="s">
        <v>3078</v>
      </c>
      <c r="C1276" s="4" t="s">
        <v>440</v>
      </c>
      <c r="D1276" s="70" t="s">
        <v>348</v>
      </c>
      <c r="E1276" s="4" t="s">
        <v>349</v>
      </c>
      <c r="F1276" s="4">
        <v>2018</v>
      </c>
    </row>
    <row r="1277" spans="1:6" x14ac:dyDescent="0.2">
      <c r="A1277" s="4" t="s">
        <v>3079</v>
      </c>
      <c r="B1277" s="4" t="s">
        <v>3080</v>
      </c>
      <c r="C1277" s="4" t="s">
        <v>440</v>
      </c>
      <c r="D1277" s="70" t="s">
        <v>348</v>
      </c>
      <c r="E1277" s="4" t="s">
        <v>349</v>
      </c>
      <c r="F1277" s="4">
        <v>2018</v>
      </c>
    </row>
    <row r="1278" spans="1:6" x14ac:dyDescent="0.2">
      <c r="A1278" s="4" t="s">
        <v>3081</v>
      </c>
      <c r="B1278" s="4" t="s">
        <v>3082</v>
      </c>
      <c r="C1278" s="4" t="s">
        <v>440</v>
      </c>
      <c r="D1278" s="70" t="s">
        <v>348</v>
      </c>
      <c r="E1278" s="4" t="s">
        <v>349</v>
      </c>
      <c r="F1278" s="4">
        <v>2018</v>
      </c>
    </row>
    <row r="1279" spans="1:6" x14ac:dyDescent="0.2">
      <c r="A1279" s="4" t="s">
        <v>3083</v>
      </c>
      <c r="B1279" s="4" t="s">
        <v>3084</v>
      </c>
      <c r="C1279" s="4" t="s">
        <v>440</v>
      </c>
      <c r="D1279" s="70" t="s">
        <v>348</v>
      </c>
      <c r="E1279" s="4" t="s">
        <v>349</v>
      </c>
      <c r="F1279" s="4">
        <v>2018</v>
      </c>
    </row>
    <row r="1280" spans="1:6" x14ac:dyDescent="0.2">
      <c r="A1280" s="4" t="s">
        <v>3085</v>
      </c>
      <c r="B1280" s="4" t="s">
        <v>3086</v>
      </c>
      <c r="C1280" s="4" t="s">
        <v>440</v>
      </c>
      <c r="D1280" s="70" t="s">
        <v>348</v>
      </c>
      <c r="E1280" s="4" t="s">
        <v>349</v>
      </c>
      <c r="F1280" s="4">
        <v>2018</v>
      </c>
    </row>
    <row r="1281" spans="1:6" x14ac:dyDescent="0.2">
      <c r="A1281" s="4" t="s">
        <v>3087</v>
      </c>
      <c r="B1281" s="4" t="s">
        <v>3088</v>
      </c>
      <c r="C1281" s="4" t="s">
        <v>440</v>
      </c>
      <c r="D1281" s="70" t="s">
        <v>348</v>
      </c>
      <c r="E1281" s="4" t="s">
        <v>349</v>
      </c>
      <c r="F1281" s="4">
        <v>2018</v>
      </c>
    </row>
    <row r="1282" spans="1:6" x14ac:dyDescent="0.2">
      <c r="A1282" s="4" t="s">
        <v>3089</v>
      </c>
      <c r="B1282" s="4" t="s">
        <v>3090</v>
      </c>
      <c r="C1282" s="4" t="s">
        <v>440</v>
      </c>
      <c r="D1282" s="70" t="s">
        <v>348</v>
      </c>
      <c r="E1282" s="4" t="s">
        <v>349</v>
      </c>
      <c r="F1282" s="4">
        <v>2018</v>
      </c>
    </row>
    <row r="1283" spans="1:6" x14ac:dyDescent="0.2">
      <c r="A1283" s="4" t="s">
        <v>3091</v>
      </c>
      <c r="B1283" s="4" t="s">
        <v>3092</v>
      </c>
      <c r="C1283" s="4" t="s">
        <v>440</v>
      </c>
      <c r="D1283" s="70" t="s">
        <v>348</v>
      </c>
      <c r="E1283" s="4" t="s">
        <v>349</v>
      </c>
      <c r="F1283" s="4">
        <v>2019</v>
      </c>
    </row>
    <row r="1284" spans="1:6" x14ac:dyDescent="0.2">
      <c r="A1284" s="4" t="s">
        <v>3093</v>
      </c>
      <c r="B1284" s="4" t="s">
        <v>3094</v>
      </c>
      <c r="C1284" s="4" t="s">
        <v>440</v>
      </c>
      <c r="D1284" s="70" t="s">
        <v>348</v>
      </c>
      <c r="E1284" s="4" t="s">
        <v>349</v>
      </c>
      <c r="F1284" s="4">
        <v>2012</v>
      </c>
    </row>
    <row r="1285" spans="1:6" x14ac:dyDescent="0.2">
      <c r="A1285" s="4" t="s">
        <v>3095</v>
      </c>
      <c r="B1285" s="4" t="s">
        <v>3096</v>
      </c>
      <c r="C1285" s="4" t="s">
        <v>440</v>
      </c>
      <c r="D1285" s="70" t="s">
        <v>348</v>
      </c>
      <c r="E1285" s="4" t="s">
        <v>349</v>
      </c>
      <c r="F1285" s="4">
        <v>2015</v>
      </c>
    </row>
    <row r="1286" spans="1:6" x14ac:dyDescent="0.2">
      <c r="A1286" s="4" t="s">
        <v>3097</v>
      </c>
      <c r="B1286" s="4" t="s">
        <v>3098</v>
      </c>
      <c r="C1286" s="4" t="s">
        <v>440</v>
      </c>
      <c r="D1286" s="70" t="s">
        <v>348</v>
      </c>
      <c r="E1286" s="4" t="s">
        <v>349</v>
      </c>
      <c r="F1286" s="4">
        <v>2013</v>
      </c>
    </row>
    <row r="1287" spans="1:6" x14ac:dyDescent="0.2">
      <c r="A1287" s="4" t="s">
        <v>3099</v>
      </c>
      <c r="B1287" s="4" t="s">
        <v>3100</v>
      </c>
      <c r="C1287" s="4" t="s">
        <v>440</v>
      </c>
      <c r="D1287" s="70" t="s">
        <v>348</v>
      </c>
      <c r="E1287" s="4" t="s">
        <v>349</v>
      </c>
      <c r="F1287" s="4">
        <v>2017</v>
      </c>
    </row>
    <row r="1288" spans="1:6" x14ac:dyDescent="0.2">
      <c r="A1288" s="4" t="s">
        <v>3101</v>
      </c>
      <c r="B1288" s="4" t="s">
        <v>3102</v>
      </c>
      <c r="C1288" s="4" t="s">
        <v>440</v>
      </c>
      <c r="D1288" s="70" t="s">
        <v>348</v>
      </c>
      <c r="E1288" s="4" t="s">
        <v>349</v>
      </c>
      <c r="F1288" s="4">
        <v>2016</v>
      </c>
    </row>
    <row r="1289" spans="1:6" x14ac:dyDescent="0.2">
      <c r="A1289" s="4" t="s">
        <v>3103</v>
      </c>
      <c r="B1289" s="4" t="s">
        <v>2497</v>
      </c>
      <c r="C1289" s="4" t="s">
        <v>440</v>
      </c>
      <c r="D1289" s="70" t="s">
        <v>358</v>
      </c>
      <c r="E1289" s="4" t="s">
        <v>349</v>
      </c>
      <c r="F1289" s="4">
        <v>2018</v>
      </c>
    </row>
    <row r="1290" spans="1:6" x14ac:dyDescent="0.2">
      <c r="A1290" s="4" t="s">
        <v>3104</v>
      </c>
      <c r="B1290" s="4">
        <v>37</v>
      </c>
      <c r="C1290" s="4" t="s">
        <v>440</v>
      </c>
      <c r="D1290" s="70" t="s">
        <v>348</v>
      </c>
      <c r="E1290" s="4" t="s">
        <v>349</v>
      </c>
      <c r="F1290" s="4">
        <v>2017</v>
      </c>
    </row>
    <row r="1291" spans="1:6" x14ac:dyDescent="0.2">
      <c r="A1291" s="4" t="s">
        <v>3105</v>
      </c>
      <c r="B1291" s="4">
        <v>36</v>
      </c>
      <c r="C1291" s="4" t="s">
        <v>440</v>
      </c>
      <c r="D1291" s="70" t="s">
        <v>348</v>
      </c>
      <c r="E1291" s="4" t="s">
        <v>349</v>
      </c>
      <c r="F1291" s="4">
        <v>2017</v>
      </c>
    </row>
    <row r="1292" spans="1:6" x14ac:dyDescent="0.2">
      <c r="A1292" s="4" t="s">
        <v>3106</v>
      </c>
      <c r="B1292" s="4">
        <v>12</v>
      </c>
      <c r="C1292" s="4" t="s">
        <v>440</v>
      </c>
      <c r="D1292" s="70" t="s">
        <v>348</v>
      </c>
      <c r="E1292" s="4" t="s">
        <v>349</v>
      </c>
      <c r="F1292" s="4">
        <v>2017</v>
      </c>
    </row>
    <row r="1293" spans="1:6" x14ac:dyDescent="0.2">
      <c r="A1293" s="4" t="s">
        <v>3107</v>
      </c>
      <c r="B1293" s="4" t="s">
        <v>2495</v>
      </c>
      <c r="C1293" s="4" t="s">
        <v>440</v>
      </c>
      <c r="D1293" s="70" t="s">
        <v>348</v>
      </c>
      <c r="E1293" s="4" t="s">
        <v>349</v>
      </c>
      <c r="F1293" s="4">
        <v>2021</v>
      </c>
    </row>
    <row r="1294" spans="1:6" x14ac:dyDescent="0.2">
      <c r="A1294" s="4" t="s">
        <v>3108</v>
      </c>
      <c r="B1294" s="4" t="s">
        <v>2495</v>
      </c>
      <c r="C1294" s="4" t="s">
        <v>440</v>
      </c>
      <c r="D1294" s="70" t="s">
        <v>348</v>
      </c>
      <c r="E1294" s="4" t="s">
        <v>349</v>
      </c>
      <c r="F1294" s="4">
        <v>2021</v>
      </c>
    </row>
    <row r="1295" spans="1:6" x14ac:dyDescent="0.2">
      <c r="A1295" s="4" t="s">
        <v>3109</v>
      </c>
      <c r="B1295" s="4" t="s">
        <v>3110</v>
      </c>
      <c r="C1295" s="4" t="s">
        <v>440</v>
      </c>
      <c r="D1295" s="70" t="s">
        <v>348</v>
      </c>
      <c r="E1295" s="4" t="s">
        <v>349</v>
      </c>
      <c r="F1295" s="4">
        <v>2011</v>
      </c>
    </row>
    <row r="1296" spans="1:6" x14ac:dyDescent="0.2">
      <c r="A1296" s="4" t="s">
        <v>3111</v>
      </c>
      <c r="B1296" s="4" t="s">
        <v>3112</v>
      </c>
      <c r="C1296" s="4" t="s">
        <v>440</v>
      </c>
      <c r="D1296" s="70" t="s">
        <v>354</v>
      </c>
      <c r="E1296" s="4" t="s">
        <v>349</v>
      </c>
      <c r="F1296" s="4">
        <v>2012</v>
      </c>
    </row>
    <row r="1297" spans="1:6" x14ac:dyDescent="0.2">
      <c r="A1297" s="4" t="s">
        <v>3113</v>
      </c>
      <c r="B1297" s="4" t="s">
        <v>3114</v>
      </c>
      <c r="C1297" s="4" t="s">
        <v>440</v>
      </c>
      <c r="D1297" s="70" t="s">
        <v>348</v>
      </c>
      <c r="E1297" s="4" t="s">
        <v>349</v>
      </c>
      <c r="F1297" s="4">
        <v>2017</v>
      </c>
    </row>
    <row r="1298" spans="1:6" x14ac:dyDescent="0.2">
      <c r="A1298" s="4" t="s">
        <v>3115</v>
      </c>
      <c r="B1298" s="4" t="s">
        <v>3116</v>
      </c>
      <c r="C1298" s="4" t="s">
        <v>440</v>
      </c>
      <c r="D1298" s="70" t="s">
        <v>358</v>
      </c>
      <c r="E1298" s="4" t="s">
        <v>349</v>
      </c>
      <c r="F1298" s="4">
        <v>2020</v>
      </c>
    </row>
    <row r="1299" spans="1:6" x14ac:dyDescent="0.2">
      <c r="A1299" s="4" t="s">
        <v>3117</v>
      </c>
      <c r="B1299" s="4" t="s">
        <v>3118</v>
      </c>
      <c r="C1299" s="4" t="s">
        <v>440</v>
      </c>
      <c r="D1299" s="70" t="s">
        <v>348</v>
      </c>
      <c r="E1299" s="4" t="s">
        <v>349</v>
      </c>
      <c r="F1299" s="4">
        <v>2018</v>
      </c>
    </row>
    <row r="1300" spans="1:6" x14ac:dyDescent="0.2">
      <c r="A1300" s="4" t="s">
        <v>3119</v>
      </c>
      <c r="B1300" s="4" t="s">
        <v>3120</v>
      </c>
      <c r="C1300" s="4" t="s">
        <v>440</v>
      </c>
      <c r="D1300" s="70" t="s">
        <v>348</v>
      </c>
      <c r="E1300" s="4" t="s">
        <v>349</v>
      </c>
      <c r="F1300" s="4">
        <v>2018</v>
      </c>
    </row>
    <row r="1301" spans="1:6" x14ac:dyDescent="0.2">
      <c r="A1301" s="4" t="s">
        <v>3121</v>
      </c>
      <c r="B1301" s="4" t="s">
        <v>3122</v>
      </c>
      <c r="C1301" s="4" t="s">
        <v>440</v>
      </c>
      <c r="D1301" s="70" t="s">
        <v>348</v>
      </c>
      <c r="E1301" s="4" t="s">
        <v>349</v>
      </c>
      <c r="F1301" s="4">
        <v>2018</v>
      </c>
    </row>
    <row r="1302" spans="1:6" x14ac:dyDescent="0.2">
      <c r="A1302" s="4" t="s">
        <v>3123</v>
      </c>
      <c r="B1302" s="4" t="s">
        <v>3124</v>
      </c>
      <c r="C1302" s="4" t="s">
        <v>440</v>
      </c>
      <c r="D1302" s="70" t="s">
        <v>348</v>
      </c>
      <c r="E1302" s="4" t="s">
        <v>349</v>
      </c>
      <c r="F1302" s="4">
        <v>2018</v>
      </c>
    </row>
    <row r="1303" spans="1:6" x14ac:dyDescent="0.2">
      <c r="A1303" s="4" t="s">
        <v>3125</v>
      </c>
      <c r="B1303" s="4" t="s">
        <v>3126</v>
      </c>
      <c r="C1303" s="4" t="s">
        <v>440</v>
      </c>
      <c r="D1303" s="70" t="s">
        <v>348</v>
      </c>
      <c r="E1303" s="4" t="s">
        <v>349</v>
      </c>
      <c r="F1303" s="4">
        <v>2018</v>
      </c>
    </row>
    <row r="1304" spans="1:6" x14ac:dyDescent="0.2">
      <c r="A1304" s="4" t="s">
        <v>3127</v>
      </c>
      <c r="B1304" s="4" t="s">
        <v>3128</v>
      </c>
      <c r="C1304" s="4" t="s">
        <v>440</v>
      </c>
      <c r="D1304" s="70" t="s">
        <v>348</v>
      </c>
      <c r="E1304" s="4" t="s">
        <v>349</v>
      </c>
      <c r="F1304" s="4">
        <v>2018</v>
      </c>
    </row>
    <row r="1305" spans="1:6" x14ac:dyDescent="0.2">
      <c r="A1305" s="4" t="s">
        <v>3129</v>
      </c>
      <c r="B1305" s="4" t="s">
        <v>3130</v>
      </c>
      <c r="C1305" s="4" t="s">
        <v>440</v>
      </c>
      <c r="D1305" s="70" t="s">
        <v>348</v>
      </c>
      <c r="E1305" s="4" t="s">
        <v>349</v>
      </c>
      <c r="F1305" s="4">
        <v>2018</v>
      </c>
    </row>
    <row r="1306" spans="1:6" x14ac:dyDescent="0.2">
      <c r="A1306" s="4" t="s">
        <v>3131</v>
      </c>
      <c r="B1306" s="4" t="s">
        <v>3132</v>
      </c>
      <c r="C1306" s="4" t="s">
        <v>440</v>
      </c>
      <c r="D1306" s="70" t="s">
        <v>348</v>
      </c>
      <c r="E1306" s="4" t="s">
        <v>349</v>
      </c>
      <c r="F1306" s="4">
        <v>2018</v>
      </c>
    </row>
    <row r="1307" spans="1:6" x14ac:dyDescent="0.2">
      <c r="A1307" s="4" t="s">
        <v>3133</v>
      </c>
      <c r="B1307" s="4" t="s">
        <v>3134</v>
      </c>
      <c r="C1307" s="4" t="s">
        <v>440</v>
      </c>
      <c r="D1307" s="70" t="s">
        <v>348</v>
      </c>
      <c r="E1307" s="4" t="s">
        <v>349</v>
      </c>
      <c r="F1307" s="4">
        <v>2018</v>
      </c>
    </row>
    <row r="1308" spans="1:6" x14ac:dyDescent="0.2">
      <c r="A1308" s="4" t="s">
        <v>3135</v>
      </c>
      <c r="B1308" s="4" t="s">
        <v>3136</v>
      </c>
      <c r="C1308" s="4" t="s">
        <v>440</v>
      </c>
      <c r="D1308" s="70" t="s">
        <v>348</v>
      </c>
      <c r="E1308" s="4" t="s">
        <v>349</v>
      </c>
      <c r="F1308" s="4">
        <v>2017</v>
      </c>
    </row>
    <row r="1309" spans="1:6" x14ac:dyDescent="0.2">
      <c r="A1309" s="4" t="s">
        <v>3137</v>
      </c>
      <c r="B1309" s="4" t="s">
        <v>3138</v>
      </c>
      <c r="C1309" s="4" t="s">
        <v>440</v>
      </c>
      <c r="D1309" s="70" t="s">
        <v>348</v>
      </c>
      <c r="E1309" s="4" t="s">
        <v>349</v>
      </c>
      <c r="F1309" s="4">
        <v>2017</v>
      </c>
    </row>
    <row r="1310" spans="1:6" x14ac:dyDescent="0.2">
      <c r="A1310" s="4" t="s">
        <v>3139</v>
      </c>
      <c r="B1310" s="4" t="s">
        <v>3140</v>
      </c>
      <c r="C1310" s="4" t="s">
        <v>440</v>
      </c>
      <c r="D1310" s="70" t="s">
        <v>348</v>
      </c>
      <c r="E1310" s="4" t="s">
        <v>349</v>
      </c>
      <c r="F1310" s="4">
        <v>2013</v>
      </c>
    </row>
    <row r="1311" spans="1:6" x14ac:dyDescent="0.2">
      <c r="A1311" s="4" t="s">
        <v>3141</v>
      </c>
      <c r="B1311" s="4" t="s">
        <v>3142</v>
      </c>
      <c r="C1311" s="4" t="s">
        <v>440</v>
      </c>
      <c r="D1311" s="70" t="s">
        <v>348</v>
      </c>
      <c r="E1311" s="4" t="s">
        <v>349</v>
      </c>
      <c r="F1311" s="4">
        <v>2018</v>
      </c>
    </row>
    <row r="1312" spans="1:6" x14ac:dyDescent="0.2">
      <c r="A1312" s="4" t="s">
        <v>3143</v>
      </c>
      <c r="B1312" s="4" t="s">
        <v>3144</v>
      </c>
      <c r="C1312" s="4" t="s">
        <v>440</v>
      </c>
      <c r="D1312" s="70" t="s">
        <v>348</v>
      </c>
      <c r="E1312" s="4" t="s">
        <v>349</v>
      </c>
      <c r="F1312" s="4">
        <v>2018</v>
      </c>
    </row>
    <row r="1313" spans="1:6" x14ac:dyDescent="0.2">
      <c r="A1313" s="4" t="s">
        <v>3145</v>
      </c>
      <c r="B1313" s="4">
        <v>1613258639</v>
      </c>
      <c r="C1313" s="4" t="s">
        <v>440</v>
      </c>
      <c r="D1313" s="70" t="s">
        <v>348</v>
      </c>
      <c r="E1313" s="4" t="s">
        <v>349</v>
      </c>
      <c r="F1313" s="4">
        <v>2020</v>
      </c>
    </row>
    <row r="1314" spans="1:6" x14ac:dyDescent="0.2">
      <c r="A1314" s="4" t="s">
        <v>3146</v>
      </c>
      <c r="B1314" s="4">
        <v>113070356</v>
      </c>
      <c r="C1314" s="4" t="s">
        <v>440</v>
      </c>
      <c r="D1314" s="70" t="s">
        <v>348</v>
      </c>
      <c r="E1314" s="4" t="s">
        <v>349</v>
      </c>
      <c r="F1314" s="4">
        <v>2020</v>
      </c>
    </row>
    <row r="1315" spans="1:6" x14ac:dyDescent="0.2">
      <c r="A1315" s="4" t="s">
        <v>3147</v>
      </c>
      <c r="B1315" s="4" t="s">
        <v>3148</v>
      </c>
      <c r="C1315" s="4" t="s">
        <v>440</v>
      </c>
      <c r="D1315" s="70" t="s">
        <v>348</v>
      </c>
      <c r="E1315" s="4" t="s">
        <v>349</v>
      </c>
      <c r="F1315" s="4">
        <v>2021</v>
      </c>
    </row>
    <row r="1316" spans="1:6" x14ac:dyDescent="0.2">
      <c r="A1316" s="4" t="s">
        <v>3149</v>
      </c>
      <c r="B1316" s="4" t="s">
        <v>3150</v>
      </c>
      <c r="C1316" s="4" t="s">
        <v>440</v>
      </c>
      <c r="D1316" s="70" t="s">
        <v>348</v>
      </c>
      <c r="E1316" s="4" t="s">
        <v>349</v>
      </c>
      <c r="F1316" s="4" t="s">
        <v>1724</v>
      </c>
    </row>
    <row r="1317" spans="1:6" x14ac:dyDescent="0.2">
      <c r="A1317" s="4" t="s">
        <v>3151</v>
      </c>
      <c r="B1317" s="4" t="s">
        <v>3152</v>
      </c>
      <c r="C1317" s="4" t="s">
        <v>440</v>
      </c>
      <c r="D1317" s="70" t="s">
        <v>348</v>
      </c>
      <c r="E1317" s="4" t="s">
        <v>349</v>
      </c>
      <c r="F1317" s="4">
        <v>2020</v>
      </c>
    </row>
    <row r="1318" spans="1:6" x14ac:dyDescent="0.2">
      <c r="A1318" s="4" t="s">
        <v>3153</v>
      </c>
      <c r="B1318" s="4" t="s">
        <v>3154</v>
      </c>
      <c r="C1318" s="4" t="s">
        <v>440</v>
      </c>
      <c r="D1318" s="70" t="s">
        <v>348</v>
      </c>
      <c r="E1318" s="4" t="s">
        <v>349</v>
      </c>
      <c r="F1318" s="4">
        <v>2014</v>
      </c>
    </row>
    <row r="1319" spans="1:6" x14ac:dyDescent="0.2">
      <c r="A1319" s="4" t="s">
        <v>3155</v>
      </c>
      <c r="B1319" s="4" t="s">
        <v>3156</v>
      </c>
      <c r="C1319" s="4" t="s">
        <v>440</v>
      </c>
      <c r="D1319" s="70" t="s">
        <v>348</v>
      </c>
      <c r="E1319" s="4" t="s">
        <v>349</v>
      </c>
      <c r="F1319" s="4">
        <v>2015</v>
      </c>
    </row>
    <row r="1320" spans="1:6" x14ac:dyDescent="0.2">
      <c r="A1320" s="4" t="s">
        <v>3157</v>
      </c>
      <c r="B1320" s="4" t="s">
        <v>3158</v>
      </c>
      <c r="C1320" s="4" t="s">
        <v>440</v>
      </c>
      <c r="D1320" s="70" t="s">
        <v>348</v>
      </c>
      <c r="E1320" s="4" t="s">
        <v>349</v>
      </c>
      <c r="F1320" s="4">
        <v>2019</v>
      </c>
    </row>
    <row r="1321" spans="1:6" x14ac:dyDescent="0.2">
      <c r="A1321" s="4" t="s">
        <v>3159</v>
      </c>
      <c r="B1321" s="4" t="s">
        <v>3160</v>
      </c>
      <c r="C1321" s="4" t="s">
        <v>440</v>
      </c>
      <c r="D1321" s="70" t="s">
        <v>348</v>
      </c>
      <c r="E1321" s="4" t="s">
        <v>349</v>
      </c>
      <c r="F1321" s="4">
        <v>2017</v>
      </c>
    </row>
    <row r="1322" spans="1:6" x14ac:dyDescent="0.2">
      <c r="A1322" s="4" t="s">
        <v>3161</v>
      </c>
      <c r="B1322" s="4">
        <v>1864</v>
      </c>
      <c r="C1322" s="4" t="s">
        <v>440</v>
      </c>
      <c r="D1322" s="70" t="s">
        <v>348</v>
      </c>
      <c r="E1322" s="4" t="s">
        <v>349</v>
      </c>
      <c r="F1322" s="4">
        <v>2018</v>
      </c>
    </row>
    <row r="1323" spans="1:6" x14ac:dyDescent="0.2">
      <c r="A1323" s="4" t="s">
        <v>3162</v>
      </c>
      <c r="B1323" s="4">
        <v>1632</v>
      </c>
      <c r="C1323" s="4" t="s">
        <v>440</v>
      </c>
      <c r="D1323" s="70" t="s">
        <v>348</v>
      </c>
      <c r="E1323" s="4" t="s">
        <v>349</v>
      </c>
      <c r="F1323" s="4">
        <v>2018</v>
      </c>
    </row>
    <row r="1324" spans="1:6" x14ac:dyDescent="0.2">
      <c r="A1324" s="4" t="s">
        <v>3163</v>
      </c>
      <c r="B1324" s="4" t="s">
        <v>3164</v>
      </c>
      <c r="C1324" s="4" t="s">
        <v>440</v>
      </c>
      <c r="D1324" s="70" t="s">
        <v>348</v>
      </c>
      <c r="E1324" s="4" t="s">
        <v>349</v>
      </c>
      <c r="F1324" s="4">
        <v>2021</v>
      </c>
    </row>
    <row r="1325" spans="1:6" x14ac:dyDescent="0.2">
      <c r="A1325" s="4" t="s">
        <v>3165</v>
      </c>
      <c r="B1325" s="4" t="s">
        <v>3166</v>
      </c>
      <c r="C1325" s="4" t="s">
        <v>440</v>
      </c>
      <c r="D1325" s="70" t="s">
        <v>348</v>
      </c>
      <c r="E1325" s="4" t="s">
        <v>349</v>
      </c>
      <c r="F1325" s="4">
        <v>2019</v>
      </c>
    </row>
    <row r="1326" spans="1:6" x14ac:dyDescent="0.2">
      <c r="A1326" s="4" t="s">
        <v>3167</v>
      </c>
      <c r="B1326" s="4" t="s">
        <v>3168</v>
      </c>
      <c r="C1326" s="4" t="s">
        <v>440</v>
      </c>
      <c r="D1326" s="70" t="s">
        <v>348</v>
      </c>
      <c r="E1326" s="4" t="s">
        <v>349</v>
      </c>
      <c r="F1326" s="4">
        <v>2020</v>
      </c>
    </row>
    <row r="1327" spans="1:6" x14ac:dyDescent="0.2">
      <c r="A1327" s="4" t="s">
        <v>3169</v>
      </c>
      <c r="B1327" s="4" t="s">
        <v>3170</v>
      </c>
      <c r="C1327" s="4" t="s">
        <v>440</v>
      </c>
      <c r="D1327" s="70" t="s">
        <v>360</v>
      </c>
      <c r="E1327" s="4" t="s">
        <v>349</v>
      </c>
      <c r="F1327" s="4">
        <v>1997</v>
      </c>
    </row>
    <row r="1328" spans="1:6" x14ac:dyDescent="0.2">
      <c r="A1328" s="4" t="s">
        <v>3171</v>
      </c>
      <c r="B1328" s="4" t="s">
        <v>3172</v>
      </c>
      <c r="C1328" s="4" t="s">
        <v>440</v>
      </c>
      <c r="D1328" s="70" t="s">
        <v>348</v>
      </c>
      <c r="E1328" s="4" t="s">
        <v>349</v>
      </c>
      <c r="F1328" s="4">
        <v>2010</v>
      </c>
    </row>
    <row r="1329" spans="1:6" x14ac:dyDescent="0.2">
      <c r="A1329" s="4" t="s">
        <v>3173</v>
      </c>
      <c r="B1329" s="4" t="s">
        <v>3174</v>
      </c>
      <c r="C1329" s="4" t="s">
        <v>440</v>
      </c>
      <c r="D1329" s="70" t="s">
        <v>348</v>
      </c>
      <c r="E1329" s="4" t="s">
        <v>349</v>
      </c>
      <c r="F1329" s="4">
        <v>2002</v>
      </c>
    </row>
    <row r="1330" spans="1:6" x14ac:dyDescent="0.2">
      <c r="A1330" s="4" t="s">
        <v>3175</v>
      </c>
      <c r="B1330" s="4" t="s">
        <v>3176</v>
      </c>
      <c r="C1330" s="4" t="s">
        <v>440</v>
      </c>
      <c r="D1330" s="70" t="s">
        <v>348</v>
      </c>
      <c r="E1330" s="4" t="s">
        <v>349</v>
      </c>
      <c r="F1330" s="4">
        <v>2002</v>
      </c>
    </row>
    <row r="1331" spans="1:6" x14ac:dyDescent="0.2">
      <c r="A1331" s="4" t="s">
        <v>3177</v>
      </c>
      <c r="B1331" s="4" t="s">
        <v>3178</v>
      </c>
      <c r="C1331" s="4" t="s">
        <v>440</v>
      </c>
      <c r="D1331" s="70" t="s">
        <v>348</v>
      </c>
      <c r="E1331" s="4" t="s">
        <v>349</v>
      </c>
      <c r="F1331" s="4">
        <v>2002</v>
      </c>
    </row>
    <row r="1332" spans="1:6" x14ac:dyDescent="0.2">
      <c r="A1332" s="4" t="s">
        <v>3179</v>
      </c>
      <c r="B1332" s="4" t="s">
        <v>3180</v>
      </c>
      <c r="C1332" s="4" t="s">
        <v>440</v>
      </c>
      <c r="D1332" s="70" t="s">
        <v>348</v>
      </c>
      <c r="E1332" s="4" t="s">
        <v>349</v>
      </c>
      <c r="F1332" s="4">
        <v>2008</v>
      </c>
    </row>
    <row r="1333" spans="1:6" x14ac:dyDescent="0.2">
      <c r="A1333" s="4" t="s">
        <v>3181</v>
      </c>
      <c r="B1333" s="4" t="s">
        <v>3182</v>
      </c>
      <c r="C1333" s="4" t="s">
        <v>440</v>
      </c>
      <c r="D1333" s="70" t="s">
        <v>348</v>
      </c>
      <c r="E1333" s="4" t="s">
        <v>349</v>
      </c>
      <c r="F1333" s="4">
        <v>2008</v>
      </c>
    </row>
    <row r="1334" spans="1:6" x14ac:dyDescent="0.2">
      <c r="A1334" s="4" t="s">
        <v>3183</v>
      </c>
      <c r="B1334" s="4" t="s">
        <v>3184</v>
      </c>
      <c r="C1334" s="4" t="s">
        <v>440</v>
      </c>
      <c r="D1334" s="70" t="s">
        <v>348</v>
      </c>
      <c r="E1334" s="4" t="s">
        <v>349</v>
      </c>
      <c r="F1334" s="4">
        <v>2011</v>
      </c>
    </row>
    <row r="1335" spans="1:6" x14ac:dyDescent="0.2">
      <c r="A1335" s="4" t="s">
        <v>3185</v>
      </c>
      <c r="B1335" s="4" t="s">
        <v>3186</v>
      </c>
      <c r="C1335" s="4" t="s">
        <v>440</v>
      </c>
      <c r="D1335" s="70" t="s">
        <v>348</v>
      </c>
      <c r="E1335" s="4" t="s">
        <v>349</v>
      </c>
      <c r="F1335" s="4">
        <v>1997</v>
      </c>
    </row>
    <row r="1336" spans="1:6" x14ac:dyDescent="0.2">
      <c r="A1336" s="4" t="s">
        <v>3187</v>
      </c>
      <c r="B1336" s="4" t="s">
        <v>3188</v>
      </c>
      <c r="C1336" s="4" t="s">
        <v>440</v>
      </c>
      <c r="D1336" s="70" t="s">
        <v>348</v>
      </c>
      <c r="E1336" s="4" t="s">
        <v>349</v>
      </c>
      <c r="F1336" s="4" t="s">
        <v>1724</v>
      </c>
    </row>
    <row r="1337" spans="1:6" x14ac:dyDescent="0.2">
      <c r="A1337" s="4" t="s">
        <v>3189</v>
      </c>
      <c r="B1337" s="4" t="s">
        <v>3190</v>
      </c>
      <c r="C1337" s="4" t="s">
        <v>440</v>
      </c>
      <c r="D1337" s="70" t="s">
        <v>348</v>
      </c>
      <c r="E1337" s="4" t="s">
        <v>349</v>
      </c>
      <c r="F1337" s="4">
        <v>2018</v>
      </c>
    </row>
    <row r="1338" spans="1:6" x14ac:dyDescent="0.2">
      <c r="A1338" s="4" t="s">
        <v>3191</v>
      </c>
      <c r="B1338" s="4" t="s">
        <v>3192</v>
      </c>
      <c r="C1338" s="4" t="s">
        <v>440</v>
      </c>
      <c r="D1338" s="70" t="s">
        <v>348</v>
      </c>
      <c r="E1338" s="4" t="s">
        <v>349</v>
      </c>
      <c r="F1338" s="4">
        <v>2016</v>
      </c>
    </row>
    <row r="1339" spans="1:6" x14ac:dyDescent="0.2">
      <c r="A1339" s="4" t="s">
        <v>3193</v>
      </c>
      <c r="B1339" s="4" t="s">
        <v>3194</v>
      </c>
      <c r="C1339" s="4" t="s">
        <v>440</v>
      </c>
      <c r="D1339" s="70" t="s">
        <v>348</v>
      </c>
      <c r="E1339" s="4" t="s">
        <v>349</v>
      </c>
      <c r="F1339" s="4">
        <v>2014</v>
      </c>
    </row>
    <row r="1340" spans="1:6" x14ac:dyDescent="0.2">
      <c r="A1340" s="4" t="s">
        <v>3195</v>
      </c>
      <c r="B1340" s="4" t="s">
        <v>3196</v>
      </c>
      <c r="C1340" s="4" t="s">
        <v>440</v>
      </c>
      <c r="D1340" s="70" t="s">
        <v>348</v>
      </c>
      <c r="E1340" s="4" t="s">
        <v>349</v>
      </c>
      <c r="F1340" s="4">
        <v>2012</v>
      </c>
    </row>
    <row r="1341" spans="1:6" x14ac:dyDescent="0.2">
      <c r="A1341" s="4" t="s">
        <v>3197</v>
      </c>
      <c r="B1341" s="4" t="s">
        <v>3198</v>
      </c>
      <c r="C1341" s="4" t="s">
        <v>440</v>
      </c>
      <c r="D1341" s="70" t="s">
        <v>348</v>
      </c>
      <c r="E1341" s="4" t="s">
        <v>349</v>
      </c>
      <c r="F1341" s="4">
        <v>2019</v>
      </c>
    </row>
    <row r="1342" spans="1:6" x14ac:dyDescent="0.2">
      <c r="A1342" s="4" t="s">
        <v>3199</v>
      </c>
      <c r="B1342" s="4">
        <v>8695</v>
      </c>
      <c r="C1342" s="4" t="s">
        <v>440</v>
      </c>
      <c r="D1342" s="70" t="s">
        <v>348</v>
      </c>
      <c r="E1342" s="4" t="s">
        <v>349</v>
      </c>
      <c r="F1342" s="4">
        <v>2020</v>
      </c>
    </row>
    <row r="1343" spans="1:6" x14ac:dyDescent="0.2">
      <c r="A1343" s="4" t="s">
        <v>3200</v>
      </c>
      <c r="B1343" s="4" t="s">
        <v>3201</v>
      </c>
      <c r="C1343" s="4" t="s">
        <v>440</v>
      </c>
      <c r="D1343" s="70" t="s">
        <v>358</v>
      </c>
      <c r="E1343" s="4" t="s">
        <v>349</v>
      </c>
      <c r="F1343" s="4" t="s">
        <v>1724</v>
      </c>
    </row>
    <row r="1344" spans="1:6" x14ac:dyDescent="0.2">
      <c r="A1344" s="4" t="s">
        <v>3202</v>
      </c>
      <c r="B1344" s="4" t="s">
        <v>3201</v>
      </c>
      <c r="C1344" s="4" t="s">
        <v>440</v>
      </c>
      <c r="D1344" s="70" t="s">
        <v>358</v>
      </c>
      <c r="E1344" s="4" t="s">
        <v>349</v>
      </c>
      <c r="F1344" s="4" t="s">
        <v>1724</v>
      </c>
    </row>
    <row r="1345" spans="1:6" x14ac:dyDescent="0.2">
      <c r="A1345" s="4" t="s">
        <v>3203</v>
      </c>
      <c r="B1345" s="4" t="s">
        <v>3204</v>
      </c>
      <c r="C1345" s="4" t="s">
        <v>440</v>
      </c>
      <c r="D1345" s="70" t="s">
        <v>348</v>
      </c>
      <c r="E1345" s="4" t="s">
        <v>349</v>
      </c>
      <c r="F1345" s="4">
        <v>2013</v>
      </c>
    </row>
    <row r="1346" spans="1:6" x14ac:dyDescent="0.2">
      <c r="A1346" s="4" t="s">
        <v>3205</v>
      </c>
      <c r="B1346" s="4" t="s">
        <v>3206</v>
      </c>
      <c r="C1346" s="4" t="s">
        <v>440</v>
      </c>
      <c r="D1346" s="70" t="s">
        <v>348</v>
      </c>
      <c r="E1346" s="4" t="s">
        <v>349</v>
      </c>
      <c r="F1346" s="4">
        <v>2013</v>
      </c>
    </row>
    <row r="1347" spans="1:6" x14ac:dyDescent="0.2">
      <c r="A1347" s="4" t="s">
        <v>3207</v>
      </c>
      <c r="B1347" s="4" t="s">
        <v>3208</v>
      </c>
      <c r="C1347" s="4" t="s">
        <v>440</v>
      </c>
      <c r="D1347" s="70" t="s">
        <v>348</v>
      </c>
      <c r="E1347" s="4" t="s">
        <v>349</v>
      </c>
      <c r="F1347" s="4">
        <v>2013</v>
      </c>
    </row>
    <row r="1348" spans="1:6" x14ac:dyDescent="0.2">
      <c r="A1348" s="4" t="s">
        <v>3209</v>
      </c>
      <c r="B1348" s="4" t="s">
        <v>3210</v>
      </c>
      <c r="C1348" s="4" t="s">
        <v>440</v>
      </c>
      <c r="D1348" s="70" t="s">
        <v>348</v>
      </c>
      <c r="E1348" s="4" t="s">
        <v>349</v>
      </c>
      <c r="F1348" s="4">
        <v>2013</v>
      </c>
    </row>
    <row r="1349" spans="1:6" x14ac:dyDescent="0.2">
      <c r="A1349" s="4" t="s">
        <v>3211</v>
      </c>
      <c r="B1349" s="4" t="s">
        <v>3212</v>
      </c>
      <c r="C1349" s="4" t="s">
        <v>440</v>
      </c>
      <c r="D1349" s="70" t="s">
        <v>348</v>
      </c>
      <c r="E1349" s="4" t="s">
        <v>349</v>
      </c>
      <c r="F1349" s="4">
        <v>2013</v>
      </c>
    </row>
    <row r="1350" spans="1:6" x14ac:dyDescent="0.2">
      <c r="A1350" s="4" t="s">
        <v>3213</v>
      </c>
      <c r="B1350" s="4" t="s">
        <v>3214</v>
      </c>
      <c r="C1350" s="4" t="s">
        <v>440</v>
      </c>
      <c r="D1350" s="70" t="s">
        <v>348</v>
      </c>
      <c r="E1350" s="4" t="s">
        <v>349</v>
      </c>
      <c r="F1350" s="4">
        <v>2019</v>
      </c>
    </row>
    <row r="1351" spans="1:6" x14ac:dyDescent="0.2">
      <c r="A1351" s="4" t="s">
        <v>3215</v>
      </c>
      <c r="B1351" s="4" t="s">
        <v>3216</v>
      </c>
      <c r="C1351" s="4" t="s">
        <v>440</v>
      </c>
      <c r="D1351" s="70" t="s">
        <v>348</v>
      </c>
      <c r="E1351" s="4" t="s">
        <v>349</v>
      </c>
      <c r="F1351" s="4">
        <v>2018</v>
      </c>
    </row>
    <row r="1352" spans="1:6" x14ac:dyDescent="0.2">
      <c r="A1352" s="4" t="s">
        <v>3217</v>
      </c>
      <c r="B1352" s="4" t="s">
        <v>3218</v>
      </c>
      <c r="C1352" s="4" t="s">
        <v>440</v>
      </c>
      <c r="D1352" s="70" t="s">
        <v>348</v>
      </c>
      <c r="E1352" s="4" t="s">
        <v>349</v>
      </c>
      <c r="F1352" s="4" t="s">
        <v>1724</v>
      </c>
    </row>
    <row r="1353" spans="1:6" x14ac:dyDescent="0.2">
      <c r="A1353" s="4" t="s">
        <v>3219</v>
      </c>
      <c r="B1353" s="4" t="s">
        <v>3220</v>
      </c>
      <c r="C1353" s="4" t="s">
        <v>440</v>
      </c>
      <c r="D1353" s="70" t="s">
        <v>348</v>
      </c>
      <c r="E1353" s="4" t="s">
        <v>349</v>
      </c>
      <c r="F1353" s="4">
        <v>2021</v>
      </c>
    </row>
    <row r="1354" spans="1:6" x14ac:dyDescent="0.2">
      <c r="A1354" s="4" t="s">
        <v>3221</v>
      </c>
      <c r="B1354" s="4" t="s">
        <v>3222</v>
      </c>
      <c r="C1354" s="4" t="s">
        <v>440</v>
      </c>
      <c r="D1354" s="70" t="s">
        <v>348</v>
      </c>
      <c r="E1354" s="4" t="s">
        <v>349</v>
      </c>
      <c r="F1354" s="4">
        <v>2021</v>
      </c>
    </row>
    <row r="1355" spans="1:6" x14ac:dyDescent="0.2">
      <c r="A1355" s="4" t="s">
        <v>3223</v>
      </c>
      <c r="B1355" s="4" t="s">
        <v>2031</v>
      </c>
      <c r="C1355" s="4" t="s">
        <v>440</v>
      </c>
      <c r="D1355" s="70" t="s">
        <v>348</v>
      </c>
      <c r="E1355" s="4" t="s">
        <v>349</v>
      </c>
      <c r="F1355" s="4">
        <v>2021</v>
      </c>
    </row>
    <row r="1356" spans="1:6" x14ac:dyDescent="0.2">
      <c r="A1356" s="4" t="s">
        <v>3224</v>
      </c>
      <c r="B1356" s="4" t="s">
        <v>3225</v>
      </c>
      <c r="C1356" s="4" t="s">
        <v>440</v>
      </c>
      <c r="D1356" s="70" t="s">
        <v>348</v>
      </c>
      <c r="E1356" s="4" t="s">
        <v>349</v>
      </c>
      <c r="F1356" s="4">
        <v>2017</v>
      </c>
    </row>
    <row r="1357" spans="1:6" x14ac:dyDescent="0.2">
      <c r="A1357" s="4" t="s">
        <v>3226</v>
      </c>
      <c r="B1357" s="4" t="s">
        <v>3227</v>
      </c>
      <c r="C1357" s="4" t="s">
        <v>440</v>
      </c>
      <c r="D1357" s="70" t="s">
        <v>348</v>
      </c>
      <c r="E1357" s="4" t="s">
        <v>349</v>
      </c>
      <c r="F1357" s="4">
        <v>2017</v>
      </c>
    </row>
    <row r="1358" spans="1:6" x14ac:dyDescent="0.2">
      <c r="A1358" s="4" t="s">
        <v>3228</v>
      </c>
      <c r="B1358" s="4" t="s">
        <v>3229</v>
      </c>
      <c r="C1358" s="4" t="s">
        <v>440</v>
      </c>
      <c r="D1358" s="70" t="s">
        <v>348</v>
      </c>
      <c r="E1358" s="4" t="s">
        <v>349</v>
      </c>
      <c r="F1358" s="4">
        <v>2017</v>
      </c>
    </row>
    <row r="1359" spans="1:6" x14ac:dyDescent="0.2">
      <c r="A1359" s="4" t="s">
        <v>3230</v>
      </c>
      <c r="B1359" s="4" t="s">
        <v>3231</v>
      </c>
      <c r="C1359" s="4" t="s">
        <v>440</v>
      </c>
      <c r="D1359" s="70" t="s">
        <v>348</v>
      </c>
      <c r="E1359" s="4" t="s">
        <v>349</v>
      </c>
      <c r="F1359" s="4">
        <v>2017</v>
      </c>
    </row>
    <row r="1360" spans="1:6" x14ac:dyDescent="0.2">
      <c r="A1360" s="4" t="s">
        <v>3232</v>
      </c>
      <c r="B1360" s="4" t="s">
        <v>3233</v>
      </c>
      <c r="C1360" s="4" t="s">
        <v>440</v>
      </c>
      <c r="D1360" s="70" t="s">
        <v>348</v>
      </c>
      <c r="E1360" s="4" t="s">
        <v>349</v>
      </c>
      <c r="F1360" s="4">
        <v>2017</v>
      </c>
    </row>
    <row r="1361" spans="1:6" x14ac:dyDescent="0.2">
      <c r="A1361" s="4" t="s">
        <v>3234</v>
      </c>
      <c r="B1361" s="4" t="s">
        <v>3235</v>
      </c>
      <c r="C1361" s="4" t="s">
        <v>440</v>
      </c>
      <c r="D1361" s="70" t="s">
        <v>348</v>
      </c>
      <c r="E1361" s="4" t="s">
        <v>349</v>
      </c>
      <c r="F1361" s="4">
        <v>2017</v>
      </c>
    </row>
    <row r="1362" spans="1:6" x14ac:dyDescent="0.2">
      <c r="A1362" s="4" t="s">
        <v>3236</v>
      </c>
      <c r="B1362" s="4" t="s">
        <v>3237</v>
      </c>
      <c r="C1362" s="4" t="s">
        <v>440</v>
      </c>
      <c r="D1362" s="70" t="s">
        <v>348</v>
      </c>
      <c r="E1362" s="4" t="s">
        <v>349</v>
      </c>
      <c r="F1362" s="4">
        <v>2017</v>
      </c>
    </row>
    <row r="1363" spans="1:6" x14ac:dyDescent="0.2">
      <c r="A1363" s="4" t="s">
        <v>3238</v>
      </c>
      <c r="B1363" s="4" t="s">
        <v>3239</v>
      </c>
      <c r="C1363" s="4" t="s">
        <v>440</v>
      </c>
      <c r="D1363" s="70" t="s">
        <v>348</v>
      </c>
      <c r="E1363" s="4" t="s">
        <v>349</v>
      </c>
      <c r="F1363" s="4">
        <v>2017</v>
      </c>
    </row>
    <row r="1364" spans="1:6" x14ac:dyDescent="0.2">
      <c r="A1364" s="4" t="s">
        <v>3240</v>
      </c>
      <c r="B1364" s="4" t="s">
        <v>3241</v>
      </c>
      <c r="C1364" s="4" t="s">
        <v>440</v>
      </c>
      <c r="D1364" s="70" t="s">
        <v>348</v>
      </c>
      <c r="E1364" s="4" t="s">
        <v>349</v>
      </c>
      <c r="F1364" s="4">
        <v>2017</v>
      </c>
    </row>
    <row r="1365" spans="1:6" x14ac:dyDescent="0.2">
      <c r="A1365" s="4" t="s">
        <v>3242</v>
      </c>
      <c r="B1365" s="4" t="s">
        <v>3243</v>
      </c>
      <c r="C1365" s="4" t="s">
        <v>440</v>
      </c>
      <c r="D1365" s="70" t="s">
        <v>348</v>
      </c>
      <c r="E1365" s="4" t="s">
        <v>349</v>
      </c>
      <c r="F1365" s="4">
        <v>2017</v>
      </c>
    </row>
    <row r="1366" spans="1:6" x14ac:dyDescent="0.2">
      <c r="A1366" s="4" t="s">
        <v>3244</v>
      </c>
      <c r="B1366" s="4" t="s">
        <v>3245</v>
      </c>
      <c r="C1366" s="4" t="s">
        <v>440</v>
      </c>
      <c r="D1366" s="70" t="s">
        <v>348</v>
      </c>
      <c r="E1366" s="4" t="s">
        <v>349</v>
      </c>
      <c r="F1366" s="4">
        <v>2017</v>
      </c>
    </row>
    <row r="1367" spans="1:6" x14ac:dyDescent="0.2">
      <c r="A1367" s="4" t="s">
        <v>3246</v>
      </c>
      <c r="B1367" s="4" t="s">
        <v>3247</v>
      </c>
      <c r="C1367" s="4" t="s">
        <v>440</v>
      </c>
      <c r="D1367" s="70" t="s">
        <v>348</v>
      </c>
      <c r="E1367" s="4" t="s">
        <v>349</v>
      </c>
      <c r="F1367" s="4">
        <v>2020</v>
      </c>
    </row>
    <row r="1368" spans="1:6" x14ac:dyDescent="0.2">
      <c r="A1368" s="4" t="s">
        <v>3248</v>
      </c>
      <c r="B1368" s="4">
        <v>180135033</v>
      </c>
      <c r="C1368" s="4" t="s">
        <v>440</v>
      </c>
      <c r="D1368" s="70" t="s">
        <v>358</v>
      </c>
      <c r="E1368" s="4" t="s">
        <v>349</v>
      </c>
      <c r="F1368" s="4">
        <v>2018</v>
      </c>
    </row>
    <row r="1369" spans="1:6" x14ac:dyDescent="0.2">
      <c r="A1369" s="4" t="s">
        <v>3249</v>
      </c>
      <c r="B1369" s="4" t="s">
        <v>3250</v>
      </c>
      <c r="C1369" s="4" t="s">
        <v>440</v>
      </c>
      <c r="D1369" s="70" t="s">
        <v>348</v>
      </c>
      <c r="E1369" s="4" t="s">
        <v>349</v>
      </c>
      <c r="F1369" s="4">
        <v>2018</v>
      </c>
    </row>
    <row r="1370" spans="1:6" x14ac:dyDescent="0.2">
      <c r="A1370" s="4" t="s">
        <v>3251</v>
      </c>
      <c r="B1370" s="4">
        <v>53357</v>
      </c>
      <c r="C1370" s="4" t="s">
        <v>440</v>
      </c>
      <c r="D1370" s="70" t="s">
        <v>348</v>
      </c>
      <c r="E1370" s="4" t="s">
        <v>349</v>
      </c>
      <c r="F1370" s="4" t="s">
        <v>1724</v>
      </c>
    </row>
    <row r="1371" spans="1:6" x14ac:dyDescent="0.2">
      <c r="A1371" s="4" t="s">
        <v>3252</v>
      </c>
      <c r="B1371" s="4">
        <v>53322</v>
      </c>
      <c r="C1371" s="4" t="s">
        <v>440</v>
      </c>
      <c r="D1371" s="70" t="s">
        <v>348</v>
      </c>
      <c r="E1371" s="4" t="s">
        <v>349</v>
      </c>
      <c r="F1371" s="4" t="s">
        <v>1724</v>
      </c>
    </row>
    <row r="1372" spans="1:6" x14ac:dyDescent="0.2">
      <c r="A1372" s="4" t="s">
        <v>3253</v>
      </c>
      <c r="B1372" s="4">
        <v>50700</v>
      </c>
      <c r="C1372" s="4" t="s">
        <v>440</v>
      </c>
      <c r="D1372" s="70" t="s">
        <v>348</v>
      </c>
      <c r="E1372" s="4" t="s">
        <v>349</v>
      </c>
      <c r="F1372" s="4" t="s">
        <v>1724</v>
      </c>
    </row>
    <row r="1373" spans="1:6" x14ac:dyDescent="0.2">
      <c r="A1373" s="4" t="s">
        <v>3254</v>
      </c>
      <c r="B1373" s="4">
        <v>49088</v>
      </c>
      <c r="C1373" s="4" t="s">
        <v>440</v>
      </c>
      <c r="D1373" s="70" t="s">
        <v>348</v>
      </c>
      <c r="E1373" s="4" t="s">
        <v>349</v>
      </c>
      <c r="F1373" s="4" t="s">
        <v>1724</v>
      </c>
    </row>
    <row r="1374" spans="1:6" x14ac:dyDescent="0.2">
      <c r="A1374" s="4" t="s">
        <v>3255</v>
      </c>
      <c r="B1374" s="4">
        <v>53374</v>
      </c>
      <c r="C1374" s="4" t="s">
        <v>440</v>
      </c>
      <c r="D1374" s="70" t="s">
        <v>348</v>
      </c>
      <c r="E1374" s="4" t="s">
        <v>349</v>
      </c>
      <c r="F1374" s="4" t="s">
        <v>1724</v>
      </c>
    </row>
    <row r="1375" spans="1:6" x14ac:dyDescent="0.2">
      <c r="A1375" s="4" t="s">
        <v>3256</v>
      </c>
      <c r="B1375" s="4">
        <v>53370</v>
      </c>
      <c r="C1375" s="4" t="s">
        <v>440</v>
      </c>
      <c r="D1375" s="70" t="s">
        <v>348</v>
      </c>
      <c r="E1375" s="4" t="s">
        <v>349</v>
      </c>
      <c r="F1375" s="4" t="s">
        <v>1724</v>
      </c>
    </row>
    <row r="1376" spans="1:6" x14ac:dyDescent="0.2">
      <c r="A1376" s="4" t="s">
        <v>3257</v>
      </c>
      <c r="B1376" s="4">
        <v>49210</v>
      </c>
      <c r="C1376" s="4" t="s">
        <v>440</v>
      </c>
      <c r="D1376" s="70" t="s">
        <v>348</v>
      </c>
      <c r="E1376" s="4" t="s">
        <v>349</v>
      </c>
      <c r="F1376" s="4" t="s">
        <v>1724</v>
      </c>
    </row>
    <row r="1377" spans="1:6" x14ac:dyDescent="0.2">
      <c r="A1377" s="4" t="s">
        <v>3258</v>
      </c>
      <c r="B1377" s="4" t="s">
        <v>3259</v>
      </c>
      <c r="C1377" s="4" t="s">
        <v>440</v>
      </c>
      <c r="D1377" s="70" t="s">
        <v>361</v>
      </c>
      <c r="E1377" s="4" t="s">
        <v>349</v>
      </c>
      <c r="F1377" s="4">
        <v>2018</v>
      </c>
    </row>
    <row r="1378" spans="1:6" x14ac:dyDescent="0.2">
      <c r="A1378" s="4" t="s">
        <v>3260</v>
      </c>
      <c r="B1378" s="4">
        <v>1194</v>
      </c>
      <c r="C1378" s="4" t="s">
        <v>440</v>
      </c>
      <c r="D1378" s="70" t="s">
        <v>348</v>
      </c>
      <c r="E1378" s="4" t="s">
        <v>349</v>
      </c>
      <c r="F1378" s="4">
        <v>2011</v>
      </c>
    </row>
    <row r="1379" spans="1:6" x14ac:dyDescent="0.2">
      <c r="A1379" s="4" t="s">
        <v>3261</v>
      </c>
      <c r="B1379" s="4" t="s">
        <v>3262</v>
      </c>
      <c r="C1379" s="4" t="s">
        <v>440</v>
      </c>
      <c r="D1379" s="70" t="s">
        <v>348</v>
      </c>
      <c r="E1379" s="4" t="s">
        <v>349</v>
      </c>
      <c r="F1379" s="4">
        <v>2020</v>
      </c>
    </row>
    <row r="1380" spans="1:6" x14ac:dyDescent="0.2">
      <c r="A1380" s="4" t="s">
        <v>3263</v>
      </c>
      <c r="B1380" s="4" t="s">
        <v>3264</v>
      </c>
      <c r="C1380" s="4" t="s">
        <v>440</v>
      </c>
      <c r="D1380" s="70" t="s">
        <v>348</v>
      </c>
      <c r="E1380" s="4" t="s">
        <v>349</v>
      </c>
      <c r="F1380" s="4">
        <v>2016</v>
      </c>
    </row>
    <row r="1381" spans="1:6" x14ac:dyDescent="0.2">
      <c r="A1381" s="4" t="s">
        <v>3265</v>
      </c>
      <c r="B1381" s="4" t="s">
        <v>3266</v>
      </c>
      <c r="C1381" s="4" t="s">
        <v>440</v>
      </c>
      <c r="D1381" s="70" t="s">
        <v>348</v>
      </c>
      <c r="E1381" s="4" t="s">
        <v>349</v>
      </c>
      <c r="F1381" s="4">
        <v>2016</v>
      </c>
    </row>
    <row r="1382" spans="1:6" x14ac:dyDescent="0.2">
      <c r="A1382" s="4" t="s">
        <v>3267</v>
      </c>
      <c r="B1382" s="4" t="s">
        <v>3268</v>
      </c>
      <c r="C1382" s="4" t="s">
        <v>440</v>
      </c>
      <c r="D1382" s="70" t="s">
        <v>348</v>
      </c>
      <c r="E1382" s="4" t="s">
        <v>349</v>
      </c>
      <c r="F1382" s="4">
        <v>2017</v>
      </c>
    </row>
    <row r="1383" spans="1:6" x14ac:dyDescent="0.2">
      <c r="A1383" s="4" t="s">
        <v>3269</v>
      </c>
      <c r="B1383" s="4" t="s">
        <v>3270</v>
      </c>
      <c r="C1383" s="4" t="s">
        <v>440</v>
      </c>
      <c r="D1383" s="70" t="s">
        <v>348</v>
      </c>
      <c r="E1383" s="4" t="s">
        <v>349</v>
      </c>
      <c r="F1383" s="4">
        <v>2017</v>
      </c>
    </row>
    <row r="1384" spans="1:6" x14ac:dyDescent="0.2">
      <c r="A1384" s="4" t="s">
        <v>3271</v>
      </c>
      <c r="B1384" s="4" t="s">
        <v>3272</v>
      </c>
      <c r="C1384" s="4" t="s">
        <v>440</v>
      </c>
      <c r="D1384" s="70" t="s">
        <v>348</v>
      </c>
      <c r="E1384" s="4" t="s">
        <v>349</v>
      </c>
      <c r="F1384" s="4">
        <v>2018</v>
      </c>
    </row>
    <row r="1385" spans="1:6" x14ac:dyDescent="0.2">
      <c r="A1385" s="4" t="s">
        <v>3273</v>
      </c>
      <c r="B1385" s="4" t="s">
        <v>3274</v>
      </c>
      <c r="C1385" s="4" t="s">
        <v>440</v>
      </c>
      <c r="D1385" s="70" t="s">
        <v>348</v>
      </c>
      <c r="E1385" s="4" t="s">
        <v>349</v>
      </c>
      <c r="F1385" s="4">
        <v>2019</v>
      </c>
    </row>
    <row r="1386" spans="1:6" x14ac:dyDescent="0.2">
      <c r="A1386" s="4" t="s">
        <v>3275</v>
      </c>
      <c r="B1386" s="4" t="s">
        <v>3276</v>
      </c>
      <c r="C1386" s="4" t="s">
        <v>440</v>
      </c>
      <c r="D1386" s="70" t="s">
        <v>348</v>
      </c>
      <c r="E1386" s="4" t="s">
        <v>349</v>
      </c>
      <c r="F1386" s="4">
        <v>2021</v>
      </c>
    </row>
    <row r="1387" spans="1:6" x14ac:dyDescent="0.2">
      <c r="A1387" s="4" t="s">
        <v>3277</v>
      </c>
      <c r="B1387" s="4" t="s">
        <v>3278</v>
      </c>
      <c r="C1387" s="4" t="s">
        <v>440</v>
      </c>
      <c r="D1387" s="70" t="s">
        <v>348</v>
      </c>
      <c r="E1387" s="4" t="s">
        <v>349</v>
      </c>
      <c r="F1387" s="4">
        <v>2017</v>
      </c>
    </row>
    <row r="1388" spans="1:6" x14ac:dyDescent="0.2">
      <c r="A1388" s="4" t="s">
        <v>3279</v>
      </c>
      <c r="B1388" s="4" t="s">
        <v>3280</v>
      </c>
      <c r="C1388" s="4" t="s">
        <v>440</v>
      </c>
      <c r="D1388" s="70" t="s">
        <v>357</v>
      </c>
      <c r="E1388" s="4" t="s">
        <v>349</v>
      </c>
      <c r="F1388" s="4">
        <v>2018</v>
      </c>
    </row>
    <row r="1389" spans="1:6" x14ac:dyDescent="0.2">
      <c r="A1389" s="4" t="s">
        <v>3281</v>
      </c>
      <c r="B1389" s="4" t="s">
        <v>3282</v>
      </c>
      <c r="C1389" s="4" t="s">
        <v>440</v>
      </c>
      <c r="D1389" s="70" t="s">
        <v>357</v>
      </c>
      <c r="E1389" s="4" t="s">
        <v>349</v>
      </c>
      <c r="F1389" s="4">
        <v>2018</v>
      </c>
    </row>
    <row r="1390" spans="1:6" x14ac:dyDescent="0.2">
      <c r="A1390" s="4" t="s">
        <v>3283</v>
      </c>
      <c r="B1390" s="4" t="s">
        <v>3284</v>
      </c>
      <c r="C1390" s="4" t="s">
        <v>440</v>
      </c>
      <c r="D1390" s="70" t="s">
        <v>348</v>
      </c>
      <c r="E1390" s="4" t="s">
        <v>349</v>
      </c>
      <c r="F1390" s="4">
        <v>2019</v>
      </c>
    </row>
    <row r="1391" spans="1:6" x14ac:dyDescent="0.2">
      <c r="A1391" s="4" t="s">
        <v>3285</v>
      </c>
      <c r="B1391" s="4" t="s">
        <v>3286</v>
      </c>
      <c r="C1391" s="4" t="s">
        <v>440</v>
      </c>
      <c r="D1391" s="70" t="s">
        <v>348</v>
      </c>
      <c r="E1391" s="4" t="s">
        <v>349</v>
      </c>
      <c r="F1391" s="4">
        <v>2021</v>
      </c>
    </row>
    <row r="1392" spans="1:6" x14ac:dyDescent="0.2">
      <c r="A1392" s="4" t="s">
        <v>3287</v>
      </c>
      <c r="B1392" s="4" t="s">
        <v>3288</v>
      </c>
      <c r="C1392" s="4" t="s">
        <v>440</v>
      </c>
      <c r="D1392" s="70" t="s">
        <v>348</v>
      </c>
      <c r="E1392" s="4" t="s">
        <v>349</v>
      </c>
      <c r="F1392" s="4">
        <v>2021</v>
      </c>
    </row>
    <row r="1393" spans="1:6" x14ac:dyDescent="0.2">
      <c r="A1393" s="4" t="s">
        <v>3289</v>
      </c>
      <c r="B1393" s="4" t="s">
        <v>3290</v>
      </c>
      <c r="C1393" s="4" t="s">
        <v>440</v>
      </c>
      <c r="D1393" s="70" t="s">
        <v>348</v>
      </c>
      <c r="E1393" s="4" t="s">
        <v>349</v>
      </c>
      <c r="F1393" s="4">
        <v>2019</v>
      </c>
    </row>
    <row r="1394" spans="1:6" x14ac:dyDescent="0.2">
      <c r="A1394" s="4" t="s">
        <v>3291</v>
      </c>
      <c r="B1394" s="4" t="s">
        <v>3292</v>
      </c>
      <c r="C1394" s="4" t="s">
        <v>440</v>
      </c>
      <c r="D1394" s="70" t="s">
        <v>348</v>
      </c>
      <c r="E1394" s="4" t="s">
        <v>349</v>
      </c>
      <c r="F1394" s="4">
        <v>2020</v>
      </c>
    </row>
    <row r="1395" spans="1:6" x14ac:dyDescent="0.2">
      <c r="A1395" s="4" t="s">
        <v>3293</v>
      </c>
      <c r="B1395" s="4" t="s">
        <v>3294</v>
      </c>
      <c r="C1395" s="4" t="s">
        <v>440</v>
      </c>
      <c r="D1395" s="70" t="s">
        <v>348</v>
      </c>
      <c r="E1395" s="4" t="s">
        <v>349</v>
      </c>
      <c r="F1395" s="4">
        <v>2021</v>
      </c>
    </row>
    <row r="1396" spans="1:6" x14ac:dyDescent="0.2">
      <c r="A1396" s="4" t="s">
        <v>3295</v>
      </c>
      <c r="B1396" s="4" t="s">
        <v>3296</v>
      </c>
      <c r="C1396" s="4" t="s">
        <v>440</v>
      </c>
      <c r="D1396" s="70" t="s">
        <v>348</v>
      </c>
      <c r="E1396" s="4" t="s">
        <v>349</v>
      </c>
      <c r="F1396" s="4">
        <v>2021</v>
      </c>
    </row>
    <row r="1397" spans="1:6" x14ac:dyDescent="0.2">
      <c r="A1397" s="4" t="s">
        <v>3297</v>
      </c>
      <c r="B1397" s="4" t="s">
        <v>3298</v>
      </c>
      <c r="C1397" s="4" t="s">
        <v>440</v>
      </c>
      <c r="D1397" s="70" t="s">
        <v>348</v>
      </c>
      <c r="E1397" s="4" t="s">
        <v>349</v>
      </c>
      <c r="F1397" s="4">
        <v>2020</v>
      </c>
    </row>
    <row r="1398" spans="1:6" x14ac:dyDescent="0.2">
      <c r="A1398" s="4" t="s">
        <v>3299</v>
      </c>
      <c r="B1398" s="4" t="s">
        <v>3300</v>
      </c>
      <c r="C1398" s="4" t="s">
        <v>440</v>
      </c>
      <c r="D1398" s="70" t="s">
        <v>348</v>
      </c>
      <c r="E1398" s="4" t="s">
        <v>349</v>
      </c>
      <c r="F1398" s="4">
        <v>2020</v>
      </c>
    </row>
    <row r="1399" spans="1:6" x14ac:dyDescent="0.2">
      <c r="A1399" s="4" t="s">
        <v>3301</v>
      </c>
      <c r="B1399" s="4" t="s">
        <v>3302</v>
      </c>
      <c r="C1399" s="4" t="s">
        <v>440</v>
      </c>
      <c r="D1399" s="70" t="s">
        <v>348</v>
      </c>
      <c r="E1399" s="4" t="s">
        <v>349</v>
      </c>
      <c r="F1399" s="4">
        <v>2019</v>
      </c>
    </row>
    <row r="1400" spans="1:6" x14ac:dyDescent="0.2">
      <c r="A1400" s="4" t="s">
        <v>3303</v>
      </c>
      <c r="B1400" s="4" t="s">
        <v>3304</v>
      </c>
      <c r="C1400" s="4" t="s">
        <v>440</v>
      </c>
      <c r="D1400" s="70" t="s">
        <v>357</v>
      </c>
      <c r="E1400" s="4" t="s">
        <v>349</v>
      </c>
      <c r="F1400" s="4">
        <v>2017</v>
      </c>
    </row>
    <row r="1401" spans="1:6" x14ac:dyDescent="0.2">
      <c r="A1401" s="4" t="s">
        <v>3305</v>
      </c>
      <c r="B1401" s="4" t="s">
        <v>3306</v>
      </c>
      <c r="C1401" s="4" t="s">
        <v>440</v>
      </c>
      <c r="D1401" s="70" t="s">
        <v>348</v>
      </c>
      <c r="E1401" s="4" t="s">
        <v>349</v>
      </c>
      <c r="F1401" s="4">
        <v>2018</v>
      </c>
    </row>
    <row r="1402" spans="1:6" x14ac:dyDescent="0.2">
      <c r="A1402" s="4" t="s">
        <v>3307</v>
      </c>
      <c r="B1402" s="4" t="s">
        <v>3308</v>
      </c>
      <c r="C1402" s="4" t="s">
        <v>440</v>
      </c>
      <c r="D1402" s="70" t="s">
        <v>348</v>
      </c>
      <c r="E1402" s="4" t="s">
        <v>349</v>
      </c>
      <c r="F1402" s="4">
        <v>2020</v>
      </c>
    </row>
    <row r="1403" spans="1:6" x14ac:dyDescent="0.2">
      <c r="A1403" s="4" t="s">
        <v>3309</v>
      </c>
      <c r="B1403" s="4" t="s">
        <v>3310</v>
      </c>
      <c r="C1403" s="4" t="s">
        <v>440</v>
      </c>
      <c r="D1403" s="70" t="s">
        <v>348</v>
      </c>
      <c r="E1403" s="4" t="s">
        <v>349</v>
      </c>
      <c r="F1403" s="4">
        <v>2020</v>
      </c>
    </row>
    <row r="1404" spans="1:6" x14ac:dyDescent="0.2">
      <c r="A1404" s="4" t="s">
        <v>3311</v>
      </c>
      <c r="B1404" s="4" t="s">
        <v>3312</v>
      </c>
      <c r="C1404" s="4" t="s">
        <v>440</v>
      </c>
      <c r="D1404" s="70" t="s">
        <v>348</v>
      </c>
      <c r="E1404" s="4" t="s">
        <v>349</v>
      </c>
      <c r="F1404" s="4">
        <v>2018</v>
      </c>
    </row>
    <row r="1405" spans="1:6" x14ac:dyDescent="0.2">
      <c r="A1405" s="4" t="s">
        <v>3313</v>
      </c>
      <c r="B1405" s="4" t="s">
        <v>3314</v>
      </c>
      <c r="C1405" s="4" t="s">
        <v>440</v>
      </c>
      <c r="D1405" s="70" t="s">
        <v>348</v>
      </c>
      <c r="E1405" s="4" t="s">
        <v>349</v>
      </c>
      <c r="F1405" s="4">
        <v>2020</v>
      </c>
    </row>
    <row r="1406" spans="1:6" x14ac:dyDescent="0.2">
      <c r="A1406" s="4" t="s">
        <v>3315</v>
      </c>
      <c r="B1406" s="4" t="s">
        <v>3316</v>
      </c>
      <c r="C1406" s="4" t="s">
        <v>440</v>
      </c>
      <c r="D1406" s="70" t="s">
        <v>348</v>
      </c>
      <c r="E1406" s="4" t="s">
        <v>349</v>
      </c>
      <c r="F1406" s="4">
        <v>2020</v>
      </c>
    </row>
    <row r="1407" spans="1:6" x14ac:dyDescent="0.2">
      <c r="A1407" s="4" t="s">
        <v>3317</v>
      </c>
      <c r="B1407" s="4" t="s">
        <v>3318</v>
      </c>
      <c r="C1407" s="4" t="s">
        <v>440</v>
      </c>
      <c r="D1407" s="70" t="s">
        <v>348</v>
      </c>
      <c r="E1407" s="4" t="s">
        <v>349</v>
      </c>
      <c r="F1407" s="4">
        <v>2018</v>
      </c>
    </row>
    <row r="1408" spans="1:6" x14ac:dyDescent="0.2">
      <c r="A1408" s="4" t="s">
        <v>3319</v>
      </c>
      <c r="B1408" s="4" t="s">
        <v>3320</v>
      </c>
      <c r="C1408" s="4" t="s">
        <v>440</v>
      </c>
      <c r="D1408" s="70" t="s">
        <v>348</v>
      </c>
      <c r="E1408" s="4" t="s">
        <v>349</v>
      </c>
      <c r="F1408" s="4">
        <v>2019</v>
      </c>
    </row>
    <row r="1409" spans="1:6" x14ac:dyDescent="0.2">
      <c r="A1409" s="4" t="s">
        <v>3321</v>
      </c>
      <c r="B1409" s="4" t="s">
        <v>3322</v>
      </c>
      <c r="C1409" s="4" t="s">
        <v>440</v>
      </c>
      <c r="D1409" s="70" t="s">
        <v>360</v>
      </c>
      <c r="E1409" s="4" t="s">
        <v>349</v>
      </c>
      <c r="F1409" s="4">
        <v>2020</v>
      </c>
    </row>
    <row r="1410" spans="1:6" x14ac:dyDescent="0.2">
      <c r="A1410" s="4" t="s">
        <v>3323</v>
      </c>
      <c r="B1410" s="4" t="s">
        <v>3324</v>
      </c>
      <c r="C1410" s="4" t="s">
        <v>440</v>
      </c>
      <c r="D1410" s="70" t="s">
        <v>348</v>
      </c>
      <c r="E1410" s="4" t="s">
        <v>349</v>
      </c>
      <c r="F1410" s="4">
        <v>2019</v>
      </c>
    </row>
    <row r="1411" spans="1:6" x14ac:dyDescent="0.2">
      <c r="A1411" s="4" t="s">
        <v>3325</v>
      </c>
      <c r="B1411" s="4" t="s">
        <v>3326</v>
      </c>
      <c r="C1411" s="4" t="s">
        <v>440</v>
      </c>
      <c r="D1411" s="70" t="s">
        <v>348</v>
      </c>
      <c r="E1411" s="4" t="s">
        <v>349</v>
      </c>
      <c r="F1411" s="4">
        <v>2020</v>
      </c>
    </row>
    <row r="1412" spans="1:6" x14ac:dyDescent="0.2">
      <c r="A1412" s="4" t="s">
        <v>3327</v>
      </c>
      <c r="B1412" s="4" t="s">
        <v>3328</v>
      </c>
      <c r="C1412" s="4" t="s">
        <v>440</v>
      </c>
      <c r="D1412" s="70" t="s">
        <v>348</v>
      </c>
      <c r="E1412" s="4" t="s">
        <v>349</v>
      </c>
      <c r="F1412" s="4">
        <v>2020</v>
      </c>
    </row>
    <row r="1413" spans="1:6" x14ac:dyDescent="0.2">
      <c r="A1413" s="4" t="s">
        <v>3329</v>
      </c>
      <c r="B1413" s="4" t="s">
        <v>3330</v>
      </c>
      <c r="C1413" s="4" t="s">
        <v>440</v>
      </c>
      <c r="D1413" s="70" t="s">
        <v>348</v>
      </c>
      <c r="E1413" s="4" t="s">
        <v>349</v>
      </c>
      <c r="F1413" s="4">
        <v>2020</v>
      </c>
    </row>
    <row r="1414" spans="1:6" x14ac:dyDescent="0.2">
      <c r="A1414" s="4" t="s">
        <v>3331</v>
      </c>
      <c r="B1414" s="4" t="s">
        <v>3332</v>
      </c>
      <c r="C1414" s="4" t="s">
        <v>440</v>
      </c>
      <c r="D1414" s="70" t="s">
        <v>348</v>
      </c>
      <c r="E1414" s="4" t="s">
        <v>349</v>
      </c>
      <c r="F1414" s="4">
        <v>2021</v>
      </c>
    </row>
    <row r="1415" spans="1:6" x14ac:dyDescent="0.2">
      <c r="A1415" s="4" t="s">
        <v>3333</v>
      </c>
      <c r="B1415" s="4" t="s">
        <v>3334</v>
      </c>
      <c r="C1415" s="4" t="s">
        <v>440</v>
      </c>
      <c r="D1415" s="70" t="s">
        <v>348</v>
      </c>
      <c r="E1415" s="4" t="s">
        <v>349</v>
      </c>
      <c r="F1415" s="4">
        <v>2019</v>
      </c>
    </row>
    <row r="1416" spans="1:6" x14ac:dyDescent="0.2">
      <c r="A1416" s="4" t="s">
        <v>3335</v>
      </c>
      <c r="B1416" s="4" t="s">
        <v>3336</v>
      </c>
      <c r="C1416" s="4" t="s">
        <v>440</v>
      </c>
      <c r="D1416" s="70" t="s">
        <v>348</v>
      </c>
      <c r="E1416" s="4" t="s">
        <v>349</v>
      </c>
      <c r="F1416" s="4">
        <v>2021</v>
      </c>
    </row>
    <row r="1417" spans="1:6" x14ac:dyDescent="0.2">
      <c r="A1417" s="4" t="s">
        <v>3337</v>
      </c>
      <c r="B1417" s="4" t="s">
        <v>3338</v>
      </c>
      <c r="C1417" s="4" t="s">
        <v>440</v>
      </c>
      <c r="D1417" s="70" t="s">
        <v>358</v>
      </c>
      <c r="E1417" s="4" t="s">
        <v>349</v>
      </c>
      <c r="F1417" s="4">
        <v>2012</v>
      </c>
    </row>
    <row r="1418" spans="1:6" x14ac:dyDescent="0.2">
      <c r="A1418" s="4" t="s">
        <v>3339</v>
      </c>
      <c r="B1418" s="4" t="s">
        <v>3340</v>
      </c>
      <c r="C1418" s="4" t="s">
        <v>440</v>
      </c>
      <c r="D1418" s="70" t="s">
        <v>348</v>
      </c>
      <c r="E1418" s="4" t="s">
        <v>349</v>
      </c>
      <c r="F1418" s="4">
        <v>2019</v>
      </c>
    </row>
    <row r="1419" spans="1:6" x14ac:dyDescent="0.2">
      <c r="A1419" s="4" t="s">
        <v>3341</v>
      </c>
      <c r="B1419" s="4" t="s">
        <v>3342</v>
      </c>
      <c r="C1419" s="4" t="s">
        <v>440</v>
      </c>
      <c r="D1419" s="70" t="s">
        <v>348</v>
      </c>
      <c r="E1419" s="4" t="s">
        <v>349</v>
      </c>
      <c r="F1419" s="4">
        <v>2021</v>
      </c>
    </row>
    <row r="1420" spans="1:6" x14ac:dyDescent="0.2">
      <c r="A1420" s="4" t="s">
        <v>3343</v>
      </c>
      <c r="B1420" s="4" t="s">
        <v>3344</v>
      </c>
      <c r="C1420" s="4" t="s">
        <v>440</v>
      </c>
      <c r="D1420" s="70" t="s">
        <v>348</v>
      </c>
      <c r="E1420" s="4" t="s">
        <v>349</v>
      </c>
      <c r="F1420" s="4">
        <v>2020</v>
      </c>
    </row>
    <row r="1421" spans="1:6" x14ac:dyDescent="0.2">
      <c r="A1421" s="4" t="s">
        <v>3345</v>
      </c>
      <c r="B1421" s="4" t="s">
        <v>3346</v>
      </c>
      <c r="C1421" s="4" t="s">
        <v>440</v>
      </c>
      <c r="D1421" s="70" t="s">
        <v>348</v>
      </c>
      <c r="E1421" s="4" t="s">
        <v>349</v>
      </c>
      <c r="F1421" s="4">
        <v>2021</v>
      </c>
    </row>
    <row r="1422" spans="1:6" x14ac:dyDescent="0.2">
      <c r="A1422" s="4" t="s">
        <v>3347</v>
      </c>
      <c r="B1422" s="4" t="s">
        <v>3348</v>
      </c>
      <c r="C1422" s="4" t="s">
        <v>440</v>
      </c>
      <c r="D1422" s="70" t="s">
        <v>348</v>
      </c>
      <c r="E1422" s="4" t="s">
        <v>349</v>
      </c>
      <c r="F1422" s="4">
        <v>2017</v>
      </c>
    </row>
    <row r="1423" spans="1:6" x14ac:dyDescent="0.2">
      <c r="A1423" s="4" t="s">
        <v>3349</v>
      </c>
      <c r="B1423" s="4" t="s">
        <v>3350</v>
      </c>
      <c r="C1423" s="4" t="s">
        <v>440</v>
      </c>
      <c r="D1423" s="70" t="s">
        <v>348</v>
      </c>
      <c r="E1423" s="4" t="s">
        <v>349</v>
      </c>
      <c r="F1423" s="4">
        <v>2021</v>
      </c>
    </row>
    <row r="1424" spans="1:6" x14ac:dyDescent="0.2">
      <c r="A1424" s="4" t="s">
        <v>3351</v>
      </c>
      <c r="B1424" s="4" t="s">
        <v>3352</v>
      </c>
      <c r="C1424" s="4" t="s">
        <v>440</v>
      </c>
      <c r="D1424" s="70" t="s">
        <v>348</v>
      </c>
      <c r="E1424" s="4" t="s">
        <v>349</v>
      </c>
      <c r="F1424" s="4">
        <v>2014</v>
      </c>
    </row>
    <row r="1425" spans="1:6" x14ac:dyDescent="0.2">
      <c r="A1425" s="4" t="s">
        <v>3353</v>
      </c>
      <c r="B1425" s="4" t="s">
        <v>3354</v>
      </c>
      <c r="C1425" s="4" t="s">
        <v>440</v>
      </c>
      <c r="D1425" s="70" t="s">
        <v>348</v>
      </c>
      <c r="E1425" s="4" t="s">
        <v>349</v>
      </c>
      <c r="F1425" s="4">
        <v>2019</v>
      </c>
    </row>
    <row r="1426" spans="1:6" x14ac:dyDescent="0.2">
      <c r="A1426" s="4" t="s">
        <v>3355</v>
      </c>
      <c r="B1426" s="4" t="s">
        <v>3356</v>
      </c>
      <c r="C1426" s="4" t="s">
        <v>440</v>
      </c>
      <c r="D1426" s="70" t="s">
        <v>348</v>
      </c>
      <c r="E1426" s="4" t="s">
        <v>349</v>
      </c>
      <c r="F1426" s="4">
        <v>2019</v>
      </c>
    </row>
    <row r="1427" spans="1:6" x14ac:dyDescent="0.2">
      <c r="A1427" s="4" t="s">
        <v>3357</v>
      </c>
      <c r="B1427" s="4" t="s">
        <v>3358</v>
      </c>
      <c r="C1427" s="4" t="s">
        <v>440</v>
      </c>
      <c r="D1427" s="70" t="s">
        <v>348</v>
      </c>
      <c r="E1427" s="4" t="s">
        <v>349</v>
      </c>
      <c r="F1427" s="4">
        <v>2018</v>
      </c>
    </row>
    <row r="1428" spans="1:6" x14ac:dyDescent="0.2">
      <c r="A1428" s="4" t="s">
        <v>3359</v>
      </c>
      <c r="B1428" s="4" t="s">
        <v>3360</v>
      </c>
      <c r="C1428" s="4" t="s">
        <v>440</v>
      </c>
      <c r="D1428" s="70" t="s">
        <v>358</v>
      </c>
      <c r="E1428" s="4" t="s">
        <v>349</v>
      </c>
      <c r="F1428" s="4">
        <v>2013</v>
      </c>
    </row>
    <row r="1429" spans="1:6" x14ac:dyDescent="0.2">
      <c r="A1429" s="4" t="s">
        <v>3361</v>
      </c>
      <c r="B1429" s="4" t="s">
        <v>3362</v>
      </c>
      <c r="C1429" s="4" t="s">
        <v>440</v>
      </c>
      <c r="D1429" s="70" t="s">
        <v>358</v>
      </c>
      <c r="E1429" s="4" t="s">
        <v>349</v>
      </c>
      <c r="F1429" s="4">
        <v>2021</v>
      </c>
    </row>
    <row r="1430" spans="1:6" x14ac:dyDescent="0.2">
      <c r="A1430" s="4" t="s">
        <v>3363</v>
      </c>
      <c r="B1430" s="4" t="s">
        <v>3364</v>
      </c>
      <c r="C1430" s="4" t="s">
        <v>440</v>
      </c>
      <c r="D1430" s="70" t="s">
        <v>348</v>
      </c>
      <c r="E1430" s="4" t="s">
        <v>349</v>
      </c>
      <c r="F1430" s="4">
        <v>2019</v>
      </c>
    </row>
    <row r="1431" spans="1:6" x14ac:dyDescent="0.2">
      <c r="A1431" s="4" t="s">
        <v>3365</v>
      </c>
      <c r="B1431" s="4" t="s">
        <v>3366</v>
      </c>
      <c r="C1431" s="4" t="s">
        <v>440</v>
      </c>
      <c r="D1431" s="70" t="s">
        <v>348</v>
      </c>
      <c r="E1431" s="4" t="s">
        <v>349</v>
      </c>
      <c r="F1431" s="4">
        <v>2019</v>
      </c>
    </row>
    <row r="1432" spans="1:6" x14ac:dyDescent="0.2">
      <c r="A1432" s="4" t="s">
        <v>3367</v>
      </c>
      <c r="B1432" s="4" t="s">
        <v>3368</v>
      </c>
      <c r="C1432" s="4" t="s">
        <v>440</v>
      </c>
      <c r="D1432" s="70" t="s">
        <v>348</v>
      </c>
      <c r="E1432" s="4" t="s">
        <v>349</v>
      </c>
      <c r="F1432" s="4">
        <v>2019</v>
      </c>
    </row>
    <row r="1433" spans="1:6" x14ac:dyDescent="0.2">
      <c r="A1433" s="4" t="s">
        <v>3369</v>
      </c>
      <c r="B1433" s="4" t="s">
        <v>3370</v>
      </c>
      <c r="C1433" s="4" t="s">
        <v>440</v>
      </c>
      <c r="D1433" s="70" t="s">
        <v>348</v>
      </c>
      <c r="E1433" s="4" t="s">
        <v>349</v>
      </c>
      <c r="F1433" s="4">
        <v>2019</v>
      </c>
    </row>
    <row r="1434" spans="1:6" x14ac:dyDescent="0.2">
      <c r="A1434" s="4" t="s">
        <v>3371</v>
      </c>
      <c r="B1434" s="4" t="s">
        <v>3372</v>
      </c>
      <c r="C1434" s="4" t="s">
        <v>440</v>
      </c>
      <c r="D1434" s="70" t="s">
        <v>348</v>
      </c>
      <c r="E1434" s="4" t="s">
        <v>349</v>
      </c>
      <c r="F1434" s="4">
        <v>2019</v>
      </c>
    </row>
    <row r="1435" spans="1:6" x14ac:dyDescent="0.2">
      <c r="A1435" s="4" t="s">
        <v>3373</v>
      </c>
      <c r="B1435" s="4" t="s">
        <v>3374</v>
      </c>
      <c r="C1435" s="4" t="s">
        <v>440</v>
      </c>
      <c r="D1435" s="70" t="s">
        <v>348</v>
      </c>
      <c r="E1435" s="4" t="s">
        <v>349</v>
      </c>
      <c r="F1435" s="4">
        <v>2019</v>
      </c>
    </row>
    <row r="1436" spans="1:6" x14ac:dyDescent="0.2">
      <c r="A1436" s="4" t="s">
        <v>3375</v>
      </c>
      <c r="B1436" s="4" t="s">
        <v>3376</v>
      </c>
      <c r="C1436" s="4" t="s">
        <v>440</v>
      </c>
      <c r="D1436" s="70" t="s">
        <v>348</v>
      </c>
      <c r="E1436" s="4" t="s">
        <v>349</v>
      </c>
      <c r="F1436" s="4">
        <v>2018</v>
      </c>
    </row>
    <row r="1437" spans="1:6" x14ac:dyDescent="0.2">
      <c r="A1437" s="4" t="s">
        <v>3377</v>
      </c>
      <c r="B1437" s="4" t="s">
        <v>3378</v>
      </c>
      <c r="C1437" s="4" t="s">
        <v>440</v>
      </c>
      <c r="D1437" s="70" t="s">
        <v>348</v>
      </c>
      <c r="E1437" s="4" t="s">
        <v>349</v>
      </c>
      <c r="F1437" s="4">
        <v>2016</v>
      </c>
    </row>
    <row r="1438" spans="1:6" x14ac:dyDescent="0.2">
      <c r="A1438" s="4" t="s">
        <v>3379</v>
      </c>
      <c r="B1438" s="4" t="s">
        <v>3380</v>
      </c>
      <c r="C1438" s="4" t="s">
        <v>440</v>
      </c>
      <c r="D1438" s="70" t="s">
        <v>348</v>
      </c>
      <c r="E1438" s="4" t="s">
        <v>349</v>
      </c>
      <c r="F1438" s="4">
        <v>2019</v>
      </c>
    </row>
    <row r="1439" spans="1:6" x14ac:dyDescent="0.2">
      <c r="A1439" s="4" t="s">
        <v>3381</v>
      </c>
      <c r="B1439" s="4" t="s">
        <v>3382</v>
      </c>
      <c r="C1439" s="4" t="s">
        <v>440</v>
      </c>
      <c r="D1439" s="70" t="s">
        <v>348</v>
      </c>
      <c r="E1439" s="4" t="s">
        <v>349</v>
      </c>
      <c r="F1439" s="4">
        <v>2016</v>
      </c>
    </row>
    <row r="1440" spans="1:6" x14ac:dyDescent="0.2">
      <c r="A1440" s="4" t="s">
        <v>3383</v>
      </c>
      <c r="B1440" s="4" t="s">
        <v>3384</v>
      </c>
      <c r="C1440" s="4" t="s">
        <v>440</v>
      </c>
      <c r="D1440" s="70" t="s">
        <v>348</v>
      </c>
      <c r="E1440" s="4" t="s">
        <v>349</v>
      </c>
      <c r="F1440" s="4">
        <v>2019</v>
      </c>
    </row>
    <row r="1441" spans="1:6" x14ac:dyDescent="0.2">
      <c r="A1441" s="4" t="s">
        <v>3385</v>
      </c>
      <c r="B1441" s="4" t="s">
        <v>3386</v>
      </c>
      <c r="C1441" s="4" t="s">
        <v>440</v>
      </c>
      <c r="D1441" s="70" t="s">
        <v>348</v>
      </c>
      <c r="E1441" s="4" t="s">
        <v>349</v>
      </c>
      <c r="F1441" s="4">
        <v>2020</v>
      </c>
    </row>
    <row r="1442" spans="1:6" x14ac:dyDescent="0.2">
      <c r="A1442" s="4" t="s">
        <v>3387</v>
      </c>
      <c r="B1442" s="4" t="s">
        <v>3388</v>
      </c>
      <c r="C1442" s="4" t="s">
        <v>440</v>
      </c>
      <c r="D1442" s="70" t="s">
        <v>354</v>
      </c>
      <c r="E1442" s="4" t="s">
        <v>349</v>
      </c>
      <c r="F1442" s="4">
        <v>2014</v>
      </c>
    </row>
    <row r="1443" spans="1:6" x14ac:dyDescent="0.2">
      <c r="A1443" s="4" t="s">
        <v>3389</v>
      </c>
      <c r="B1443" s="4" t="s">
        <v>3390</v>
      </c>
      <c r="C1443" s="4" t="s">
        <v>440</v>
      </c>
      <c r="D1443" s="70" t="s">
        <v>348</v>
      </c>
      <c r="E1443" s="4" t="s">
        <v>349</v>
      </c>
      <c r="F1443" s="4">
        <v>2022</v>
      </c>
    </row>
    <row r="1444" spans="1:6" x14ac:dyDescent="0.2">
      <c r="A1444" s="4" t="s">
        <v>3391</v>
      </c>
      <c r="B1444" s="4" t="s">
        <v>3392</v>
      </c>
      <c r="C1444" s="4" t="s">
        <v>440</v>
      </c>
      <c r="D1444" s="70" t="s">
        <v>348</v>
      </c>
      <c r="E1444" s="4" t="s">
        <v>349</v>
      </c>
      <c r="F1444" s="4">
        <v>2017</v>
      </c>
    </row>
    <row r="1445" spans="1:6" x14ac:dyDescent="0.2">
      <c r="A1445" s="4" t="s">
        <v>3393</v>
      </c>
      <c r="B1445" s="4" t="s">
        <v>3394</v>
      </c>
      <c r="C1445" s="4" t="s">
        <v>440</v>
      </c>
      <c r="D1445" s="70" t="s">
        <v>348</v>
      </c>
      <c r="E1445" s="4" t="s">
        <v>349</v>
      </c>
      <c r="F1445" s="4">
        <v>2019</v>
      </c>
    </row>
    <row r="1446" spans="1:6" x14ac:dyDescent="0.2">
      <c r="A1446" s="4" t="s">
        <v>3395</v>
      </c>
      <c r="B1446" s="4" t="s">
        <v>3396</v>
      </c>
      <c r="C1446" s="4" t="s">
        <v>440</v>
      </c>
      <c r="D1446" s="70" t="s">
        <v>348</v>
      </c>
      <c r="E1446" s="4" t="s">
        <v>349</v>
      </c>
      <c r="F1446" s="4">
        <v>2021</v>
      </c>
    </row>
    <row r="1447" spans="1:6" x14ac:dyDescent="0.2">
      <c r="A1447" s="4" t="s">
        <v>3397</v>
      </c>
      <c r="B1447" s="4" t="s">
        <v>3398</v>
      </c>
      <c r="C1447" s="4" t="s">
        <v>440</v>
      </c>
      <c r="D1447" s="70" t="s">
        <v>348</v>
      </c>
      <c r="E1447" s="4" t="s">
        <v>349</v>
      </c>
      <c r="F1447" s="4">
        <v>2016</v>
      </c>
    </row>
    <row r="1448" spans="1:6" x14ac:dyDescent="0.2">
      <c r="A1448" s="4" t="s">
        <v>3399</v>
      </c>
      <c r="B1448" s="4" t="s">
        <v>3400</v>
      </c>
      <c r="C1448" s="4" t="s">
        <v>440</v>
      </c>
      <c r="D1448" s="70" t="s">
        <v>348</v>
      </c>
      <c r="E1448" s="4" t="s">
        <v>349</v>
      </c>
      <c r="F1448" s="4">
        <v>2016</v>
      </c>
    </row>
    <row r="1449" spans="1:6" x14ac:dyDescent="0.2">
      <c r="A1449" s="4" t="s">
        <v>3401</v>
      </c>
      <c r="B1449" s="4" t="s">
        <v>3402</v>
      </c>
      <c r="C1449" s="4" t="s">
        <v>440</v>
      </c>
      <c r="D1449" s="70" t="s">
        <v>348</v>
      </c>
      <c r="E1449" s="4" t="s">
        <v>349</v>
      </c>
      <c r="F1449" s="4">
        <v>2016</v>
      </c>
    </row>
    <row r="1450" spans="1:6" x14ac:dyDescent="0.2">
      <c r="A1450" s="4" t="s">
        <v>3403</v>
      </c>
      <c r="B1450" s="4" t="s">
        <v>3404</v>
      </c>
      <c r="C1450" s="4" t="s">
        <v>440</v>
      </c>
      <c r="D1450" s="70" t="s">
        <v>348</v>
      </c>
      <c r="E1450" s="4" t="s">
        <v>349</v>
      </c>
      <c r="F1450" s="4">
        <v>2016</v>
      </c>
    </row>
    <row r="1451" spans="1:6" x14ac:dyDescent="0.2">
      <c r="A1451" s="4" t="s">
        <v>3405</v>
      </c>
      <c r="B1451" s="4">
        <v>21072329</v>
      </c>
      <c r="C1451" s="4" t="s">
        <v>440</v>
      </c>
      <c r="D1451" s="70" t="s">
        <v>348</v>
      </c>
      <c r="E1451" s="4" t="s">
        <v>349</v>
      </c>
      <c r="F1451" s="4">
        <v>2021</v>
      </c>
    </row>
    <row r="1452" spans="1:6" x14ac:dyDescent="0.2">
      <c r="A1452" s="4" t="s">
        <v>3406</v>
      </c>
      <c r="B1452" s="4">
        <v>21080237</v>
      </c>
      <c r="C1452" s="4" t="s">
        <v>440</v>
      </c>
      <c r="D1452" s="70" t="s">
        <v>348</v>
      </c>
      <c r="E1452" s="4" t="s">
        <v>349</v>
      </c>
      <c r="F1452" s="4">
        <v>2021</v>
      </c>
    </row>
    <row r="1453" spans="1:6" x14ac:dyDescent="0.2">
      <c r="A1453" s="4" t="s">
        <v>3407</v>
      </c>
      <c r="B1453" s="4">
        <v>21080534</v>
      </c>
      <c r="C1453" s="4" t="s">
        <v>440</v>
      </c>
      <c r="D1453" s="70" t="s">
        <v>348</v>
      </c>
      <c r="E1453" s="4" t="s">
        <v>349</v>
      </c>
      <c r="F1453" s="4">
        <v>2021</v>
      </c>
    </row>
    <row r="1454" spans="1:6" x14ac:dyDescent="0.2">
      <c r="A1454" s="4" t="s">
        <v>3408</v>
      </c>
      <c r="B1454" s="4">
        <v>21080937</v>
      </c>
      <c r="C1454" s="4" t="s">
        <v>440</v>
      </c>
      <c r="D1454" s="70" t="s">
        <v>348</v>
      </c>
      <c r="E1454" s="4" t="s">
        <v>349</v>
      </c>
      <c r="F1454" s="4">
        <v>2021</v>
      </c>
    </row>
    <row r="1455" spans="1:6" x14ac:dyDescent="0.2">
      <c r="A1455" s="4" t="s">
        <v>3409</v>
      </c>
      <c r="B1455" s="4">
        <v>21091025</v>
      </c>
      <c r="C1455" s="4" t="s">
        <v>440</v>
      </c>
      <c r="D1455" s="70" t="s">
        <v>348</v>
      </c>
      <c r="E1455" s="4" t="s">
        <v>349</v>
      </c>
      <c r="F1455" s="4">
        <v>2021</v>
      </c>
    </row>
    <row r="1456" spans="1:6" x14ac:dyDescent="0.2">
      <c r="A1456" s="4" t="s">
        <v>3410</v>
      </c>
      <c r="B1456" s="4" t="s">
        <v>3411</v>
      </c>
      <c r="C1456" s="4" t="s">
        <v>440</v>
      </c>
      <c r="D1456" s="70" t="s">
        <v>348</v>
      </c>
      <c r="E1456" s="4" t="s">
        <v>349</v>
      </c>
      <c r="F1456" s="4">
        <v>2020</v>
      </c>
    </row>
    <row r="1457" spans="1:6" x14ac:dyDescent="0.2">
      <c r="A1457" s="4" t="s">
        <v>3412</v>
      </c>
      <c r="B1457" s="4" t="s">
        <v>3413</v>
      </c>
      <c r="C1457" s="4" t="s">
        <v>440</v>
      </c>
      <c r="D1457" s="70" t="s">
        <v>348</v>
      </c>
      <c r="E1457" s="4" t="s">
        <v>349</v>
      </c>
      <c r="F1457" s="4">
        <v>2019</v>
      </c>
    </row>
    <row r="1458" spans="1:6" x14ac:dyDescent="0.2">
      <c r="A1458" s="4" t="s">
        <v>3414</v>
      </c>
      <c r="B1458" s="4" t="s">
        <v>3415</v>
      </c>
      <c r="C1458" s="4" t="s">
        <v>440</v>
      </c>
      <c r="D1458" s="70" t="s">
        <v>348</v>
      </c>
      <c r="E1458" s="4" t="s">
        <v>349</v>
      </c>
      <c r="F1458" s="4">
        <v>2019</v>
      </c>
    </row>
    <row r="1459" spans="1:6" x14ac:dyDescent="0.2">
      <c r="A1459" s="4" t="s">
        <v>3416</v>
      </c>
      <c r="B1459" s="4" t="s">
        <v>3417</v>
      </c>
      <c r="C1459" s="4" t="s">
        <v>440</v>
      </c>
      <c r="D1459" s="70" t="s">
        <v>348</v>
      </c>
      <c r="E1459" s="4" t="s">
        <v>349</v>
      </c>
      <c r="F1459" s="4">
        <v>2020</v>
      </c>
    </row>
    <row r="1460" spans="1:6" x14ac:dyDescent="0.2">
      <c r="A1460" s="4" t="s">
        <v>3418</v>
      </c>
      <c r="B1460" s="4" t="s">
        <v>3419</v>
      </c>
      <c r="C1460" s="4" t="s">
        <v>440</v>
      </c>
      <c r="D1460" s="70" t="s">
        <v>348</v>
      </c>
      <c r="E1460" s="4" t="s">
        <v>349</v>
      </c>
      <c r="F1460" s="4">
        <v>2017</v>
      </c>
    </row>
    <row r="1461" spans="1:6" x14ac:dyDescent="0.2">
      <c r="A1461" s="4" t="s">
        <v>3420</v>
      </c>
      <c r="B1461" s="4" t="s">
        <v>3421</v>
      </c>
      <c r="C1461" s="4" t="s">
        <v>440</v>
      </c>
      <c r="D1461" s="70" t="s">
        <v>348</v>
      </c>
      <c r="E1461" s="4" t="s">
        <v>349</v>
      </c>
      <c r="F1461" s="4">
        <v>2017</v>
      </c>
    </row>
    <row r="1462" spans="1:6" x14ac:dyDescent="0.2">
      <c r="A1462" s="4" t="s">
        <v>3422</v>
      </c>
      <c r="B1462" s="4" t="s">
        <v>3423</v>
      </c>
      <c r="C1462" s="4" t="s">
        <v>440</v>
      </c>
      <c r="D1462" s="70" t="s">
        <v>348</v>
      </c>
      <c r="E1462" s="4" t="s">
        <v>349</v>
      </c>
      <c r="F1462" s="4">
        <v>2017</v>
      </c>
    </row>
    <row r="1463" spans="1:6" x14ac:dyDescent="0.2">
      <c r="A1463" s="4" t="s">
        <v>3424</v>
      </c>
      <c r="B1463" s="4" t="s">
        <v>3425</v>
      </c>
      <c r="C1463" s="4" t="s">
        <v>440</v>
      </c>
      <c r="D1463" s="70" t="s">
        <v>348</v>
      </c>
      <c r="E1463" s="4" t="s">
        <v>349</v>
      </c>
      <c r="F1463" s="4">
        <v>2017</v>
      </c>
    </row>
    <row r="1464" spans="1:6" x14ac:dyDescent="0.2">
      <c r="A1464" s="4" t="s">
        <v>3426</v>
      </c>
      <c r="B1464" s="4" t="s">
        <v>3427</v>
      </c>
      <c r="C1464" s="4" t="s">
        <v>440</v>
      </c>
      <c r="D1464" s="70" t="s">
        <v>348</v>
      </c>
      <c r="E1464" s="4" t="s">
        <v>349</v>
      </c>
      <c r="F1464" s="4">
        <v>2022</v>
      </c>
    </row>
    <row r="1465" spans="1:6" x14ac:dyDescent="0.2">
      <c r="A1465" s="4" t="s">
        <v>3428</v>
      </c>
      <c r="B1465" s="4" t="s">
        <v>3429</v>
      </c>
      <c r="C1465" s="4" t="s">
        <v>440</v>
      </c>
      <c r="D1465" s="70" t="s">
        <v>348</v>
      </c>
      <c r="E1465" s="4" t="s">
        <v>349</v>
      </c>
      <c r="F1465" s="4">
        <v>2016</v>
      </c>
    </row>
    <row r="1466" spans="1:6" x14ac:dyDescent="0.2">
      <c r="A1466" s="4" t="s">
        <v>3430</v>
      </c>
      <c r="B1466" s="4" t="s">
        <v>3429</v>
      </c>
      <c r="C1466" s="4" t="s">
        <v>440</v>
      </c>
      <c r="D1466" s="70" t="s">
        <v>348</v>
      </c>
      <c r="E1466" s="4" t="s">
        <v>349</v>
      </c>
      <c r="F1466" s="4">
        <v>2016</v>
      </c>
    </row>
    <row r="1467" spans="1:6" x14ac:dyDescent="0.2">
      <c r="A1467" s="4" t="s">
        <v>3431</v>
      </c>
      <c r="B1467" s="4" t="s">
        <v>3432</v>
      </c>
      <c r="C1467" s="4" t="s">
        <v>440</v>
      </c>
      <c r="D1467" s="70" t="s">
        <v>348</v>
      </c>
      <c r="E1467" s="4" t="s">
        <v>349</v>
      </c>
      <c r="F1467" s="4">
        <v>2015</v>
      </c>
    </row>
    <row r="1468" spans="1:6" x14ac:dyDescent="0.2">
      <c r="A1468" s="4" t="s">
        <v>3433</v>
      </c>
      <c r="B1468" s="4" t="s">
        <v>3434</v>
      </c>
      <c r="C1468" s="4" t="s">
        <v>440</v>
      </c>
      <c r="D1468" s="70" t="s">
        <v>348</v>
      </c>
      <c r="E1468" s="4" t="s">
        <v>349</v>
      </c>
      <c r="F1468" s="4">
        <v>2017</v>
      </c>
    </row>
    <row r="1469" spans="1:6" x14ac:dyDescent="0.2">
      <c r="A1469" s="4" t="s">
        <v>3435</v>
      </c>
      <c r="B1469" s="4" t="s">
        <v>3436</v>
      </c>
      <c r="C1469" s="4" t="s">
        <v>440</v>
      </c>
      <c r="D1469" s="70" t="s">
        <v>348</v>
      </c>
      <c r="E1469" s="4" t="s">
        <v>349</v>
      </c>
      <c r="F1469" s="4">
        <v>2017</v>
      </c>
    </row>
    <row r="1470" spans="1:6" x14ac:dyDescent="0.2">
      <c r="A1470" s="4" t="s">
        <v>3437</v>
      </c>
      <c r="B1470" s="4" t="s">
        <v>3438</v>
      </c>
      <c r="C1470" s="4" t="s">
        <v>440</v>
      </c>
      <c r="D1470" s="70" t="s">
        <v>348</v>
      </c>
      <c r="E1470" s="4" t="s">
        <v>349</v>
      </c>
      <c r="F1470" s="4">
        <v>2017</v>
      </c>
    </row>
    <row r="1471" spans="1:6" x14ac:dyDescent="0.2">
      <c r="A1471" s="4" t="s">
        <v>3439</v>
      </c>
      <c r="B1471" s="4" t="s">
        <v>3440</v>
      </c>
      <c r="C1471" s="4" t="s">
        <v>440</v>
      </c>
      <c r="D1471" s="70" t="s">
        <v>348</v>
      </c>
      <c r="E1471" s="4" t="s">
        <v>349</v>
      </c>
      <c r="F1471" s="4">
        <v>2015</v>
      </c>
    </row>
    <row r="1472" spans="1:6" x14ac:dyDescent="0.2">
      <c r="A1472" s="4" t="s">
        <v>3441</v>
      </c>
      <c r="B1472" s="4">
        <v>12</v>
      </c>
      <c r="C1472" s="4" t="s">
        <v>440</v>
      </c>
      <c r="D1472" s="70" t="s">
        <v>348</v>
      </c>
      <c r="E1472" s="4" t="s">
        <v>349</v>
      </c>
      <c r="F1472" s="4">
        <v>2017</v>
      </c>
    </row>
    <row r="1473" spans="1:6" x14ac:dyDescent="0.2">
      <c r="A1473" s="4" t="s">
        <v>3442</v>
      </c>
      <c r="B1473" s="4">
        <v>11</v>
      </c>
      <c r="C1473" s="4" t="s">
        <v>440</v>
      </c>
      <c r="D1473" s="70" t="s">
        <v>348</v>
      </c>
      <c r="E1473" s="4" t="s">
        <v>349</v>
      </c>
      <c r="F1473" s="4">
        <v>2016</v>
      </c>
    </row>
    <row r="1474" spans="1:6" x14ac:dyDescent="0.2">
      <c r="A1474" s="4" t="s">
        <v>3443</v>
      </c>
      <c r="B1474" s="4">
        <v>5</v>
      </c>
      <c r="C1474" s="4" t="s">
        <v>440</v>
      </c>
      <c r="D1474" s="70" t="s">
        <v>348</v>
      </c>
      <c r="E1474" s="4" t="s">
        <v>349</v>
      </c>
      <c r="F1474" s="4">
        <v>2015</v>
      </c>
    </row>
    <row r="1475" spans="1:6" x14ac:dyDescent="0.2">
      <c r="A1475" s="4" t="s">
        <v>3444</v>
      </c>
      <c r="B1475" s="4">
        <v>4</v>
      </c>
      <c r="C1475" s="4" t="s">
        <v>440</v>
      </c>
      <c r="D1475" s="70" t="s">
        <v>348</v>
      </c>
      <c r="E1475" s="4" t="s">
        <v>349</v>
      </c>
      <c r="F1475" s="4">
        <v>2015</v>
      </c>
    </row>
    <row r="1476" spans="1:6" x14ac:dyDescent="0.2">
      <c r="A1476" s="4" t="s">
        <v>3445</v>
      </c>
      <c r="B1476" s="4">
        <v>1</v>
      </c>
      <c r="C1476" s="4" t="s">
        <v>440</v>
      </c>
      <c r="D1476" s="70" t="s">
        <v>348</v>
      </c>
      <c r="E1476" s="4" t="s">
        <v>349</v>
      </c>
      <c r="F1476" s="4">
        <v>2013</v>
      </c>
    </row>
    <row r="1477" spans="1:6" x14ac:dyDescent="0.2">
      <c r="A1477" s="4" t="s">
        <v>3446</v>
      </c>
      <c r="B1477" s="4" t="s">
        <v>3447</v>
      </c>
      <c r="C1477" s="4" t="s">
        <v>440</v>
      </c>
      <c r="D1477" s="70" t="s">
        <v>348</v>
      </c>
      <c r="E1477" s="4" t="s">
        <v>349</v>
      </c>
      <c r="F1477" s="4">
        <v>2022</v>
      </c>
    </row>
    <row r="1478" spans="1:6" x14ac:dyDescent="0.2">
      <c r="A1478" s="4" t="s">
        <v>3448</v>
      </c>
      <c r="B1478" s="4" t="s">
        <v>3449</v>
      </c>
      <c r="C1478" s="4" t="s">
        <v>440</v>
      </c>
      <c r="D1478" s="70" t="s">
        <v>348</v>
      </c>
      <c r="E1478" s="4" t="s">
        <v>349</v>
      </c>
      <c r="F1478" s="4">
        <v>2015</v>
      </c>
    </row>
    <row r="1479" spans="1:6" x14ac:dyDescent="0.2">
      <c r="A1479" s="4" t="s">
        <v>3450</v>
      </c>
      <c r="B1479" s="4" t="s">
        <v>3451</v>
      </c>
      <c r="C1479" s="4" t="s">
        <v>440</v>
      </c>
      <c r="D1479" s="70" t="s">
        <v>348</v>
      </c>
      <c r="E1479" s="4" t="s">
        <v>349</v>
      </c>
      <c r="F1479" s="4">
        <v>2015</v>
      </c>
    </row>
    <row r="1480" spans="1:6" x14ac:dyDescent="0.2">
      <c r="A1480" s="4" t="s">
        <v>3452</v>
      </c>
      <c r="B1480" s="4">
        <v>140253</v>
      </c>
      <c r="C1480" s="4" t="s">
        <v>440</v>
      </c>
      <c r="D1480" s="70" t="s">
        <v>348</v>
      </c>
      <c r="E1480" s="4" t="s">
        <v>349</v>
      </c>
      <c r="F1480" s="4">
        <v>2020</v>
      </c>
    </row>
    <row r="1481" spans="1:6" x14ac:dyDescent="0.2">
      <c r="A1481" s="4" t="s">
        <v>3453</v>
      </c>
      <c r="B1481" s="4" t="s">
        <v>3454</v>
      </c>
      <c r="C1481" s="4" t="s">
        <v>440</v>
      </c>
      <c r="D1481" s="70" t="s">
        <v>348</v>
      </c>
      <c r="E1481" s="4" t="s">
        <v>349</v>
      </c>
      <c r="F1481" s="4">
        <v>2020</v>
      </c>
    </row>
    <row r="1482" spans="1:6" x14ac:dyDescent="0.2">
      <c r="A1482" s="4" t="s">
        <v>3455</v>
      </c>
      <c r="B1482" s="4" t="s">
        <v>3456</v>
      </c>
      <c r="C1482" s="4" t="s">
        <v>440</v>
      </c>
      <c r="D1482" s="70" t="s">
        <v>348</v>
      </c>
      <c r="E1482" s="4" t="s">
        <v>349</v>
      </c>
      <c r="F1482" s="4">
        <v>2022</v>
      </c>
    </row>
    <row r="1483" spans="1:6" x14ac:dyDescent="0.2">
      <c r="A1483" s="4" t="s">
        <v>3457</v>
      </c>
      <c r="B1483" s="4" t="s">
        <v>3458</v>
      </c>
      <c r="C1483" s="4" t="s">
        <v>440</v>
      </c>
      <c r="D1483" s="70" t="s">
        <v>348</v>
      </c>
      <c r="E1483" s="4" t="s">
        <v>349</v>
      </c>
      <c r="F1483" s="4">
        <v>2022</v>
      </c>
    </row>
    <row r="1484" spans="1:6" x14ac:dyDescent="0.2">
      <c r="A1484" s="4" t="s">
        <v>3459</v>
      </c>
      <c r="B1484" s="4" t="s">
        <v>3460</v>
      </c>
      <c r="C1484" s="4" t="s">
        <v>440</v>
      </c>
      <c r="D1484" s="70" t="s">
        <v>348</v>
      </c>
      <c r="E1484" s="4" t="s">
        <v>349</v>
      </c>
      <c r="F1484" s="4">
        <v>2022</v>
      </c>
    </row>
    <row r="1485" spans="1:6" x14ac:dyDescent="0.2">
      <c r="A1485" s="4" t="s">
        <v>3461</v>
      </c>
      <c r="B1485" s="4" t="s">
        <v>3462</v>
      </c>
      <c r="C1485" s="4" t="s">
        <v>440</v>
      </c>
      <c r="D1485" s="70" t="s">
        <v>348</v>
      </c>
      <c r="E1485" s="4" t="s">
        <v>349</v>
      </c>
      <c r="F1485" s="4">
        <v>2022</v>
      </c>
    </row>
    <row r="1486" spans="1:6" x14ac:dyDescent="0.2">
      <c r="A1486" s="4" t="s">
        <v>3463</v>
      </c>
      <c r="B1486" s="4" t="s">
        <v>3464</v>
      </c>
      <c r="C1486" s="4" t="s">
        <v>440</v>
      </c>
      <c r="D1486" s="70" t="s">
        <v>348</v>
      </c>
      <c r="E1486" s="4" t="s">
        <v>349</v>
      </c>
      <c r="F1486" s="4">
        <v>2022</v>
      </c>
    </row>
    <row r="1487" spans="1:6" x14ac:dyDescent="0.2">
      <c r="A1487" s="4" t="s">
        <v>3465</v>
      </c>
      <c r="B1487" s="4" t="s">
        <v>3466</v>
      </c>
      <c r="C1487" s="4" t="s">
        <v>440</v>
      </c>
      <c r="D1487" s="70" t="s">
        <v>348</v>
      </c>
      <c r="E1487" s="4" t="s">
        <v>349</v>
      </c>
      <c r="F1487" s="4">
        <v>2022</v>
      </c>
    </row>
    <row r="1488" spans="1:6" x14ac:dyDescent="0.2">
      <c r="A1488" s="4" t="s">
        <v>3467</v>
      </c>
      <c r="B1488" s="4" t="s">
        <v>3468</v>
      </c>
      <c r="C1488" s="4" t="s">
        <v>440</v>
      </c>
      <c r="D1488" s="70" t="s">
        <v>348</v>
      </c>
      <c r="E1488" s="4" t="s">
        <v>349</v>
      </c>
      <c r="F1488" s="4">
        <v>2022</v>
      </c>
    </row>
    <row r="1489" spans="1:6" x14ac:dyDescent="0.2">
      <c r="A1489" s="4" t="s">
        <v>3469</v>
      </c>
      <c r="B1489" s="4" t="s">
        <v>3470</v>
      </c>
      <c r="C1489" s="4" t="s">
        <v>440</v>
      </c>
      <c r="D1489" s="70" t="s">
        <v>348</v>
      </c>
      <c r="E1489" s="4" t="s">
        <v>349</v>
      </c>
      <c r="F1489" s="4">
        <v>2022</v>
      </c>
    </row>
    <row r="1490" spans="1:6" x14ac:dyDescent="0.2">
      <c r="A1490" s="4" t="s">
        <v>3471</v>
      </c>
      <c r="B1490" s="4" t="s">
        <v>3472</v>
      </c>
      <c r="C1490" s="4" t="s">
        <v>440</v>
      </c>
      <c r="D1490" s="70" t="s">
        <v>348</v>
      </c>
      <c r="E1490" s="4" t="s">
        <v>349</v>
      </c>
      <c r="F1490" s="4">
        <v>2022</v>
      </c>
    </row>
    <row r="1491" spans="1:6" x14ac:dyDescent="0.2">
      <c r="A1491" s="4" t="s">
        <v>3473</v>
      </c>
      <c r="B1491" s="4" t="s">
        <v>3474</v>
      </c>
      <c r="C1491" s="4" t="s">
        <v>440</v>
      </c>
      <c r="D1491" s="70" t="s">
        <v>348</v>
      </c>
      <c r="E1491" s="4" t="s">
        <v>349</v>
      </c>
      <c r="F1491" s="4">
        <v>2022</v>
      </c>
    </row>
    <row r="1492" spans="1:6" x14ac:dyDescent="0.2">
      <c r="A1492" s="4" t="s">
        <v>3475</v>
      </c>
      <c r="B1492" s="4" t="s">
        <v>3476</v>
      </c>
      <c r="C1492" s="4" t="s">
        <v>440</v>
      </c>
      <c r="D1492" s="70" t="s">
        <v>348</v>
      </c>
      <c r="E1492" s="4" t="s">
        <v>349</v>
      </c>
      <c r="F1492" s="4">
        <v>2022</v>
      </c>
    </row>
    <row r="1493" spans="1:6" x14ac:dyDescent="0.2">
      <c r="A1493" s="4" t="s">
        <v>3477</v>
      </c>
      <c r="B1493" s="4" t="s">
        <v>3478</v>
      </c>
      <c r="C1493" s="4" t="s">
        <v>440</v>
      </c>
      <c r="D1493" s="70" t="s">
        <v>348</v>
      </c>
      <c r="E1493" s="4" t="s">
        <v>349</v>
      </c>
      <c r="F1493" s="4">
        <v>2022</v>
      </c>
    </row>
    <row r="1494" spans="1:6" x14ac:dyDescent="0.2">
      <c r="A1494" s="4" t="s">
        <v>3479</v>
      </c>
      <c r="B1494" s="4" t="s">
        <v>3480</v>
      </c>
      <c r="C1494" s="4" t="s">
        <v>440</v>
      </c>
      <c r="D1494" s="70" t="s">
        <v>348</v>
      </c>
      <c r="E1494" s="4" t="s">
        <v>349</v>
      </c>
      <c r="F1494" s="4">
        <v>2022</v>
      </c>
    </row>
    <row r="1495" spans="1:6" x14ac:dyDescent="0.2">
      <c r="A1495" s="4" t="s">
        <v>3481</v>
      </c>
      <c r="B1495" s="4" t="s">
        <v>3482</v>
      </c>
      <c r="C1495" s="4" t="s">
        <v>440</v>
      </c>
      <c r="D1495" s="70" t="s">
        <v>348</v>
      </c>
      <c r="E1495" s="4" t="s">
        <v>349</v>
      </c>
      <c r="F1495" s="4">
        <v>2017</v>
      </c>
    </row>
    <row r="1496" spans="1:6" x14ac:dyDescent="0.2">
      <c r="A1496" s="4" t="s">
        <v>3483</v>
      </c>
      <c r="B1496" s="4" t="s">
        <v>3484</v>
      </c>
      <c r="C1496" s="4" t="s">
        <v>440</v>
      </c>
      <c r="D1496" s="70" t="s">
        <v>348</v>
      </c>
      <c r="E1496" s="4" t="s">
        <v>349</v>
      </c>
      <c r="F1496" s="4">
        <v>2017</v>
      </c>
    </row>
    <row r="1497" spans="1:6" x14ac:dyDescent="0.2">
      <c r="A1497" s="4" t="s">
        <v>3485</v>
      </c>
      <c r="B1497" s="4" t="s">
        <v>3486</v>
      </c>
      <c r="C1497" s="4" t="s">
        <v>440</v>
      </c>
      <c r="D1497" s="70" t="s">
        <v>348</v>
      </c>
      <c r="E1497" s="4" t="s">
        <v>349</v>
      </c>
      <c r="F1497" s="4">
        <v>2017</v>
      </c>
    </row>
    <row r="1498" spans="1:6" x14ac:dyDescent="0.2">
      <c r="A1498" s="4" t="s">
        <v>3487</v>
      </c>
      <c r="B1498" s="4" t="s">
        <v>3488</v>
      </c>
      <c r="C1498" s="4" t="s">
        <v>440</v>
      </c>
      <c r="D1498" s="70" t="s">
        <v>348</v>
      </c>
      <c r="E1498" s="4" t="s">
        <v>349</v>
      </c>
      <c r="F1498" s="4">
        <v>2017</v>
      </c>
    </row>
    <row r="1499" spans="1:6" x14ac:dyDescent="0.2">
      <c r="A1499" s="4" t="s">
        <v>3489</v>
      </c>
      <c r="B1499" s="4" t="s">
        <v>3490</v>
      </c>
      <c r="C1499" s="4" t="s">
        <v>440</v>
      </c>
      <c r="D1499" s="70" t="s">
        <v>348</v>
      </c>
      <c r="E1499" s="4" t="s">
        <v>349</v>
      </c>
      <c r="F1499" s="4">
        <v>2018</v>
      </c>
    </row>
    <row r="1500" spans="1:6" x14ac:dyDescent="0.2">
      <c r="A1500" s="4" t="s">
        <v>3491</v>
      </c>
      <c r="B1500" s="4" t="s">
        <v>3492</v>
      </c>
      <c r="C1500" s="4" t="s">
        <v>440</v>
      </c>
      <c r="D1500" s="70" t="s">
        <v>348</v>
      </c>
      <c r="E1500" s="4" t="s">
        <v>349</v>
      </c>
      <c r="F1500" s="4">
        <v>2018</v>
      </c>
    </row>
    <row r="1501" spans="1:6" x14ac:dyDescent="0.2">
      <c r="A1501" s="4" t="s">
        <v>3493</v>
      </c>
      <c r="B1501" s="4" t="s">
        <v>3494</v>
      </c>
      <c r="C1501" s="4" t="s">
        <v>440</v>
      </c>
      <c r="D1501" s="70" t="s">
        <v>348</v>
      </c>
      <c r="E1501" s="4" t="s">
        <v>349</v>
      </c>
      <c r="F1501" s="4">
        <v>2018</v>
      </c>
    </row>
    <row r="1502" spans="1:6" x14ac:dyDescent="0.2">
      <c r="A1502" s="4" t="s">
        <v>3495</v>
      </c>
      <c r="B1502" s="4" t="s">
        <v>3496</v>
      </c>
      <c r="C1502" s="4" t="s">
        <v>440</v>
      </c>
      <c r="D1502" s="70" t="s">
        <v>348</v>
      </c>
      <c r="E1502" s="4" t="s">
        <v>349</v>
      </c>
      <c r="F1502" s="4">
        <v>2018</v>
      </c>
    </row>
    <row r="1503" spans="1:6" x14ac:dyDescent="0.2">
      <c r="A1503" s="4" t="s">
        <v>3497</v>
      </c>
      <c r="B1503" s="4" t="s">
        <v>3498</v>
      </c>
      <c r="C1503" s="4" t="s">
        <v>440</v>
      </c>
      <c r="D1503" s="70" t="s">
        <v>348</v>
      </c>
      <c r="E1503" s="4" t="s">
        <v>349</v>
      </c>
      <c r="F1503" s="4">
        <v>2018</v>
      </c>
    </row>
    <row r="1504" spans="1:6" x14ac:dyDescent="0.2">
      <c r="A1504" s="4" t="s">
        <v>3499</v>
      </c>
      <c r="B1504" s="4" t="s">
        <v>3500</v>
      </c>
      <c r="C1504" s="4" t="s">
        <v>440</v>
      </c>
      <c r="D1504" s="70" t="s">
        <v>348</v>
      </c>
      <c r="E1504" s="4" t="s">
        <v>349</v>
      </c>
      <c r="F1504" s="4">
        <v>2018</v>
      </c>
    </row>
    <row r="1505" spans="1:6" x14ac:dyDescent="0.2">
      <c r="A1505" s="4" t="s">
        <v>3501</v>
      </c>
      <c r="B1505" s="4" t="s">
        <v>3502</v>
      </c>
      <c r="C1505" s="4" t="s">
        <v>440</v>
      </c>
      <c r="D1505" s="70" t="s">
        <v>348</v>
      </c>
      <c r="E1505" s="4" t="s">
        <v>349</v>
      </c>
      <c r="F1505" s="4">
        <v>2018</v>
      </c>
    </row>
    <row r="1506" spans="1:6" x14ac:dyDescent="0.2">
      <c r="A1506" s="4" t="s">
        <v>3503</v>
      </c>
      <c r="B1506" s="4">
        <v>220</v>
      </c>
      <c r="C1506" s="4" t="s">
        <v>440</v>
      </c>
      <c r="D1506" s="70" t="s">
        <v>348</v>
      </c>
      <c r="E1506" s="4" t="s">
        <v>349</v>
      </c>
      <c r="F1506" s="4">
        <v>2021</v>
      </c>
    </row>
    <row r="1507" spans="1:6" x14ac:dyDescent="0.2">
      <c r="A1507" s="4" t="s">
        <v>3504</v>
      </c>
      <c r="B1507" s="4">
        <v>5844</v>
      </c>
      <c r="C1507" s="4" t="s">
        <v>440</v>
      </c>
      <c r="D1507" s="70" t="s">
        <v>348</v>
      </c>
      <c r="E1507" s="4" t="s">
        <v>349</v>
      </c>
      <c r="F1507" s="4">
        <v>2021</v>
      </c>
    </row>
    <row r="1508" spans="1:6" x14ac:dyDescent="0.2">
      <c r="A1508" s="4" t="s">
        <v>3505</v>
      </c>
      <c r="B1508" s="4" t="s">
        <v>3506</v>
      </c>
      <c r="C1508" s="4" t="s">
        <v>440</v>
      </c>
      <c r="D1508" s="70" t="s">
        <v>348</v>
      </c>
      <c r="E1508" s="4" t="s">
        <v>349</v>
      </c>
      <c r="F1508" s="4">
        <v>2020</v>
      </c>
    </row>
    <row r="1509" spans="1:6" x14ac:dyDescent="0.2">
      <c r="A1509" s="4" t="s">
        <v>3507</v>
      </c>
      <c r="B1509" s="4" t="s">
        <v>3508</v>
      </c>
      <c r="C1509" s="4" t="s">
        <v>440</v>
      </c>
      <c r="D1509" s="70" t="s">
        <v>348</v>
      </c>
      <c r="E1509" s="4" t="s">
        <v>349</v>
      </c>
      <c r="F1509" s="4" t="s">
        <v>1724</v>
      </c>
    </row>
    <row r="1510" spans="1:6" x14ac:dyDescent="0.2">
      <c r="A1510" s="4" t="s">
        <v>3509</v>
      </c>
      <c r="B1510" s="4" t="s">
        <v>3510</v>
      </c>
      <c r="C1510" s="4" t="s">
        <v>440</v>
      </c>
      <c r="D1510" s="70" t="s">
        <v>348</v>
      </c>
      <c r="E1510" s="4" t="s">
        <v>349</v>
      </c>
      <c r="F1510" s="4" t="s">
        <v>1724</v>
      </c>
    </row>
    <row r="1511" spans="1:6" x14ac:dyDescent="0.2">
      <c r="A1511" s="4" t="s">
        <v>3511</v>
      </c>
      <c r="B1511" s="4">
        <v>33367</v>
      </c>
      <c r="C1511" s="4" t="s">
        <v>440</v>
      </c>
      <c r="D1511" s="70" t="s">
        <v>348</v>
      </c>
      <c r="E1511" s="4" t="s">
        <v>349</v>
      </c>
      <c r="F1511" s="4">
        <v>2015</v>
      </c>
    </row>
    <row r="1512" spans="1:6" x14ac:dyDescent="0.2">
      <c r="A1512" s="4" t="s">
        <v>3512</v>
      </c>
      <c r="B1512" s="4" t="s">
        <v>3513</v>
      </c>
      <c r="C1512" s="4" t="s">
        <v>440</v>
      </c>
      <c r="D1512" s="70" t="s">
        <v>348</v>
      </c>
      <c r="E1512" s="4" t="s">
        <v>349</v>
      </c>
      <c r="F1512" s="4">
        <v>2018</v>
      </c>
    </row>
    <row r="1513" spans="1:6" x14ac:dyDescent="0.2">
      <c r="A1513" s="4" t="s">
        <v>3514</v>
      </c>
      <c r="B1513" s="4" t="s">
        <v>3515</v>
      </c>
      <c r="C1513" s="4" t="s">
        <v>440</v>
      </c>
      <c r="D1513" s="70" t="s">
        <v>348</v>
      </c>
      <c r="E1513" s="4" t="s">
        <v>349</v>
      </c>
      <c r="F1513" s="4">
        <v>2018</v>
      </c>
    </row>
    <row r="1514" spans="1:6" x14ac:dyDescent="0.2">
      <c r="A1514" s="4" t="s">
        <v>3516</v>
      </c>
      <c r="B1514" s="4" t="s">
        <v>3517</v>
      </c>
      <c r="C1514" s="4" t="s">
        <v>440</v>
      </c>
      <c r="D1514" s="70" t="s">
        <v>348</v>
      </c>
      <c r="E1514" s="4" t="s">
        <v>349</v>
      </c>
      <c r="F1514" s="4">
        <v>2018</v>
      </c>
    </row>
    <row r="1515" spans="1:6" x14ac:dyDescent="0.2">
      <c r="A1515" s="4" t="s">
        <v>3518</v>
      </c>
      <c r="B1515" s="4" t="s">
        <v>3519</v>
      </c>
      <c r="C1515" s="4" t="s">
        <v>440</v>
      </c>
      <c r="D1515" s="70" t="s">
        <v>348</v>
      </c>
      <c r="E1515" s="4" t="s">
        <v>349</v>
      </c>
      <c r="F1515" s="4">
        <v>2018</v>
      </c>
    </row>
    <row r="1516" spans="1:6" x14ac:dyDescent="0.2">
      <c r="A1516" s="4" t="s">
        <v>3520</v>
      </c>
      <c r="B1516" s="4" t="s">
        <v>3521</v>
      </c>
      <c r="C1516" s="4" t="s">
        <v>440</v>
      </c>
      <c r="D1516" s="70" t="s">
        <v>348</v>
      </c>
      <c r="E1516" s="4" t="s">
        <v>349</v>
      </c>
      <c r="F1516" s="4">
        <v>2018</v>
      </c>
    </row>
    <row r="1517" spans="1:6" x14ac:dyDescent="0.2">
      <c r="A1517" s="4" t="s">
        <v>3522</v>
      </c>
      <c r="B1517" s="4" t="s">
        <v>3523</v>
      </c>
      <c r="C1517" s="4" t="s">
        <v>440</v>
      </c>
      <c r="D1517" s="70" t="s">
        <v>348</v>
      </c>
      <c r="E1517" s="4" t="s">
        <v>349</v>
      </c>
      <c r="F1517" s="4">
        <v>2018</v>
      </c>
    </row>
    <row r="1518" spans="1:6" x14ac:dyDescent="0.2">
      <c r="A1518" s="4" t="s">
        <v>3524</v>
      </c>
      <c r="B1518" s="4" t="s">
        <v>3525</v>
      </c>
      <c r="C1518" s="4" t="s">
        <v>440</v>
      </c>
      <c r="D1518" s="70" t="s">
        <v>348</v>
      </c>
      <c r="E1518" s="4" t="s">
        <v>349</v>
      </c>
      <c r="F1518" s="4">
        <v>2018</v>
      </c>
    </row>
    <row r="1519" spans="1:6" x14ac:dyDescent="0.2">
      <c r="A1519" s="4" t="s">
        <v>3526</v>
      </c>
      <c r="B1519" s="4" t="s">
        <v>3527</v>
      </c>
      <c r="C1519" s="4" t="s">
        <v>440</v>
      </c>
      <c r="D1519" s="70" t="s">
        <v>348</v>
      </c>
      <c r="E1519" s="4" t="s">
        <v>349</v>
      </c>
      <c r="F1519" s="4">
        <v>2018</v>
      </c>
    </row>
    <row r="1520" spans="1:6" x14ac:dyDescent="0.2">
      <c r="A1520" s="4" t="s">
        <v>3528</v>
      </c>
      <c r="B1520" s="4" t="s">
        <v>3529</v>
      </c>
      <c r="C1520" s="4" t="s">
        <v>440</v>
      </c>
      <c r="D1520" s="70" t="s">
        <v>348</v>
      </c>
      <c r="E1520" s="4" t="s">
        <v>349</v>
      </c>
      <c r="F1520" s="4">
        <v>2018</v>
      </c>
    </row>
    <row r="1521" spans="1:6" x14ac:dyDescent="0.2">
      <c r="A1521" s="4" t="s">
        <v>3530</v>
      </c>
      <c r="B1521" s="4" t="s">
        <v>3531</v>
      </c>
      <c r="C1521" s="4" t="s">
        <v>440</v>
      </c>
      <c r="D1521" s="70" t="s">
        <v>348</v>
      </c>
      <c r="E1521" s="4" t="s">
        <v>349</v>
      </c>
      <c r="F1521" s="4">
        <v>2018</v>
      </c>
    </row>
    <row r="1522" spans="1:6" x14ac:dyDescent="0.2">
      <c r="A1522" s="4" t="s">
        <v>3532</v>
      </c>
      <c r="B1522" s="4" t="s">
        <v>3533</v>
      </c>
      <c r="C1522" s="4" t="s">
        <v>440</v>
      </c>
      <c r="D1522" s="70" t="s">
        <v>348</v>
      </c>
      <c r="E1522" s="4" t="s">
        <v>349</v>
      </c>
      <c r="F1522" s="4">
        <v>2018</v>
      </c>
    </row>
    <row r="1523" spans="1:6" x14ac:dyDescent="0.2">
      <c r="A1523" s="4" t="s">
        <v>3534</v>
      </c>
      <c r="B1523" s="4" t="s">
        <v>3535</v>
      </c>
      <c r="C1523" s="4" t="s">
        <v>440</v>
      </c>
      <c r="D1523" s="70" t="s">
        <v>348</v>
      </c>
      <c r="E1523" s="4" t="s">
        <v>349</v>
      </c>
      <c r="F1523" s="4">
        <v>2018</v>
      </c>
    </row>
    <row r="1524" spans="1:6" x14ac:dyDescent="0.2">
      <c r="A1524" s="4" t="s">
        <v>3536</v>
      </c>
      <c r="B1524" s="4" t="s">
        <v>3537</v>
      </c>
      <c r="C1524" s="4" t="s">
        <v>440</v>
      </c>
      <c r="D1524" s="70" t="s">
        <v>348</v>
      </c>
      <c r="E1524" s="4" t="s">
        <v>349</v>
      </c>
      <c r="F1524" s="4">
        <v>2021</v>
      </c>
    </row>
    <row r="1525" spans="1:6" x14ac:dyDescent="0.2">
      <c r="A1525" s="4" t="s">
        <v>3538</v>
      </c>
      <c r="B1525" s="4">
        <v>1021</v>
      </c>
      <c r="C1525" s="4" t="s">
        <v>440</v>
      </c>
      <c r="D1525" s="70" t="s">
        <v>348</v>
      </c>
      <c r="E1525" s="4" t="s">
        <v>349</v>
      </c>
      <c r="F1525" s="4">
        <v>2021</v>
      </c>
    </row>
    <row r="1526" spans="1:6" x14ac:dyDescent="0.2">
      <c r="A1526" s="4" t="s">
        <v>3539</v>
      </c>
      <c r="B1526" s="4">
        <v>1020</v>
      </c>
      <c r="C1526" s="4" t="s">
        <v>440</v>
      </c>
      <c r="D1526" s="70" t="s">
        <v>348</v>
      </c>
      <c r="E1526" s="4" t="s">
        <v>349</v>
      </c>
      <c r="F1526" s="4">
        <v>2021</v>
      </c>
    </row>
    <row r="1527" spans="1:6" x14ac:dyDescent="0.2">
      <c r="A1527" s="4" t="s">
        <v>3540</v>
      </c>
      <c r="B1527" s="4" t="s">
        <v>3541</v>
      </c>
      <c r="C1527" s="4" t="s">
        <v>440</v>
      </c>
      <c r="D1527" s="70" t="s">
        <v>348</v>
      </c>
      <c r="E1527" s="4" t="s">
        <v>349</v>
      </c>
      <c r="F1527" s="4">
        <v>2017</v>
      </c>
    </row>
    <row r="1528" spans="1:6" x14ac:dyDescent="0.2">
      <c r="A1528" s="4" t="s">
        <v>3542</v>
      </c>
      <c r="B1528" s="4" t="s">
        <v>3543</v>
      </c>
      <c r="C1528" s="4" t="s">
        <v>440</v>
      </c>
      <c r="D1528" s="70" t="s">
        <v>348</v>
      </c>
      <c r="E1528" s="4" t="s">
        <v>349</v>
      </c>
      <c r="F1528" s="4">
        <v>2019</v>
      </c>
    </row>
    <row r="1529" spans="1:6" x14ac:dyDescent="0.2">
      <c r="A1529" s="4" t="s">
        <v>3544</v>
      </c>
      <c r="B1529" s="4" t="s">
        <v>3545</v>
      </c>
      <c r="C1529" s="4" t="s">
        <v>440</v>
      </c>
      <c r="D1529" s="70" t="s">
        <v>1601</v>
      </c>
      <c r="E1529" s="4" t="s">
        <v>349</v>
      </c>
      <c r="F1529" s="4">
        <v>2019</v>
      </c>
    </row>
    <row r="1530" spans="1:6" x14ac:dyDescent="0.2">
      <c r="A1530" s="4" t="s">
        <v>3546</v>
      </c>
      <c r="B1530" s="4" t="s">
        <v>3547</v>
      </c>
      <c r="C1530" s="4" t="s">
        <v>440</v>
      </c>
      <c r="D1530" s="70" t="s">
        <v>348</v>
      </c>
      <c r="E1530" s="4" t="s">
        <v>349</v>
      </c>
      <c r="F1530" s="4">
        <v>2021</v>
      </c>
    </row>
    <row r="1531" spans="1:6" x14ac:dyDescent="0.2">
      <c r="A1531" s="4" t="s">
        <v>3548</v>
      </c>
      <c r="B1531" s="4" t="s">
        <v>3549</v>
      </c>
      <c r="C1531" s="4" t="s">
        <v>440</v>
      </c>
      <c r="D1531" s="70" t="s">
        <v>348</v>
      </c>
      <c r="E1531" s="4" t="s">
        <v>349</v>
      </c>
      <c r="F1531" s="4">
        <v>2013</v>
      </c>
    </row>
    <row r="1532" spans="1:6" x14ac:dyDescent="0.2">
      <c r="A1532" s="4" t="s">
        <v>3550</v>
      </c>
      <c r="B1532" s="4" t="s">
        <v>3551</v>
      </c>
      <c r="C1532" s="4" t="s">
        <v>440</v>
      </c>
      <c r="D1532" s="70" t="s">
        <v>348</v>
      </c>
      <c r="E1532" s="4" t="s">
        <v>349</v>
      </c>
      <c r="F1532" s="4">
        <v>2013</v>
      </c>
    </row>
    <row r="1533" spans="1:6" x14ac:dyDescent="0.2">
      <c r="A1533" s="4" t="s">
        <v>3552</v>
      </c>
      <c r="B1533" s="4" t="s">
        <v>1732</v>
      </c>
      <c r="C1533" s="4" t="s">
        <v>440</v>
      </c>
      <c r="D1533" s="70" t="s">
        <v>348</v>
      </c>
      <c r="E1533" s="4" t="s">
        <v>349</v>
      </c>
      <c r="F1533" s="4">
        <v>2011</v>
      </c>
    </row>
    <row r="1534" spans="1:6" x14ac:dyDescent="0.2">
      <c r="A1534" s="4" t="s">
        <v>3553</v>
      </c>
      <c r="B1534" s="4" t="s">
        <v>2399</v>
      </c>
      <c r="C1534" s="4" t="s">
        <v>440</v>
      </c>
      <c r="D1534" s="70" t="s">
        <v>348</v>
      </c>
      <c r="E1534" s="4" t="s">
        <v>349</v>
      </c>
      <c r="F1534" s="4">
        <v>2013</v>
      </c>
    </row>
    <row r="1535" spans="1:6" x14ac:dyDescent="0.2">
      <c r="A1535" s="4" t="s">
        <v>3554</v>
      </c>
      <c r="B1535" s="4" t="s">
        <v>3555</v>
      </c>
      <c r="C1535" s="4" t="s">
        <v>440</v>
      </c>
      <c r="D1535" s="70" t="s">
        <v>348</v>
      </c>
      <c r="E1535" s="4" t="s">
        <v>349</v>
      </c>
      <c r="F1535" s="4">
        <v>2013</v>
      </c>
    </row>
    <row r="1536" spans="1:6" x14ac:dyDescent="0.2">
      <c r="A1536" s="4" t="s">
        <v>3556</v>
      </c>
      <c r="B1536" s="4" t="s">
        <v>3557</v>
      </c>
      <c r="C1536" s="4" t="s">
        <v>440</v>
      </c>
      <c r="D1536" s="70" t="s">
        <v>348</v>
      </c>
      <c r="E1536" s="4" t="s">
        <v>349</v>
      </c>
      <c r="F1536" s="4">
        <v>2021</v>
      </c>
    </row>
    <row r="1537" spans="1:6" x14ac:dyDescent="0.2">
      <c r="A1537" s="4" t="s">
        <v>3558</v>
      </c>
      <c r="B1537" s="4" t="s">
        <v>3559</v>
      </c>
      <c r="C1537" s="4" t="s">
        <v>440</v>
      </c>
      <c r="D1537" s="70" t="s">
        <v>348</v>
      </c>
      <c r="E1537" s="4" t="s">
        <v>349</v>
      </c>
      <c r="F1537" s="4">
        <v>2022</v>
      </c>
    </row>
    <row r="1538" spans="1:6" x14ac:dyDescent="0.2">
      <c r="A1538" s="4" t="s">
        <v>3560</v>
      </c>
      <c r="B1538" s="4" t="s">
        <v>3561</v>
      </c>
      <c r="C1538" s="4" t="s">
        <v>440</v>
      </c>
      <c r="D1538" s="70" t="s">
        <v>348</v>
      </c>
      <c r="E1538" s="4" t="s">
        <v>349</v>
      </c>
      <c r="F1538" s="4">
        <v>2022</v>
      </c>
    </row>
    <row r="1539" spans="1:6" x14ac:dyDescent="0.2">
      <c r="A1539" s="4" t="s">
        <v>3562</v>
      </c>
      <c r="B1539" s="4" t="s">
        <v>3563</v>
      </c>
      <c r="C1539" s="4" t="s">
        <v>440</v>
      </c>
      <c r="D1539" s="70" t="s">
        <v>348</v>
      </c>
      <c r="E1539" s="4" t="s">
        <v>349</v>
      </c>
      <c r="F1539" s="4">
        <v>2022</v>
      </c>
    </row>
    <row r="1540" spans="1:6" x14ac:dyDescent="0.2">
      <c r="A1540" s="4" t="s">
        <v>3564</v>
      </c>
      <c r="B1540" s="4" t="s">
        <v>3565</v>
      </c>
      <c r="C1540" s="4" t="s">
        <v>440</v>
      </c>
      <c r="D1540" s="70" t="s">
        <v>348</v>
      </c>
      <c r="E1540" s="4" t="s">
        <v>349</v>
      </c>
      <c r="F1540" s="4">
        <v>2022</v>
      </c>
    </row>
    <row r="1541" spans="1:6" x14ac:dyDescent="0.2">
      <c r="A1541" s="4" t="s">
        <v>3566</v>
      </c>
      <c r="B1541" s="4" t="s">
        <v>3567</v>
      </c>
      <c r="C1541" s="4" t="s">
        <v>440</v>
      </c>
      <c r="D1541" s="70" t="s">
        <v>348</v>
      </c>
      <c r="E1541" s="4" t="s">
        <v>349</v>
      </c>
      <c r="F1541" s="4">
        <v>2022</v>
      </c>
    </row>
    <row r="1542" spans="1:6" x14ac:dyDescent="0.2">
      <c r="A1542" s="4" t="s">
        <v>3568</v>
      </c>
      <c r="B1542" s="4" t="s">
        <v>3569</v>
      </c>
      <c r="C1542" s="4" t="s">
        <v>440</v>
      </c>
      <c r="D1542" s="70" t="s">
        <v>348</v>
      </c>
      <c r="E1542" s="4" t="s">
        <v>349</v>
      </c>
      <c r="F1542" s="4">
        <v>2021</v>
      </c>
    </row>
    <row r="1543" spans="1:6" x14ac:dyDescent="0.2">
      <c r="A1543" s="4" t="s">
        <v>3570</v>
      </c>
      <c r="B1543" s="4" t="s">
        <v>3571</v>
      </c>
      <c r="C1543" s="4" t="s">
        <v>440</v>
      </c>
      <c r="D1543" s="70" t="s">
        <v>348</v>
      </c>
      <c r="E1543" s="4" t="s">
        <v>349</v>
      </c>
      <c r="F1543" s="4">
        <v>2020</v>
      </c>
    </row>
    <row r="1544" spans="1:6" x14ac:dyDescent="0.2">
      <c r="A1544" s="4" t="s">
        <v>3572</v>
      </c>
      <c r="B1544" s="4">
        <v>5589</v>
      </c>
      <c r="C1544" s="4" t="s">
        <v>440</v>
      </c>
      <c r="D1544" s="70" t="s">
        <v>348</v>
      </c>
      <c r="E1544" s="4" t="s">
        <v>349</v>
      </c>
      <c r="F1544" s="4">
        <v>2022</v>
      </c>
    </row>
    <row r="1545" spans="1:6" x14ac:dyDescent="0.2">
      <c r="A1545" s="4" t="s">
        <v>3573</v>
      </c>
      <c r="B1545" s="4" t="s">
        <v>3574</v>
      </c>
      <c r="C1545" s="4" t="s">
        <v>440</v>
      </c>
      <c r="D1545" s="70" t="s">
        <v>348</v>
      </c>
      <c r="E1545" s="4" t="s">
        <v>349</v>
      </c>
      <c r="F1545" s="4">
        <v>2017</v>
      </c>
    </row>
    <row r="1546" spans="1:6" x14ac:dyDescent="0.2">
      <c r="A1546" s="4" t="s">
        <v>3575</v>
      </c>
      <c r="B1546" s="4" t="s">
        <v>3576</v>
      </c>
      <c r="C1546" s="4" t="s">
        <v>440</v>
      </c>
      <c r="D1546" s="70" t="s">
        <v>348</v>
      </c>
      <c r="E1546" s="4" t="s">
        <v>349</v>
      </c>
      <c r="F1546" s="4">
        <v>2021</v>
      </c>
    </row>
    <row r="1547" spans="1:6" x14ac:dyDescent="0.2">
      <c r="A1547" s="4" t="s">
        <v>3577</v>
      </c>
      <c r="B1547" s="4" t="s">
        <v>3578</v>
      </c>
      <c r="C1547" s="4" t="s">
        <v>440</v>
      </c>
      <c r="D1547" s="70" t="s">
        <v>348</v>
      </c>
      <c r="E1547" s="4" t="s">
        <v>349</v>
      </c>
      <c r="F1547" s="4">
        <v>2021</v>
      </c>
    </row>
    <row r="1548" spans="1:6" x14ac:dyDescent="0.2">
      <c r="A1548" s="4" t="s">
        <v>3579</v>
      </c>
      <c r="B1548" s="4" t="s">
        <v>3580</v>
      </c>
      <c r="C1548" s="4" t="s">
        <v>440</v>
      </c>
      <c r="D1548" s="70" t="s">
        <v>348</v>
      </c>
      <c r="E1548" s="4" t="s">
        <v>349</v>
      </c>
      <c r="F1548" s="4">
        <v>2021</v>
      </c>
    </row>
    <row r="1549" spans="1:6" x14ac:dyDescent="0.2">
      <c r="A1549" s="4" t="s">
        <v>3581</v>
      </c>
      <c r="B1549" s="4" t="s">
        <v>3582</v>
      </c>
      <c r="C1549" s="4" t="s">
        <v>440</v>
      </c>
      <c r="D1549" s="70" t="s">
        <v>348</v>
      </c>
      <c r="E1549" s="4" t="s">
        <v>349</v>
      </c>
      <c r="F1549" s="4">
        <v>2020</v>
      </c>
    </row>
    <row r="1550" spans="1:6" x14ac:dyDescent="0.2">
      <c r="A1550" s="4" t="s">
        <v>3583</v>
      </c>
      <c r="B1550" s="4" t="s">
        <v>3584</v>
      </c>
      <c r="C1550" s="4" t="s">
        <v>440</v>
      </c>
      <c r="D1550" s="70" t="s">
        <v>348</v>
      </c>
      <c r="E1550" s="4" t="s">
        <v>349</v>
      </c>
      <c r="F1550" s="4">
        <v>2021</v>
      </c>
    </row>
    <row r="1551" spans="1:6" x14ac:dyDescent="0.2">
      <c r="A1551" s="4" t="s">
        <v>3585</v>
      </c>
      <c r="B1551" s="4" t="s">
        <v>3586</v>
      </c>
      <c r="C1551" s="4" t="s">
        <v>440</v>
      </c>
      <c r="D1551" s="70" t="s">
        <v>348</v>
      </c>
      <c r="E1551" s="4" t="s">
        <v>349</v>
      </c>
      <c r="F1551" s="4">
        <v>2022</v>
      </c>
    </row>
    <row r="1552" spans="1:6" x14ac:dyDescent="0.2">
      <c r="A1552" s="4" t="s">
        <v>3587</v>
      </c>
      <c r="B1552" s="4" t="s">
        <v>3588</v>
      </c>
      <c r="C1552" s="4" t="s">
        <v>440</v>
      </c>
      <c r="D1552" s="70" t="s">
        <v>348</v>
      </c>
      <c r="E1552" s="4" t="s">
        <v>349</v>
      </c>
      <c r="F1552" s="4">
        <v>2022</v>
      </c>
    </row>
    <row r="1553" spans="1:6" x14ac:dyDescent="0.2">
      <c r="A1553" s="4" t="s">
        <v>3589</v>
      </c>
      <c r="B1553" s="4" t="s">
        <v>3590</v>
      </c>
      <c r="C1553" s="4" t="s">
        <v>440</v>
      </c>
      <c r="D1553" s="70" t="s">
        <v>348</v>
      </c>
      <c r="E1553" s="4" t="s">
        <v>349</v>
      </c>
      <c r="F1553" s="4">
        <v>2022</v>
      </c>
    </row>
    <row r="1554" spans="1:6" x14ac:dyDescent="0.2">
      <c r="A1554" s="4" t="s">
        <v>3591</v>
      </c>
      <c r="B1554" s="4" t="s">
        <v>2495</v>
      </c>
      <c r="C1554" s="4" t="s">
        <v>440</v>
      </c>
      <c r="D1554" s="70" t="s">
        <v>348</v>
      </c>
      <c r="E1554" s="4" t="s">
        <v>349</v>
      </c>
      <c r="F1554" s="4">
        <v>2022</v>
      </c>
    </row>
    <row r="1555" spans="1:6" x14ac:dyDescent="0.2">
      <c r="A1555" s="4" t="s">
        <v>3592</v>
      </c>
      <c r="B1555" s="4" t="s">
        <v>3593</v>
      </c>
      <c r="C1555" s="4" t="s">
        <v>440</v>
      </c>
      <c r="D1555" s="70" t="s">
        <v>348</v>
      </c>
      <c r="E1555" s="4" t="s">
        <v>349</v>
      </c>
      <c r="F1555" s="4">
        <v>2018</v>
      </c>
    </row>
    <row r="1556" spans="1:6" x14ac:dyDescent="0.2">
      <c r="A1556" s="4" t="s">
        <v>3594</v>
      </c>
      <c r="B1556" s="4" t="s">
        <v>3595</v>
      </c>
      <c r="C1556" s="4" t="s">
        <v>440</v>
      </c>
      <c r="D1556" s="70" t="s">
        <v>348</v>
      </c>
      <c r="E1556" s="4" t="s">
        <v>349</v>
      </c>
      <c r="F1556" s="4">
        <v>2021</v>
      </c>
    </row>
    <row r="1557" spans="1:6" x14ac:dyDescent="0.2">
      <c r="A1557" s="4" t="s">
        <v>3596</v>
      </c>
      <c r="B1557" s="4" t="s">
        <v>3597</v>
      </c>
      <c r="C1557" s="4" t="s">
        <v>440</v>
      </c>
      <c r="D1557" s="70" t="s">
        <v>348</v>
      </c>
      <c r="E1557" s="4" t="s">
        <v>349</v>
      </c>
      <c r="F1557" s="4">
        <v>2021</v>
      </c>
    </row>
    <row r="1558" spans="1:6" x14ac:dyDescent="0.2">
      <c r="A1558" s="4" t="s">
        <v>3598</v>
      </c>
      <c r="B1558" s="4">
        <v>5589</v>
      </c>
      <c r="C1558" s="4" t="s">
        <v>440</v>
      </c>
      <c r="D1558" s="70" t="s">
        <v>348</v>
      </c>
      <c r="E1558" s="4" t="s">
        <v>349</v>
      </c>
      <c r="F1558" s="4">
        <v>2019</v>
      </c>
    </row>
    <row r="1559" spans="1:6" x14ac:dyDescent="0.2">
      <c r="A1559" s="4" t="s">
        <v>3599</v>
      </c>
      <c r="B1559" s="4">
        <v>5531</v>
      </c>
      <c r="C1559" s="4" t="s">
        <v>440</v>
      </c>
      <c r="D1559" s="70" t="s">
        <v>348</v>
      </c>
      <c r="E1559" s="4" t="s">
        <v>349</v>
      </c>
      <c r="F1559" s="4">
        <v>2019</v>
      </c>
    </row>
    <row r="1560" spans="1:6" x14ac:dyDescent="0.2">
      <c r="A1560" s="4" t="s">
        <v>3600</v>
      </c>
      <c r="B1560" s="4">
        <v>5165</v>
      </c>
      <c r="C1560" s="4" t="s">
        <v>440</v>
      </c>
      <c r="D1560" s="70" t="s">
        <v>348</v>
      </c>
      <c r="E1560" s="4" t="s">
        <v>349</v>
      </c>
      <c r="F1560" s="4">
        <v>2019</v>
      </c>
    </row>
    <row r="1561" spans="1:6" x14ac:dyDescent="0.2">
      <c r="A1561" s="4" t="s">
        <v>3601</v>
      </c>
      <c r="B1561" s="4">
        <v>4680</v>
      </c>
      <c r="C1561" s="4" t="s">
        <v>440</v>
      </c>
      <c r="D1561" s="70" t="s">
        <v>348</v>
      </c>
      <c r="E1561" s="4" t="s">
        <v>349</v>
      </c>
      <c r="F1561" s="4">
        <v>2019</v>
      </c>
    </row>
    <row r="1562" spans="1:6" x14ac:dyDescent="0.2">
      <c r="A1562" s="4" t="s">
        <v>3602</v>
      </c>
      <c r="B1562" s="4">
        <v>4386</v>
      </c>
      <c r="C1562" s="4" t="s">
        <v>440</v>
      </c>
      <c r="D1562" s="70" t="s">
        <v>348</v>
      </c>
      <c r="E1562" s="4" t="s">
        <v>349</v>
      </c>
      <c r="F1562" s="4">
        <v>2018</v>
      </c>
    </row>
    <row r="1563" spans="1:6" x14ac:dyDescent="0.2">
      <c r="A1563" s="4" t="s">
        <v>3603</v>
      </c>
      <c r="B1563" s="4">
        <v>433</v>
      </c>
      <c r="C1563" s="4" t="s">
        <v>440</v>
      </c>
      <c r="D1563" s="70" t="s">
        <v>348</v>
      </c>
      <c r="E1563" s="4" t="s">
        <v>349</v>
      </c>
      <c r="F1563" s="4">
        <v>2018</v>
      </c>
    </row>
    <row r="1564" spans="1:6" x14ac:dyDescent="0.2">
      <c r="A1564" s="4" t="s">
        <v>3604</v>
      </c>
      <c r="B1564" s="4">
        <v>722</v>
      </c>
      <c r="C1564" s="4" t="s">
        <v>440</v>
      </c>
      <c r="D1564" s="70" t="s">
        <v>354</v>
      </c>
      <c r="E1564" s="4" t="s">
        <v>349</v>
      </c>
      <c r="F1564" s="4">
        <v>2018</v>
      </c>
    </row>
    <row r="1565" spans="1:6" x14ac:dyDescent="0.2">
      <c r="A1565" s="4" t="s">
        <v>3605</v>
      </c>
      <c r="B1565" s="4">
        <v>913</v>
      </c>
      <c r="C1565" s="4" t="s">
        <v>440</v>
      </c>
      <c r="D1565" s="70" t="s">
        <v>348</v>
      </c>
      <c r="E1565" s="4" t="s">
        <v>349</v>
      </c>
      <c r="F1565" s="4">
        <v>2016</v>
      </c>
    </row>
    <row r="1566" spans="1:6" x14ac:dyDescent="0.2">
      <c r="A1566" s="4" t="s">
        <v>3606</v>
      </c>
      <c r="B1566" s="4" t="s">
        <v>3607</v>
      </c>
      <c r="C1566" s="4" t="s">
        <v>440</v>
      </c>
      <c r="D1566" s="70" t="s">
        <v>358</v>
      </c>
      <c r="E1566" s="4" t="s">
        <v>349</v>
      </c>
      <c r="F1566" s="4">
        <v>2017</v>
      </c>
    </row>
    <row r="1567" spans="1:6" x14ac:dyDescent="0.2">
      <c r="A1567" s="4" t="s">
        <v>3608</v>
      </c>
      <c r="B1567" s="4" t="s">
        <v>3609</v>
      </c>
      <c r="C1567" s="4" t="s">
        <v>440</v>
      </c>
      <c r="D1567" s="70" t="s">
        <v>348</v>
      </c>
      <c r="E1567" s="4" t="s">
        <v>349</v>
      </c>
      <c r="F1567" s="4">
        <v>2020</v>
      </c>
    </row>
    <row r="1568" spans="1:6" x14ac:dyDescent="0.2">
      <c r="A1568" s="4" t="s">
        <v>3610</v>
      </c>
      <c r="B1568" s="4" t="s">
        <v>3611</v>
      </c>
      <c r="C1568" s="4" t="s">
        <v>440</v>
      </c>
      <c r="D1568" s="70" t="s">
        <v>348</v>
      </c>
      <c r="E1568" s="4" t="s">
        <v>349</v>
      </c>
      <c r="F1568" s="4">
        <v>2022</v>
      </c>
    </row>
    <row r="1569" spans="1:6" x14ac:dyDescent="0.2">
      <c r="A1569" s="4" t="s">
        <v>3612</v>
      </c>
      <c r="B1569" s="4" t="s">
        <v>3613</v>
      </c>
      <c r="C1569" s="4" t="s">
        <v>440</v>
      </c>
      <c r="D1569" s="70" t="s">
        <v>348</v>
      </c>
      <c r="E1569" s="4" t="s">
        <v>349</v>
      </c>
      <c r="F1569" s="4">
        <v>2021</v>
      </c>
    </row>
    <row r="1570" spans="1:6" x14ac:dyDescent="0.2">
      <c r="A1570" s="4" t="s">
        <v>3614</v>
      </c>
      <c r="B1570" s="4" t="s">
        <v>3615</v>
      </c>
      <c r="C1570" s="4" t="s">
        <v>440</v>
      </c>
      <c r="D1570" s="70" t="s">
        <v>5938</v>
      </c>
      <c r="E1570" s="4" t="s">
        <v>349</v>
      </c>
      <c r="F1570" s="4">
        <v>2015</v>
      </c>
    </row>
    <row r="1571" spans="1:6" x14ac:dyDescent="0.2">
      <c r="A1571" s="4" t="s">
        <v>3616</v>
      </c>
      <c r="B1571" s="4">
        <v>80014967</v>
      </c>
      <c r="C1571" s="4" t="s">
        <v>440</v>
      </c>
      <c r="D1571" s="70" t="s">
        <v>357</v>
      </c>
      <c r="E1571" s="4" t="s">
        <v>349</v>
      </c>
      <c r="F1571" s="4">
        <v>2021</v>
      </c>
    </row>
    <row r="1572" spans="1:6" x14ac:dyDescent="0.2">
      <c r="A1572" s="4" t="s">
        <v>3617</v>
      </c>
      <c r="B1572" s="4" t="s">
        <v>3618</v>
      </c>
      <c r="C1572" s="4" t="s">
        <v>440</v>
      </c>
      <c r="D1572" s="70" t="s">
        <v>348</v>
      </c>
      <c r="E1572" s="4" t="s">
        <v>349</v>
      </c>
      <c r="F1572" s="4">
        <v>2020</v>
      </c>
    </row>
    <row r="1573" spans="1:6" x14ac:dyDescent="0.2">
      <c r="A1573" s="4" t="s">
        <v>3619</v>
      </c>
      <c r="B1573" s="4" t="s">
        <v>3620</v>
      </c>
      <c r="C1573" s="4" t="s">
        <v>440</v>
      </c>
      <c r="D1573" s="70" t="s">
        <v>348</v>
      </c>
      <c r="E1573" s="4" t="s">
        <v>349</v>
      </c>
      <c r="F1573" s="4">
        <v>2021</v>
      </c>
    </row>
    <row r="1574" spans="1:6" x14ac:dyDescent="0.2">
      <c r="A1574" s="4" t="s">
        <v>3621</v>
      </c>
      <c r="B1574" s="4" t="s">
        <v>3622</v>
      </c>
      <c r="C1574" s="4" t="s">
        <v>440</v>
      </c>
      <c r="D1574" s="70" t="s">
        <v>348</v>
      </c>
      <c r="E1574" s="4" t="s">
        <v>349</v>
      </c>
      <c r="F1574" s="4">
        <v>2018</v>
      </c>
    </row>
    <row r="1575" spans="1:6" x14ac:dyDescent="0.2">
      <c r="A1575" s="4" t="s">
        <v>3623</v>
      </c>
      <c r="B1575" s="4" t="s">
        <v>3624</v>
      </c>
      <c r="C1575" s="4" t="s">
        <v>440</v>
      </c>
      <c r="D1575" s="70" t="s">
        <v>348</v>
      </c>
      <c r="E1575" s="4" t="s">
        <v>349</v>
      </c>
      <c r="F1575" s="4">
        <v>2022</v>
      </c>
    </row>
    <row r="1576" spans="1:6" x14ac:dyDescent="0.2">
      <c r="A1576" s="4" t="s">
        <v>3625</v>
      </c>
      <c r="B1576" s="4" t="s">
        <v>3626</v>
      </c>
      <c r="C1576" s="4" t="s">
        <v>440</v>
      </c>
      <c r="D1576" s="70" t="s">
        <v>348</v>
      </c>
      <c r="E1576" s="4" t="s">
        <v>349</v>
      </c>
      <c r="F1576" s="4">
        <v>2018</v>
      </c>
    </row>
    <row r="1577" spans="1:6" x14ac:dyDescent="0.2">
      <c r="A1577" s="4" t="s">
        <v>3627</v>
      </c>
      <c r="B1577" s="4" t="s">
        <v>3628</v>
      </c>
      <c r="C1577" s="4" t="s">
        <v>440</v>
      </c>
      <c r="D1577" s="70" t="s">
        <v>348</v>
      </c>
      <c r="E1577" s="4" t="s">
        <v>349</v>
      </c>
      <c r="F1577" s="4">
        <v>2018</v>
      </c>
    </row>
    <row r="1578" spans="1:6" x14ac:dyDescent="0.2">
      <c r="A1578" s="4" t="s">
        <v>3629</v>
      </c>
      <c r="B1578" s="4" t="s">
        <v>3630</v>
      </c>
      <c r="C1578" s="4" t="s">
        <v>440</v>
      </c>
      <c r="D1578" s="70" t="s">
        <v>348</v>
      </c>
      <c r="E1578" s="4" t="s">
        <v>349</v>
      </c>
      <c r="F1578" s="4">
        <v>2017</v>
      </c>
    </row>
    <row r="1579" spans="1:6" x14ac:dyDescent="0.2">
      <c r="A1579" s="4" t="s">
        <v>3631</v>
      </c>
      <c r="B1579" s="4" t="s">
        <v>3632</v>
      </c>
      <c r="C1579" s="4" t="s">
        <v>440</v>
      </c>
      <c r="D1579" s="70" t="s">
        <v>348</v>
      </c>
      <c r="E1579" s="4" t="s">
        <v>349</v>
      </c>
      <c r="F1579" s="4">
        <v>2017</v>
      </c>
    </row>
    <row r="1580" spans="1:6" x14ac:dyDescent="0.2">
      <c r="A1580" s="4" t="s">
        <v>3633</v>
      </c>
      <c r="B1580" s="4" t="s">
        <v>3634</v>
      </c>
      <c r="C1580" s="4" t="s">
        <v>440</v>
      </c>
      <c r="D1580" s="70" t="s">
        <v>348</v>
      </c>
      <c r="E1580" s="4" t="s">
        <v>349</v>
      </c>
      <c r="F1580" s="4">
        <v>2020</v>
      </c>
    </row>
    <row r="1581" spans="1:6" x14ac:dyDescent="0.2">
      <c r="A1581" s="4" t="s">
        <v>3635</v>
      </c>
      <c r="B1581" s="4" t="s">
        <v>3636</v>
      </c>
      <c r="C1581" s="4" t="s">
        <v>440</v>
      </c>
      <c r="D1581" s="70" t="s">
        <v>348</v>
      </c>
      <c r="E1581" s="4" t="s">
        <v>349</v>
      </c>
      <c r="F1581" s="4">
        <v>2018</v>
      </c>
    </row>
    <row r="1582" spans="1:6" x14ac:dyDescent="0.2">
      <c r="A1582" s="4" t="s">
        <v>3637</v>
      </c>
      <c r="B1582" s="4" t="s">
        <v>3638</v>
      </c>
      <c r="C1582" s="4" t="s">
        <v>440</v>
      </c>
      <c r="D1582" s="70" t="s">
        <v>348</v>
      </c>
      <c r="E1582" s="4" t="s">
        <v>349</v>
      </c>
      <c r="F1582" s="4">
        <v>2018</v>
      </c>
    </row>
    <row r="1583" spans="1:6" x14ac:dyDescent="0.2">
      <c r="A1583" s="4" t="s">
        <v>3639</v>
      </c>
      <c r="B1583" s="4" t="s">
        <v>3640</v>
      </c>
      <c r="C1583" s="4" t="s">
        <v>440</v>
      </c>
      <c r="D1583" s="70" t="s">
        <v>348</v>
      </c>
      <c r="E1583" s="4" t="s">
        <v>349</v>
      </c>
      <c r="F1583" s="4">
        <v>2018</v>
      </c>
    </row>
    <row r="1584" spans="1:6" x14ac:dyDescent="0.2">
      <c r="A1584" s="4" t="s">
        <v>3641</v>
      </c>
      <c r="B1584" s="4" t="s">
        <v>3642</v>
      </c>
      <c r="C1584" s="4" t="s">
        <v>440</v>
      </c>
      <c r="D1584" s="70" t="s">
        <v>348</v>
      </c>
      <c r="E1584" s="4" t="s">
        <v>349</v>
      </c>
      <c r="F1584" s="4">
        <v>2018</v>
      </c>
    </row>
    <row r="1585" spans="1:6" x14ac:dyDescent="0.2">
      <c r="A1585" s="4" t="s">
        <v>3643</v>
      </c>
      <c r="B1585" s="4" t="s">
        <v>3644</v>
      </c>
      <c r="C1585" s="4" t="s">
        <v>440</v>
      </c>
      <c r="D1585" s="70" t="s">
        <v>348</v>
      </c>
      <c r="E1585" s="4" t="s">
        <v>349</v>
      </c>
      <c r="F1585" s="4">
        <v>2018</v>
      </c>
    </row>
    <row r="1586" spans="1:6" x14ac:dyDescent="0.2">
      <c r="A1586" s="4" t="s">
        <v>3645</v>
      </c>
      <c r="B1586" s="4" t="s">
        <v>3646</v>
      </c>
      <c r="C1586" s="4" t="s">
        <v>440</v>
      </c>
      <c r="D1586" s="70" t="s">
        <v>348</v>
      </c>
      <c r="E1586" s="4" t="s">
        <v>349</v>
      </c>
      <c r="F1586" s="4">
        <v>2018</v>
      </c>
    </row>
    <row r="1587" spans="1:6" x14ac:dyDescent="0.2">
      <c r="A1587" s="4" t="s">
        <v>3647</v>
      </c>
      <c r="B1587" s="4" t="s">
        <v>3648</v>
      </c>
      <c r="C1587" s="4" t="s">
        <v>440</v>
      </c>
      <c r="D1587" s="70" t="s">
        <v>348</v>
      </c>
      <c r="E1587" s="4" t="s">
        <v>349</v>
      </c>
      <c r="F1587" s="4">
        <v>2018</v>
      </c>
    </row>
    <row r="1588" spans="1:6" x14ac:dyDescent="0.2">
      <c r="A1588" s="4" t="s">
        <v>3649</v>
      </c>
      <c r="B1588" s="4" t="s">
        <v>3650</v>
      </c>
      <c r="C1588" s="4" t="s">
        <v>440</v>
      </c>
      <c r="D1588" s="70" t="s">
        <v>348</v>
      </c>
      <c r="E1588" s="4" t="s">
        <v>349</v>
      </c>
      <c r="F1588" s="4">
        <v>2018</v>
      </c>
    </row>
    <row r="1589" spans="1:6" x14ac:dyDescent="0.2">
      <c r="A1589" s="4" t="s">
        <v>3651</v>
      </c>
      <c r="B1589" s="4" t="s">
        <v>3652</v>
      </c>
      <c r="C1589" s="4" t="s">
        <v>440</v>
      </c>
      <c r="D1589" s="70" t="s">
        <v>348</v>
      </c>
      <c r="E1589" s="4" t="s">
        <v>349</v>
      </c>
      <c r="F1589" s="4">
        <v>2018</v>
      </c>
    </row>
    <row r="1590" spans="1:6" x14ac:dyDescent="0.2">
      <c r="A1590" s="4" t="s">
        <v>3653</v>
      </c>
      <c r="B1590" s="4" t="s">
        <v>3654</v>
      </c>
      <c r="C1590" s="4" t="s">
        <v>440</v>
      </c>
      <c r="D1590" s="70" t="s">
        <v>348</v>
      </c>
      <c r="E1590" s="4" t="s">
        <v>349</v>
      </c>
      <c r="F1590" s="4">
        <v>2018</v>
      </c>
    </row>
    <row r="1591" spans="1:6" x14ac:dyDescent="0.2">
      <c r="A1591" s="4" t="s">
        <v>3655</v>
      </c>
      <c r="B1591" s="4" t="s">
        <v>3656</v>
      </c>
      <c r="C1591" s="4" t="s">
        <v>440</v>
      </c>
      <c r="D1591" s="70" t="s">
        <v>348</v>
      </c>
      <c r="E1591" s="4" t="s">
        <v>349</v>
      </c>
      <c r="F1591" s="4">
        <v>2018</v>
      </c>
    </row>
    <row r="1592" spans="1:6" x14ac:dyDescent="0.2">
      <c r="A1592" s="4" t="s">
        <v>3657</v>
      </c>
      <c r="B1592" s="4" t="s">
        <v>3658</v>
      </c>
      <c r="C1592" s="4" t="s">
        <v>440</v>
      </c>
      <c r="D1592" s="70" t="s">
        <v>348</v>
      </c>
      <c r="E1592" s="4" t="s">
        <v>349</v>
      </c>
      <c r="F1592" s="4">
        <v>2018</v>
      </c>
    </row>
    <row r="1593" spans="1:6" x14ac:dyDescent="0.2">
      <c r="A1593" s="4" t="s">
        <v>3659</v>
      </c>
      <c r="B1593" s="4" t="s">
        <v>3660</v>
      </c>
      <c r="C1593" s="4" t="s">
        <v>440</v>
      </c>
      <c r="D1593" s="70" t="s">
        <v>348</v>
      </c>
      <c r="E1593" s="4" t="s">
        <v>349</v>
      </c>
      <c r="F1593" s="4">
        <v>2018</v>
      </c>
    </row>
    <row r="1594" spans="1:6" x14ac:dyDescent="0.2">
      <c r="A1594" s="4" t="s">
        <v>3661</v>
      </c>
      <c r="B1594" s="4" t="s">
        <v>3662</v>
      </c>
      <c r="C1594" s="4" t="s">
        <v>440</v>
      </c>
      <c r="D1594" s="70" t="s">
        <v>348</v>
      </c>
      <c r="E1594" s="4" t="s">
        <v>349</v>
      </c>
      <c r="F1594" s="4">
        <v>2018</v>
      </c>
    </row>
    <row r="1595" spans="1:6" x14ac:dyDescent="0.2">
      <c r="A1595" s="4" t="s">
        <v>3663</v>
      </c>
      <c r="B1595" s="4" t="s">
        <v>3664</v>
      </c>
      <c r="C1595" s="4" t="s">
        <v>440</v>
      </c>
      <c r="D1595" s="70" t="s">
        <v>348</v>
      </c>
      <c r="E1595" s="4" t="s">
        <v>349</v>
      </c>
      <c r="F1595" s="4">
        <v>2018</v>
      </c>
    </row>
    <row r="1596" spans="1:6" x14ac:dyDescent="0.2">
      <c r="A1596" s="4" t="s">
        <v>3665</v>
      </c>
      <c r="B1596" s="4" t="s">
        <v>3666</v>
      </c>
      <c r="C1596" s="4" t="s">
        <v>440</v>
      </c>
      <c r="D1596" s="70" t="s">
        <v>348</v>
      </c>
      <c r="E1596" s="4" t="s">
        <v>349</v>
      </c>
      <c r="F1596" s="4">
        <v>2018</v>
      </c>
    </row>
    <row r="1597" spans="1:6" x14ac:dyDescent="0.2">
      <c r="A1597" s="4" t="s">
        <v>3667</v>
      </c>
      <c r="B1597" s="4" t="s">
        <v>3668</v>
      </c>
      <c r="C1597" s="4" t="s">
        <v>440</v>
      </c>
      <c r="D1597" s="70" t="s">
        <v>348</v>
      </c>
      <c r="E1597" s="4" t="s">
        <v>349</v>
      </c>
      <c r="F1597" s="4">
        <v>2018</v>
      </c>
    </row>
    <row r="1598" spans="1:6" x14ac:dyDescent="0.2">
      <c r="A1598" s="4" t="s">
        <v>3669</v>
      </c>
      <c r="B1598" s="4" t="s">
        <v>3670</v>
      </c>
      <c r="C1598" s="4" t="s">
        <v>440</v>
      </c>
      <c r="D1598" s="70" t="s">
        <v>348</v>
      </c>
      <c r="E1598" s="4" t="s">
        <v>349</v>
      </c>
      <c r="F1598" s="4">
        <v>2018</v>
      </c>
    </row>
    <row r="1599" spans="1:6" x14ac:dyDescent="0.2">
      <c r="A1599" s="4" t="s">
        <v>3671</v>
      </c>
      <c r="B1599" s="4" t="s">
        <v>3672</v>
      </c>
      <c r="C1599" s="4" t="s">
        <v>440</v>
      </c>
      <c r="D1599" s="70" t="s">
        <v>348</v>
      </c>
      <c r="E1599" s="4" t="s">
        <v>349</v>
      </c>
      <c r="F1599" s="4">
        <v>2018</v>
      </c>
    </row>
    <row r="1600" spans="1:6" x14ac:dyDescent="0.2">
      <c r="A1600" s="4" t="s">
        <v>3673</v>
      </c>
      <c r="B1600" s="4" t="s">
        <v>3674</v>
      </c>
      <c r="C1600" s="4" t="s">
        <v>440</v>
      </c>
      <c r="D1600" s="70" t="s">
        <v>348</v>
      </c>
      <c r="E1600" s="4" t="s">
        <v>349</v>
      </c>
      <c r="F1600" s="4">
        <v>2018</v>
      </c>
    </row>
    <row r="1601" spans="1:6" x14ac:dyDescent="0.2">
      <c r="A1601" s="4" t="s">
        <v>3675</v>
      </c>
      <c r="B1601" s="4" t="s">
        <v>3676</v>
      </c>
      <c r="C1601" s="4" t="s">
        <v>440</v>
      </c>
      <c r="D1601" s="70" t="s">
        <v>348</v>
      </c>
      <c r="E1601" s="4" t="s">
        <v>349</v>
      </c>
      <c r="F1601" s="4">
        <v>2018</v>
      </c>
    </row>
    <row r="1602" spans="1:6" x14ac:dyDescent="0.2">
      <c r="A1602" s="4" t="s">
        <v>3677</v>
      </c>
      <c r="B1602" s="4" t="s">
        <v>3678</v>
      </c>
      <c r="C1602" s="4" t="s">
        <v>440</v>
      </c>
      <c r="D1602" s="70" t="s">
        <v>348</v>
      </c>
      <c r="E1602" s="4" t="s">
        <v>349</v>
      </c>
      <c r="F1602" s="4">
        <v>2018</v>
      </c>
    </row>
    <row r="1603" spans="1:6" x14ac:dyDescent="0.2">
      <c r="A1603" s="4" t="s">
        <v>3679</v>
      </c>
      <c r="B1603" s="4" t="s">
        <v>3680</v>
      </c>
      <c r="C1603" s="4" t="s">
        <v>440</v>
      </c>
      <c r="D1603" s="70" t="s">
        <v>348</v>
      </c>
      <c r="E1603" s="4" t="s">
        <v>349</v>
      </c>
      <c r="F1603" s="4">
        <v>2018</v>
      </c>
    </row>
    <row r="1604" spans="1:6" x14ac:dyDescent="0.2">
      <c r="A1604" s="4" t="s">
        <v>3681</v>
      </c>
      <c r="B1604" s="4" t="s">
        <v>3682</v>
      </c>
      <c r="C1604" s="4" t="s">
        <v>440</v>
      </c>
      <c r="D1604" s="70" t="s">
        <v>348</v>
      </c>
      <c r="E1604" s="4" t="s">
        <v>349</v>
      </c>
      <c r="F1604" s="4">
        <v>2018</v>
      </c>
    </row>
    <row r="1605" spans="1:6" x14ac:dyDescent="0.2">
      <c r="A1605" s="4" t="s">
        <v>3683</v>
      </c>
      <c r="B1605" s="4" t="s">
        <v>3684</v>
      </c>
      <c r="C1605" s="4" t="s">
        <v>440</v>
      </c>
      <c r="D1605" s="70" t="s">
        <v>348</v>
      </c>
      <c r="E1605" s="4" t="s">
        <v>349</v>
      </c>
      <c r="F1605" s="4">
        <v>2018</v>
      </c>
    </row>
    <row r="1606" spans="1:6" x14ac:dyDescent="0.2">
      <c r="A1606" s="4" t="s">
        <v>3685</v>
      </c>
      <c r="B1606" s="4" t="s">
        <v>3686</v>
      </c>
      <c r="C1606" s="4" t="s">
        <v>440</v>
      </c>
      <c r="D1606" s="70" t="s">
        <v>348</v>
      </c>
      <c r="E1606" s="4" t="s">
        <v>349</v>
      </c>
      <c r="F1606" s="4">
        <v>2018</v>
      </c>
    </row>
    <row r="1607" spans="1:6" x14ac:dyDescent="0.2">
      <c r="A1607" s="4" t="s">
        <v>3687</v>
      </c>
      <c r="B1607" s="4" t="s">
        <v>3688</v>
      </c>
      <c r="C1607" s="4" t="s">
        <v>440</v>
      </c>
      <c r="D1607" s="70" t="s">
        <v>348</v>
      </c>
      <c r="E1607" s="4" t="s">
        <v>349</v>
      </c>
      <c r="F1607" s="4">
        <v>2018</v>
      </c>
    </row>
    <row r="1608" spans="1:6" x14ac:dyDescent="0.2">
      <c r="A1608" s="4" t="s">
        <v>3689</v>
      </c>
      <c r="B1608" s="4" t="s">
        <v>3690</v>
      </c>
      <c r="C1608" s="4" t="s">
        <v>440</v>
      </c>
      <c r="D1608" s="70" t="s">
        <v>348</v>
      </c>
      <c r="E1608" s="4" t="s">
        <v>349</v>
      </c>
      <c r="F1608" s="4">
        <v>2018</v>
      </c>
    </row>
    <row r="1609" spans="1:6" x14ac:dyDescent="0.2">
      <c r="A1609" s="4" t="s">
        <v>3691</v>
      </c>
      <c r="B1609" s="4" t="s">
        <v>3692</v>
      </c>
      <c r="C1609" s="4" t="s">
        <v>440</v>
      </c>
      <c r="D1609" s="70" t="s">
        <v>348</v>
      </c>
      <c r="E1609" s="4" t="s">
        <v>349</v>
      </c>
      <c r="F1609" s="4">
        <v>2018</v>
      </c>
    </row>
    <row r="1610" spans="1:6" x14ac:dyDescent="0.2">
      <c r="A1610" s="4" t="s">
        <v>3693</v>
      </c>
      <c r="B1610" s="4" t="s">
        <v>3694</v>
      </c>
      <c r="C1610" s="4" t="s">
        <v>440</v>
      </c>
      <c r="D1610" s="70" t="s">
        <v>348</v>
      </c>
      <c r="E1610" s="4" t="s">
        <v>349</v>
      </c>
      <c r="F1610" s="4">
        <v>2018</v>
      </c>
    </row>
    <row r="1611" spans="1:6" x14ac:dyDescent="0.2">
      <c r="A1611" s="4" t="s">
        <v>3695</v>
      </c>
      <c r="B1611" s="4" t="s">
        <v>3696</v>
      </c>
      <c r="C1611" s="4" t="s">
        <v>440</v>
      </c>
      <c r="D1611" s="70" t="s">
        <v>348</v>
      </c>
      <c r="E1611" s="4" t="s">
        <v>349</v>
      </c>
      <c r="F1611" s="4">
        <v>2018</v>
      </c>
    </row>
    <row r="1612" spans="1:6" x14ac:dyDescent="0.2">
      <c r="A1612" s="4" t="s">
        <v>3697</v>
      </c>
      <c r="B1612" s="4" t="s">
        <v>3698</v>
      </c>
      <c r="C1612" s="4" t="s">
        <v>440</v>
      </c>
      <c r="D1612" s="70" t="s">
        <v>348</v>
      </c>
      <c r="E1612" s="4" t="s">
        <v>349</v>
      </c>
      <c r="F1612" s="4">
        <v>2018</v>
      </c>
    </row>
    <row r="1613" spans="1:6" x14ac:dyDescent="0.2">
      <c r="A1613" s="4" t="s">
        <v>3699</v>
      </c>
      <c r="B1613" s="4" t="s">
        <v>3700</v>
      </c>
      <c r="C1613" s="4" t="s">
        <v>440</v>
      </c>
      <c r="D1613" s="70" t="s">
        <v>348</v>
      </c>
      <c r="E1613" s="4" t="s">
        <v>349</v>
      </c>
      <c r="F1613" s="4">
        <v>2018</v>
      </c>
    </row>
    <row r="1614" spans="1:6" x14ac:dyDescent="0.2">
      <c r="A1614" s="4" t="s">
        <v>3701</v>
      </c>
      <c r="B1614" s="4" t="s">
        <v>3702</v>
      </c>
      <c r="C1614" s="4" t="s">
        <v>440</v>
      </c>
      <c r="D1614" s="70" t="s">
        <v>348</v>
      </c>
      <c r="E1614" s="4" t="s">
        <v>349</v>
      </c>
      <c r="F1614" s="4">
        <v>2018</v>
      </c>
    </row>
    <row r="1615" spans="1:6" x14ac:dyDescent="0.2">
      <c r="A1615" s="4" t="s">
        <v>3703</v>
      </c>
      <c r="B1615" s="4" t="s">
        <v>3704</v>
      </c>
      <c r="C1615" s="4" t="s">
        <v>440</v>
      </c>
      <c r="D1615" s="70" t="s">
        <v>348</v>
      </c>
      <c r="E1615" s="4" t="s">
        <v>349</v>
      </c>
      <c r="F1615" s="4">
        <v>2018</v>
      </c>
    </row>
    <row r="1616" spans="1:6" x14ac:dyDescent="0.2">
      <c r="A1616" s="4" t="s">
        <v>3705</v>
      </c>
      <c r="B1616" s="4" t="s">
        <v>3706</v>
      </c>
      <c r="C1616" s="4" t="s">
        <v>440</v>
      </c>
      <c r="D1616" s="70" t="s">
        <v>348</v>
      </c>
      <c r="E1616" s="4" t="s">
        <v>349</v>
      </c>
      <c r="F1616" s="4">
        <v>2018</v>
      </c>
    </row>
    <row r="1617" spans="1:6" x14ac:dyDescent="0.2">
      <c r="A1617" s="4" t="s">
        <v>3707</v>
      </c>
      <c r="B1617" s="4" t="s">
        <v>3708</v>
      </c>
      <c r="C1617" s="4" t="s">
        <v>440</v>
      </c>
      <c r="D1617" s="70" t="s">
        <v>348</v>
      </c>
      <c r="E1617" s="4" t="s">
        <v>349</v>
      </c>
      <c r="F1617" s="4">
        <v>2018</v>
      </c>
    </row>
    <row r="1618" spans="1:6" x14ac:dyDescent="0.2">
      <c r="A1618" s="4" t="s">
        <v>3709</v>
      </c>
      <c r="B1618" s="4" t="s">
        <v>3710</v>
      </c>
      <c r="C1618" s="4" t="s">
        <v>440</v>
      </c>
      <c r="D1618" s="70" t="s">
        <v>348</v>
      </c>
      <c r="E1618" s="4" t="s">
        <v>349</v>
      </c>
      <c r="F1618" s="4">
        <v>2018</v>
      </c>
    </row>
    <row r="1619" spans="1:6" x14ac:dyDescent="0.2">
      <c r="A1619" s="4" t="s">
        <v>3711</v>
      </c>
      <c r="B1619" s="4" t="s">
        <v>3712</v>
      </c>
      <c r="C1619" s="4" t="s">
        <v>440</v>
      </c>
      <c r="D1619" s="70" t="s">
        <v>348</v>
      </c>
      <c r="E1619" s="4" t="s">
        <v>349</v>
      </c>
      <c r="F1619" s="4">
        <v>2018</v>
      </c>
    </row>
    <row r="1620" spans="1:6" x14ac:dyDescent="0.2">
      <c r="A1620" s="4" t="s">
        <v>3713</v>
      </c>
      <c r="B1620" s="4" t="s">
        <v>3714</v>
      </c>
      <c r="C1620" s="4" t="s">
        <v>440</v>
      </c>
      <c r="D1620" s="70" t="s">
        <v>348</v>
      </c>
      <c r="E1620" s="4" t="s">
        <v>349</v>
      </c>
      <c r="F1620" s="4">
        <v>2018</v>
      </c>
    </row>
    <row r="1621" spans="1:6" x14ac:dyDescent="0.2">
      <c r="A1621" s="4" t="s">
        <v>3715</v>
      </c>
      <c r="B1621" s="4" t="s">
        <v>3716</v>
      </c>
      <c r="C1621" s="4" t="s">
        <v>440</v>
      </c>
      <c r="D1621" s="70" t="s">
        <v>348</v>
      </c>
      <c r="E1621" s="4" t="s">
        <v>349</v>
      </c>
      <c r="F1621" s="4">
        <v>2018</v>
      </c>
    </row>
    <row r="1622" spans="1:6" x14ac:dyDescent="0.2">
      <c r="A1622" s="4" t="s">
        <v>3717</v>
      </c>
      <c r="B1622" s="4" t="s">
        <v>3718</v>
      </c>
      <c r="C1622" s="4" t="s">
        <v>440</v>
      </c>
      <c r="D1622" s="70" t="s">
        <v>348</v>
      </c>
      <c r="E1622" s="4" t="s">
        <v>349</v>
      </c>
      <c r="F1622" s="4">
        <v>2018</v>
      </c>
    </row>
    <row r="1623" spans="1:6" x14ac:dyDescent="0.2">
      <c r="A1623" s="4" t="s">
        <v>3719</v>
      </c>
      <c r="B1623" s="4" t="s">
        <v>3720</v>
      </c>
      <c r="C1623" s="4" t="s">
        <v>440</v>
      </c>
      <c r="D1623" s="70" t="s">
        <v>348</v>
      </c>
      <c r="E1623" s="4" t="s">
        <v>349</v>
      </c>
      <c r="F1623" s="4">
        <v>2018</v>
      </c>
    </row>
    <row r="1624" spans="1:6" x14ac:dyDescent="0.2">
      <c r="A1624" s="4" t="s">
        <v>3721</v>
      </c>
      <c r="B1624" s="4" t="s">
        <v>3722</v>
      </c>
      <c r="C1624" s="4" t="s">
        <v>440</v>
      </c>
      <c r="D1624" s="70" t="s">
        <v>348</v>
      </c>
      <c r="E1624" s="4" t="s">
        <v>349</v>
      </c>
      <c r="F1624" s="4">
        <v>2022</v>
      </c>
    </row>
    <row r="1625" spans="1:6" x14ac:dyDescent="0.2">
      <c r="A1625" s="4" t="s">
        <v>3723</v>
      </c>
      <c r="B1625" s="4" t="s">
        <v>3724</v>
      </c>
      <c r="C1625" s="4" t="s">
        <v>440</v>
      </c>
      <c r="D1625" s="70" t="s">
        <v>348</v>
      </c>
      <c r="E1625" s="4" t="s">
        <v>349</v>
      </c>
      <c r="F1625" s="4">
        <v>2018</v>
      </c>
    </row>
    <row r="1626" spans="1:6" x14ac:dyDescent="0.2">
      <c r="A1626" s="4" t="s">
        <v>3725</v>
      </c>
      <c r="B1626" s="4" t="s">
        <v>3726</v>
      </c>
      <c r="C1626" s="4" t="s">
        <v>440</v>
      </c>
      <c r="D1626" s="70" t="s">
        <v>348</v>
      </c>
      <c r="E1626" s="4" t="s">
        <v>349</v>
      </c>
      <c r="F1626" s="4">
        <v>2020</v>
      </c>
    </row>
    <row r="1627" spans="1:6" x14ac:dyDescent="0.2">
      <c r="A1627" s="4" t="s">
        <v>3727</v>
      </c>
      <c r="B1627" s="4" t="s">
        <v>3728</v>
      </c>
      <c r="C1627" s="4" t="s">
        <v>440</v>
      </c>
      <c r="D1627" s="70" t="s">
        <v>348</v>
      </c>
      <c r="E1627" s="4" t="s">
        <v>349</v>
      </c>
      <c r="F1627" s="4">
        <v>2022</v>
      </c>
    </row>
    <row r="1628" spans="1:6" x14ac:dyDescent="0.2">
      <c r="A1628" s="4" t="s">
        <v>3729</v>
      </c>
      <c r="B1628" s="4" t="s">
        <v>3730</v>
      </c>
      <c r="C1628" s="4" t="s">
        <v>440</v>
      </c>
      <c r="D1628" s="70" t="s">
        <v>348</v>
      </c>
      <c r="E1628" s="4" t="s">
        <v>349</v>
      </c>
      <c r="F1628" s="4">
        <v>2017</v>
      </c>
    </row>
    <row r="1629" spans="1:6" x14ac:dyDescent="0.2">
      <c r="A1629" s="4" t="s">
        <v>3731</v>
      </c>
      <c r="B1629" s="4">
        <v>857</v>
      </c>
      <c r="C1629" s="4" t="s">
        <v>440</v>
      </c>
      <c r="D1629" s="70" t="s">
        <v>348</v>
      </c>
      <c r="E1629" s="4" t="s">
        <v>349</v>
      </c>
      <c r="F1629" s="4">
        <v>2022</v>
      </c>
    </row>
    <row r="1630" spans="1:6" x14ac:dyDescent="0.2">
      <c r="A1630" s="4" t="s">
        <v>3732</v>
      </c>
      <c r="B1630" s="4" t="s">
        <v>3733</v>
      </c>
      <c r="C1630" s="4" t="s">
        <v>440</v>
      </c>
      <c r="D1630" s="70" t="s">
        <v>348</v>
      </c>
      <c r="E1630" s="4" t="s">
        <v>349</v>
      </c>
      <c r="F1630" s="4">
        <v>2021</v>
      </c>
    </row>
    <row r="1631" spans="1:6" x14ac:dyDescent="0.2">
      <c r="A1631" s="4" t="s">
        <v>3734</v>
      </c>
      <c r="B1631" s="4" t="s">
        <v>3735</v>
      </c>
      <c r="C1631" s="4" t="s">
        <v>440</v>
      </c>
      <c r="D1631" s="70" t="s">
        <v>348</v>
      </c>
      <c r="E1631" s="4" t="s">
        <v>349</v>
      </c>
      <c r="F1631" s="4">
        <v>2021</v>
      </c>
    </row>
    <row r="1632" spans="1:6" x14ac:dyDescent="0.2">
      <c r="A1632" s="4" t="s">
        <v>3736</v>
      </c>
      <c r="B1632" s="4" t="s">
        <v>3737</v>
      </c>
      <c r="C1632" s="4" t="s">
        <v>440</v>
      </c>
      <c r="D1632" s="70" t="s">
        <v>348</v>
      </c>
      <c r="E1632" s="4" t="s">
        <v>349</v>
      </c>
      <c r="F1632" s="4">
        <v>2014</v>
      </c>
    </row>
    <row r="1633" spans="1:6" x14ac:dyDescent="0.2">
      <c r="A1633" s="4" t="s">
        <v>3738</v>
      </c>
      <c r="B1633" s="4" t="s">
        <v>3739</v>
      </c>
      <c r="C1633" s="4" t="s">
        <v>440</v>
      </c>
      <c r="D1633" s="70" t="s">
        <v>348</v>
      </c>
      <c r="E1633" s="4" t="s">
        <v>349</v>
      </c>
      <c r="F1633" s="4">
        <v>2020</v>
      </c>
    </row>
    <row r="1634" spans="1:6" x14ac:dyDescent="0.2">
      <c r="A1634" s="4" t="s">
        <v>3740</v>
      </c>
      <c r="B1634" s="4" t="s">
        <v>3741</v>
      </c>
      <c r="C1634" s="4" t="s">
        <v>440</v>
      </c>
      <c r="D1634" s="70" t="s">
        <v>348</v>
      </c>
      <c r="E1634" s="4" t="s">
        <v>349</v>
      </c>
      <c r="F1634" s="4">
        <v>2019</v>
      </c>
    </row>
    <row r="1635" spans="1:6" x14ac:dyDescent="0.2">
      <c r="A1635" s="4" t="s">
        <v>3742</v>
      </c>
      <c r="B1635" s="4" t="s">
        <v>3743</v>
      </c>
      <c r="C1635" s="4" t="s">
        <v>440</v>
      </c>
      <c r="D1635" s="70" t="s">
        <v>5939</v>
      </c>
      <c r="E1635" s="4" t="s">
        <v>349</v>
      </c>
      <c r="F1635" s="4">
        <v>2021</v>
      </c>
    </row>
    <row r="1636" spans="1:6" x14ac:dyDescent="0.2">
      <c r="A1636" s="4" t="s">
        <v>3744</v>
      </c>
      <c r="B1636" s="4" t="s">
        <v>3745</v>
      </c>
      <c r="C1636" s="4" t="s">
        <v>440</v>
      </c>
      <c r="D1636" s="70" t="s">
        <v>1601</v>
      </c>
      <c r="E1636" s="4" t="s">
        <v>349</v>
      </c>
      <c r="F1636" s="4">
        <v>2021</v>
      </c>
    </row>
    <row r="1637" spans="1:6" x14ac:dyDescent="0.2">
      <c r="A1637" s="4" t="s">
        <v>3746</v>
      </c>
      <c r="B1637" s="4" t="s">
        <v>3747</v>
      </c>
      <c r="C1637" s="4" t="s">
        <v>440</v>
      </c>
      <c r="D1637" s="70" t="s">
        <v>348</v>
      </c>
      <c r="E1637" s="4" t="s">
        <v>349</v>
      </c>
      <c r="F1637" s="4">
        <v>2022</v>
      </c>
    </row>
    <row r="1638" spans="1:6" x14ac:dyDescent="0.2">
      <c r="A1638" s="4" t="s">
        <v>3748</v>
      </c>
      <c r="B1638" s="4" t="s">
        <v>3749</v>
      </c>
      <c r="C1638" s="4" t="s">
        <v>440</v>
      </c>
      <c r="D1638" s="70" t="s">
        <v>348</v>
      </c>
      <c r="E1638" s="4" t="s">
        <v>349</v>
      </c>
      <c r="F1638" s="4">
        <v>2022</v>
      </c>
    </row>
    <row r="1639" spans="1:6" x14ac:dyDescent="0.2">
      <c r="A1639" s="4" t="s">
        <v>3750</v>
      </c>
      <c r="B1639" s="4" t="s">
        <v>3751</v>
      </c>
      <c r="C1639" s="4" t="s">
        <v>440</v>
      </c>
      <c r="D1639" s="70" t="s">
        <v>348</v>
      </c>
      <c r="E1639" s="4" t="s">
        <v>349</v>
      </c>
      <c r="F1639" s="4">
        <v>2018</v>
      </c>
    </row>
    <row r="1640" spans="1:6" x14ac:dyDescent="0.2">
      <c r="A1640" s="4" t="s">
        <v>3752</v>
      </c>
      <c r="B1640" s="4">
        <v>7450</v>
      </c>
      <c r="C1640" s="4" t="s">
        <v>440</v>
      </c>
      <c r="D1640" s="70" t="s">
        <v>348</v>
      </c>
      <c r="E1640" s="4" t="s">
        <v>349</v>
      </c>
      <c r="F1640" s="4">
        <v>2019</v>
      </c>
    </row>
    <row r="1641" spans="1:6" x14ac:dyDescent="0.2">
      <c r="A1641" s="4" t="s">
        <v>3753</v>
      </c>
      <c r="B1641" s="4" t="s">
        <v>3754</v>
      </c>
      <c r="C1641" s="4" t="s">
        <v>440</v>
      </c>
      <c r="D1641" s="70" t="s">
        <v>348</v>
      </c>
      <c r="E1641" s="4" t="s">
        <v>349</v>
      </c>
      <c r="F1641" s="4">
        <v>2022</v>
      </c>
    </row>
    <row r="1642" spans="1:6" x14ac:dyDescent="0.2">
      <c r="A1642" s="4" t="s">
        <v>3755</v>
      </c>
      <c r="B1642" s="4" t="s">
        <v>3756</v>
      </c>
      <c r="C1642" s="4" t="s">
        <v>440</v>
      </c>
      <c r="D1642" s="70" t="s">
        <v>348</v>
      </c>
      <c r="E1642" s="4" t="s">
        <v>349</v>
      </c>
      <c r="F1642" s="4">
        <v>2020</v>
      </c>
    </row>
    <row r="1643" spans="1:6" x14ac:dyDescent="0.2">
      <c r="A1643" s="4" t="s">
        <v>3757</v>
      </c>
      <c r="B1643" s="4" t="s">
        <v>3758</v>
      </c>
      <c r="C1643" s="4" t="s">
        <v>440</v>
      </c>
      <c r="D1643" s="70" t="s">
        <v>5938</v>
      </c>
      <c r="E1643" s="4" t="s">
        <v>349</v>
      </c>
      <c r="F1643" s="4">
        <v>2022</v>
      </c>
    </row>
    <row r="1644" spans="1:6" x14ac:dyDescent="0.2">
      <c r="A1644" s="4" t="s">
        <v>3759</v>
      </c>
      <c r="B1644" s="4" t="s">
        <v>3760</v>
      </c>
      <c r="C1644" s="4" t="s">
        <v>440</v>
      </c>
      <c r="D1644" s="70" t="s">
        <v>5938</v>
      </c>
      <c r="E1644" s="4" t="s">
        <v>349</v>
      </c>
      <c r="F1644" s="4">
        <v>2022</v>
      </c>
    </row>
    <row r="1645" spans="1:6" x14ac:dyDescent="0.2">
      <c r="A1645" s="4" t="s">
        <v>3761</v>
      </c>
      <c r="B1645" s="4" t="s">
        <v>3762</v>
      </c>
      <c r="C1645" s="4" t="s">
        <v>440</v>
      </c>
      <c r="D1645" s="70" t="s">
        <v>348</v>
      </c>
      <c r="E1645" s="4" t="s">
        <v>349</v>
      </c>
      <c r="F1645" s="4">
        <v>2019</v>
      </c>
    </row>
    <row r="1646" spans="1:6" x14ac:dyDescent="0.2">
      <c r="A1646" s="4" t="s">
        <v>3763</v>
      </c>
      <c r="B1646" s="4" t="s">
        <v>3764</v>
      </c>
      <c r="C1646" s="4" t="s">
        <v>440</v>
      </c>
      <c r="D1646" s="70" t="s">
        <v>348</v>
      </c>
      <c r="E1646" s="4" t="s">
        <v>349</v>
      </c>
      <c r="F1646" s="4">
        <v>2022</v>
      </c>
    </row>
    <row r="1647" spans="1:6" x14ac:dyDescent="0.2">
      <c r="A1647" s="4" t="s">
        <v>3765</v>
      </c>
      <c r="B1647" s="4" t="s">
        <v>3766</v>
      </c>
      <c r="C1647" s="4" t="s">
        <v>440</v>
      </c>
      <c r="D1647" s="70" t="s">
        <v>358</v>
      </c>
      <c r="E1647" s="4" t="s">
        <v>349</v>
      </c>
      <c r="F1647" s="4">
        <v>2022</v>
      </c>
    </row>
    <row r="1648" spans="1:6" x14ac:dyDescent="0.2">
      <c r="A1648" s="4" t="s">
        <v>3767</v>
      </c>
      <c r="B1648" s="4" t="s">
        <v>3768</v>
      </c>
      <c r="C1648" s="4" t="s">
        <v>440</v>
      </c>
      <c r="D1648" s="70" t="s">
        <v>348</v>
      </c>
      <c r="E1648" s="4" t="s">
        <v>349</v>
      </c>
      <c r="F1648" s="4">
        <v>2022</v>
      </c>
    </row>
    <row r="1649" spans="1:6" x14ac:dyDescent="0.2">
      <c r="A1649" s="4" t="s">
        <v>3769</v>
      </c>
      <c r="B1649" s="4" t="s">
        <v>3770</v>
      </c>
      <c r="C1649" s="4" t="s">
        <v>440</v>
      </c>
      <c r="D1649" s="70" t="s">
        <v>348</v>
      </c>
      <c r="E1649" s="4" t="s">
        <v>349</v>
      </c>
      <c r="F1649" s="4">
        <v>2022</v>
      </c>
    </row>
    <row r="1650" spans="1:6" x14ac:dyDescent="0.2">
      <c r="A1650" s="4" t="s">
        <v>3771</v>
      </c>
      <c r="B1650" s="4" t="s">
        <v>3772</v>
      </c>
      <c r="C1650" s="4" t="s">
        <v>440</v>
      </c>
      <c r="D1650" s="70" t="s">
        <v>5938</v>
      </c>
      <c r="E1650" s="4" t="s">
        <v>349</v>
      </c>
      <c r="F1650" s="4">
        <v>2022</v>
      </c>
    </row>
    <row r="1651" spans="1:6" x14ac:dyDescent="0.2">
      <c r="A1651" s="4" t="s">
        <v>3773</v>
      </c>
      <c r="B1651" s="4" t="s">
        <v>3774</v>
      </c>
      <c r="C1651" s="4" t="s">
        <v>440</v>
      </c>
      <c r="D1651" s="70" t="s">
        <v>5938</v>
      </c>
      <c r="E1651" s="4" t="s">
        <v>349</v>
      </c>
      <c r="F1651" s="4">
        <v>2022</v>
      </c>
    </row>
    <row r="1652" spans="1:6" x14ac:dyDescent="0.2">
      <c r="A1652" s="4" t="s">
        <v>3775</v>
      </c>
      <c r="B1652" s="4" t="s">
        <v>3776</v>
      </c>
      <c r="C1652" s="4" t="s">
        <v>440</v>
      </c>
      <c r="D1652" s="70" t="s">
        <v>348</v>
      </c>
      <c r="E1652" s="4" t="s">
        <v>349</v>
      </c>
      <c r="F1652" s="4" t="s">
        <v>1724</v>
      </c>
    </row>
    <row r="1653" spans="1:6" x14ac:dyDescent="0.2">
      <c r="A1653" s="4" t="s">
        <v>3777</v>
      </c>
      <c r="B1653" s="4" t="s">
        <v>3778</v>
      </c>
      <c r="C1653" s="4" t="s">
        <v>440</v>
      </c>
      <c r="D1653" s="70" t="s">
        <v>5938</v>
      </c>
      <c r="E1653" s="4" t="s">
        <v>349</v>
      </c>
      <c r="F1653" s="4">
        <v>2022</v>
      </c>
    </row>
    <row r="1654" spans="1:6" x14ac:dyDescent="0.2">
      <c r="A1654" s="4" t="s">
        <v>3779</v>
      </c>
      <c r="B1654" s="4" t="s">
        <v>3780</v>
      </c>
      <c r="C1654" s="4" t="s">
        <v>440</v>
      </c>
      <c r="D1654" s="70" t="s">
        <v>5938</v>
      </c>
      <c r="E1654" s="4" t="s">
        <v>349</v>
      </c>
      <c r="F1654" s="4">
        <v>2022</v>
      </c>
    </row>
    <row r="1655" spans="1:6" x14ac:dyDescent="0.2">
      <c r="A1655" s="4" t="s">
        <v>3781</v>
      </c>
      <c r="B1655" s="4" t="s">
        <v>3782</v>
      </c>
      <c r="C1655" s="4" t="s">
        <v>440</v>
      </c>
      <c r="D1655" s="70" t="s">
        <v>348</v>
      </c>
      <c r="E1655" s="4" t="s">
        <v>349</v>
      </c>
      <c r="F1655" s="4">
        <v>2021</v>
      </c>
    </row>
    <row r="1656" spans="1:6" x14ac:dyDescent="0.2">
      <c r="A1656" s="4" t="s">
        <v>3783</v>
      </c>
      <c r="B1656" s="4" t="s">
        <v>3784</v>
      </c>
      <c r="C1656" s="4" t="s">
        <v>440</v>
      </c>
      <c r="D1656" s="70" t="s">
        <v>348</v>
      </c>
      <c r="E1656" s="4" t="s">
        <v>349</v>
      </c>
      <c r="F1656" s="4">
        <v>2018</v>
      </c>
    </row>
    <row r="1657" spans="1:6" x14ac:dyDescent="0.2">
      <c r="A1657" s="4" t="s">
        <v>3785</v>
      </c>
      <c r="B1657" s="4" t="s">
        <v>3786</v>
      </c>
      <c r="C1657" s="4" t="s">
        <v>440</v>
      </c>
      <c r="D1657" s="70" t="s">
        <v>348</v>
      </c>
      <c r="E1657" s="4" t="s">
        <v>349</v>
      </c>
      <c r="F1657" s="4">
        <v>2022</v>
      </c>
    </row>
    <row r="1658" spans="1:6" x14ac:dyDescent="0.2">
      <c r="A1658" s="4" t="s">
        <v>3787</v>
      </c>
      <c r="B1658" s="4" t="s">
        <v>3788</v>
      </c>
      <c r="C1658" s="4" t="s">
        <v>440</v>
      </c>
      <c r="D1658" s="70" t="s">
        <v>355</v>
      </c>
      <c r="E1658" s="4" t="s">
        <v>349</v>
      </c>
      <c r="F1658" s="4">
        <v>2023</v>
      </c>
    </row>
    <row r="1659" spans="1:6" x14ac:dyDescent="0.2">
      <c r="A1659" s="4" t="s">
        <v>3789</v>
      </c>
      <c r="B1659" s="4" t="s">
        <v>3790</v>
      </c>
      <c r="C1659" s="4" t="s">
        <v>440</v>
      </c>
      <c r="D1659" s="70" t="s">
        <v>348</v>
      </c>
      <c r="E1659" s="4" t="s">
        <v>349</v>
      </c>
      <c r="F1659" s="4">
        <v>2017</v>
      </c>
    </row>
    <row r="1660" spans="1:6" x14ac:dyDescent="0.2">
      <c r="A1660" s="4" t="s">
        <v>3791</v>
      </c>
      <c r="B1660" s="4" t="s">
        <v>3792</v>
      </c>
      <c r="C1660" s="4" t="s">
        <v>440</v>
      </c>
      <c r="D1660" s="70" t="s">
        <v>348</v>
      </c>
      <c r="E1660" s="4" t="s">
        <v>349</v>
      </c>
      <c r="F1660" s="4">
        <v>2018</v>
      </c>
    </row>
    <row r="1661" spans="1:6" x14ac:dyDescent="0.2">
      <c r="A1661" s="4" t="s">
        <v>3793</v>
      </c>
      <c r="B1661" s="4" t="s">
        <v>3794</v>
      </c>
      <c r="C1661" s="4" t="s">
        <v>440</v>
      </c>
      <c r="D1661" s="70" t="s">
        <v>348</v>
      </c>
      <c r="E1661" s="4" t="s">
        <v>349</v>
      </c>
      <c r="F1661" s="4">
        <v>2022</v>
      </c>
    </row>
    <row r="1662" spans="1:6" x14ac:dyDescent="0.2">
      <c r="A1662" s="4" t="s">
        <v>3795</v>
      </c>
      <c r="B1662" s="4" t="s">
        <v>3796</v>
      </c>
      <c r="C1662" s="4" t="s">
        <v>440</v>
      </c>
      <c r="D1662" s="70" t="s">
        <v>348</v>
      </c>
      <c r="E1662" s="4" t="s">
        <v>349</v>
      </c>
      <c r="F1662" s="4">
        <v>2019</v>
      </c>
    </row>
    <row r="1663" spans="1:6" x14ac:dyDescent="0.2">
      <c r="A1663" s="4" t="s">
        <v>3797</v>
      </c>
      <c r="B1663" s="4" t="s">
        <v>3798</v>
      </c>
      <c r="C1663" s="4" t="s">
        <v>440</v>
      </c>
      <c r="D1663" s="70" t="s">
        <v>358</v>
      </c>
      <c r="E1663" s="4" t="s">
        <v>349</v>
      </c>
      <c r="F1663" s="4">
        <v>2018</v>
      </c>
    </row>
    <row r="1664" spans="1:6" x14ac:dyDescent="0.2">
      <c r="A1664" s="4" t="s">
        <v>3799</v>
      </c>
      <c r="B1664" s="4" t="s">
        <v>3800</v>
      </c>
      <c r="C1664" s="4" t="s">
        <v>440</v>
      </c>
      <c r="D1664" s="70" t="s">
        <v>358</v>
      </c>
      <c r="E1664" s="4" t="s">
        <v>349</v>
      </c>
      <c r="F1664" s="4">
        <v>2019</v>
      </c>
    </row>
    <row r="1665" spans="1:6" x14ac:dyDescent="0.2">
      <c r="A1665" s="4" t="s">
        <v>3801</v>
      </c>
      <c r="B1665" s="4" t="s">
        <v>3802</v>
      </c>
      <c r="C1665" s="4" t="s">
        <v>440</v>
      </c>
      <c r="D1665" s="70" t="s">
        <v>358</v>
      </c>
      <c r="E1665" s="4" t="s">
        <v>349</v>
      </c>
      <c r="F1665" s="4">
        <v>2017</v>
      </c>
    </row>
    <row r="1666" spans="1:6" x14ac:dyDescent="0.2">
      <c r="A1666" s="4" t="s">
        <v>3803</v>
      </c>
      <c r="B1666" s="4" t="s">
        <v>3804</v>
      </c>
      <c r="C1666" s="4" t="s">
        <v>440</v>
      </c>
      <c r="D1666" s="70" t="s">
        <v>358</v>
      </c>
      <c r="E1666" s="4" t="s">
        <v>349</v>
      </c>
      <c r="F1666" s="4">
        <v>2018</v>
      </c>
    </row>
    <row r="1667" spans="1:6" x14ac:dyDescent="0.2">
      <c r="A1667" s="4" t="s">
        <v>3805</v>
      </c>
      <c r="B1667" s="4" t="s">
        <v>3806</v>
      </c>
      <c r="C1667" s="4" t="s">
        <v>440</v>
      </c>
      <c r="D1667" s="70" t="s">
        <v>358</v>
      </c>
      <c r="E1667" s="4" t="s">
        <v>349</v>
      </c>
      <c r="F1667" s="4">
        <v>2021</v>
      </c>
    </row>
    <row r="1668" spans="1:6" x14ac:dyDescent="0.2">
      <c r="A1668" s="4" t="s">
        <v>3807</v>
      </c>
      <c r="B1668" s="4" t="s">
        <v>3808</v>
      </c>
      <c r="C1668" s="4" t="s">
        <v>440</v>
      </c>
      <c r="D1668" s="70" t="s">
        <v>358</v>
      </c>
      <c r="E1668" s="4" t="s">
        <v>349</v>
      </c>
      <c r="F1668" s="4">
        <v>2021</v>
      </c>
    </row>
    <row r="1669" spans="1:6" x14ac:dyDescent="0.2">
      <c r="A1669" s="4" t="s">
        <v>3809</v>
      </c>
      <c r="B1669" s="4" t="s">
        <v>3810</v>
      </c>
      <c r="C1669" s="4" t="s">
        <v>440</v>
      </c>
      <c r="D1669" s="70" t="s">
        <v>358</v>
      </c>
      <c r="E1669" s="4" t="s">
        <v>349</v>
      </c>
      <c r="F1669" s="4">
        <v>2021</v>
      </c>
    </row>
    <row r="1670" spans="1:6" x14ac:dyDescent="0.2">
      <c r="A1670" s="4" t="s">
        <v>3811</v>
      </c>
      <c r="B1670" s="4" t="s">
        <v>3812</v>
      </c>
      <c r="C1670" s="4" t="s">
        <v>440</v>
      </c>
      <c r="D1670" s="70" t="s">
        <v>358</v>
      </c>
      <c r="E1670" s="4" t="s">
        <v>349</v>
      </c>
      <c r="F1670" s="4">
        <v>2021</v>
      </c>
    </row>
    <row r="1671" spans="1:6" x14ac:dyDescent="0.2">
      <c r="A1671" s="4" t="s">
        <v>3813</v>
      </c>
      <c r="B1671" s="4" t="s">
        <v>3814</v>
      </c>
      <c r="C1671" s="4" t="s">
        <v>440</v>
      </c>
      <c r="D1671" s="70" t="s">
        <v>358</v>
      </c>
      <c r="E1671" s="4" t="s">
        <v>349</v>
      </c>
      <c r="F1671" s="4">
        <v>2021</v>
      </c>
    </row>
    <row r="1672" spans="1:6" x14ac:dyDescent="0.2">
      <c r="A1672" s="4" t="s">
        <v>3815</v>
      </c>
      <c r="B1672" s="4" t="s">
        <v>3816</v>
      </c>
      <c r="C1672" s="4" t="s">
        <v>440</v>
      </c>
      <c r="D1672" s="70" t="s">
        <v>358</v>
      </c>
      <c r="E1672" s="4" t="s">
        <v>349</v>
      </c>
      <c r="F1672" s="4">
        <v>2021</v>
      </c>
    </row>
    <row r="1673" spans="1:6" x14ac:dyDescent="0.2">
      <c r="A1673" s="4" t="s">
        <v>3817</v>
      </c>
      <c r="B1673" s="4" t="s">
        <v>3818</v>
      </c>
      <c r="C1673" s="4" t="s">
        <v>440</v>
      </c>
      <c r="D1673" s="70" t="s">
        <v>358</v>
      </c>
      <c r="E1673" s="4" t="s">
        <v>349</v>
      </c>
      <c r="F1673" s="4">
        <v>2021</v>
      </c>
    </row>
    <row r="1674" spans="1:6" x14ac:dyDescent="0.2">
      <c r="A1674" s="4" t="s">
        <v>3819</v>
      </c>
      <c r="B1674" s="4" t="s">
        <v>3820</v>
      </c>
      <c r="C1674" s="4" t="s">
        <v>440</v>
      </c>
      <c r="D1674" s="70" t="s">
        <v>358</v>
      </c>
      <c r="E1674" s="4" t="s">
        <v>349</v>
      </c>
      <c r="F1674" s="4">
        <v>2021</v>
      </c>
    </row>
    <row r="1675" spans="1:6" x14ac:dyDescent="0.2">
      <c r="A1675" s="4" t="s">
        <v>3821</v>
      </c>
      <c r="B1675" s="4" t="s">
        <v>3822</v>
      </c>
      <c r="C1675" s="4" t="s">
        <v>440</v>
      </c>
      <c r="D1675" s="70" t="s">
        <v>358</v>
      </c>
      <c r="E1675" s="4" t="s">
        <v>349</v>
      </c>
      <c r="F1675" s="4">
        <v>2021</v>
      </c>
    </row>
    <row r="1676" spans="1:6" x14ac:dyDescent="0.2">
      <c r="A1676" s="4" t="s">
        <v>3823</v>
      </c>
      <c r="B1676" s="4" t="s">
        <v>3824</v>
      </c>
      <c r="C1676" s="4" t="s">
        <v>440</v>
      </c>
      <c r="D1676" s="70" t="s">
        <v>358</v>
      </c>
      <c r="E1676" s="4" t="s">
        <v>349</v>
      </c>
      <c r="F1676" s="4">
        <v>2021</v>
      </c>
    </row>
    <row r="1677" spans="1:6" x14ac:dyDescent="0.2">
      <c r="A1677" s="4" t="s">
        <v>3825</v>
      </c>
      <c r="B1677" s="4" t="s">
        <v>3826</v>
      </c>
      <c r="C1677" s="4" t="s">
        <v>440</v>
      </c>
      <c r="D1677" s="70" t="s">
        <v>358</v>
      </c>
      <c r="E1677" s="4" t="s">
        <v>349</v>
      </c>
      <c r="F1677" s="4">
        <v>2021</v>
      </c>
    </row>
    <row r="1678" spans="1:6" x14ac:dyDescent="0.2">
      <c r="A1678" s="4" t="s">
        <v>3827</v>
      </c>
      <c r="B1678" s="4" t="s">
        <v>3828</v>
      </c>
      <c r="C1678" s="4" t="s">
        <v>440</v>
      </c>
      <c r="D1678" s="70" t="s">
        <v>348</v>
      </c>
      <c r="E1678" s="4" t="s">
        <v>349</v>
      </c>
      <c r="F1678" s="4">
        <v>2019</v>
      </c>
    </row>
    <row r="1679" spans="1:6" x14ac:dyDescent="0.2">
      <c r="A1679" s="4" t="s">
        <v>3829</v>
      </c>
      <c r="B1679" s="4" t="s">
        <v>3830</v>
      </c>
      <c r="C1679" s="4" t="s">
        <v>440</v>
      </c>
      <c r="D1679" s="70" t="s">
        <v>348</v>
      </c>
      <c r="E1679" s="4" t="s">
        <v>349</v>
      </c>
      <c r="F1679" s="4">
        <v>2022</v>
      </c>
    </row>
    <row r="1680" spans="1:6" x14ac:dyDescent="0.2">
      <c r="A1680" s="4" t="s">
        <v>3831</v>
      </c>
      <c r="B1680" s="4" t="s">
        <v>3832</v>
      </c>
      <c r="C1680" s="4" t="s">
        <v>440</v>
      </c>
      <c r="D1680" s="70" t="s">
        <v>348</v>
      </c>
      <c r="E1680" s="4" t="s">
        <v>349</v>
      </c>
      <c r="F1680" s="4">
        <v>2021</v>
      </c>
    </row>
    <row r="1681" spans="1:6" x14ac:dyDescent="0.2">
      <c r="A1681" s="4" t="s">
        <v>3833</v>
      </c>
      <c r="B1681" s="4" t="s">
        <v>3834</v>
      </c>
      <c r="C1681" s="4" t="s">
        <v>440</v>
      </c>
      <c r="D1681" s="70" t="s">
        <v>5938</v>
      </c>
      <c r="E1681" s="4" t="s">
        <v>349</v>
      </c>
      <c r="F1681" s="4" t="s">
        <v>1724</v>
      </c>
    </row>
    <row r="1682" spans="1:6" x14ac:dyDescent="0.2">
      <c r="A1682" s="4" t="s">
        <v>3835</v>
      </c>
      <c r="B1682" s="4" t="s">
        <v>3836</v>
      </c>
      <c r="C1682" s="4" t="s">
        <v>440</v>
      </c>
      <c r="D1682" s="70" t="s">
        <v>5938</v>
      </c>
      <c r="E1682" s="4" t="s">
        <v>349</v>
      </c>
      <c r="F1682" s="4" t="s">
        <v>1724</v>
      </c>
    </row>
    <row r="1683" spans="1:6" x14ac:dyDescent="0.2">
      <c r="A1683" s="4" t="s">
        <v>3837</v>
      </c>
      <c r="B1683" s="4" t="s">
        <v>3838</v>
      </c>
      <c r="C1683" s="4" t="s">
        <v>440</v>
      </c>
      <c r="D1683" s="70" t="s">
        <v>5938</v>
      </c>
      <c r="E1683" s="4" t="s">
        <v>349</v>
      </c>
      <c r="F1683" s="4" t="s">
        <v>1724</v>
      </c>
    </row>
    <row r="1684" spans="1:6" x14ac:dyDescent="0.2">
      <c r="A1684" s="4" t="s">
        <v>3839</v>
      </c>
      <c r="B1684" s="4" t="s">
        <v>3840</v>
      </c>
      <c r="C1684" s="4" t="s">
        <v>440</v>
      </c>
      <c r="D1684" s="70" t="s">
        <v>358</v>
      </c>
      <c r="E1684" s="4" t="s">
        <v>349</v>
      </c>
      <c r="F1684" s="4">
        <v>2021</v>
      </c>
    </row>
    <row r="1685" spans="1:6" x14ac:dyDescent="0.2">
      <c r="A1685" s="4" t="s">
        <v>3841</v>
      </c>
      <c r="B1685" s="4" t="s">
        <v>3842</v>
      </c>
      <c r="C1685" s="4" t="s">
        <v>440</v>
      </c>
      <c r="D1685" s="70" t="s">
        <v>358</v>
      </c>
      <c r="E1685" s="4" t="s">
        <v>349</v>
      </c>
      <c r="F1685" s="4">
        <v>2021</v>
      </c>
    </row>
    <row r="1686" spans="1:6" x14ac:dyDescent="0.2">
      <c r="A1686" s="4" t="s">
        <v>3843</v>
      </c>
      <c r="B1686" s="4" t="s">
        <v>3844</v>
      </c>
      <c r="C1686" s="4" t="s">
        <v>440</v>
      </c>
      <c r="D1686" s="70" t="s">
        <v>358</v>
      </c>
      <c r="E1686" s="4" t="s">
        <v>349</v>
      </c>
      <c r="F1686" s="4">
        <v>2022</v>
      </c>
    </row>
    <row r="1687" spans="1:6" x14ac:dyDescent="0.2">
      <c r="A1687" s="4" t="s">
        <v>3845</v>
      </c>
      <c r="B1687" s="4" t="s">
        <v>3846</v>
      </c>
      <c r="C1687" s="4" t="s">
        <v>440</v>
      </c>
      <c r="D1687" s="70" t="s">
        <v>358</v>
      </c>
      <c r="E1687" s="4" t="s">
        <v>349</v>
      </c>
      <c r="F1687" s="4">
        <v>2022</v>
      </c>
    </row>
    <row r="1688" spans="1:6" x14ac:dyDescent="0.2">
      <c r="A1688" s="4" t="s">
        <v>3847</v>
      </c>
      <c r="B1688" s="4" t="s">
        <v>3848</v>
      </c>
      <c r="C1688" s="4" t="s">
        <v>440</v>
      </c>
      <c r="D1688" s="70" t="s">
        <v>358</v>
      </c>
      <c r="E1688" s="4" t="s">
        <v>349</v>
      </c>
      <c r="F1688" s="4">
        <v>2022</v>
      </c>
    </row>
    <row r="1689" spans="1:6" x14ac:dyDescent="0.2">
      <c r="A1689" s="4" t="s">
        <v>3849</v>
      </c>
      <c r="B1689" s="4" t="s">
        <v>3850</v>
      </c>
      <c r="C1689" s="4" t="s">
        <v>440</v>
      </c>
      <c r="D1689" s="70" t="s">
        <v>5938</v>
      </c>
      <c r="E1689" s="4" t="s">
        <v>349</v>
      </c>
      <c r="F1689" s="4" t="s">
        <v>1724</v>
      </c>
    </row>
    <row r="1690" spans="1:6" x14ac:dyDescent="0.2">
      <c r="A1690" s="4" t="s">
        <v>3851</v>
      </c>
      <c r="B1690" s="4" t="s">
        <v>3852</v>
      </c>
      <c r="C1690" s="4" t="s">
        <v>440</v>
      </c>
      <c r="D1690" s="70" t="s">
        <v>348</v>
      </c>
      <c r="E1690" s="4" t="s">
        <v>349</v>
      </c>
      <c r="F1690" s="4">
        <v>2021</v>
      </c>
    </row>
    <row r="1691" spans="1:6" x14ac:dyDescent="0.2">
      <c r="A1691" s="4" t="s">
        <v>3853</v>
      </c>
      <c r="B1691" s="4" t="s">
        <v>3854</v>
      </c>
      <c r="C1691" s="4" t="s">
        <v>440</v>
      </c>
      <c r="D1691" s="70" t="s">
        <v>348</v>
      </c>
      <c r="E1691" s="4" t="s">
        <v>349</v>
      </c>
      <c r="F1691" s="4">
        <v>2020</v>
      </c>
    </row>
    <row r="1692" spans="1:6" x14ac:dyDescent="0.2">
      <c r="A1692" s="4" t="s">
        <v>3855</v>
      </c>
      <c r="B1692" s="4" t="s">
        <v>3856</v>
      </c>
      <c r="C1692" s="4" t="s">
        <v>440</v>
      </c>
      <c r="D1692" s="70" t="s">
        <v>348</v>
      </c>
      <c r="E1692" s="4" t="s">
        <v>349</v>
      </c>
      <c r="F1692" s="4">
        <v>2021</v>
      </c>
    </row>
    <row r="1693" spans="1:6" x14ac:dyDescent="0.2">
      <c r="A1693" s="4" t="s">
        <v>3857</v>
      </c>
      <c r="B1693" s="4" t="s">
        <v>3858</v>
      </c>
      <c r="C1693" s="4" t="s">
        <v>440</v>
      </c>
      <c r="D1693" s="70" t="s">
        <v>348</v>
      </c>
      <c r="E1693" s="4" t="s">
        <v>349</v>
      </c>
      <c r="F1693" s="4">
        <v>2021</v>
      </c>
    </row>
    <row r="1694" spans="1:6" x14ac:dyDescent="0.2">
      <c r="A1694" s="4" t="s">
        <v>3859</v>
      </c>
      <c r="B1694" s="4" t="s">
        <v>3860</v>
      </c>
      <c r="C1694" s="4" t="s">
        <v>440</v>
      </c>
      <c r="D1694" s="70" t="s">
        <v>348</v>
      </c>
      <c r="E1694" s="4" t="s">
        <v>349</v>
      </c>
      <c r="F1694" s="4">
        <v>2021</v>
      </c>
    </row>
    <row r="1695" spans="1:6" x14ac:dyDescent="0.2">
      <c r="A1695" s="4" t="s">
        <v>3861</v>
      </c>
      <c r="B1695" s="4" t="s">
        <v>3862</v>
      </c>
      <c r="C1695" s="4" t="s">
        <v>440</v>
      </c>
      <c r="D1695" s="70" t="s">
        <v>348</v>
      </c>
      <c r="E1695" s="4" t="s">
        <v>349</v>
      </c>
      <c r="F1695" s="4">
        <v>2021</v>
      </c>
    </row>
    <row r="1696" spans="1:6" x14ac:dyDescent="0.2">
      <c r="A1696" s="4" t="s">
        <v>3863</v>
      </c>
      <c r="B1696" s="4" t="s">
        <v>3864</v>
      </c>
      <c r="C1696" s="4" t="s">
        <v>440</v>
      </c>
      <c r="D1696" s="70" t="s">
        <v>348</v>
      </c>
      <c r="E1696" s="4" t="s">
        <v>349</v>
      </c>
      <c r="F1696" s="4">
        <v>2022</v>
      </c>
    </row>
    <row r="1697" spans="1:6" x14ac:dyDescent="0.2">
      <c r="A1697" s="4" t="s">
        <v>3865</v>
      </c>
      <c r="B1697" s="4" t="s">
        <v>3866</v>
      </c>
      <c r="C1697" s="4" t="s">
        <v>440</v>
      </c>
      <c r="D1697" s="70" t="s">
        <v>5938</v>
      </c>
      <c r="E1697" s="4" t="s">
        <v>349</v>
      </c>
      <c r="F1697" s="4">
        <v>2008</v>
      </c>
    </row>
    <row r="1698" spans="1:6" x14ac:dyDescent="0.2">
      <c r="A1698" s="4" t="s">
        <v>3867</v>
      </c>
      <c r="B1698" s="4" t="s">
        <v>3868</v>
      </c>
      <c r="C1698" s="4" t="s">
        <v>440</v>
      </c>
      <c r="D1698" s="70" t="s">
        <v>348</v>
      </c>
      <c r="E1698" s="4" t="s">
        <v>349</v>
      </c>
      <c r="F1698" s="4" t="s">
        <v>1724</v>
      </c>
    </row>
    <row r="1699" spans="1:6" x14ac:dyDescent="0.2">
      <c r="A1699" s="4" t="s">
        <v>3869</v>
      </c>
      <c r="B1699" s="4" t="s">
        <v>3870</v>
      </c>
      <c r="C1699" s="4" t="s">
        <v>440</v>
      </c>
      <c r="D1699" s="70" t="s">
        <v>348</v>
      </c>
      <c r="E1699" s="4" t="s">
        <v>349</v>
      </c>
      <c r="F1699" s="4" t="s">
        <v>1724</v>
      </c>
    </row>
    <row r="1700" spans="1:6" x14ac:dyDescent="0.2">
      <c r="A1700" s="4" t="s">
        <v>3871</v>
      </c>
      <c r="B1700" s="4" t="s">
        <v>3872</v>
      </c>
      <c r="C1700" s="4" t="s">
        <v>440</v>
      </c>
      <c r="D1700" s="70" t="s">
        <v>348</v>
      </c>
      <c r="E1700" s="4" t="s">
        <v>349</v>
      </c>
      <c r="F1700" s="4">
        <v>2022</v>
      </c>
    </row>
    <row r="1701" spans="1:6" x14ac:dyDescent="0.2">
      <c r="A1701" s="4" t="s">
        <v>3873</v>
      </c>
      <c r="B1701" s="4" t="s">
        <v>3874</v>
      </c>
      <c r="C1701" s="4" t="s">
        <v>440</v>
      </c>
      <c r="D1701" s="70" t="s">
        <v>348</v>
      </c>
      <c r="E1701" s="4" t="s">
        <v>349</v>
      </c>
      <c r="F1701" s="4">
        <v>2022</v>
      </c>
    </row>
    <row r="1702" spans="1:6" x14ac:dyDescent="0.2">
      <c r="A1702" s="4" t="s">
        <v>3875</v>
      </c>
      <c r="B1702" s="4" t="s">
        <v>3876</v>
      </c>
      <c r="C1702" s="4" t="s">
        <v>440</v>
      </c>
      <c r="D1702" s="70" t="s">
        <v>348</v>
      </c>
      <c r="E1702" s="4" t="s">
        <v>349</v>
      </c>
      <c r="F1702" s="4">
        <v>2018</v>
      </c>
    </row>
    <row r="1703" spans="1:6" x14ac:dyDescent="0.2">
      <c r="A1703" s="4" t="s">
        <v>3877</v>
      </c>
      <c r="B1703" s="4" t="s">
        <v>3878</v>
      </c>
      <c r="C1703" s="4" t="s">
        <v>440</v>
      </c>
      <c r="D1703" s="70" t="s">
        <v>348</v>
      </c>
      <c r="E1703" s="4" t="s">
        <v>349</v>
      </c>
      <c r="F1703" s="4">
        <v>2015</v>
      </c>
    </row>
    <row r="1704" spans="1:6" x14ac:dyDescent="0.2">
      <c r="A1704" s="4" t="s">
        <v>3879</v>
      </c>
      <c r="B1704" s="4" t="s">
        <v>3880</v>
      </c>
      <c r="C1704" s="4" t="s">
        <v>440</v>
      </c>
      <c r="D1704" s="70" t="s">
        <v>348</v>
      </c>
      <c r="E1704" s="4" t="s">
        <v>349</v>
      </c>
      <c r="F1704" s="4">
        <v>2022</v>
      </c>
    </row>
    <row r="1705" spans="1:6" x14ac:dyDescent="0.2">
      <c r="A1705" s="4" t="s">
        <v>3881</v>
      </c>
      <c r="B1705" s="4" t="s">
        <v>3882</v>
      </c>
      <c r="C1705" s="4" t="s">
        <v>440</v>
      </c>
      <c r="D1705" s="70" t="s">
        <v>348</v>
      </c>
      <c r="E1705" s="4" t="s">
        <v>349</v>
      </c>
      <c r="F1705" s="4">
        <v>2022</v>
      </c>
    </row>
    <row r="1706" spans="1:6" x14ac:dyDescent="0.2">
      <c r="A1706" s="4" t="s">
        <v>3883</v>
      </c>
      <c r="B1706" s="4" t="s">
        <v>3884</v>
      </c>
      <c r="C1706" s="4" t="s">
        <v>440</v>
      </c>
      <c r="D1706" s="70" t="s">
        <v>348</v>
      </c>
      <c r="E1706" s="4" t="s">
        <v>349</v>
      </c>
      <c r="F1706" s="4">
        <v>2022</v>
      </c>
    </row>
    <row r="1707" spans="1:6" x14ac:dyDescent="0.2">
      <c r="A1707" s="4" t="s">
        <v>3885</v>
      </c>
      <c r="B1707" s="4" t="s">
        <v>3886</v>
      </c>
      <c r="C1707" s="4" t="s">
        <v>440</v>
      </c>
      <c r="D1707" s="70" t="s">
        <v>348</v>
      </c>
      <c r="E1707" s="4" t="s">
        <v>349</v>
      </c>
      <c r="F1707" s="4" t="s">
        <v>1724</v>
      </c>
    </row>
    <row r="1708" spans="1:6" x14ac:dyDescent="0.2">
      <c r="A1708" s="4" t="s">
        <v>3887</v>
      </c>
      <c r="B1708" s="4">
        <v>303</v>
      </c>
      <c r="C1708" s="4" t="s">
        <v>440</v>
      </c>
      <c r="D1708" s="70" t="s">
        <v>348</v>
      </c>
      <c r="E1708" s="4" t="s">
        <v>349</v>
      </c>
      <c r="F1708" s="4">
        <v>2022</v>
      </c>
    </row>
    <row r="1709" spans="1:6" x14ac:dyDescent="0.2">
      <c r="A1709" s="4" t="s">
        <v>3888</v>
      </c>
      <c r="B1709" s="4">
        <v>327</v>
      </c>
      <c r="C1709" s="4" t="s">
        <v>440</v>
      </c>
      <c r="D1709" s="70" t="s">
        <v>348</v>
      </c>
      <c r="E1709" s="4" t="s">
        <v>349</v>
      </c>
      <c r="F1709" s="4">
        <v>2022</v>
      </c>
    </row>
    <row r="1710" spans="1:6" x14ac:dyDescent="0.2">
      <c r="A1710" s="4" t="s">
        <v>3889</v>
      </c>
      <c r="B1710" s="4">
        <v>192</v>
      </c>
      <c r="C1710" s="4" t="s">
        <v>440</v>
      </c>
      <c r="D1710" s="70" t="s">
        <v>348</v>
      </c>
      <c r="E1710" s="4" t="s">
        <v>349</v>
      </c>
      <c r="F1710" s="4">
        <v>2022</v>
      </c>
    </row>
    <row r="1711" spans="1:6" x14ac:dyDescent="0.2">
      <c r="A1711" s="4" t="s">
        <v>3890</v>
      </c>
      <c r="B1711" s="4">
        <v>189</v>
      </c>
      <c r="C1711" s="4" t="s">
        <v>440</v>
      </c>
      <c r="D1711" s="70" t="s">
        <v>348</v>
      </c>
      <c r="E1711" s="4" t="s">
        <v>349</v>
      </c>
      <c r="F1711" s="4">
        <v>2022</v>
      </c>
    </row>
    <row r="1712" spans="1:6" x14ac:dyDescent="0.2">
      <c r="A1712" s="4" t="s">
        <v>3891</v>
      </c>
      <c r="B1712" s="4">
        <v>181</v>
      </c>
      <c r="C1712" s="4" t="s">
        <v>440</v>
      </c>
      <c r="D1712" s="70" t="s">
        <v>348</v>
      </c>
      <c r="E1712" s="4" t="s">
        <v>349</v>
      </c>
      <c r="F1712" s="4">
        <v>2022</v>
      </c>
    </row>
    <row r="1713" spans="1:6" x14ac:dyDescent="0.2">
      <c r="A1713" s="4" t="s">
        <v>3892</v>
      </c>
      <c r="B1713" s="4">
        <v>331</v>
      </c>
      <c r="C1713" s="4" t="s">
        <v>440</v>
      </c>
      <c r="D1713" s="70" t="s">
        <v>348</v>
      </c>
      <c r="E1713" s="4" t="s">
        <v>349</v>
      </c>
      <c r="F1713" s="4">
        <v>2022</v>
      </c>
    </row>
    <row r="1714" spans="1:6" x14ac:dyDescent="0.2">
      <c r="A1714" s="4" t="s">
        <v>3893</v>
      </c>
      <c r="B1714" s="4">
        <v>324</v>
      </c>
      <c r="C1714" s="4" t="s">
        <v>440</v>
      </c>
      <c r="D1714" s="70" t="s">
        <v>348</v>
      </c>
      <c r="E1714" s="4" t="s">
        <v>349</v>
      </c>
      <c r="F1714" s="4">
        <v>2022</v>
      </c>
    </row>
    <row r="1715" spans="1:6" x14ac:dyDescent="0.2">
      <c r="A1715" s="4" t="s">
        <v>3894</v>
      </c>
      <c r="B1715" s="4">
        <v>165</v>
      </c>
      <c r="C1715" s="4" t="s">
        <v>440</v>
      </c>
      <c r="D1715" s="70" t="s">
        <v>348</v>
      </c>
      <c r="E1715" s="4" t="s">
        <v>349</v>
      </c>
      <c r="F1715" s="4">
        <v>2022</v>
      </c>
    </row>
    <row r="1716" spans="1:6" x14ac:dyDescent="0.2">
      <c r="A1716" s="4" t="s">
        <v>3895</v>
      </c>
      <c r="B1716" s="4">
        <v>161</v>
      </c>
      <c r="C1716" s="4" t="s">
        <v>440</v>
      </c>
      <c r="D1716" s="70" t="s">
        <v>348</v>
      </c>
      <c r="E1716" s="4" t="s">
        <v>349</v>
      </c>
      <c r="F1716" s="4">
        <v>2022</v>
      </c>
    </row>
    <row r="1717" spans="1:6" x14ac:dyDescent="0.2">
      <c r="A1717" s="4" t="s">
        <v>3896</v>
      </c>
      <c r="B1717" s="4">
        <v>160</v>
      </c>
      <c r="C1717" s="4" t="s">
        <v>440</v>
      </c>
      <c r="D1717" s="70" t="s">
        <v>348</v>
      </c>
      <c r="E1717" s="4" t="s">
        <v>349</v>
      </c>
      <c r="F1717" s="4">
        <v>2022</v>
      </c>
    </row>
    <row r="1718" spans="1:6" x14ac:dyDescent="0.2">
      <c r="A1718" s="4" t="s">
        <v>3897</v>
      </c>
      <c r="B1718" s="4">
        <v>59</v>
      </c>
      <c r="C1718" s="4" t="s">
        <v>440</v>
      </c>
      <c r="D1718" s="70" t="s">
        <v>348</v>
      </c>
      <c r="E1718" s="4" t="s">
        <v>349</v>
      </c>
      <c r="F1718" s="4">
        <v>2022</v>
      </c>
    </row>
    <row r="1719" spans="1:6" x14ac:dyDescent="0.2">
      <c r="A1719" s="4" t="s">
        <v>3898</v>
      </c>
      <c r="B1719" s="4">
        <v>50</v>
      </c>
      <c r="C1719" s="4" t="s">
        <v>440</v>
      </c>
      <c r="D1719" s="70" t="s">
        <v>348</v>
      </c>
      <c r="E1719" s="4" t="s">
        <v>349</v>
      </c>
      <c r="F1719" s="4">
        <v>2022</v>
      </c>
    </row>
    <row r="1720" spans="1:6" x14ac:dyDescent="0.2">
      <c r="A1720" s="4" t="s">
        <v>3899</v>
      </c>
      <c r="B1720" s="4" t="s">
        <v>3900</v>
      </c>
      <c r="C1720" s="4" t="s">
        <v>440</v>
      </c>
      <c r="D1720" s="70" t="s">
        <v>348</v>
      </c>
      <c r="E1720" s="4" t="s">
        <v>349</v>
      </c>
      <c r="F1720" s="4">
        <v>2020</v>
      </c>
    </row>
    <row r="1721" spans="1:6" x14ac:dyDescent="0.2">
      <c r="A1721" s="4" t="s">
        <v>3901</v>
      </c>
      <c r="B1721" s="4" t="s">
        <v>3902</v>
      </c>
      <c r="C1721" s="4" t="s">
        <v>440</v>
      </c>
      <c r="D1721" s="70" t="s">
        <v>348</v>
      </c>
      <c r="E1721" s="4" t="s">
        <v>349</v>
      </c>
      <c r="F1721" s="4">
        <v>2022</v>
      </c>
    </row>
    <row r="1722" spans="1:6" x14ac:dyDescent="0.2">
      <c r="A1722" s="4" t="s">
        <v>3903</v>
      </c>
      <c r="B1722" s="4" t="s">
        <v>3904</v>
      </c>
      <c r="C1722" s="4" t="s">
        <v>440</v>
      </c>
      <c r="D1722" s="70" t="s">
        <v>348</v>
      </c>
      <c r="E1722" s="4" t="s">
        <v>349</v>
      </c>
      <c r="F1722" s="4">
        <v>2022</v>
      </c>
    </row>
    <row r="1723" spans="1:6" x14ac:dyDescent="0.2">
      <c r="A1723" s="4" t="s">
        <v>3905</v>
      </c>
      <c r="B1723" s="4" t="s">
        <v>3906</v>
      </c>
      <c r="C1723" s="4" t="s">
        <v>440</v>
      </c>
      <c r="D1723" s="70" t="s">
        <v>348</v>
      </c>
      <c r="E1723" s="4" t="s">
        <v>349</v>
      </c>
      <c r="F1723" s="4">
        <v>2022</v>
      </c>
    </row>
    <row r="1724" spans="1:6" x14ac:dyDescent="0.2">
      <c r="A1724" s="4" t="s">
        <v>3907</v>
      </c>
      <c r="B1724" s="4" t="s">
        <v>3908</v>
      </c>
      <c r="C1724" s="4" t="s">
        <v>440</v>
      </c>
      <c r="D1724" s="70" t="s">
        <v>348</v>
      </c>
      <c r="E1724" s="4" t="s">
        <v>349</v>
      </c>
      <c r="F1724" s="4">
        <v>2019</v>
      </c>
    </row>
    <row r="1725" spans="1:6" x14ac:dyDescent="0.2">
      <c r="A1725" s="4" t="s">
        <v>3909</v>
      </c>
      <c r="B1725" s="4" t="s">
        <v>3910</v>
      </c>
      <c r="C1725" s="4" t="s">
        <v>440</v>
      </c>
      <c r="D1725" s="70" t="s">
        <v>348</v>
      </c>
      <c r="E1725" s="4" t="s">
        <v>349</v>
      </c>
      <c r="F1725" s="4">
        <v>2019</v>
      </c>
    </row>
    <row r="1726" spans="1:6" x14ac:dyDescent="0.2">
      <c r="A1726" s="4" t="s">
        <v>3911</v>
      </c>
      <c r="B1726" s="4">
        <v>184</v>
      </c>
      <c r="C1726" s="4" t="s">
        <v>440</v>
      </c>
      <c r="D1726" s="70" t="s">
        <v>348</v>
      </c>
      <c r="E1726" s="4" t="s">
        <v>349</v>
      </c>
      <c r="F1726" s="4">
        <v>2022</v>
      </c>
    </row>
    <row r="1727" spans="1:6" x14ac:dyDescent="0.2">
      <c r="A1727" s="4" t="s">
        <v>3912</v>
      </c>
      <c r="B1727" s="4">
        <v>182</v>
      </c>
      <c r="C1727" s="4" t="s">
        <v>440</v>
      </c>
      <c r="D1727" s="70" t="s">
        <v>348</v>
      </c>
      <c r="E1727" s="4" t="s">
        <v>349</v>
      </c>
      <c r="F1727" s="4">
        <v>2022</v>
      </c>
    </row>
    <row r="1728" spans="1:6" x14ac:dyDescent="0.2">
      <c r="A1728" s="4" t="s">
        <v>3913</v>
      </c>
      <c r="B1728" s="4" t="s">
        <v>3914</v>
      </c>
      <c r="C1728" s="4" t="s">
        <v>440</v>
      </c>
      <c r="D1728" s="70" t="s">
        <v>348</v>
      </c>
      <c r="E1728" s="4" t="s">
        <v>349</v>
      </c>
      <c r="F1728" s="4">
        <v>2022</v>
      </c>
    </row>
    <row r="1729" spans="1:6" x14ac:dyDescent="0.2">
      <c r="A1729" s="4" t="s">
        <v>3915</v>
      </c>
      <c r="B1729" s="4" t="s">
        <v>3916</v>
      </c>
      <c r="C1729" s="4" t="s">
        <v>440</v>
      </c>
      <c r="D1729" s="70" t="s">
        <v>348</v>
      </c>
      <c r="E1729" s="4" t="s">
        <v>349</v>
      </c>
      <c r="F1729" s="4">
        <v>2021</v>
      </c>
    </row>
    <row r="1730" spans="1:6" x14ac:dyDescent="0.2">
      <c r="A1730" s="4" t="s">
        <v>3917</v>
      </c>
      <c r="B1730" s="4" t="s">
        <v>3918</v>
      </c>
      <c r="C1730" s="4" t="s">
        <v>440</v>
      </c>
      <c r="D1730" s="70" t="s">
        <v>348</v>
      </c>
      <c r="E1730" s="4" t="s">
        <v>349</v>
      </c>
      <c r="F1730" s="4">
        <v>2021</v>
      </c>
    </row>
    <row r="1731" spans="1:6" x14ac:dyDescent="0.2">
      <c r="A1731" s="4" t="s">
        <v>3919</v>
      </c>
      <c r="B1731" s="4">
        <v>130119</v>
      </c>
      <c r="C1731" s="4" t="s">
        <v>440</v>
      </c>
      <c r="D1731" s="70" t="s">
        <v>348</v>
      </c>
      <c r="E1731" s="4" t="s">
        <v>349</v>
      </c>
      <c r="F1731" s="4">
        <v>2019</v>
      </c>
    </row>
    <row r="1732" spans="1:6" x14ac:dyDescent="0.2">
      <c r="A1732" s="4" t="s">
        <v>3920</v>
      </c>
      <c r="B1732" s="4">
        <v>130128</v>
      </c>
      <c r="C1732" s="4" t="s">
        <v>440</v>
      </c>
      <c r="D1732" s="70" t="s">
        <v>348</v>
      </c>
      <c r="E1732" s="4" t="s">
        <v>349</v>
      </c>
      <c r="F1732" s="4">
        <v>2018</v>
      </c>
    </row>
    <row r="1733" spans="1:6" x14ac:dyDescent="0.2">
      <c r="A1733" s="4" t="s">
        <v>3921</v>
      </c>
      <c r="B1733" s="4" t="s">
        <v>3922</v>
      </c>
      <c r="C1733" s="4" t="s">
        <v>440</v>
      </c>
      <c r="D1733" s="70" t="s">
        <v>348</v>
      </c>
      <c r="E1733" s="4" t="s">
        <v>349</v>
      </c>
      <c r="F1733" s="4" t="s">
        <v>1724</v>
      </c>
    </row>
    <row r="1734" spans="1:6" x14ac:dyDescent="0.2">
      <c r="A1734" s="4" t="s">
        <v>3923</v>
      </c>
      <c r="B1734" s="4" t="s">
        <v>3924</v>
      </c>
      <c r="C1734" s="4" t="s">
        <v>440</v>
      </c>
      <c r="D1734" s="70" t="s">
        <v>348</v>
      </c>
      <c r="E1734" s="4" t="s">
        <v>349</v>
      </c>
      <c r="F1734" s="4">
        <v>2014</v>
      </c>
    </row>
    <row r="1735" spans="1:6" x14ac:dyDescent="0.2">
      <c r="A1735" s="4" t="s">
        <v>3925</v>
      </c>
      <c r="B1735" s="4" t="s">
        <v>3926</v>
      </c>
      <c r="C1735" s="4" t="s">
        <v>440</v>
      </c>
      <c r="D1735" s="70" t="s">
        <v>348</v>
      </c>
      <c r="E1735" s="4" t="s">
        <v>349</v>
      </c>
      <c r="F1735" s="4">
        <v>2014</v>
      </c>
    </row>
    <row r="1736" spans="1:6" x14ac:dyDescent="0.2">
      <c r="A1736" s="4" t="s">
        <v>3927</v>
      </c>
      <c r="B1736" s="4" t="s">
        <v>3928</v>
      </c>
      <c r="C1736" s="4" t="s">
        <v>440</v>
      </c>
      <c r="D1736" s="70" t="s">
        <v>348</v>
      </c>
      <c r="E1736" s="4" t="s">
        <v>349</v>
      </c>
      <c r="F1736" s="4">
        <v>2018</v>
      </c>
    </row>
    <row r="1737" spans="1:6" x14ac:dyDescent="0.2">
      <c r="A1737" s="4" t="s">
        <v>3929</v>
      </c>
      <c r="B1737" s="4" t="s">
        <v>3930</v>
      </c>
      <c r="C1737" s="4" t="s">
        <v>440</v>
      </c>
      <c r="D1737" s="70" t="s">
        <v>348</v>
      </c>
      <c r="E1737" s="4" t="s">
        <v>349</v>
      </c>
      <c r="F1737" s="4">
        <v>2020</v>
      </c>
    </row>
    <row r="1738" spans="1:6" x14ac:dyDescent="0.2">
      <c r="A1738" s="4" t="s">
        <v>3931</v>
      </c>
      <c r="B1738" s="4" t="s">
        <v>3932</v>
      </c>
      <c r="C1738" s="4" t="s">
        <v>440</v>
      </c>
      <c r="D1738" s="70" t="s">
        <v>348</v>
      </c>
      <c r="E1738" s="4" t="s">
        <v>349</v>
      </c>
      <c r="F1738" s="4">
        <v>2020</v>
      </c>
    </row>
    <row r="1739" spans="1:6" x14ac:dyDescent="0.2">
      <c r="A1739" s="4" t="s">
        <v>3933</v>
      </c>
      <c r="B1739" s="4" t="s">
        <v>3934</v>
      </c>
      <c r="C1739" s="4" t="s">
        <v>440</v>
      </c>
      <c r="D1739" s="70" t="s">
        <v>348</v>
      </c>
      <c r="E1739" s="4" t="s">
        <v>349</v>
      </c>
      <c r="F1739" s="4">
        <v>2016</v>
      </c>
    </row>
    <row r="1740" spans="1:6" x14ac:dyDescent="0.2">
      <c r="A1740" s="4" t="s">
        <v>3935</v>
      </c>
      <c r="B1740" s="4" t="s">
        <v>3936</v>
      </c>
      <c r="C1740" s="4" t="s">
        <v>440</v>
      </c>
      <c r="D1740" s="70" t="s">
        <v>348</v>
      </c>
      <c r="E1740" s="4" t="s">
        <v>349</v>
      </c>
      <c r="F1740" s="4">
        <v>2020</v>
      </c>
    </row>
    <row r="1741" spans="1:6" x14ac:dyDescent="0.2">
      <c r="A1741" s="4" t="s">
        <v>3937</v>
      </c>
      <c r="B1741" s="4" t="s">
        <v>3938</v>
      </c>
      <c r="C1741" s="4" t="s">
        <v>440</v>
      </c>
      <c r="D1741" s="70" t="s">
        <v>348</v>
      </c>
      <c r="E1741" s="4" t="s">
        <v>349</v>
      </c>
      <c r="F1741" s="4">
        <v>2018</v>
      </c>
    </row>
    <row r="1742" spans="1:6" x14ac:dyDescent="0.2">
      <c r="A1742" s="4" t="s">
        <v>3939</v>
      </c>
      <c r="B1742" s="4" t="s">
        <v>3940</v>
      </c>
      <c r="C1742" s="4" t="s">
        <v>440</v>
      </c>
      <c r="D1742" s="70" t="s">
        <v>348</v>
      </c>
      <c r="E1742" s="4" t="s">
        <v>349</v>
      </c>
      <c r="F1742" s="4">
        <v>2018</v>
      </c>
    </row>
    <row r="1743" spans="1:6" x14ac:dyDescent="0.2">
      <c r="A1743" s="4" t="s">
        <v>3941</v>
      </c>
      <c r="B1743" s="4" t="s">
        <v>3942</v>
      </c>
      <c r="C1743" s="4" t="s">
        <v>440</v>
      </c>
      <c r="D1743" s="70" t="s">
        <v>348</v>
      </c>
      <c r="E1743" s="4" t="s">
        <v>349</v>
      </c>
      <c r="F1743" s="4">
        <v>2018</v>
      </c>
    </row>
    <row r="1744" spans="1:6" x14ac:dyDescent="0.2">
      <c r="A1744" s="4" t="s">
        <v>3943</v>
      </c>
      <c r="B1744" s="4" t="s">
        <v>3944</v>
      </c>
      <c r="C1744" s="4" t="s">
        <v>440</v>
      </c>
      <c r="D1744" s="70" t="s">
        <v>348</v>
      </c>
      <c r="E1744" s="4" t="s">
        <v>349</v>
      </c>
      <c r="F1744" s="4">
        <v>2016</v>
      </c>
    </row>
    <row r="1745" spans="1:6" x14ac:dyDescent="0.2">
      <c r="A1745" s="4" t="s">
        <v>3945</v>
      </c>
      <c r="B1745" s="4" t="s">
        <v>3946</v>
      </c>
      <c r="C1745" s="4" t="s">
        <v>440</v>
      </c>
      <c r="D1745" s="70" t="s">
        <v>348</v>
      </c>
      <c r="E1745" s="4" t="s">
        <v>349</v>
      </c>
      <c r="F1745" s="4">
        <v>2018</v>
      </c>
    </row>
    <row r="1746" spans="1:6" x14ac:dyDescent="0.2">
      <c r="A1746" s="4" t="s">
        <v>3947</v>
      </c>
      <c r="B1746" s="4" t="s">
        <v>3948</v>
      </c>
      <c r="C1746" s="4" t="s">
        <v>440</v>
      </c>
      <c r="D1746" s="70" t="s">
        <v>348</v>
      </c>
      <c r="E1746" s="4" t="s">
        <v>349</v>
      </c>
      <c r="F1746" s="4">
        <v>2020</v>
      </c>
    </row>
    <row r="1747" spans="1:6" x14ac:dyDescent="0.2">
      <c r="A1747" s="4" t="s">
        <v>3949</v>
      </c>
      <c r="B1747" s="4" t="s">
        <v>3950</v>
      </c>
      <c r="C1747" s="4" t="s">
        <v>440</v>
      </c>
      <c r="D1747" s="70" t="s">
        <v>348</v>
      </c>
      <c r="E1747" s="4" t="s">
        <v>349</v>
      </c>
      <c r="F1747" s="4">
        <v>2020</v>
      </c>
    </row>
    <row r="1748" spans="1:6" x14ac:dyDescent="0.2">
      <c r="A1748" s="4" t="s">
        <v>3951</v>
      </c>
      <c r="B1748" s="4" t="s">
        <v>3952</v>
      </c>
      <c r="C1748" s="4" t="s">
        <v>440</v>
      </c>
      <c r="D1748" s="70" t="s">
        <v>348</v>
      </c>
      <c r="E1748" s="4" t="s">
        <v>349</v>
      </c>
      <c r="F1748" s="4">
        <v>2020</v>
      </c>
    </row>
    <row r="1749" spans="1:6" x14ac:dyDescent="0.2">
      <c r="A1749" s="4" t="s">
        <v>3953</v>
      </c>
      <c r="B1749" s="4" t="s">
        <v>3954</v>
      </c>
      <c r="C1749" s="4" t="s">
        <v>440</v>
      </c>
      <c r="D1749" s="70" t="s">
        <v>348</v>
      </c>
      <c r="E1749" s="4" t="s">
        <v>349</v>
      </c>
      <c r="F1749" s="4">
        <v>2020</v>
      </c>
    </row>
    <row r="1750" spans="1:6" x14ac:dyDescent="0.2">
      <c r="A1750" s="4" t="s">
        <v>3955</v>
      </c>
      <c r="B1750" s="4" t="s">
        <v>3956</v>
      </c>
      <c r="C1750" s="4" t="s">
        <v>440</v>
      </c>
      <c r="D1750" s="70" t="s">
        <v>348</v>
      </c>
      <c r="E1750" s="4" t="s">
        <v>349</v>
      </c>
      <c r="F1750" s="4">
        <v>2018</v>
      </c>
    </row>
    <row r="1751" spans="1:6" x14ac:dyDescent="0.2">
      <c r="A1751" s="4" t="s">
        <v>3957</v>
      </c>
      <c r="B1751" s="4" t="s">
        <v>3958</v>
      </c>
      <c r="C1751" s="4" t="s">
        <v>440</v>
      </c>
      <c r="D1751" s="70" t="s">
        <v>348</v>
      </c>
      <c r="E1751" s="4" t="s">
        <v>349</v>
      </c>
      <c r="F1751" s="4">
        <v>2018</v>
      </c>
    </row>
    <row r="1752" spans="1:6" x14ac:dyDescent="0.2">
      <c r="A1752" s="4" t="s">
        <v>3959</v>
      </c>
      <c r="B1752" s="4" t="s">
        <v>3960</v>
      </c>
      <c r="C1752" s="4" t="s">
        <v>440</v>
      </c>
      <c r="D1752" s="70" t="s">
        <v>348</v>
      </c>
      <c r="E1752" s="4" t="s">
        <v>349</v>
      </c>
      <c r="F1752" s="4">
        <v>2018</v>
      </c>
    </row>
    <row r="1753" spans="1:6" x14ac:dyDescent="0.2">
      <c r="A1753" s="4" t="s">
        <v>3961</v>
      </c>
      <c r="B1753" s="4" t="s">
        <v>3962</v>
      </c>
      <c r="C1753" s="4" t="s">
        <v>440</v>
      </c>
      <c r="D1753" s="70" t="s">
        <v>348</v>
      </c>
      <c r="E1753" s="4" t="s">
        <v>349</v>
      </c>
      <c r="F1753" s="4">
        <v>2018</v>
      </c>
    </row>
    <row r="1754" spans="1:6" x14ac:dyDescent="0.2">
      <c r="A1754" s="4" t="s">
        <v>3963</v>
      </c>
      <c r="B1754" s="4" t="s">
        <v>3964</v>
      </c>
      <c r="C1754" s="4" t="s">
        <v>440</v>
      </c>
      <c r="D1754" s="70" t="s">
        <v>348</v>
      </c>
      <c r="E1754" s="4" t="s">
        <v>349</v>
      </c>
      <c r="F1754" s="4">
        <v>2016</v>
      </c>
    </row>
    <row r="1755" spans="1:6" x14ac:dyDescent="0.2">
      <c r="A1755" s="4" t="s">
        <v>3965</v>
      </c>
      <c r="B1755" s="4" t="s">
        <v>3966</v>
      </c>
      <c r="C1755" s="4" t="s">
        <v>440</v>
      </c>
      <c r="D1755" s="70" t="s">
        <v>348</v>
      </c>
      <c r="E1755" s="4" t="s">
        <v>349</v>
      </c>
      <c r="F1755" s="4">
        <v>2018</v>
      </c>
    </row>
    <row r="1756" spans="1:6" x14ac:dyDescent="0.2">
      <c r="A1756" s="4" t="s">
        <v>3967</v>
      </c>
      <c r="B1756" s="4" t="s">
        <v>3968</v>
      </c>
      <c r="C1756" s="4" t="s">
        <v>440</v>
      </c>
      <c r="D1756" s="70" t="s">
        <v>348</v>
      </c>
      <c r="E1756" s="4" t="s">
        <v>349</v>
      </c>
      <c r="F1756" s="4">
        <v>2018</v>
      </c>
    </row>
    <row r="1757" spans="1:6" x14ac:dyDescent="0.2">
      <c r="A1757" s="4" t="s">
        <v>3969</v>
      </c>
      <c r="B1757" s="4" t="s">
        <v>3970</v>
      </c>
      <c r="C1757" s="4" t="s">
        <v>440</v>
      </c>
      <c r="D1757" s="70" t="s">
        <v>348</v>
      </c>
      <c r="E1757" s="4" t="s">
        <v>349</v>
      </c>
      <c r="F1757" s="4">
        <v>2018</v>
      </c>
    </row>
    <row r="1758" spans="1:6" x14ac:dyDescent="0.2">
      <c r="A1758" s="4" t="s">
        <v>3971</v>
      </c>
      <c r="B1758" s="4" t="s">
        <v>3972</v>
      </c>
      <c r="C1758" s="4" t="s">
        <v>440</v>
      </c>
      <c r="D1758" s="70" t="s">
        <v>348</v>
      </c>
      <c r="E1758" s="4" t="s">
        <v>349</v>
      </c>
      <c r="F1758" s="4">
        <v>2018</v>
      </c>
    </row>
    <row r="1759" spans="1:6" x14ac:dyDescent="0.2">
      <c r="A1759" s="4" t="s">
        <v>3973</v>
      </c>
      <c r="B1759" s="4" t="s">
        <v>3974</v>
      </c>
      <c r="C1759" s="4" t="s">
        <v>440</v>
      </c>
      <c r="D1759" s="70" t="s">
        <v>348</v>
      </c>
      <c r="E1759" s="4" t="s">
        <v>349</v>
      </c>
      <c r="F1759" s="4">
        <v>2018</v>
      </c>
    </row>
    <row r="1760" spans="1:6" x14ac:dyDescent="0.2">
      <c r="A1760" s="4" t="s">
        <v>3975</v>
      </c>
      <c r="B1760" s="4" t="s">
        <v>3976</v>
      </c>
      <c r="C1760" s="4" t="s">
        <v>440</v>
      </c>
      <c r="D1760" s="70" t="s">
        <v>348</v>
      </c>
      <c r="E1760" s="4" t="s">
        <v>349</v>
      </c>
      <c r="F1760" s="4">
        <v>2018</v>
      </c>
    </row>
    <row r="1761" spans="1:6" x14ac:dyDescent="0.2">
      <c r="A1761" s="4" t="s">
        <v>3977</v>
      </c>
      <c r="B1761" s="4" t="s">
        <v>3978</v>
      </c>
      <c r="C1761" s="4" t="s">
        <v>440</v>
      </c>
      <c r="D1761" s="70" t="s">
        <v>348</v>
      </c>
      <c r="E1761" s="4" t="s">
        <v>349</v>
      </c>
      <c r="F1761" s="4">
        <v>2016</v>
      </c>
    </row>
    <row r="1762" spans="1:6" x14ac:dyDescent="0.2">
      <c r="A1762" s="4" t="s">
        <v>3979</v>
      </c>
      <c r="B1762" s="4" t="s">
        <v>3980</v>
      </c>
      <c r="C1762" s="4" t="s">
        <v>440</v>
      </c>
      <c r="D1762" s="70" t="s">
        <v>348</v>
      </c>
      <c r="E1762" s="4" t="s">
        <v>349</v>
      </c>
      <c r="F1762" s="4">
        <v>2016</v>
      </c>
    </row>
    <row r="1763" spans="1:6" x14ac:dyDescent="0.2">
      <c r="A1763" s="4" t="s">
        <v>3981</v>
      </c>
      <c r="B1763" s="4" t="s">
        <v>3982</v>
      </c>
      <c r="C1763" s="4" t="s">
        <v>440</v>
      </c>
      <c r="D1763" s="70" t="s">
        <v>348</v>
      </c>
      <c r="E1763" s="4" t="s">
        <v>349</v>
      </c>
      <c r="F1763" s="4">
        <v>2014</v>
      </c>
    </row>
    <row r="1764" spans="1:6" x14ac:dyDescent="0.2">
      <c r="A1764" s="4" t="s">
        <v>3983</v>
      </c>
      <c r="B1764" s="4" t="s">
        <v>3984</v>
      </c>
      <c r="C1764" s="4" t="s">
        <v>440</v>
      </c>
      <c r="D1764" s="70" t="s">
        <v>348</v>
      </c>
      <c r="E1764" s="4" t="s">
        <v>349</v>
      </c>
      <c r="F1764" s="4">
        <v>2016</v>
      </c>
    </row>
    <row r="1765" spans="1:6" x14ac:dyDescent="0.2">
      <c r="A1765" s="4" t="s">
        <v>3985</v>
      </c>
      <c r="B1765" s="4" t="s">
        <v>3986</v>
      </c>
      <c r="C1765" s="4" t="s">
        <v>440</v>
      </c>
      <c r="D1765" s="70" t="s">
        <v>348</v>
      </c>
      <c r="E1765" s="4" t="s">
        <v>349</v>
      </c>
      <c r="F1765" s="4">
        <v>2016</v>
      </c>
    </row>
    <row r="1766" spans="1:6" x14ac:dyDescent="0.2">
      <c r="A1766" s="4" t="s">
        <v>3987</v>
      </c>
      <c r="B1766" s="4" t="s">
        <v>3988</v>
      </c>
      <c r="C1766" s="4" t="s">
        <v>440</v>
      </c>
      <c r="D1766" s="70" t="s">
        <v>348</v>
      </c>
      <c r="E1766" s="4" t="s">
        <v>349</v>
      </c>
      <c r="F1766" s="4">
        <v>2018</v>
      </c>
    </row>
    <row r="1767" spans="1:6" x14ac:dyDescent="0.2">
      <c r="A1767" s="4" t="s">
        <v>3989</v>
      </c>
      <c r="B1767" s="4" t="s">
        <v>3990</v>
      </c>
      <c r="C1767" s="4" t="s">
        <v>440</v>
      </c>
      <c r="D1767" s="70" t="s">
        <v>348</v>
      </c>
      <c r="E1767" s="4" t="s">
        <v>349</v>
      </c>
      <c r="F1767" s="4">
        <v>2016</v>
      </c>
    </row>
    <row r="1768" spans="1:6" x14ac:dyDescent="0.2">
      <c r="A1768" s="4" t="s">
        <v>3991</v>
      </c>
      <c r="B1768" s="4" t="s">
        <v>3992</v>
      </c>
      <c r="C1768" s="4" t="s">
        <v>440</v>
      </c>
      <c r="D1768" s="70" t="s">
        <v>348</v>
      </c>
      <c r="E1768" s="4" t="s">
        <v>349</v>
      </c>
      <c r="F1768" s="4">
        <v>2016</v>
      </c>
    </row>
    <row r="1769" spans="1:6" x14ac:dyDescent="0.2">
      <c r="A1769" s="4" t="s">
        <v>3993</v>
      </c>
      <c r="B1769" s="4" t="s">
        <v>3994</v>
      </c>
      <c r="C1769" s="4" t="s">
        <v>440</v>
      </c>
      <c r="D1769" s="70" t="s">
        <v>348</v>
      </c>
      <c r="E1769" s="4" t="s">
        <v>349</v>
      </c>
      <c r="F1769" s="4">
        <v>2018</v>
      </c>
    </row>
    <row r="1770" spans="1:6" x14ac:dyDescent="0.2">
      <c r="A1770" s="4" t="s">
        <v>3995</v>
      </c>
      <c r="B1770" s="4" t="s">
        <v>3996</v>
      </c>
      <c r="C1770" s="4" t="s">
        <v>440</v>
      </c>
      <c r="D1770" s="70" t="s">
        <v>348</v>
      </c>
      <c r="E1770" s="4" t="s">
        <v>349</v>
      </c>
      <c r="F1770" s="4">
        <v>2018</v>
      </c>
    </row>
    <row r="1771" spans="1:6" x14ac:dyDescent="0.2">
      <c r="A1771" s="4" t="s">
        <v>3997</v>
      </c>
      <c r="B1771" s="4" t="s">
        <v>3998</v>
      </c>
      <c r="C1771" s="4" t="s">
        <v>440</v>
      </c>
      <c r="D1771" s="70" t="s">
        <v>348</v>
      </c>
      <c r="E1771" s="4" t="s">
        <v>349</v>
      </c>
      <c r="F1771" s="4">
        <v>2021</v>
      </c>
    </row>
    <row r="1772" spans="1:6" x14ac:dyDescent="0.2">
      <c r="A1772" s="4" t="s">
        <v>3999</v>
      </c>
      <c r="B1772" s="4">
        <v>52</v>
      </c>
      <c r="C1772" s="4" t="s">
        <v>440</v>
      </c>
      <c r="D1772" s="70" t="s">
        <v>348</v>
      </c>
      <c r="E1772" s="4" t="s">
        <v>349</v>
      </c>
      <c r="F1772" s="4">
        <v>2021</v>
      </c>
    </row>
    <row r="1773" spans="1:6" x14ac:dyDescent="0.2">
      <c r="A1773" s="4" t="s">
        <v>4000</v>
      </c>
      <c r="B1773" s="4">
        <v>65</v>
      </c>
      <c r="C1773" s="4" t="s">
        <v>440</v>
      </c>
      <c r="D1773" s="70" t="s">
        <v>348</v>
      </c>
      <c r="E1773" s="4" t="s">
        <v>349</v>
      </c>
      <c r="F1773" s="4">
        <v>2021</v>
      </c>
    </row>
    <row r="1774" spans="1:6" x14ac:dyDescent="0.2">
      <c r="A1774" s="4" t="s">
        <v>4001</v>
      </c>
      <c r="B1774" s="4" t="s">
        <v>4002</v>
      </c>
      <c r="C1774" s="4" t="s">
        <v>440</v>
      </c>
      <c r="D1774" s="70" t="s">
        <v>348</v>
      </c>
      <c r="E1774" s="4" t="s">
        <v>349</v>
      </c>
      <c r="F1774" s="4">
        <v>2021</v>
      </c>
    </row>
    <row r="1775" spans="1:6" x14ac:dyDescent="0.2">
      <c r="A1775" s="4" t="s">
        <v>4003</v>
      </c>
      <c r="B1775" s="4" t="s">
        <v>4004</v>
      </c>
      <c r="C1775" s="4" t="s">
        <v>440</v>
      </c>
      <c r="D1775" s="70" t="s">
        <v>348</v>
      </c>
      <c r="E1775" s="4" t="s">
        <v>349</v>
      </c>
      <c r="F1775" s="4">
        <v>2022</v>
      </c>
    </row>
    <row r="1776" spans="1:6" x14ac:dyDescent="0.2">
      <c r="A1776" s="4" t="s">
        <v>4005</v>
      </c>
      <c r="B1776" s="4" t="s">
        <v>4006</v>
      </c>
      <c r="C1776" s="4" t="s">
        <v>440</v>
      </c>
      <c r="D1776" s="70" t="s">
        <v>348</v>
      </c>
      <c r="E1776" s="4" t="s">
        <v>349</v>
      </c>
      <c r="F1776" s="4">
        <v>2016</v>
      </c>
    </row>
    <row r="1777" spans="1:6" x14ac:dyDescent="0.2">
      <c r="A1777" s="4" t="s">
        <v>4007</v>
      </c>
      <c r="B1777" s="4" t="s">
        <v>4008</v>
      </c>
      <c r="C1777" s="4" t="s">
        <v>440</v>
      </c>
      <c r="D1777" s="70" t="s">
        <v>348</v>
      </c>
      <c r="E1777" s="4" t="s">
        <v>349</v>
      </c>
      <c r="F1777" s="4">
        <v>2016</v>
      </c>
    </row>
    <row r="1778" spans="1:6" x14ac:dyDescent="0.2">
      <c r="A1778" s="4" t="s">
        <v>4009</v>
      </c>
      <c r="B1778" s="4" t="s">
        <v>4010</v>
      </c>
      <c r="C1778" s="4" t="s">
        <v>440</v>
      </c>
      <c r="D1778" s="70" t="s">
        <v>348</v>
      </c>
      <c r="E1778" s="4" t="s">
        <v>349</v>
      </c>
      <c r="F1778" s="4">
        <v>2018</v>
      </c>
    </row>
    <row r="1779" spans="1:6" x14ac:dyDescent="0.2">
      <c r="A1779" s="4" t="s">
        <v>4011</v>
      </c>
      <c r="B1779" s="4" t="s">
        <v>4012</v>
      </c>
      <c r="C1779" s="4" t="s">
        <v>440</v>
      </c>
      <c r="D1779" s="70" t="s">
        <v>348</v>
      </c>
      <c r="E1779" s="4" t="s">
        <v>349</v>
      </c>
      <c r="F1779" s="4">
        <v>2018</v>
      </c>
    </row>
    <row r="1780" spans="1:6" x14ac:dyDescent="0.2">
      <c r="A1780" s="4" t="s">
        <v>4013</v>
      </c>
      <c r="B1780" s="4" t="s">
        <v>4014</v>
      </c>
      <c r="C1780" s="4" t="s">
        <v>440</v>
      </c>
      <c r="D1780" s="70" t="s">
        <v>348</v>
      </c>
      <c r="E1780" s="4" t="s">
        <v>349</v>
      </c>
      <c r="F1780" s="4">
        <v>2018</v>
      </c>
    </row>
    <row r="1781" spans="1:6" x14ac:dyDescent="0.2">
      <c r="A1781" s="4" t="s">
        <v>4015</v>
      </c>
      <c r="B1781" s="4" t="s">
        <v>4016</v>
      </c>
      <c r="C1781" s="4" t="s">
        <v>440</v>
      </c>
      <c r="D1781" s="70" t="s">
        <v>348</v>
      </c>
      <c r="E1781" s="4" t="s">
        <v>349</v>
      </c>
      <c r="F1781" s="4">
        <v>2018</v>
      </c>
    </row>
    <row r="1782" spans="1:6" x14ac:dyDescent="0.2">
      <c r="A1782" s="4" t="s">
        <v>4017</v>
      </c>
      <c r="B1782" s="4" t="s">
        <v>4018</v>
      </c>
      <c r="C1782" s="4" t="s">
        <v>440</v>
      </c>
      <c r="D1782" s="70" t="s">
        <v>348</v>
      </c>
      <c r="E1782" s="4" t="s">
        <v>349</v>
      </c>
      <c r="F1782" s="4">
        <v>2018</v>
      </c>
    </row>
    <row r="1783" spans="1:6" x14ac:dyDescent="0.2">
      <c r="A1783" s="4" t="s">
        <v>4019</v>
      </c>
      <c r="B1783" s="4" t="s">
        <v>4020</v>
      </c>
      <c r="C1783" s="4" t="s">
        <v>440</v>
      </c>
      <c r="D1783" s="70" t="s">
        <v>348</v>
      </c>
      <c r="E1783" s="4" t="s">
        <v>349</v>
      </c>
      <c r="F1783" s="4">
        <v>2018</v>
      </c>
    </row>
    <row r="1784" spans="1:6" x14ac:dyDescent="0.2">
      <c r="A1784" s="4" t="s">
        <v>4021</v>
      </c>
      <c r="B1784" s="4" t="s">
        <v>4022</v>
      </c>
      <c r="C1784" s="4" t="s">
        <v>440</v>
      </c>
      <c r="D1784" s="70" t="s">
        <v>348</v>
      </c>
      <c r="E1784" s="4" t="s">
        <v>349</v>
      </c>
      <c r="F1784" s="4">
        <v>2018</v>
      </c>
    </row>
    <row r="1785" spans="1:6" x14ac:dyDescent="0.2">
      <c r="A1785" s="4" t="s">
        <v>4023</v>
      </c>
      <c r="B1785" s="4" t="s">
        <v>4024</v>
      </c>
      <c r="C1785" s="4" t="s">
        <v>440</v>
      </c>
      <c r="D1785" s="70" t="s">
        <v>348</v>
      </c>
      <c r="E1785" s="4" t="s">
        <v>349</v>
      </c>
      <c r="F1785" s="4">
        <v>2018</v>
      </c>
    </row>
    <row r="1786" spans="1:6" x14ac:dyDescent="0.2">
      <c r="A1786" s="4" t="s">
        <v>4025</v>
      </c>
      <c r="B1786" s="4" t="s">
        <v>4026</v>
      </c>
      <c r="C1786" s="4" t="s">
        <v>440</v>
      </c>
      <c r="D1786" s="70" t="s">
        <v>348</v>
      </c>
      <c r="E1786" s="4" t="s">
        <v>349</v>
      </c>
      <c r="F1786" s="4">
        <v>2018</v>
      </c>
    </row>
    <row r="1787" spans="1:6" x14ac:dyDescent="0.2">
      <c r="A1787" s="4" t="s">
        <v>4027</v>
      </c>
      <c r="B1787" s="4" t="s">
        <v>4028</v>
      </c>
      <c r="C1787" s="4" t="s">
        <v>440</v>
      </c>
      <c r="D1787" s="70" t="s">
        <v>348</v>
      </c>
      <c r="E1787" s="4" t="s">
        <v>349</v>
      </c>
      <c r="F1787" s="4">
        <v>2018</v>
      </c>
    </row>
    <row r="1788" spans="1:6" x14ac:dyDescent="0.2">
      <c r="A1788" s="4" t="s">
        <v>4029</v>
      </c>
      <c r="B1788" s="4" t="s">
        <v>4030</v>
      </c>
      <c r="C1788" s="4" t="s">
        <v>440</v>
      </c>
      <c r="D1788" s="70" t="s">
        <v>348</v>
      </c>
      <c r="E1788" s="4" t="s">
        <v>349</v>
      </c>
      <c r="F1788" s="4">
        <v>2020</v>
      </c>
    </row>
    <row r="1789" spans="1:6" x14ac:dyDescent="0.2">
      <c r="A1789" s="4" t="s">
        <v>4031</v>
      </c>
      <c r="B1789" s="4" t="s">
        <v>4032</v>
      </c>
      <c r="C1789" s="4" t="s">
        <v>440</v>
      </c>
      <c r="D1789" s="70" t="s">
        <v>348</v>
      </c>
      <c r="E1789" s="4" t="s">
        <v>349</v>
      </c>
      <c r="F1789" s="4">
        <v>2020</v>
      </c>
    </row>
    <row r="1790" spans="1:6" x14ac:dyDescent="0.2">
      <c r="A1790" s="4" t="s">
        <v>4033</v>
      </c>
      <c r="B1790" s="4" t="s">
        <v>4034</v>
      </c>
      <c r="C1790" s="4" t="s">
        <v>440</v>
      </c>
      <c r="D1790" s="70" t="s">
        <v>348</v>
      </c>
      <c r="E1790" s="4" t="s">
        <v>349</v>
      </c>
      <c r="F1790" s="4">
        <v>2020</v>
      </c>
    </row>
    <row r="1791" spans="1:6" x14ac:dyDescent="0.2">
      <c r="A1791" s="4" t="s">
        <v>4035</v>
      </c>
      <c r="B1791" s="4" t="s">
        <v>4036</v>
      </c>
      <c r="C1791" s="4" t="s">
        <v>440</v>
      </c>
      <c r="D1791" s="70" t="s">
        <v>348</v>
      </c>
      <c r="E1791" s="4" t="s">
        <v>349</v>
      </c>
      <c r="F1791" s="4">
        <v>2020</v>
      </c>
    </row>
    <row r="1792" spans="1:6" x14ac:dyDescent="0.2">
      <c r="A1792" s="4" t="s">
        <v>4037</v>
      </c>
      <c r="B1792" s="4" t="s">
        <v>4038</v>
      </c>
      <c r="C1792" s="4" t="s">
        <v>440</v>
      </c>
      <c r="D1792" s="70" t="s">
        <v>348</v>
      </c>
      <c r="E1792" s="4" t="s">
        <v>349</v>
      </c>
      <c r="F1792" s="4">
        <v>2020</v>
      </c>
    </row>
    <row r="1793" spans="1:6" x14ac:dyDescent="0.2">
      <c r="A1793" s="4" t="s">
        <v>4039</v>
      </c>
      <c r="B1793" s="4" t="s">
        <v>4040</v>
      </c>
      <c r="C1793" s="4" t="s">
        <v>440</v>
      </c>
      <c r="D1793" s="70" t="s">
        <v>348</v>
      </c>
      <c r="E1793" s="4" t="s">
        <v>349</v>
      </c>
      <c r="F1793" s="4">
        <v>2020</v>
      </c>
    </row>
    <row r="1794" spans="1:6" x14ac:dyDescent="0.2">
      <c r="A1794" s="4" t="s">
        <v>4041</v>
      </c>
      <c r="B1794" s="4" t="s">
        <v>4042</v>
      </c>
      <c r="C1794" s="4" t="s">
        <v>440</v>
      </c>
      <c r="D1794" s="70" t="s">
        <v>348</v>
      </c>
      <c r="E1794" s="4" t="s">
        <v>349</v>
      </c>
      <c r="F1794" s="4">
        <v>2020</v>
      </c>
    </row>
    <row r="1795" spans="1:6" x14ac:dyDescent="0.2">
      <c r="A1795" s="4" t="s">
        <v>4043</v>
      </c>
      <c r="B1795" s="4" t="s">
        <v>4044</v>
      </c>
      <c r="C1795" s="4" t="s">
        <v>440</v>
      </c>
      <c r="D1795" s="70" t="s">
        <v>348</v>
      </c>
      <c r="E1795" s="4" t="s">
        <v>349</v>
      </c>
      <c r="F1795" s="4">
        <v>2020</v>
      </c>
    </row>
    <row r="1796" spans="1:6" x14ac:dyDescent="0.2">
      <c r="A1796" s="4" t="s">
        <v>4045</v>
      </c>
      <c r="B1796" s="4" t="s">
        <v>4046</v>
      </c>
      <c r="C1796" s="4" t="s">
        <v>440</v>
      </c>
      <c r="D1796" s="70" t="s">
        <v>348</v>
      </c>
      <c r="E1796" s="4" t="s">
        <v>349</v>
      </c>
      <c r="F1796" s="4">
        <v>2020</v>
      </c>
    </row>
    <row r="1797" spans="1:6" x14ac:dyDescent="0.2">
      <c r="A1797" s="4" t="s">
        <v>4047</v>
      </c>
      <c r="B1797" s="4" t="s">
        <v>4048</v>
      </c>
      <c r="C1797" s="4" t="s">
        <v>440</v>
      </c>
      <c r="D1797" s="70" t="s">
        <v>348</v>
      </c>
      <c r="E1797" s="4" t="s">
        <v>349</v>
      </c>
      <c r="F1797" s="4">
        <v>2020</v>
      </c>
    </row>
    <row r="1798" spans="1:6" x14ac:dyDescent="0.2">
      <c r="A1798" s="4" t="s">
        <v>4049</v>
      </c>
      <c r="B1798" s="4" t="s">
        <v>4050</v>
      </c>
      <c r="C1798" s="4" t="s">
        <v>440</v>
      </c>
      <c r="D1798" s="70" t="s">
        <v>348</v>
      </c>
      <c r="E1798" s="4" t="s">
        <v>349</v>
      </c>
      <c r="F1798" s="4">
        <v>2020</v>
      </c>
    </row>
    <row r="1799" spans="1:6" x14ac:dyDescent="0.2">
      <c r="A1799" s="4" t="s">
        <v>4051</v>
      </c>
      <c r="B1799" s="4" t="s">
        <v>4052</v>
      </c>
      <c r="C1799" s="4" t="s">
        <v>440</v>
      </c>
      <c r="D1799" s="70" t="s">
        <v>348</v>
      </c>
      <c r="E1799" s="4" t="s">
        <v>349</v>
      </c>
      <c r="F1799" s="4">
        <v>2020</v>
      </c>
    </row>
    <row r="1800" spans="1:6" x14ac:dyDescent="0.2">
      <c r="A1800" s="4" t="s">
        <v>4053</v>
      </c>
      <c r="B1800" s="4" t="s">
        <v>4054</v>
      </c>
      <c r="C1800" s="4" t="s">
        <v>440</v>
      </c>
      <c r="D1800" s="70" t="s">
        <v>348</v>
      </c>
      <c r="E1800" s="4" t="s">
        <v>349</v>
      </c>
      <c r="F1800" s="4">
        <v>2020</v>
      </c>
    </row>
    <row r="1801" spans="1:6" x14ac:dyDescent="0.2">
      <c r="A1801" s="4" t="s">
        <v>4055</v>
      </c>
      <c r="B1801" s="4" t="s">
        <v>4056</v>
      </c>
      <c r="C1801" s="4" t="s">
        <v>440</v>
      </c>
      <c r="D1801" s="70" t="s">
        <v>348</v>
      </c>
      <c r="E1801" s="4" t="s">
        <v>349</v>
      </c>
      <c r="F1801" s="4">
        <v>2020</v>
      </c>
    </row>
    <row r="1802" spans="1:6" x14ac:dyDescent="0.2">
      <c r="A1802" s="4" t="s">
        <v>4057</v>
      </c>
      <c r="B1802" s="4" t="s">
        <v>4058</v>
      </c>
      <c r="C1802" s="4" t="s">
        <v>440</v>
      </c>
      <c r="D1802" s="70" t="s">
        <v>348</v>
      </c>
      <c r="E1802" s="4" t="s">
        <v>349</v>
      </c>
      <c r="F1802" s="4">
        <v>2020</v>
      </c>
    </row>
    <row r="1803" spans="1:6" x14ac:dyDescent="0.2">
      <c r="A1803" s="4" t="s">
        <v>4059</v>
      </c>
      <c r="B1803" s="4" t="s">
        <v>4060</v>
      </c>
      <c r="C1803" s="4" t="s">
        <v>440</v>
      </c>
      <c r="D1803" s="70" t="s">
        <v>348</v>
      </c>
      <c r="E1803" s="4" t="s">
        <v>349</v>
      </c>
      <c r="F1803" s="4">
        <v>2020</v>
      </c>
    </row>
    <row r="1804" spans="1:6" x14ac:dyDescent="0.2">
      <c r="A1804" s="4" t="s">
        <v>4061</v>
      </c>
      <c r="B1804" s="4" t="s">
        <v>4062</v>
      </c>
      <c r="C1804" s="4" t="s">
        <v>440</v>
      </c>
      <c r="D1804" s="70" t="s">
        <v>348</v>
      </c>
      <c r="E1804" s="4" t="s">
        <v>349</v>
      </c>
      <c r="F1804" s="4">
        <v>2020</v>
      </c>
    </row>
    <row r="1805" spans="1:6" x14ac:dyDescent="0.2">
      <c r="A1805" s="4" t="s">
        <v>4063</v>
      </c>
      <c r="B1805" s="4" t="s">
        <v>4064</v>
      </c>
      <c r="C1805" s="4" t="s">
        <v>440</v>
      </c>
      <c r="D1805" s="70" t="s">
        <v>348</v>
      </c>
      <c r="E1805" s="4" t="s">
        <v>349</v>
      </c>
      <c r="F1805" s="4">
        <v>2020</v>
      </c>
    </row>
    <row r="1806" spans="1:6" x14ac:dyDescent="0.2">
      <c r="A1806" s="4" t="s">
        <v>4065</v>
      </c>
      <c r="B1806" s="4" t="s">
        <v>4066</v>
      </c>
      <c r="C1806" s="4" t="s">
        <v>440</v>
      </c>
      <c r="D1806" s="70" t="s">
        <v>348</v>
      </c>
      <c r="E1806" s="4" t="s">
        <v>349</v>
      </c>
      <c r="F1806" s="4">
        <v>2020</v>
      </c>
    </row>
    <row r="1807" spans="1:6" x14ac:dyDescent="0.2">
      <c r="A1807" s="4" t="s">
        <v>4067</v>
      </c>
      <c r="B1807" s="4" t="s">
        <v>4068</v>
      </c>
      <c r="C1807" s="4" t="s">
        <v>440</v>
      </c>
      <c r="D1807" s="70" t="s">
        <v>348</v>
      </c>
      <c r="E1807" s="4" t="s">
        <v>349</v>
      </c>
      <c r="F1807" s="4">
        <v>2020</v>
      </c>
    </row>
    <row r="1808" spans="1:6" x14ac:dyDescent="0.2">
      <c r="A1808" s="4" t="s">
        <v>4069</v>
      </c>
      <c r="B1808" s="4" t="s">
        <v>4070</v>
      </c>
      <c r="C1808" s="4" t="s">
        <v>440</v>
      </c>
      <c r="D1808" s="70" t="s">
        <v>348</v>
      </c>
      <c r="E1808" s="4" t="s">
        <v>349</v>
      </c>
      <c r="F1808" s="4">
        <v>2020</v>
      </c>
    </row>
    <row r="1809" spans="1:6" x14ac:dyDescent="0.2">
      <c r="A1809" s="4" t="s">
        <v>4071</v>
      </c>
      <c r="B1809" s="4" t="s">
        <v>4072</v>
      </c>
      <c r="C1809" s="4" t="s">
        <v>440</v>
      </c>
      <c r="D1809" s="70" t="s">
        <v>348</v>
      </c>
      <c r="E1809" s="4" t="s">
        <v>349</v>
      </c>
      <c r="F1809" s="4">
        <v>2020</v>
      </c>
    </row>
    <row r="1810" spans="1:6" x14ac:dyDescent="0.2">
      <c r="A1810" s="4" t="s">
        <v>4073</v>
      </c>
      <c r="B1810" s="4" t="s">
        <v>4074</v>
      </c>
      <c r="C1810" s="4" t="s">
        <v>440</v>
      </c>
      <c r="D1810" s="70" t="s">
        <v>348</v>
      </c>
      <c r="E1810" s="4" t="s">
        <v>349</v>
      </c>
      <c r="F1810" s="4">
        <v>2020</v>
      </c>
    </row>
    <row r="1811" spans="1:6" x14ac:dyDescent="0.2">
      <c r="A1811" s="4" t="s">
        <v>4075</v>
      </c>
      <c r="B1811" s="4" t="s">
        <v>4076</v>
      </c>
      <c r="C1811" s="4" t="s">
        <v>440</v>
      </c>
      <c r="D1811" s="70" t="s">
        <v>348</v>
      </c>
      <c r="E1811" s="4" t="s">
        <v>349</v>
      </c>
      <c r="F1811" s="4">
        <v>2020</v>
      </c>
    </row>
    <row r="1812" spans="1:6" x14ac:dyDescent="0.2">
      <c r="A1812" s="4" t="s">
        <v>4077</v>
      </c>
      <c r="B1812" s="4" t="s">
        <v>4078</v>
      </c>
      <c r="C1812" s="4" t="s">
        <v>440</v>
      </c>
      <c r="D1812" s="70" t="s">
        <v>5938</v>
      </c>
      <c r="E1812" s="4" t="s">
        <v>349</v>
      </c>
      <c r="F1812" s="4">
        <v>2023</v>
      </c>
    </row>
    <row r="1813" spans="1:6" x14ac:dyDescent="0.2">
      <c r="A1813" s="4" t="s">
        <v>4079</v>
      </c>
      <c r="B1813" s="4" t="s">
        <v>4080</v>
      </c>
      <c r="C1813" s="4" t="s">
        <v>440</v>
      </c>
      <c r="D1813" s="70" t="s">
        <v>348</v>
      </c>
      <c r="E1813" s="4" t="s">
        <v>349</v>
      </c>
      <c r="F1813" s="4">
        <v>2014</v>
      </c>
    </row>
    <row r="1814" spans="1:6" x14ac:dyDescent="0.2">
      <c r="A1814" s="4" t="s">
        <v>4081</v>
      </c>
      <c r="B1814" s="4" t="s">
        <v>4082</v>
      </c>
      <c r="C1814" s="4" t="s">
        <v>440</v>
      </c>
      <c r="D1814" s="70" t="s">
        <v>348</v>
      </c>
      <c r="E1814" s="4" t="s">
        <v>349</v>
      </c>
      <c r="F1814" s="4">
        <v>2014</v>
      </c>
    </row>
    <row r="1815" spans="1:6" x14ac:dyDescent="0.2">
      <c r="A1815" s="4" t="s">
        <v>4083</v>
      </c>
      <c r="B1815" s="4" t="s">
        <v>4084</v>
      </c>
      <c r="C1815" s="4" t="s">
        <v>440</v>
      </c>
      <c r="D1815" s="70" t="s">
        <v>348</v>
      </c>
      <c r="E1815" s="4" t="s">
        <v>349</v>
      </c>
      <c r="F1815" s="4">
        <v>2014</v>
      </c>
    </row>
    <row r="1816" spans="1:6" x14ac:dyDescent="0.2">
      <c r="A1816" s="4" t="s">
        <v>4085</v>
      </c>
      <c r="B1816" s="4" t="s">
        <v>4086</v>
      </c>
      <c r="C1816" s="4" t="s">
        <v>440</v>
      </c>
      <c r="D1816" s="70" t="s">
        <v>348</v>
      </c>
      <c r="E1816" s="4" t="s">
        <v>349</v>
      </c>
      <c r="F1816" s="4">
        <v>2014</v>
      </c>
    </row>
    <row r="1817" spans="1:6" x14ac:dyDescent="0.2">
      <c r="A1817" s="4" t="s">
        <v>4087</v>
      </c>
      <c r="B1817" s="4" t="s">
        <v>4088</v>
      </c>
      <c r="C1817" s="4" t="s">
        <v>440</v>
      </c>
      <c r="D1817" s="70" t="s">
        <v>348</v>
      </c>
      <c r="E1817" s="4" t="s">
        <v>349</v>
      </c>
      <c r="F1817" s="4">
        <v>2014</v>
      </c>
    </row>
    <row r="1818" spans="1:6" x14ac:dyDescent="0.2">
      <c r="A1818" s="4" t="s">
        <v>4089</v>
      </c>
      <c r="B1818" s="4" t="s">
        <v>4090</v>
      </c>
      <c r="C1818" s="4" t="s">
        <v>440</v>
      </c>
      <c r="D1818" s="70" t="s">
        <v>348</v>
      </c>
      <c r="E1818" s="4" t="s">
        <v>349</v>
      </c>
      <c r="F1818" s="4">
        <v>2014</v>
      </c>
    </row>
    <row r="1819" spans="1:6" x14ac:dyDescent="0.2">
      <c r="A1819" s="4" t="s">
        <v>4091</v>
      </c>
      <c r="B1819" s="4" t="s">
        <v>4092</v>
      </c>
      <c r="C1819" s="4" t="s">
        <v>440</v>
      </c>
      <c r="D1819" s="70" t="s">
        <v>348</v>
      </c>
      <c r="E1819" s="4" t="s">
        <v>349</v>
      </c>
      <c r="F1819" s="4">
        <v>2014</v>
      </c>
    </row>
    <row r="1820" spans="1:6" x14ac:dyDescent="0.2">
      <c r="A1820" s="4" t="s">
        <v>4093</v>
      </c>
      <c r="B1820" s="4" t="s">
        <v>4094</v>
      </c>
      <c r="C1820" s="4" t="s">
        <v>440</v>
      </c>
      <c r="D1820" s="70" t="s">
        <v>348</v>
      </c>
      <c r="E1820" s="4" t="s">
        <v>349</v>
      </c>
      <c r="F1820" s="4">
        <v>2016</v>
      </c>
    </row>
    <row r="1821" spans="1:6" x14ac:dyDescent="0.2">
      <c r="A1821" s="4" t="s">
        <v>4095</v>
      </c>
      <c r="B1821" s="4" t="s">
        <v>4096</v>
      </c>
      <c r="C1821" s="4" t="s">
        <v>440</v>
      </c>
      <c r="D1821" s="70" t="s">
        <v>348</v>
      </c>
      <c r="E1821" s="4" t="s">
        <v>349</v>
      </c>
      <c r="F1821" s="4">
        <v>2016</v>
      </c>
    </row>
    <row r="1822" spans="1:6" x14ac:dyDescent="0.2">
      <c r="A1822" s="4" t="s">
        <v>4097</v>
      </c>
      <c r="B1822" s="4" t="s">
        <v>4098</v>
      </c>
      <c r="C1822" s="4" t="s">
        <v>440</v>
      </c>
      <c r="D1822" s="70" t="s">
        <v>348</v>
      </c>
      <c r="E1822" s="4" t="s">
        <v>349</v>
      </c>
      <c r="F1822" s="4">
        <v>2016</v>
      </c>
    </row>
    <row r="1823" spans="1:6" x14ac:dyDescent="0.2">
      <c r="A1823" s="4" t="s">
        <v>4099</v>
      </c>
      <c r="B1823" s="4" t="s">
        <v>4100</v>
      </c>
      <c r="C1823" s="4" t="s">
        <v>440</v>
      </c>
      <c r="D1823" s="70" t="s">
        <v>348</v>
      </c>
      <c r="E1823" s="4" t="s">
        <v>349</v>
      </c>
      <c r="F1823" s="4">
        <v>2016</v>
      </c>
    </row>
    <row r="1824" spans="1:6" x14ac:dyDescent="0.2">
      <c r="A1824" s="4" t="s">
        <v>4101</v>
      </c>
      <c r="B1824" s="4" t="s">
        <v>4102</v>
      </c>
      <c r="C1824" s="4" t="s">
        <v>440</v>
      </c>
      <c r="D1824" s="70" t="s">
        <v>348</v>
      </c>
      <c r="E1824" s="4" t="s">
        <v>349</v>
      </c>
      <c r="F1824" s="4">
        <v>2016</v>
      </c>
    </row>
    <row r="1825" spans="1:6" x14ac:dyDescent="0.2">
      <c r="A1825" s="4" t="s">
        <v>4103</v>
      </c>
      <c r="B1825" s="4" t="s">
        <v>4104</v>
      </c>
      <c r="C1825" s="4" t="s">
        <v>440</v>
      </c>
      <c r="D1825" s="70" t="s">
        <v>348</v>
      </c>
      <c r="E1825" s="4" t="s">
        <v>349</v>
      </c>
      <c r="F1825" s="4">
        <v>2016</v>
      </c>
    </row>
    <row r="1826" spans="1:6" x14ac:dyDescent="0.2">
      <c r="A1826" s="4" t="s">
        <v>4105</v>
      </c>
      <c r="B1826" s="4" t="s">
        <v>4106</v>
      </c>
      <c r="C1826" s="4" t="s">
        <v>440</v>
      </c>
      <c r="D1826" s="70" t="s">
        <v>348</v>
      </c>
      <c r="E1826" s="4" t="s">
        <v>349</v>
      </c>
      <c r="F1826" s="4">
        <v>2016</v>
      </c>
    </row>
    <row r="1827" spans="1:6" x14ac:dyDescent="0.2">
      <c r="A1827" s="4" t="s">
        <v>4107</v>
      </c>
      <c r="B1827" s="4" t="s">
        <v>4108</v>
      </c>
      <c r="C1827" s="4" t="s">
        <v>440</v>
      </c>
      <c r="D1827" s="70" t="s">
        <v>348</v>
      </c>
      <c r="E1827" s="4" t="s">
        <v>349</v>
      </c>
      <c r="F1827" s="4">
        <v>2019</v>
      </c>
    </row>
    <row r="1828" spans="1:6" x14ac:dyDescent="0.2">
      <c r="A1828" s="4" t="s">
        <v>4109</v>
      </c>
      <c r="B1828" s="4" t="s">
        <v>4110</v>
      </c>
      <c r="C1828" s="4" t="s">
        <v>440</v>
      </c>
      <c r="D1828" s="70" t="s">
        <v>348</v>
      </c>
      <c r="E1828" s="4" t="s">
        <v>349</v>
      </c>
      <c r="F1828" s="4">
        <v>2019</v>
      </c>
    </row>
    <row r="1829" spans="1:6" x14ac:dyDescent="0.2">
      <c r="A1829" s="4" t="s">
        <v>4111</v>
      </c>
      <c r="B1829" s="4" t="s">
        <v>4112</v>
      </c>
      <c r="C1829" s="4" t="s">
        <v>440</v>
      </c>
      <c r="D1829" s="70" t="s">
        <v>348</v>
      </c>
      <c r="E1829" s="4" t="s">
        <v>349</v>
      </c>
      <c r="F1829" s="4">
        <v>2020</v>
      </c>
    </row>
    <row r="1830" spans="1:6" x14ac:dyDescent="0.2">
      <c r="A1830" s="4" t="s">
        <v>4113</v>
      </c>
      <c r="B1830" s="4" t="s">
        <v>4114</v>
      </c>
      <c r="C1830" s="4" t="s">
        <v>440</v>
      </c>
      <c r="D1830" s="70" t="s">
        <v>358</v>
      </c>
      <c r="E1830" s="4" t="s">
        <v>349</v>
      </c>
      <c r="F1830" s="4">
        <v>2015</v>
      </c>
    </row>
    <row r="1831" spans="1:6" x14ac:dyDescent="0.2">
      <c r="A1831" s="4" t="s">
        <v>4115</v>
      </c>
      <c r="B1831" s="4" t="s">
        <v>4116</v>
      </c>
      <c r="C1831" s="4" t="s">
        <v>440</v>
      </c>
      <c r="D1831" s="70" t="s">
        <v>358</v>
      </c>
      <c r="E1831" s="4" t="s">
        <v>349</v>
      </c>
      <c r="F1831" s="4">
        <v>2013</v>
      </c>
    </row>
    <row r="1832" spans="1:6" x14ac:dyDescent="0.2">
      <c r="A1832" s="4" t="s">
        <v>4117</v>
      </c>
      <c r="B1832" s="4" t="s">
        <v>4118</v>
      </c>
      <c r="C1832" s="4" t="s">
        <v>440</v>
      </c>
      <c r="D1832" s="70" t="s">
        <v>348</v>
      </c>
      <c r="E1832" s="4" t="s">
        <v>349</v>
      </c>
      <c r="F1832" s="4">
        <v>2023</v>
      </c>
    </row>
    <row r="1833" spans="1:6" x14ac:dyDescent="0.2">
      <c r="A1833" s="4" t="s">
        <v>4119</v>
      </c>
      <c r="B1833" s="4" t="s">
        <v>4120</v>
      </c>
      <c r="C1833" s="4" t="s">
        <v>440</v>
      </c>
      <c r="D1833" s="70" t="s">
        <v>348</v>
      </c>
      <c r="E1833" s="4" t="s">
        <v>349</v>
      </c>
      <c r="F1833" s="4">
        <v>2023</v>
      </c>
    </row>
    <row r="1834" spans="1:6" x14ac:dyDescent="0.2">
      <c r="A1834" s="4" t="s">
        <v>4121</v>
      </c>
      <c r="B1834" s="4" t="s">
        <v>4122</v>
      </c>
      <c r="C1834" s="4" t="s">
        <v>440</v>
      </c>
      <c r="D1834" s="70" t="s">
        <v>348</v>
      </c>
      <c r="E1834" s="4" t="s">
        <v>349</v>
      </c>
      <c r="F1834" s="4">
        <v>2023</v>
      </c>
    </row>
    <row r="1835" spans="1:6" x14ac:dyDescent="0.2">
      <c r="A1835" s="4" t="s">
        <v>4123</v>
      </c>
      <c r="B1835" s="4" t="s">
        <v>4124</v>
      </c>
      <c r="C1835" s="4" t="s">
        <v>440</v>
      </c>
      <c r="D1835" s="70" t="s">
        <v>348</v>
      </c>
      <c r="E1835" s="4" t="s">
        <v>349</v>
      </c>
      <c r="F1835" s="4">
        <v>2019</v>
      </c>
    </row>
    <row r="1836" spans="1:6" x14ac:dyDescent="0.2">
      <c r="A1836" s="4" t="s">
        <v>4125</v>
      </c>
      <c r="B1836" s="4" t="s">
        <v>4126</v>
      </c>
      <c r="C1836" s="4" t="s">
        <v>440</v>
      </c>
      <c r="D1836" s="70" t="s">
        <v>348</v>
      </c>
      <c r="E1836" s="4" t="s">
        <v>349</v>
      </c>
      <c r="F1836" s="4">
        <v>2016</v>
      </c>
    </row>
    <row r="1837" spans="1:6" x14ac:dyDescent="0.2">
      <c r="A1837" s="4" t="s">
        <v>4127</v>
      </c>
      <c r="B1837" s="4" t="s">
        <v>4104</v>
      </c>
      <c r="C1837" s="4" t="s">
        <v>440</v>
      </c>
      <c r="D1837" s="70" t="s">
        <v>348</v>
      </c>
      <c r="E1837" s="4" t="s">
        <v>349</v>
      </c>
      <c r="F1837" s="4">
        <v>2016</v>
      </c>
    </row>
    <row r="1838" spans="1:6" x14ac:dyDescent="0.2">
      <c r="A1838" s="4" t="s">
        <v>4128</v>
      </c>
      <c r="B1838" s="4" t="s">
        <v>3934</v>
      </c>
      <c r="C1838" s="4" t="s">
        <v>440</v>
      </c>
      <c r="D1838" s="70" t="s">
        <v>348</v>
      </c>
      <c r="E1838" s="4" t="s">
        <v>349</v>
      </c>
      <c r="F1838" s="4">
        <v>2016</v>
      </c>
    </row>
    <row r="1839" spans="1:6" x14ac:dyDescent="0.2">
      <c r="A1839" s="4" t="s">
        <v>4129</v>
      </c>
      <c r="B1839" s="4" t="s">
        <v>4130</v>
      </c>
      <c r="C1839" s="4" t="s">
        <v>440</v>
      </c>
      <c r="D1839" s="70" t="s">
        <v>348</v>
      </c>
      <c r="E1839" s="4" t="s">
        <v>349</v>
      </c>
      <c r="F1839" s="4">
        <v>2014</v>
      </c>
    </row>
    <row r="1840" spans="1:6" x14ac:dyDescent="0.2">
      <c r="A1840" s="4" t="s">
        <v>4131</v>
      </c>
      <c r="B1840" s="4" t="s">
        <v>4132</v>
      </c>
      <c r="C1840" s="4" t="s">
        <v>440</v>
      </c>
      <c r="D1840" s="70" t="s">
        <v>348</v>
      </c>
      <c r="E1840" s="4" t="s">
        <v>349</v>
      </c>
      <c r="F1840" s="4">
        <v>2004</v>
      </c>
    </row>
    <row r="1841" spans="1:6" x14ac:dyDescent="0.2">
      <c r="A1841" s="4" t="s">
        <v>4133</v>
      </c>
      <c r="B1841" s="4">
        <v>234</v>
      </c>
      <c r="C1841" s="4" t="s">
        <v>440</v>
      </c>
      <c r="D1841" s="70" t="s">
        <v>348</v>
      </c>
      <c r="E1841" s="4" t="s">
        <v>349</v>
      </c>
      <c r="F1841" s="4">
        <v>2022</v>
      </c>
    </row>
    <row r="1842" spans="1:6" x14ac:dyDescent="0.2">
      <c r="A1842" s="4" t="s">
        <v>4134</v>
      </c>
      <c r="B1842" s="4" t="s">
        <v>4135</v>
      </c>
      <c r="C1842" s="4" t="s">
        <v>440</v>
      </c>
      <c r="D1842" s="70" t="s">
        <v>348</v>
      </c>
      <c r="E1842" s="4" t="s">
        <v>349</v>
      </c>
      <c r="F1842" s="4">
        <v>2021</v>
      </c>
    </row>
    <row r="1843" spans="1:6" x14ac:dyDescent="0.2">
      <c r="A1843" s="4" t="s">
        <v>4136</v>
      </c>
      <c r="B1843" s="4" t="s">
        <v>4137</v>
      </c>
      <c r="C1843" s="4" t="s">
        <v>440</v>
      </c>
      <c r="D1843" s="70" t="s">
        <v>5938</v>
      </c>
      <c r="E1843" s="4" t="s">
        <v>349</v>
      </c>
      <c r="F1843" s="4">
        <v>2022</v>
      </c>
    </row>
    <row r="1844" spans="1:6" x14ac:dyDescent="0.2">
      <c r="A1844" s="4" t="s">
        <v>4138</v>
      </c>
      <c r="B1844" s="4" t="s">
        <v>4139</v>
      </c>
      <c r="C1844" s="4" t="s">
        <v>440</v>
      </c>
      <c r="D1844" s="70" t="s">
        <v>5938</v>
      </c>
      <c r="E1844" s="4" t="s">
        <v>349</v>
      </c>
      <c r="F1844" s="4">
        <v>2015</v>
      </c>
    </row>
    <row r="1845" spans="1:6" x14ac:dyDescent="0.2">
      <c r="A1845" s="4" t="s">
        <v>4140</v>
      </c>
      <c r="B1845" s="4" t="s">
        <v>4141</v>
      </c>
      <c r="C1845" s="4" t="s">
        <v>440</v>
      </c>
      <c r="D1845" s="70" t="s">
        <v>348</v>
      </c>
      <c r="E1845" s="4" t="s">
        <v>349</v>
      </c>
      <c r="F1845" s="4">
        <v>2021</v>
      </c>
    </row>
    <row r="1846" spans="1:6" x14ac:dyDescent="0.2">
      <c r="A1846" s="4" t="s">
        <v>4142</v>
      </c>
      <c r="B1846" s="4" t="s">
        <v>4143</v>
      </c>
      <c r="C1846" s="4" t="s">
        <v>440</v>
      </c>
      <c r="D1846" s="70" t="s">
        <v>348</v>
      </c>
      <c r="E1846" s="4" t="s">
        <v>349</v>
      </c>
      <c r="F1846" s="4">
        <v>2022</v>
      </c>
    </row>
    <row r="1847" spans="1:6" x14ac:dyDescent="0.2">
      <c r="A1847" s="4" t="s">
        <v>4144</v>
      </c>
      <c r="B1847" s="4" t="s">
        <v>4145</v>
      </c>
      <c r="C1847" s="4" t="s">
        <v>440</v>
      </c>
      <c r="D1847" s="70" t="s">
        <v>348</v>
      </c>
      <c r="E1847" s="4" t="s">
        <v>349</v>
      </c>
      <c r="F1847" s="4">
        <v>2021</v>
      </c>
    </row>
    <row r="1848" spans="1:6" x14ac:dyDescent="0.2">
      <c r="A1848" s="4" t="s">
        <v>4146</v>
      </c>
      <c r="B1848" s="4">
        <v>489766</v>
      </c>
      <c r="C1848" s="4" t="s">
        <v>440</v>
      </c>
      <c r="D1848" s="70" t="s">
        <v>348</v>
      </c>
      <c r="E1848" s="4" t="s">
        <v>349</v>
      </c>
      <c r="F1848" s="4">
        <v>2014</v>
      </c>
    </row>
    <row r="1849" spans="1:6" x14ac:dyDescent="0.2">
      <c r="A1849" s="4" t="s">
        <v>4147</v>
      </c>
      <c r="B1849" s="4">
        <v>352310</v>
      </c>
      <c r="C1849" s="4" t="s">
        <v>440</v>
      </c>
      <c r="D1849" s="70" t="s">
        <v>348</v>
      </c>
      <c r="E1849" s="4" t="s">
        <v>349</v>
      </c>
      <c r="F1849" s="4">
        <v>2015</v>
      </c>
    </row>
    <row r="1850" spans="1:6" x14ac:dyDescent="0.2">
      <c r="A1850" s="4" t="s">
        <v>4148</v>
      </c>
      <c r="B1850" s="4">
        <v>25188</v>
      </c>
      <c r="C1850" s="4" t="s">
        <v>440</v>
      </c>
      <c r="D1850" s="70" t="s">
        <v>348</v>
      </c>
      <c r="E1850" s="4" t="s">
        <v>349</v>
      </c>
      <c r="F1850" s="4">
        <v>2014</v>
      </c>
    </row>
    <row r="1851" spans="1:6" x14ac:dyDescent="0.2">
      <c r="A1851" s="4" t="s">
        <v>4149</v>
      </c>
      <c r="B1851" s="4">
        <v>582610</v>
      </c>
      <c r="C1851" s="4" t="s">
        <v>440</v>
      </c>
      <c r="D1851" s="70" t="s">
        <v>348</v>
      </c>
      <c r="E1851" s="4" t="s">
        <v>349</v>
      </c>
      <c r="F1851" s="4">
        <v>2017</v>
      </c>
    </row>
    <row r="1852" spans="1:6" x14ac:dyDescent="0.2">
      <c r="A1852" s="4" t="s">
        <v>4150</v>
      </c>
      <c r="B1852" s="4">
        <v>474269</v>
      </c>
      <c r="C1852" s="4" t="s">
        <v>440</v>
      </c>
      <c r="D1852" s="70" t="s">
        <v>348</v>
      </c>
      <c r="E1852" s="4" t="s">
        <v>349</v>
      </c>
      <c r="F1852" s="4">
        <v>2016</v>
      </c>
    </row>
    <row r="1853" spans="1:6" x14ac:dyDescent="0.2">
      <c r="A1853" s="4" t="s">
        <v>4151</v>
      </c>
      <c r="B1853" s="4">
        <v>16006</v>
      </c>
      <c r="C1853" s="4" t="s">
        <v>440</v>
      </c>
      <c r="D1853" s="70" t="s">
        <v>348</v>
      </c>
      <c r="E1853" s="4" t="s">
        <v>349</v>
      </c>
      <c r="F1853" s="4">
        <v>2012</v>
      </c>
    </row>
    <row r="1854" spans="1:6" x14ac:dyDescent="0.2">
      <c r="A1854" s="4" t="s">
        <v>4152</v>
      </c>
      <c r="B1854" s="4">
        <v>7835</v>
      </c>
      <c r="C1854" s="4" t="s">
        <v>440</v>
      </c>
      <c r="D1854" s="70" t="s">
        <v>348</v>
      </c>
      <c r="E1854" s="4" t="s">
        <v>349</v>
      </c>
      <c r="F1854" s="4">
        <v>2012</v>
      </c>
    </row>
    <row r="1855" spans="1:6" x14ac:dyDescent="0.2">
      <c r="A1855" s="4" t="s">
        <v>4153</v>
      </c>
      <c r="B1855" s="4">
        <v>110821</v>
      </c>
      <c r="C1855" s="4" t="s">
        <v>440</v>
      </c>
      <c r="D1855" s="70" t="s">
        <v>348</v>
      </c>
      <c r="E1855" s="4" t="s">
        <v>349</v>
      </c>
      <c r="F1855" s="4">
        <v>2022</v>
      </c>
    </row>
    <row r="1856" spans="1:6" x14ac:dyDescent="0.2">
      <c r="A1856" s="4" t="s">
        <v>4154</v>
      </c>
      <c r="B1856" s="4">
        <v>589394</v>
      </c>
      <c r="C1856" s="4" t="s">
        <v>440</v>
      </c>
      <c r="D1856" s="70" t="s">
        <v>348</v>
      </c>
      <c r="E1856" s="4" t="s">
        <v>349</v>
      </c>
      <c r="F1856" s="4">
        <v>2018</v>
      </c>
    </row>
    <row r="1857" spans="1:6" x14ac:dyDescent="0.2">
      <c r="A1857" s="4" t="s">
        <v>4155</v>
      </c>
      <c r="B1857" s="4">
        <v>589376</v>
      </c>
      <c r="C1857" s="4" t="s">
        <v>440</v>
      </c>
      <c r="D1857" s="70" t="s">
        <v>348</v>
      </c>
      <c r="E1857" s="4" t="s">
        <v>349</v>
      </c>
      <c r="F1857" s="4">
        <v>2018</v>
      </c>
    </row>
    <row r="1858" spans="1:6" x14ac:dyDescent="0.2">
      <c r="A1858" s="4" t="s">
        <v>4156</v>
      </c>
      <c r="B1858" s="4">
        <v>576901</v>
      </c>
      <c r="C1858" s="4" t="s">
        <v>440</v>
      </c>
      <c r="D1858" s="70" t="s">
        <v>348</v>
      </c>
      <c r="E1858" s="4" t="s">
        <v>349</v>
      </c>
      <c r="F1858" s="4">
        <v>2018</v>
      </c>
    </row>
    <row r="1859" spans="1:6" x14ac:dyDescent="0.2">
      <c r="A1859" s="4" t="s">
        <v>4157</v>
      </c>
      <c r="B1859" s="4">
        <v>517485</v>
      </c>
      <c r="C1859" s="4" t="s">
        <v>440</v>
      </c>
      <c r="D1859" s="70" t="s">
        <v>348</v>
      </c>
      <c r="E1859" s="4" t="s">
        <v>349</v>
      </c>
      <c r="F1859" s="4">
        <v>2014</v>
      </c>
    </row>
    <row r="1860" spans="1:6" x14ac:dyDescent="0.2">
      <c r="A1860" s="4" t="s">
        <v>4158</v>
      </c>
      <c r="B1860" s="4">
        <v>489775</v>
      </c>
      <c r="C1860" s="4" t="s">
        <v>440</v>
      </c>
      <c r="D1860" s="70" t="s">
        <v>348</v>
      </c>
      <c r="E1860" s="4" t="s">
        <v>349</v>
      </c>
      <c r="F1860" s="4">
        <v>2015</v>
      </c>
    </row>
    <row r="1861" spans="1:6" x14ac:dyDescent="0.2">
      <c r="A1861" s="4" t="s">
        <v>4159</v>
      </c>
      <c r="B1861" s="4">
        <v>480738</v>
      </c>
      <c r="C1861" s="4" t="s">
        <v>440</v>
      </c>
      <c r="D1861" s="70" t="s">
        <v>348</v>
      </c>
      <c r="E1861" s="4" t="s">
        <v>349</v>
      </c>
      <c r="F1861" s="4">
        <v>2017</v>
      </c>
    </row>
    <row r="1862" spans="1:6" x14ac:dyDescent="0.2">
      <c r="A1862" s="4" t="s">
        <v>4160</v>
      </c>
      <c r="B1862" s="4">
        <v>463908</v>
      </c>
      <c r="C1862" s="4" t="s">
        <v>440</v>
      </c>
      <c r="D1862" s="70" t="s">
        <v>348</v>
      </c>
      <c r="E1862" s="4" t="s">
        <v>349</v>
      </c>
      <c r="F1862" s="4">
        <v>2017</v>
      </c>
    </row>
    <row r="1863" spans="1:6" x14ac:dyDescent="0.2">
      <c r="A1863" s="4" t="s">
        <v>4161</v>
      </c>
      <c r="B1863" s="4">
        <v>31285</v>
      </c>
      <c r="C1863" s="4" t="s">
        <v>440</v>
      </c>
      <c r="D1863" s="70" t="s">
        <v>348</v>
      </c>
      <c r="E1863" s="4" t="s">
        <v>349</v>
      </c>
      <c r="F1863" s="4">
        <v>2015</v>
      </c>
    </row>
    <row r="1864" spans="1:6" x14ac:dyDescent="0.2">
      <c r="A1864" s="4" t="s">
        <v>4162</v>
      </c>
      <c r="B1864" s="4">
        <v>23620</v>
      </c>
      <c r="C1864" s="4" t="s">
        <v>440</v>
      </c>
      <c r="D1864" s="70" t="s">
        <v>348</v>
      </c>
      <c r="E1864" s="4" t="s">
        <v>349</v>
      </c>
      <c r="F1864" s="4">
        <v>2014</v>
      </c>
    </row>
    <row r="1865" spans="1:6" x14ac:dyDescent="0.2">
      <c r="A1865" s="4" t="s">
        <v>4163</v>
      </c>
      <c r="B1865" s="4">
        <v>15017</v>
      </c>
      <c r="C1865" s="4" t="s">
        <v>440</v>
      </c>
      <c r="D1865" s="70" t="s">
        <v>348</v>
      </c>
      <c r="E1865" s="4" t="s">
        <v>349</v>
      </c>
      <c r="F1865" s="4">
        <v>2013</v>
      </c>
    </row>
    <row r="1866" spans="1:6" x14ac:dyDescent="0.2">
      <c r="A1866" s="4" t="s">
        <v>4164</v>
      </c>
      <c r="B1866" s="4">
        <v>43</v>
      </c>
      <c r="C1866" s="4" t="s">
        <v>440</v>
      </c>
      <c r="D1866" s="70" t="s">
        <v>348</v>
      </c>
      <c r="E1866" s="4" t="s">
        <v>349</v>
      </c>
      <c r="F1866" s="4">
        <v>2018</v>
      </c>
    </row>
    <row r="1867" spans="1:6" x14ac:dyDescent="0.2">
      <c r="A1867" s="4" t="s">
        <v>4165</v>
      </c>
      <c r="B1867" s="4">
        <v>35</v>
      </c>
      <c r="C1867" s="4" t="s">
        <v>440</v>
      </c>
      <c r="D1867" s="70" t="s">
        <v>348</v>
      </c>
      <c r="E1867" s="4" t="s">
        <v>349</v>
      </c>
      <c r="F1867" s="4">
        <v>2018</v>
      </c>
    </row>
    <row r="1868" spans="1:6" x14ac:dyDescent="0.2">
      <c r="A1868" s="4" t="s">
        <v>4166</v>
      </c>
      <c r="B1868" s="4">
        <v>36</v>
      </c>
      <c r="C1868" s="4" t="s">
        <v>440</v>
      </c>
      <c r="D1868" s="70" t="s">
        <v>348</v>
      </c>
      <c r="E1868" s="4" t="s">
        <v>349</v>
      </c>
      <c r="F1868" s="4">
        <v>2018</v>
      </c>
    </row>
    <row r="1869" spans="1:6" x14ac:dyDescent="0.2">
      <c r="A1869" s="4" t="s">
        <v>4167</v>
      </c>
      <c r="B1869" s="4" t="s">
        <v>4168</v>
      </c>
      <c r="C1869" s="4" t="s">
        <v>440</v>
      </c>
      <c r="D1869" s="70" t="s">
        <v>358</v>
      </c>
      <c r="E1869" s="4" t="s">
        <v>349</v>
      </c>
      <c r="F1869" s="4">
        <v>2023</v>
      </c>
    </row>
    <row r="1870" spans="1:6" x14ac:dyDescent="0.2">
      <c r="A1870" s="4" t="s">
        <v>4169</v>
      </c>
      <c r="B1870" s="4" t="s">
        <v>4170</v>
      </c>
      <c r="C1870" s="4" t="s">
        <v>440</v>
      </c>
      <c r="D1870" s="70" t="s">
        <v>357</v>
      </c>
      <c r="E1870" s="4" t="s">
        <v>349</v>
      </c>
      <c r="F1870" s="4">
        <v>2022</v>
      </c>
    </row>
    <row r="1871" spans="1:6" x14ac:dyDescent="0.2">
      <c r="A1871" s="4" t="s">
        <v>4171</v>
      </c>
      <c r="B1871" s="4" t="s">
        <v>4172</v>
      </c>
      <c r="C1871" s="4" t="s">
        <v>440</v>
      </c>
      <c r="D1871" s="70" t="s">
        <v>348</v>
      </c>
      <c r="E1871" s="4" t="s">
        <v>349</v>
      </c>
      <c r="F1871" s="4">
        <v>2022</v>
      </c>
    </row>
    <row r="1872" spans="1:6" x14ac:dyDescent="0.2">
      <c r="A1872" s="4" t="s">
        <v>4173</v>
      </c>
      <c r="B1872" s="4" t="s">
        <v>4174</v>
      </c>
      <c r="C1872" s="4" t="s">
        <v>440</v>
      </c>
      <c r="D1872" s="70" t="s">
        <v>348</v>
      </c>
      <c r="E1872" s="4" t="s">
        <v>349</v>
      </c>
      <c r="F1872" s="4">
        <v>2022</v>
      </c>
    </row>
    <row r="1873" spans="1:6" x14ac:dyDescent="0.2">
      <c r="A1873" s="4" t="s">
        <v>4175</v>
      </c>
      <c r="B1873" s="4" t="s">
        <v>4176</v>
      </c>
      <c r="C1873" s="4" t="s">
        <v>440</v>
      </c>
      <c r="D1873" s="70" t="s">
        <v>348</v>
      </c>
      <c r="E1873" s="4" t="s">
        <v>349</v>
      </c>
      <c r="F1873" s="4">
        <v>2022</v>
      </c>
    </row>
    <row r="1874" spans="1:6" x14ac:dyDescent="0.2">
      <c r="A1874" s="4" t="s">
        <v>4177</v>
      </c>
      <c r="B1874" s="4" t="s">
        <v>4178</v>
      </c>
      <c r="C1874" s="4" t="s">
        <v>440</v>
      </c>
      <c r="D1874" s="70" t="s">
        <v>348</v>
      </c>
      <c r="E1874" s="4" t="s">
        <v>349</v>
      </c>
      <c r="F1874" s="4">
        <v>2018</v>
      </c>
    </row>
    <row r="1875" spans="1:6" x14ac:dyDescent="0.2">
      <c r="A1875" s="4" t="s">
        <v>4179</v>
      </c>
      <c r="B1875" s="4" t="s">
        <v>4180</v>
      </c>
      <c r="C1875" s="4" t="s">
        <v>440</v>
      </c>
      <c r="D1875" s="70" t="s">
        <v>348</v>
      </c>
      <c r="E1875" s="4" t="s">
        <v>349</v>
      </c>
      <c r="F1875" s="4">
        <v>2017</v>
      </c>
    </row>
    <row r="1876" spans="1:6" x14ac:dyDescent="0.2">
      <c r="A1876" s="4" t="s">
        <v>4181</v>
      </c>
      <c r="B1876" s="4" t="s">
        <v>4182</v>
      </c>
      <c r="C1876" s="4" t="s">
        <v>440</v>
      </c>
      <c r="D1876" s="70" t="s">
        <v>354</v>
      </c>
      <c r="E1876" s="4" t="s">
        <v>349</v>
      </c>
      <c r="F1876" s="4">
        <v>2017</v>
      </c>
    </row>
    <row r="1877" spans="1:6" x14ac:dyDescent="0.2">
      <c r="A1877" s="4" t="s">
        <v>4183</v>
      </c>
      <c r="B1877" s="4" t="s">
        <v>4184</v>
      </c>
      <c r="C1877" s="4" t="s">
        <v>440</v>
      </c>
      <c r="D1877" s="70" t="s">
        <v>348</v>
      </c>
      <c r="E1877" s="4" t="s">
        <v>349</v>
      </c>
      <c r="F1877" s="4">
        <v>2017</v>
      </c>
    </row>
    <row r="1878" spans="1:6" x14ac:dyDescent="0.2">
      <c r="A1878" s="4" t="s">
        <v>4185</v>
      </c>
      <c r="B1878" s="4" t="s">
        <v>4186</v>
      </c>
      <c r="C1878" s="4" t="s">
        <v>440</v>
      </c>
      <c r="D1878" s="70" t="s">
        <v>348</v>
      </c>
      <c r="E1878" s="4" t="s">
        <v>349</v>
      </c>
      <c r="F1878" s="4">
        <v>2019</v>
      </c>
    </row>
    <row r="1879" spans="1:6" x14ac:dyDescent="0.2">
      <c r="A1879" s="4" t="s">
        <v>4187</v>
      </c>
      <c r="B1879" s="4" t="s">
        <v>4188</v>
      </c>
      <c r="C1879" s="4" t="s">
        <v>440</v>
      </c>
      <c r="D1879" s="70" t="s">
        <v>348</v>
      </c>
      <c r="E1879" s="4" t="s">
        <v>349</v>
      </c>
      <c r="F1879" s="4">
        <v>2019</v>
      </c>
    </row>
    <row r="1880" spans="1:6" x14ac:dyDescent="0.2">
      <c r="A1880" s="4" t="s">
        <v>4189</v>
      </c>
      <c r="B1880" s="4" t="s">
        <v>4190</v>
      </c>
      <c r="C1880" s="4" t="s">
        <v>440</v>
      </c>
      <c r="D1880" s="70" t="s">
        <v>348</v>
      </c>
      <c r="E1880" s="4" t="s">
        <v>349</v>
      </c>
      <c r="F1880" s="4">
        <v>2017</v>
      </c>
    </row>
    <row r="1881" spans="1:6" x14ac:dyDescent="0.2">
      <c r="A1881" s="4" t="s">
        <v>4191</v>
      </c>
      <c r="B1881" s="4" t="s">
        <v>4192</v>
      </c>
      <c r="C1881" s="4" t="s">
        <v>440</v>
      </c>
      <c r="D1881" s="70" t="s">
        <v>348</v>
      </c>
      <c r="E1881" s="4" t="s">
        <v>349</v>
      </c>
      <c r="F1881" s="4">
        <v>2020</v>
      </c>
    </row>
    <row r="1882" spans="1:6" x14ac:dyDescent="0.2">
      <c r="A1882" s="4" t="s">
        <v>4193</v>
      </c>
      <c r="B1882" s="4" t="s">
        <v>4194</v>
      </c>
      <c r="C1882" s="4" t="s">
        <v>440</v>
      </c>
      <c r="D1882" s="70" t="s">
        <v>348</v>
      </c>
      <c r="E1882" s="4" t="s">
        <v>349</v>
      </c>
      <c r="F1882" s="4">
        <v>2022</v>
      </c>
    </row>
    <row r="1883" spans="1:6" x14ac:dyDescent="0.2">
      <c r="A1883" s="4" t="s">
        <v>4195</v>
      </c>
      <c r="B1883" s="4" t="s">
        <v>4196</v>
      </c>
      <c r="C1883" s="4" t="s">
        <v>440</v>
      </c>
      <c r="D1883" s="70" t="s">
        <v>348</v>
      </c>
      <c r="E1883" s="4" t="s">
        <v>349</v>
      </c>
      <c r="F1883" s="4">
        <v>2021</v>
      </c>
    </row>
    <row r="1884" spans="1:6" x14ac:dyDescent="0.2">
      <c r="A1884" s="4" t="s">
        <v>4197</v>
      </c>
      <c r="B1884" s="4" t="s">
        <v>4198</v>
      </c>
      <c r="C1884" s="4" t="s">
        <v>440</v>
      </c>
      <c r="D1884" s="70" t="s">
        <v>348</v>
      </c>
      <c r="E1884" s="4" t="s">
        <v>349</v>
      </c>
      <c r="F1884" s="4">
        <v>2020</v>
      </c>
    </row>
    <row r="1885" spans="1:6" x14ac:dyDescent="0.2">
      <c r="A1885" s="4" t="s">
        <v>4199</v>
      </c>
      <c r="B1885" s="4" t="s">
        <v>4200</v>
      </c>
      <c r="C1885" s="4" t="s">
        <v>440</v>
      </c>
      <c r="D1885" s="70" t="s">
        <v>348</v>
      </c>
      <c r="E1885" s="4" t="s">
        <v>349</v>
      </c>
      <c r="F1885" s="4">
        <v>2018</v>
      </c>
    </row>
    <row r="1886" spans="1:6" x14ac:dyDescent="0.2">
      <c r="A1886" s="4" t="s">
        <v>4201</v>
      </c>
      <c r="B1886" s="4" t="s">
        <v>4202</v>
      </c>
      <c r="C1886" s="4" t="s">
        <v>440</v>
      </c>
      <c r="D1886" s="70" t="s">
        <v>348</v>
      </c>
      <c r="E1886" s="4" t="s">
        <v>349</v>
      </c>
      <c r="F1886" s="4">
        <v>2020</v>
      </c>
    </row>
    <row r="1887" spans="1:6" x14ac:dyDescent="0.2">
      <c r="A1887" s="4" t="s">
        <v>4203</v>
      </c>
      <c r="B1887" s="4" t="s">
        <v>4204</v>
      </c>
      <c r="C1887" s="4" t="s">
        <v>440</v>
      </c>
      <c r="D1887" s="70" t="s">
        <v>348</v>
      </c>
      <c r="E1887" s="4" t="s">
        <v>349</v>
      </c>
      <c r="F1887" s="4">
        <v>2017</v>
      </c>
    </row>
    <row r="1888" spans="1:6" x14ac:dyDescent="0.2">
      <c r="A1888" s="4" t="s">
        <v>4205</v>
      </c>
      <c r="B1888" s="4" t="s">
        <v>4206</v>
      </c>
      <c r="C1888" s="4" t="s">
        <v>440</v>
      </c>
      <c r="D1888" s="70" t="s">
        <v>348</v>
      </c>
      <c r="E1888" s="4" t="s">
        <v>349</v>
      </c>
      <c r="F1888" s="4">
        <v>2023</v>
      </c>
    </row>
    <row r="1889" spans="1:6" x14ac:dyDescent="0.2">
      <c r="A1889" s="4" t="s">
        <v>4207</v>
      </c>
      <c r="B1889" s="4" t="s">
        <v>4208</v>
      </c>
      <c r="C1889" s="4" t="s">
        <v>440</v>
      </c>
      <c r="D1889" s="70" t="s">
        <v>355</v>
      </c>
      <c r="E1889" s="4" t="s">
        <v>349</v>
      </c>
      <c r="F1889" s="4" t="s">
        <v>1724</v>
      </c>
    </row>
    <row r="1890" spans="1:6" x14ac:dyDescent="0.2">
      <c r="A1890" s="4" t="s">
        <v>4209</v>
      </c>
      <c r="B1890" s="4" t="s">
        <v>4210</v>
      </c>
      <c r="C1890" s="4" t="s">
        <v>440</v>
      </c>
      <c r="D1890" s="70" t="s">
        <v>355</v>
      </c>
      <c r="E1890" s="4" t="s">
        <v>349</v>
      </c>
      <c r="F1890" s="4">
        <v>2018</v>
      </c>
    </row>
    <row r="1891" spans="1:6" x14ac:dyDescent="0.2">
      <c r="A1891" s="4" t="s">
        <v>4211</v>
      </c>
      <c r="B1891" s="4" t="s">
        <v>4212</v>
      </c>
      <c r="C1891" s="4" t="s">
        <v>440</v>
      </c>
      <c r="D1891" s="70" t="s">
        <v>355</v>
      </c>
      <c r="E1891" s="4" t="s">
        <v>349</v>
      </c>
      <c r="F1891" s="4">
        <v>2021</v>
      </c>
    </row>
    <row r="1892" spans="1:6" x14ac:dyDescent="0.2">
      <c r="A1892" s="4" t="s">
        <v>4213</v>
      </c>
      <c r="B1892" s="4" t="s">
        <v>4214</v>
      </c>
      <c r="C1892" s="4" t="s">
        <v>440</v>
      </c>
      <c r="D1892" s="70" t="s">
        <v>355</v>
      </c>
      <c r="E1892" s="4" t="s">
        <v>349</v>
      </c>
      <c r="F1892" s="4">
        <v>2022</v>
      </c>
    </row>
    <row r="1893" spans="1:6" x14ac:dyDescent="0.2">
      <c r="A1893" s="4" t="s">
        <v>4215</v>
      </c>
      <c r="B1893" s="4" t="s">
        <v>4216</v>
      </c>
      <c r="C1893" s="4" t="s">
        <v>440</v>
      </c>
      <c r="D1893" s="70" t="s">
        <v>355</v>
      </c>
      <c r="E1893" s="4" t="s">
        <v>349</v>
      </c>
      <c r="F1893" s="4">
        <v>2018</v>
      </c>
    </row>
    <row r="1894" spans="1:6" x14ac:dyDescent="0.2">
      <c r="A1894" s="4" t="s">
        <v>4217</v>
      </c>
      <c r="B1894" s="4" t="s">
        <v>4218</v>
      </c>
      <c r="C1894" s="4" t="s">
        <v>440</v>
      </c>
      <c r="D1894" s="70" t="s">
        <v>355</v>
      </c>
      <c r="E1894" s="4" t="s">
        <v>349</v>
      </c>
      <c r="F1894" s="4" t="s">
        <v>1724</v>
      </c>
    </row>
    <row r="1895" spans="1:6" x14ac:dyDescent="0.2">
      <c r="A1895" s="4" t="s">
        <v>4219</v>
      </c>
      <c r="B1895" s="4" t="s">
        <v>4220</v>
      </c>
      <c r="C1895" s="4" t="s">
        <v>440</v>
      </c>
      <c r="D1895" s="70" t="s">
        <v>355</v>
      </c>
      <c r="E1895" s="4" t="s">
        <v>349</v>
      </c>
      <c r="F1895" s="4">
        <v>2018</v>
      </c>
    </row>
    <row r="1896" spans="1:6" x14ac:dyDescent="0.2">
      <c r="A1896" s="4" t="s">
        <v>4221</v>
      </c>
      <c r="B1896" s="4" t="s">
        <v>4222</v>
      </c>
      <c r="C1896" s="4" t="s">
        <v>440</v>
      </c>
      <c r="D1896" s="70" t="s">
        <v>355</v>
      </c>
      <c r="E1896" s="4" t="s">
        <v>349</v>
      </c>
      <c r="F1896" s="4">
        <v>2018</v>
      </c>
    </row>
    <row r="1897" spans="1:6" x14ac:dyDescent="0.2">
      <c r="A1897" s="4" t="s">
        <v>4223</v>
      </c>
      <c r="B1897" s="4" t="s">
        <v>4224</v>
      </c>
      <c r="C1897" s="4" t="s">
        <v>440</v>
      </c>
      <c r="D1897" s="70" t="s">
        <v>355</v>
      </c>
      <c r="E1897" s="4" t="s">
        <v>349</v>
      </c>
      <c r="F1897" s="4" t="s">
        <v>1724</v>
      </c>
    </row>
    <row r="1898" spans="1:6" x14ac:dyDescent="0.2">
      <c r="A1898" s="4" t="s">
        <v>4225</v>
      </c>
      <c r="B1898" s="4" t="s">
        <v>4226</v>
      </c>
      <c r="C1898" s="4" t="s">
        <v>440</v>
      </c>
      <c r="D1898" s="70" t="s">
        <v>355</v>
      </c>
      <c r="E1898" s="4" t="s">
        <v>349</v>
      </c>
      <c r="F1898" s="4" t="s">
        <v>1724</v>
      </c>
    </row>
    <row r="1899" spans="1:6" x14ac:dyDescent="0.2">
      <c r="A1899" s="4" t="s">
        <v>4227</v>
      </c>
      <c r="B1899" s="4" t="s">
        <v>4228</v>
      </c>
      <c r="C1899" s="4" t="s">
        <v>440</v>
      </c>
      <c r="D1899" s="70" t="s">
        <v>348</v>
      </c>
      <c r="E1899" s="4" t="s">
        <v>349</v>
      </c>
      <c r="F1899" s="4">
        <v>2020</v>
      </c>
    </row>
    <row r="1900" spans="1:6" x14ac:dyDescent="0.2">
      <c r="A1900" s="4" t="s">
        <v>4229</v>
      </c>
      <c r="B1900" s="4" t="s">
        <v>4230</v>
      </c>
      <c r="C1900" s="4" t="s">
        <v>440</v>
      </c>
      <c r="D1900" s="70" t="s">
        <v>355</v>
      </c>
      <c r="E1900" s="4" t="s">
        <v>349</v>
      </c>
      <c r="F1900" s="4">
        <v>2019</v>
      </c>
    </row>
    <row r="1901" spans="1:6" x14ac:dyDescent="0.2">
      <c r="A1901" s="4" t="s">
        <v>4231</v>
      </c>
      <c r="B1901" s="4">
        <v>1</v>
      </c>
      <c r="C1901" s="4" t="s">
        <v>440</v>
      </c>
      <c r="D1901" s="70" t="s">
        <v>348</v>
      </c>
      <c r="E1901" s="4" t="s">
        <v>349</v>
      </c>
      <c r="F1901" s="4">
        <v>2020</v>
      </c>
    </row>
    <row r="1902" spans="1:6" x14ac:dyDescent="0.2">
      <c r="A1902" s="4" t="s">
        <v>4232</v>
      </c>
      <c r="B1902" s="4">
        <v>2</v>
      </c>
      <c r="C1902" s="4" t="s">
        <v>440</v>
      </c>
      <c r="D1902" s="70" t="s">
        <v>348</v>
      </c>
      <c r="E1902" s="4" t="s">
        <v>349</v>
      </c>
      <c r="F1902" s="4">
        <v>2020</v>
      </c>
    </row>
    <row r="1903" spans="1:6" x14ac:dyDescent="0.2">
      <c r="A1903" s="4" t="s">
        <v>4233</v>
      </c>
      <c r="B1903" s="4">
        <v>3</v>
      </c>
      <c r="C1903" s="4" t="s">
        <v>440</v>
      </c>
      <c r="D1903" s="70" t="s">
        <v>348</v>
      </c>
      <c r="E1903" s="4" t="s">
        <v>349</v>
      </c>
      <c r="F1903" s="4">
        <v>2020</v>
      </c>
    </row>
    <row r="1904" spans="1:6" x14ac:dyDescent="0.2">
      <c r="A1904" s="4" t="s">
        <v>4234</v>
      </c>
      <c r="B1904" s="4" t="s">
        <v>4235</v>
      </c>
      <c r="C1904" s="4" t="s">
        <v>440</v>
      </c>
      <c r="D1904" s="70" t="s">
        <v>355</v>
      </c>
      <c r="E1904" s="4" t="s">
        <v>349</v>
      </c>
      <c r="F1904" s="4">
        <v>2012</v>
      </c>
    </row>
    <row r="1905" spans="1:6" x14ac:dyDescent="0.2">
      <c r="A1905" s="4" t="s">
        <v>4236</v>
      </c>
      <c r="B1905" s="4" t="s">
        <v>4237</v>
      </c>
      <c r="C1905" s="4" t="s">
        <v>440</v>
      </c>
      <c r="D1905" s="70" t="s">
        <v>348</v>
      </c>
      <c r="E1905" s="4" t="s">
        <v>349</v>
      </c>
      <c r="F1905" s="4">
        <v>2020</v>
      </c>
    </row>
    <row r="1906" spans="1:6" x14ac:dyDescent="0.2">
      <c r="A1906" s="4" t="s">
        <v>4238</v>
      </c>
      <c r="B1906" s="4" t="s">
        <v>4239</v>
      </c>
      <c r="C1906" s="4" t="s">
        <v>440</v>
      </c>
      <c r="D1906" s="70" t="s">
        <v>348</v>
      </c>
      <c r="E1906" s="4" t="s">
        <v>349</v>
      </c>
      <c r="F1906" s="4">
        <v>2019</v>
      </c>
    </row>
    <row r="1907" spans="1:6" x14ac:dyDescent="0.2">
      <c r="A1907" s="4" t="s">
        <v>4240</v>
      </c>
      <c r="B1907" s="4" t="s">
        <v>4241</v>
      </c>
      <c r="C1907" s="4" t="s">
        <v>440</v>
      </c>
      <c r="D1907" s="70" t="s">
        <v>348</v>
      </c>
      <c r="E1907" s="4" t="s">
        <v>349</v>
      </c>
      <c r="F1907" s="4">
        <v>2023</v>
      </c>
    </row>
    <row r="1908" spans="1:6" x14ac:dyDescent="0.2">
      <c r="A1908" s="4" t="s">
        <v>4242</v>
      </c>
      <c r="B1908" s="4" t="s">
        <v>4243</v>
      </c>
      <c r="C1908" s="4" t="s">
        <v>440</v>
      </c>
      <c r="D1908" s="70" t="s">
        <v>348</v>
      </c>
      <c r="E1908" s="4" t="s">
        <v>349</v>
      </c>
      <c r="F1908" s="4">
        <v>2023</v>
      </c>
    </row>
    <row r="1909" spans="1:6" x14ac:dyDescent="0.2">
      <c r="A1909" s="4" t="s">
        <v>4244</v>
      </c>
      <c r="B1909" s="4" t="s">
        <v>4245</v>
      </c>
      <c r="C1909" s="4" t="s">
        <v>440</v>
      </c>
      <c r="D1909" s="70" t="s">
        <v>348</v>
      </c>
      <c r="E1909" s="4" t="s">
        <v>349</v>
      </c>
      <c r="F1909" s="4">
        <v>2022</v>
      </c>
    </row>
    <row r="1910" spans="1:6" x14ac:dyDescent="0.2">
      <c r="A1910" s="4" t="s">
        <v>4246</v>
      </c>
      <c r="B1910" s="4" t="s">
        <v>4247</v>
      </c>
      <c r="C1910" s="4" t="s">
        <v>440</v>
      </c>
      <c r="D1910" s="70" t="s">
        <v>348</v>
      </c>
      <c r="E1910" s="4" t="s">
        <v>349</v>
      </c>
      <c r="F1910" s="4">
        <v>2023</v>
      </c>
    </row>
    <row r="1911" spans="1:6" x14ac:dyDescent="0.2">
      <c r="A1911" s="4" t="s">
        <v>4248</v>
      </c>
      <c r="B1911" s="4" t="s">
        <v>4249</v>
      </c>
      <c r="C1911" s="4" t="s">
        <v>440</v>
      </c>
      <c r="D1911" s="70" t="s">
        <v>348</v>
      </c>
      <c r="E1911" s="4" t="s">
        <v>349</v>
      </c>
      <c r="F1911" s="4">
        <v>2022</v>
      </c>
    </row>
    <row r="1912" spans="1:6" x14ac:dyDescent="0.2">
      <c r="A1912" s="4" t="s">
        <v>4250</v>
      </c>
      <c r="B1912" s="4" t="s">
        <v>4251</v>
      </c>
      <c r="C1912" s="4" t="s">
        <v>440</v>
      </c>
      <c r="D1912" s="70" t="s">
        <v>348</v>
      </c>
      <c r="E1912" s="4" t="s">
        <v>349</v>
      </c>
      <c r="F1912" s="4">
        <v>2022</v>
      </c>
    </row>
    <row r="1913" spans="1:6" x14ac:dyDescent="0.2">
      <c r="A1913" s="4" t="s">
        <v>4252</v>
      </c>
      <c r="B1913" s="4" t="s">
        <v>4253</v>
      </c>
      <c r="C1913" s="4" t="s">
        <v>440</v>
      </c>
      <c r="D1913" s="70" t="s">
        <v>348</v>
      </c>
      <c r="E1913" s="4" t="s">
        <v>349</v>
      </c>
      <c r="F1913" s="4">
        <v>2022</v>
      </c>
    </row>
    <row r="1914" spans="1:6" x14ac:dyDescent="0.2">
      <c r="A1914" s="4" t="s">
        <v>4254</v>
      </c>
      <c r="B1914" s="4" t="s">
        <v>4255</v>
      </c>
      <c r="C1914" s="4" t="s">
        <v>440</v>
      </c>
      <c r="D1914" s="70" t="s">
        <v>348</v>
      </c>
      <c r="E1914" s="4" t="s">
        <v>349</v>
      </c>
      <c r="F1914" s="4">
        <v>2023</v>
      </c>
    </row>
    <row r="1915" spans="1:6" x14ac:dyDescent="0.2">
      <c r="A1915" s="4" t="s">
        <v>4256</v>
      </c>
      <c r="B1915" s="4" t="s">
        <v>4257</v>
      </c>
      <c r="C1915" s="4" t="s">
        <v>440</v>
      </c>
      <c r="D1915" s="70" t="s">
        <v>348</v>
      </c>
      <c r="E1915" s="4" t="s">
        <v>349</v>
      </c>
      <c r="F1915" s="4">
        <v>2023</v>
      </c>
    </row>
    <row r="1916" spans="1:6" x14ac:dyDescent="0.2">
      <c r="A1916" s="4" t="s">
        <v>4258</v>
      </c>
      <c r="B1916" s="4" t="s">
        <v>4259</v>
      </c>
      <c r="C1916" s="4" t="s">
        <v>440</v>
      </c>
      <c r="D1916" s="70" t="s">
        <v>348</v>
      </c>
      <c r="E1916" s="4" t="s">
        <v>349</v>
      </c>
      <c r="F1916" s="4">
        <v>2023</v>
      </c>
    </row>
    <row r="1917" spans="1:6" x14ac:dyDescent="0.2">
      <c r="A1917" s="4" t="s">
        <v>4260</v>
      </c>
      <c r="B1917" s="4" t="s">
        <v>4261</v>
      </c>
      <c r="C1917" s="4" t="s">
        <v>440</v>
      </c>
      <c r="D1917" s="70" t="s">
        <v>348</v>
      </c>
      <c r="E1917" s="4" t="s">
        <v>349</v>
      </c>
      <c r="F1917" s="4">
        <v>2023</v>
      </c>
    </row>
    <row r="1918" spans="1:6" x14ac:dyDescent="0.2">
      <c r="A1918" s="4" t="s">
        <v>4262</v>
      </c>
      <c r="B1918" s="4" t="s">
        <v>4263</v>
      </c>
      <c r="C1918" s="4" t="s">
        <v>440</v>
      </c>
      <c r="D1918" s="70" t="s">
        <v>348</v>
      </c>
      <c r="E1918" s="4" t="s">
        <v>349</v>
      </c>
      <c r="F1918" s="4">
        <v>2023</v>
      </c>
    </row>
    <row r="1919" spans="1:6" x14ac:dyDescent="0.2">
      <c r="A1919" s="4" t="s">
        <v>4264</v>
      </c>
      <c r="B1919" s="4" t="s">
        <v>4265</v>
      </c>
      <c r="C1919" s="4" t="s">
        <v>440</v>
      </c>
      <c r="D1919" s="70" t="s">
        <v>348</v>
      </c>
      <c r="E1919" s="4" t="s">
        <v>349</v>
      </c>
      <c r="F1919" s="4">
        <v>2018</v>
      </c>
    </row>
    <row r="1920" spans="1:6" x14ac:dyDescent="0.2">
      <c r="A1920" s="4" t="s">
        <v>4266</v>
      </c>
      <c r="B1920" s="4" t="s">
        <v>4267</v>
      </c>
      <c r="C1920" s="4" t="s">
        <v>440</v>
      </c>
      <c r="D1920" s="70" t="s">
        <v>348</v>
      </c>
      <c r="E1920" s="4" t="s">
        <v>349</v>
      </c>
      <c r="F1920" s="4">
        <v>2023</v>
      </c>
    </row>
    <row r="1921" spans="1:6" x14ac:dyDescent="0.2">
      <c r="A1921" s="4" t="s">
        <v>4268</v>
      </c>
      <c r="B1921" s="4" t="s">
        <v>4269</v>
      </c>
      <c r="C1921" s="4" t="s">
        <v>440</v>
      </c>
      <c r="D1921" s="70" t="s">
        <v>348</v>
      </c>
      <c r="E1921" s="4" t="s">
        <v>349</v>
      </c>
      <c r="F1921" s="4">
        <v>2022</v>
      </c>
    </row>
    <row r="1922" spans="1:6" x14ac:dyDescent="0.2">
      <c r="A1922" s="4" t="s">
        <v>4270</v>
      </c>
      <c r="B1922" s="4" t="s">
        <v>4271</v>
      </c>
      <c r="C1922" s="4" t="s">
        <v>440</v>
      </c>
      <c r="D1922" s="70" t="s">
        <v>348</v>
      </c>
      <c r="E1922" s="4" t="s">
        <v>349</v>
      </c>
      <c r="F1922" s="4">
        <v>2020</v>
      </c>
    </row>
    <row r="1923" spans="1:6" x14ac:dyDescent="0.2">
      <c r="A1923" s="4" t="s">
        <v>4272</v>
      </c>
      <c r="B1923" s="4" t="s">
        <v>4273</v>
      </c>
      <c r="C1923" s="4" t="s">
        <v>440</v>
      </c>
      <c r="D1923" s="70" t="s">
        <v>348</v>
      </c>
      <c r="E1923" s="4" t="s">
        <v>349</v>
      </c>
      <c r="F1923" s="4">
        <v>2020</v>
      </c>
    </row>
    <row r="1924" spans="1:6" x14ac:dyDescent="0.2">
      <c r="A1924" s="4" t="s">
        <v>4274</v>
      </c>
      <c r="B1924" s="4" t="s">
        <v>4275</v>
      </c>
      <c r="C1924" s="4" t="s">
        <v>440</v>
      </c>
      <c r="D1924" s="70" t="s">
        <v>348</v>
      </c>
      <c r="E1924" s="4" t="s">
        <v>349</v>
      </c>
      <c r="F1924" s="4">
        <v>2022</v>
      </c>
    </row>
    <row r="1925" spans="1:6" x14ac:dyDescent="0.2">
      <c r="A1925" s="4" t="s">
        <v>4276</v>
      </c>
      <c r="B1925" s="4" t="s">
        <v>4277</v>
      </c>
      <c r="C1925" s="4" t="s">
        <v>440</v>
      </c>
      <c r="D1925" s="70" t="s">
        <v>348</v>
      </c>
      <c r="E1925" s="4" t="s">
        <v>349</v>
      </c>
      <c r="F1925" s="4">
        <v>2021</v>
      </c>
    </row>
    <row r="1926" spans="1:6" x14ac:dyDescent="0.2">
      <c r="A1926" s="4" t="s">
        <v>4278</v>
      </c>
      <c r="B1926" s="4" t="s">
        <v>4279</v>
      </c>
      <c r="C1926" s="4" t="s">
        <v>440</v>
      </c>
      <c r="D1926" s="70" t="s">
        <v>348</v>
      </c>
      <c r="E1926" s="4" t="s">
        <v>349</v>
      </c>
      <c r="F1926" s="4">
        <v>2021</v>
      </c>
    </row>
    <row r="1927" spans="1:6" x14ac:dyDescent="0.2">
      <c r="A1927" s="4" t="s">
        <v>4280</v>
      </c>
      <c r="B1927" s="4" t="s">
        <v>4281</v>
      </c>
      <c r="C1927" s="4" t="s">
        <v>440</v>
      </c>
      <c r="D1927" s="70" t="s">
        <v>348</v>
      </c>
      <c r="E1927" s="4" t="s">
        <v>349</v>
      </c>
      <c r="F1927" s="4">
        <v>2021</v>
      </c>
    </row>
    <row r="1928" spans="1:6" x14ac:dyDescent="0.2">
      <c r="A1928" s="4" t="s">
        <v>4282</v>
      </c>
      <c r="B1928" s="4" t="s">
        <v>4283</v>
      </c>
      <c r="C1928" s="4" t="s">
        <v>440</v>
      </c>
      <c r="D1928" s="70" t="s">
        <v>348</v>
      </c>
      <c r="E1928" s="4" t="s">
        <v>349</v>
      </c>
      <c r="F1928" s="4">
        <v>2020</v>
      </c>
    </row>
    <row r="1929" spans="1:6" x14ac:dyDescent="0.2">
      <c r="A1929" s="4" t="s">
        <v>4284</v>
      </c>
      <c r="B1929" s="4" t="s">
        <v>4285</v>
      </c>
      <c r="C1929" s="4" t="s">
        <v>440</v>
      </c>
      <c r="D1929" s="70" t="s">
        <v>348</v>
      </c>
      <c r="E1929" s="4" t="s">
        <v>349</v>
      </c>
      <c r="F1929" s="4">
        <v>2019</v>
      </c>
    </row>
    <row r="1930" spans="1:6" x14ac:dyDescent="0.2">
      <c r="A1930" s="4" t="s">
        <v>4286</v>
      </c>
      <c r="B1930" s="4" t="s">
        <v>4287</v>
      </c>
      <c r="C1930" s="4" t="s">
        <v>440</v>
      </c>
      <c r="D1930" s="70" t="s">
        <v>348</v>
      </c>
      <c r="E1930" s="4" t="s">
        <v>349</v>
      </c>
      <c r="F1930" s="4">
        <v>2019</v>
      </c>
    </row>
    <row r="1931" spans="1:6" x14ac:dyDescent="0.2">
      <c r="A1931" s="4" t="s">
        <v>4288</v>
      </c>
      <c r="B1931" s="4">
        <v>602815</v>
      </c>
      <c r="C1931" s="4" t="s">
        <v>440</v>
      </c>
      <c r="D1931" s="70" t="s">
        <v>5938</v>
      </c>
      <c r="E1931" s="4" t="s">
        <v>349</v>
      </c>
      <c r="F1931" s="4">
        <v>2017</v>
      </c>
    </row>
    <row r="1932" spans="1:6" x14ac:dyDescent="0.2">
      <c r="A1932" s="4" t="s">
        <v>4289</v>
      </c>
      <c r="B1932" s="4">
        <v>23141</v>
      </c>
      <c r="C1932" s="4" t="s">
        <v>440</v>
      </c>
      <c r="D1932" s="70" t="s">
        <v>5938</v>
      </c>
      <c r="E1932" s="4" t="s">
        <v>349</v>
      </c>
      <c r="F1932" s="4">
        <v>2016</v>
      </c>
    </row>
    <row r="1933" spans="1:6" x14ac:dyDescent="0.2">
      <c r="A1933" s="4" t="s">
        <v>4290</v>
      </c>
      <c r="B1933" s="4" t="s">
        <v>4291</v>
      </c>
      <c r="C1933" s="4" t="s">
        <v>440</v>
      </c>
      <c r="D1933" s="70" t="s">
        <v>5938</v>
      </c>
      <c r="E1933" s="4" t="s">
        <v>349</v>
      </c>
      <c r="F1933" s="4">
        <v>2023</v>
      </c>
    </row>
    <row r="1934" spans="1:6" x14ac:dyDescent="0.2">
      <c r="A1934" s="4" t="s">
        <v>4292</v>
      </c>
      <c r="B1934" s="4" t="s">
        <v>4293</v>
      </c>
      <c r="C1934" s="4" t="s">
        <v>440</v>
      </c>
      <c r="D1934" s="70" t="s">
        <v>354</v>
      </c>
      <c r="E1934" s="4" t="s">
        <v>349</v>
      </c>
      <c r="F1934" s="4">
        <v>2019</v>
      </c>
    </row>
    <row r="1935" spans="1:6" x14ac:dyDescent="0.2">
      <c r="A1935" s="4" t="s">
        <v>4294</v>
      </c>
      <c r="B1935" s="4" t="s">
        <v>4295</v>
      </c>
      <c r="C1935" s="4" t="s">
        <v>440</v>
      </c>
      <c r="D1935" s="70" t="s">
        <v>354</v>
      </c>
      <c r="E1935" s="4" t="s">
        <v>349</v>
      </c>
      <c r="F1935" s="4">
        <v>2018</v>
      </c>
    </row>
    <row r="1936" spans="1:6" x14ac:dyDescent="0.2">
      <c r="A1936" s="4" t="s">
        <v>4296</v>
      </c>
      <c r="B1936" s="4" t="s">
        <v>4297</v>
      </c>
      <c r="C1936" s="4" t="s">
        <v>440</v>
      </c>
      <c r="D1936" s="70" t="s">
        <v>354</v>
      </c>
      <c r="E1936" s="4" t="s">
        <v>349</v>
      </c>
      <c r="F1936" s="4">
        <v>2021</v>
      </c>
    </row>
    <row r="1937" spans="1:6" x14ac:dyDescent="0.2">
      <c r="A1937" s="4" t="s">
        <v>4298</v>
      </c>
      <c r="B1937" s="4" t="s">
        <v>4299</v>
      </c>
      <c r="C1937" s="4" t="s">
        <v>440</v>
      </c>
      <c r="D1937" s="70" t="s">
        <v>354</v>
      </c>
      <c r="E1937" s="4" t="s">
        <v>349</v>
      </c>
      <c r="F1937" s="4">
        <v>2021</v>
      </c>
    </row>
    <row r="1938" spans="1:6" x14ac:dyDescent="0.2">
      <c r="A1938" s="4" t="s">
        <v>4300</v>
      </c>
      <c r="B1938" s="4" t="s">
        <v>4301</v>
      </c>
      <c r="C1938" s="4" t="s">
        <v>440</v>
      </c>
      <c r="D1938" s="70" t="s">
        <v>354</v>
      </c>
      <c r="E1938" s="4" t="s">
        <v>349</v>
      </c>
      <c r="F1938" s="4">
        <v>2021</v>
      </c>
    </row>
    <row r="1939" spans="1:6" x14ac:dyDescent="0.2">
      <c r="A1939" s="4" t="s">
        <v>4302</v>
      </c>
      <c r="B1939" s="4" t="s">
        <v>4303</v>
      </c>
      <c r="C1939" s="4" t="s">
        <v>440</v>
      </c>
      <c r="D1939" s="70" t="s">
        <v>354</v>
      </c>
      <c r="E1939" s="4" t="s">
        <v>349</v>
      </c>
      <c r="F1939" s="4">
        <v>2022</v>
      </c>
    </row>
    <row r="1940" spans="1:6" x14ac:dyDescent="0.2">
      <c r="A1940" s="4" t="s">
        <v>4304</v>
      </c>
      <c r="B1940" s="4" t="s">
        <v>4305</v>
      </c>
      <c r="C1940" s="4" t="s">
        <v>440</v>
      </c>
      <c r="D1940" s="70" t="s">
        <v>348</v>
      </c>
      <c r="E1940" s="4" t="s">
        <v>349</v>
      </c>
      <c r="F1940" s="4">
        <v>2022</v>
      </c>
    </row>
    <row r="1941" spans="1:6" x14ac:dyDescent="0.2">
      <c r="A1941" s="4" t="s">
        <v>4306</v>
      </c>
      <c r="B1941" s="4" t="s">
        <v>4307</v>
      </c>
      <c r="C1941" s="4" t="s">
        <v>440</v>
      </c>
      <c r="D1941" s="70" t="s">
        <v>348</v>
      </c>
      <c r="E1941" s="4" t="s">
        <v>349</v>
      </c>
      <c r="F1941" s="4">
        <v>2022</v>
      </c>
    </row>
    <row r="1942" spans="1:6" x14ac:dyDescent="0.2">
      <c r="A1942" s="4" t="s">
        <v>4308</v>
      </c>
      <c r="B1942" s="4" t="s">
        <v>4309</v>
      </c>
      <c r="C1942" s="4" t="s">
        <v>440</v>
      </c>
      <c r="D1942" s="70" t="s">
        <v>348</v>
      </c>
      <c r="E1942" s="4" t="s">
        <v>349</v>
      </c>
      <c r="F1942" s="4">
        <v>2018</v>
      </c>
    </row>
    <row r="1943" spans="1:6" x14ac:dyDescent="0.2">
      <c r="A1943" s="4" t="s">
        <v>4310</v>
      </c>
      <c r="B1943" s="4" t="s">
        <v>4311</v>
      </c>
      <c r="C1943" s="4" t="s">
        <v>440</v>
      </c>
      <c r="D1943" s="70" t="s">
        <v>355</v>
      </c>
      <c r="E1943" s="4" t="s">
        <v>349</v>
      </c>
      <c r="F1943" s="4" t="s">
        <v>1724</v>
      </c>
    </row>
    <row r="1944" spans="1:6" x14ac:dyDescent="0.2">
      <c r="A1944" s="4" t="s">
        <v>4312</v>
      </c>
      <c r="B1944" s="4" t="s">
        <v>4313</v>
      </c>
      <c r="C1944" s="4" t="s">
        <v>440</v>
      </c>
      <c r="D1944" s="70" t="s">
        <v>348</v>
      </c>
      <c r="E1944" s="4" t="s">
        <v>349</v>
      </c>
      <c r="F1944" s="4">
        <v>2021</v>
      </c>
    </row>
    <row r="1945" spans="1:6" x14ac:dyDescent="0.2">
      <c r="A1945" s="4" t="s">
        <v>4314</v>
      </c>
      <c r="B1945" s="4" t="s">
        <v>4315</v>
      </c>
      <c r="C1945" s="4" t="s">
        <v>440</v>
      </c>
      <c r="D1945" s="70" t="s">
        <v>348</v>
      </c>
      <c r="E1945" s="4" t="s">
        <v>349</v>
      </c>
      <c r="F1945" s="4">
        <v>2023</v>
      </c>
    </row>
    <row r="1946" spans="1:6" x14ac:dyDescent="0.2">
      <c r="A1946" s="4" t="s">
        <v>4316</v>
      </c>
      <c r="B1946" s="4" t="s">
        <v>4317</v>
      </c>
      <c r="C1946" s="4" t="s">
        <v>440</v>
      </c>
      <c r="D1946" s="70" t="s">
        <v>348</v>
      </c>
      <c r="E1946" s="4" t="s">
        <v>349</v>
      </c>
      <c r="F1946" s="4">
        <v>2022</v>
      </c>
    </row>
    <row r="1947" spans="1:6" x14ac:dyDescent="0.2">
      <c r="A1947" s="4" t="s">
        <v>4318</v>
      </c>
      <c r="B1947" s="4" t="s">
        <v>4319</v>
      </c>
      <c r="C1947" s="4" t="s">
        <v>440</v>
      </c>
      <c r="D1947" s="70" t="s">
        <v>348</v>
      </c>
      <c r="E1947" s="4" t="s">
        <v>349</v>
      </c>
      <c r="F1947" s="4">
        <v>2022</v>
      </c>
    </row>
    <row r="1948" spans="1:6" x14ac:dyDescent="0.2">
      <c r="A1948" s="4" t="s">
        <v>4320</v>
      </c>
      <c r="B1948" s="4" t="s">
        <v>4321</v>
      </c>
      <c r="C1948" s="4" t="s">
        <v>440</v>
      </c>
      <c r="D1948" s="70" t="s">
        <v>348</v>
      </c>
      <c r="E1948" s="4" t="s">
        <v>349</v>
      </c>
      <c r="F1948" s="4">
        <v>2023</v>
      </c>
    </row>
    <row r="1949" spans="1:6" x14ac:dyDescent="0.2">
      <c r="A1949" s="4" t="s">
        <v>4322</v>
      </c>
      <c r="B1949" s="4" t="s">
        <v>4323</v>
      </c>
      <c r="C1949" s="4" t="s">
        <v>440</v>
      </c>
      <c r="D1949" s="70" t="s">
        <v>360</v>
      </c>
      <c r="E1949" s="4" t="s">
        <v>349</v>
      </c>
      <c r="F1949" s="4">
        <v>2016</v>
      </c>
    </row>
    <row r="1950" spans="1:6" x14ac:dyDescent="0.2">
      <c r="A1950" s="4" t="s">
        <v>4324</v>
      </c>
      <c r="B1950" s="4" t="s">
        <v>4325</v>
      </c>
      <c r="C1950" s="4" t="s">
        <v>440</v>
      </c>
      <c r="D1950" s="70" t="s">
        <v>348</v>
      </c>
      <c r="E1950" s="4" t="s">
        <v>349</v>
      </c>
      <c r="F1950" s="4">
        <v>2022</v>
      </c>
    </row>
    <row r="1951" spans="1:6" x14ac:dyDescent="0.2">
      <c r="A1951" s="4" t="s">
        <v>4326</v>
      </c>
      <c r="B1951" s="4" t="s">
        <v>4327</v>
      </c>
      <c r="C1951" s="4" t="s">
        <v>440</v>
      </c>
      <c r="D1951" s="70" t="s">
        <v>348</v>
      </c>
      <c r="E1951" s="4" t="s">
        <v>349</v>
      </c>
      <c r="F1951" s="4">
        <v>2023</v>
      </c>
    </row>
    <row r="1952" spans="1:6" x14ac:dyDescent="0.2">
      <c r="A1952" s="4" t="s">
        <v>4328</v>
      </c>
      <c r="B1952" s="4" t="s">
        <v>4329</v>
      </c>
      <c r="C1952" s="4" t="s">
        <v>440</v>
      </c>
      <c r="D1952" s="70" t="s">
        <v>348</v>
      </c>
      <c r="E1952" s="4" t="s">
        <v>349</v>
      </c>
      <c r="F1952" s="4">
        <v>2022</v>
      </c>
    </row>
    <row r="1953" spans="1:6" x14ac:dyDescent="0.2">
      <c r="A1953" s="4" t="s">
        <v>4330</v>
      </c>
      <c r="B1953" s="4" t="s">
        <v>4331</v>
      </c>
      <c r="C1953" s="4" t="s">
        <v>440</v>
      </c>
      <c r="D1953" s="70" t="s">
        <v>348</v>
      </c>
      <c r="E1953" s="4" t="s">
        <v>349</v>
      </c>
      <c r="F1953" s="4">
        <v>2023</v>
      </c>
    </row>
    <row r="1954" spans="1:6" x14ac:dyDescent="0.2">
      <c r="A1954" s="4" t="s">
        <v>4332</v>
      </c>
      <c r="B1954" s="4" t="s">
        <v>4333</v>
      </c>
      <c r="C1954" s="4" t="s">
        <v>440</v>
      </c>
      <c r="D1954" s="70" t="s">
        <v>348</v>
      </c>
      <c r="E1954" s="4" t="s">
        <v>349</v>
      </c>
      <c r="F1954" s="4">
        <v>2022</v>
      </c>
    </row>
    <row r="1955" spans="1:6" x14ac:dyDescent="0.2">
      <c r="A1955" s="4" t="s">
        <v>4334</v>
      </c>
      <c r="B1955" s="4" t="s">
        <v>4335</v>
      </c>
      <c r="C1955" s="4" t="s">
        <v>440</v>
      </c>
      <c r="D1955" s="70" t="s">
        <v>348</v>
      </c>
      <c r="E1955" s="4" t="s">
        <v>349</v>
      </c>
      <c r="F1955" s="4">
        <v>2022</v>
      </c>
    </row>
    <row r="1956" spans="1:6" x14ac:dyDescent="0.2">
      <c r="A1956" s="4" t="s">
        <v>4336</v>
      </c>
      <c r="B1956" s="4" t="s">
        <v>4337</v>
      </c>
      <c r="C1956" s="4" t="s">
        <v>440</v>
      </c>
      <c r="D1956" s="70" t="s">
        <v>348</v>
      </c>
      <c r="E1956" s="4" t="s">
        <v>349</v>
      </c>
      <c r="F1956" s="4">
        <v>2022</v>
      </c>
    </row>
    <row r="1957" spans="1:6" x14ac:dyDescent="0.2">
      <c r="A1957" s="4" t="s">
        <v>4338</v>
      </c>
      <c r="B1957" s="4" t="s">
        <v>4339</v>
      </c>
      <c r="C1957" s="4" t="s">
        <v>440</v>
      </c>
      <c r="D1957" s="70" t="s">
        <v>348</v>
      </c>
      <c r="E1957" s="4" t="s">
        <v>349</v>
      </c>
      <c r="F1957" s="4">
        <v>2023</v>
      </c>
    </row>
    <row r="1958" spans="1:6" x14ac:dyDescent="0.2">
      <c r="A1958" s="4" t="s">
        <v>4340</v>
      </c>
      <c r="B1958" s="4" t="s">
        <v>4341</v>
      </c>
      <c r="C1958" s="4" t="s">
        <v>440</v>
      </c>
      <c r="D1958" s="70" t="s">
        <v>348</v>
      </c>
      <c r="E1958" s="4" t="s">
        <v>349</v>
      </c>
      <c r="F1958" s="4">
        <v>2021</v>
      </c>
    </row>
    <row r="1959" spans="1:6" x14ac:dyDescent="0.2">
      <c r="A1959" s="4" t="s">
        <v>4342</v>
      </c>
      <c r="B1959" s="4" t="s">
        <v>4343</v>
      </c>
      <c r="C1959" s="4" t="s">
        <v>440</v>
      </c>
      <c r="D1959" s="70" t="s">
        <v>348</v>
      </c>
      <c r="E1959" s="4" t="s">
        <v>349</v>
      </c>
      <c r="F1959" s="4">
        <v>2021</v>
      </c>
    </row>
    <row r="1960" spans="1:6" x14ac:dyDescent="0.2">
      <c r="A1960" s="4" t="s">
        <v>4344</v>
      </c>
      <c r="B1960" s="4" t="s">
        <v>4345</v>
      </c>
      <c r="C1960" s="4" t="s">
        <v>440</v>
      </c>
      <c r="D1960" s="70" t="s">
        <v>348</v>
      </c>
      <c r="E1960" s="4" t="s">
        <v>349</v>
      </c>
      <c r="F1960" s="4">
        <v>2021</v>
      </c>
    </row>
    <row r="1961" spans="1:6" x14ac:dyDescent="0.2">
      <c r="A1961" s="4" t="s">
        <v>4346</v>
      </c>
      <c r="B1961" s="4" t="s">
        <v>4347</v>
      </c>
      <c r="C1961" s="4" t="s">
        <v>440</v>
      </c>
      <c r="D1961" s="70" t="s">
        <v>348</v>
      </c>
      <c r="E1961" s="4" t="s">
        <v>349</v>
      </c>
      <c r="F1961" s="4">
        <v>2020</v>
      </c>
    </row>
    <row r="1962" spans="1:6" x14ac:dyDescent="0.2">
      <c r="A1962" s="4" t="s">
        <v>4348</v>
      </c>
      <c r="B1962" s="4" t="s">
        <v>4349</v>
      </c>
      <c r="C1962" s="4" t="s">
        <v>440</v>
      </c>
      <c r="D1962" s="70" t="s">
        <v>348</v>
      </c>
      <c r="E1962" s="4" t="s">
        <v>349</v>
      </c>
      <c r="F1962" s="4">
        <v>2019</v>
      </c>
    </row>
    <row r="1963" spans="1:6" x14ac:dyDescent="0.2">
      <c r="A1963" s="4" t="s">
        <v>4350</v>
      </c>
      <c r="B1963" s="4" t="s">
        <v>4351</v>
      </c>
      <c r="C1963" s="4" t="s">
        <v>440</v>
      </c>
      <c r="D1963" s="70" t="s">
        <v>348</v>
      </c>
      <c r="E1963" s="4" t="s">
        <v>349</v>
      </c>
      <c r="F1963" s="4">
        <v>2024</v>
      </c>
    </row>
    <row r="1964" spans="1:6" x14ac:dyDescent="0.2">
      <c r="A1964" s="4" t="s">
        <v>4352</v>
      </c>
      <c r="B1964" s="4" t="s">
        <v>4353</v>
      </c>
      <c r="C1964" s="4" t="s">
        <v>440</v>
      </c>
      <c r="D1964" s="70" t="s">
        <v>348</v>
      </c>
      <c r="E1964" s="4" t="s">
        <v>349</v>
      </c>
      <c r="F1964" s="4" t="s">
        <v>1724</v>
      </c>
    </row>
    <row r="1965" spans="1:6" x14ac:dyDescent="0.2">
      <c r="A1965" s="4" t="s">
        <v>4354</v>
      </c>
      <c r="B1965" s="4" t="s">
        <v>4355</v>
      </c>
      <c r="C1965" s="4" t="s">
        <v>440</v>
      </c>
      <c r="D1965" s="70" t="s">
        <v>348</v>
      </c>
      <c r="E1965" s="4" t="s">
        <v>349</v>
      </c>
      <c r="F1965" s="4">
        <v>2017</v>
      </c>
    </row>
    <row r="1966" spans="1:6" x14ac:dyDescent="0.2">
      <c r="A1966" s="4" t="s">
        <v>4356</v>
      </c>
      <c r="B1966" s="4" t="s">
        <v>4357</v>
      </c>
      <c r="C1966" s="4" t="s">
        <v>440</v>
      </c>
      <c r="D1966" s="70" t="s">
        <v>348</v>
      </c>
      <c r="E1966" s="4" t="s">
        <v>349</v>
      </c>
      <c r="F1966" s="4">
        <v>2017</v>
      </c>
    </row>
    <row r="1967" spans="1:6" x14ac:dyDescent="0.2">
      <c r="A1967" s="4" t="s">
        <v>4358</v>
      </c>
      <c r="B1967" s="4" t="s">
        <v>4359</v>
      </c>
      <c r="C1967" s="4" t="s">
        <v>440</v>
      </c>
      <c r="D1967" s="70" t="s">
        <v>348</v>
      </c>
      <c r="E1967" s="4" t="s">
        <v>349</v>
      </c>
      <c r="F1967" s="4">
        <v>2019</v>
      </c>
    </row>
    <row r="1968" spans="1:6" x14ac:dyDescent="0.2">
      <c r="A1968" s="4" t="s">
        <v>4360</v>
      </c>
      <c r="B1968" s="4" t="s">
        <v>4361</v>
      </c>
      <c r="C1968" s="4" t="s">
        <v>440</v>
      </c>
      <c r="D1968" s="70" t="s">
        <v>348</v>
      </c>
      <c r="E1968" s="4" t="s">
        <v>349</v>
      </c>
      <c r="F1968" s="4">
        <v>2011</v>
      </c>
    </row>
    <row r="1969" spans="1:6" x14ac:dyDescent="0.2">
      <c r="A1969" s="4" t="s">
        <v>4362</v>
      </c>
      <c r="B1969" s="4" t="s">
        <v>4363</v>
      </c>
      <c r="C1969" s="4" t="s">
        <v>440</v>
      </c>
      <c r="D1969" s="70" t="s">
        <v>348</v>
      </c>
      <c r="E1969" s="4" t="s">
        <v>349</v>
      </c>
      <c r="F1969" s="4">
        <v>2023</v>
      </c>
    </row>
    <row r="1970" spans="1:6" x14ac:dyDescent="0.2">
      <c r="A1970" s="4" t="s">
        <v>4364</v>
      </c>
      <c r="B1970" s="4" t="s">
        <v>4365</v>
      </c>
      <c r="C1970" s="4" t="s">
        <v>440</v>
      </c>
      <c r="D1970" s="70" t="s">
        <v>348</v>
      </c>
      <c r="E1970" s="4" t="s">
        <v>349</v>
      </c>
      <c r="F1970" s="4">
        <v>2018</v>
      </c>
    </row>
    <row r="1971" spans="1:6" x14ac:dyDescent="0.2">
      <c r="A1971" s="4" t="s">
        <v>4366</v>
      </c>
      <c r="B1971" s="4" t="s">
        <v>4367</v>
      </c>
      <c r="C1971" s="4" t="s">
        <v>440</v>
      </c>
      <c r="D1971" s="70" t="s">
        <v>357</v>
      </c>
      <c r="E1971" s="4" t="s">
        <v>349</v>
      </c>
      <c r="F1971" s="4">
        <v>2022</v>
      </c>
    </row>
    <row r="1972" spans="1:6" x14ac:dyDescent="0.2">
      <c r="A1972" s="4" t="s">
        <v>4368</v>
      </c>
      <c r="B1972" s="4" t="s">
        <v>4369</v>
      </c>
      <c r="C1972" s="4" t="s">
        <v>440</v>
      </c>
      <c r="D1972" s="70" t="s">
        <v>357</v>
      </c>
      <c r="E1972" s="4" t="s">
        <v>349</v>
      </c>
      <c r="F1972" s="4">
        <v>2022</v>
      </c>
    </row>
    <row r="1973" spans="1:6" x14ac:dyDescent="0.2">
      <c r="A1973" s="4" t="s">
        <v>4370</v>
      </c>
      <c r="B1973" s="4" t="s">
        <v>4371</v>
      </c>
      <c r="C1973" s="4" t="s">
        <v>440</v>
      </c>
      <c r="D1973" s="70" t="s">
        <v>357</v>
      </c>
      <c r="E1973" s="4" t="s">
        <v>349</v>
      </c>
      <c r="F1973" s="4">
        <v>2022</v>
      </c>
    </row>
    <row r="1974" spans="1:6" x14ac:dyDescent="0.2">
      <c r="A1974" s="4" t="s">
        <v>4372</v>
      </c>
      <c r="B1974" s="4" t="s">
        <v>4373</v>
      </c>
      <c r="C1974" s="4" t="s">
        <v>440</v>
      </c>
      <c r="D1974" s="70" t="s">
        <v>1605</v>
      </c>
      <c r="E1974" s="4" t="s">
        <v>349</v>
      </c>
      <c r="F1974" s="4">
        <v>2022</v>
      </c>
    </row>
    <row r="1975" spans="1:6" x14ac:dyDescent="0.2">
      <c r="A1975" s="4" t="s">
        <v>4374</v>
      </c>
      <c r="B1975" s="4" t="s">
        <v>4375</v>
      </c>
      <c r="C1975" s="4" t="s">
        <v>440</v>
      </c>
      <c r="D1975" s="70" t="s">
        <v>357</v>
      </c>
      <c r="E1975" s="4" t="s">
        <v>349</v>
      </c>
      <c r="F1975" s="4">
        <v>2022</v>
      </c>
    </row>
    <row r="1976" spans="1:6" x14ac:dyDescent="0.2">
      <c r="A1976" s="4" t="s">
        <v>4376</v>
      </c>
      <c r="B1976" s="4" t="s">
        <v>4377</v>
      </c>
      <c r="C1976" s="4" t="s">
        <v>440</v>
      </c>
      <c r="D1976" s="70" t="s">
        <v>348</v>
      </c>
      <c r="E1976" s="4" t="s">
        <v>349</v>
      </c>
      <c r="F1976" s="4">
        <v>2018</v>
      </c>
    </row>
    <row r="1977" spans="1:6" x14ac:dyDescent="0.2">
      <c r="A1977" s="4" t="s">
        <v>4378</v>
      </c>
      <c r="B1977" s="4" t="s">
        <v>4379</v>
      </c>
      <c r="C1977" s="4" t="s">
        <v>440</v>
      </c>
      <c r="D1977" s="70" t="s">
        <v>348</v>
      </c>
      <c r="E1977" s="4" t="s">
        <v>349</v>
      </c>
      <c r="F1977" s="4">
        <v>2023</v>
      </c>
    </row>
    <row r="1978" spans="1:6" x14ac:dyDescent="0.2">
      <c r="A1978" s="4" t="s">
        <v>4380</v>
      </c>
      <c r="B1978" s="4" t="s">
        <v>4381</v>
      </c>
      <c r="C1978" s="4" t="s">
        <v>440</v>
      </c>
      <c r="D1978" s="70" t="s">
        <v>348</v>
      </c>
      <c r="E1978" s="4" t="s">
        <v>349</v>
      </c>
      <c r="F1978" s="4">
        <v>2023</v>
      </c>
    </row>
    <row r="1979" spans="1:6" x14ac:dyDescent="0.2">
      <c r="A1979" s="4" t="s">
        <v>4382</v>
      </c>
      <c r="B1979" s="4" t="s">
        <v>4383</v>
      </c>
      <c r="C1979" s="4" t="s">
        <v>440</v>
      </c>
      <c r="D1979" s="70" t="s">
        <v>348</v>
      </c>
      <c r="E1979" s="4" t="s">
        <v>349</v>
      </c>
      <c r="F1979" s="4">
        <v>2023</v>
      </c>
    </row>
    <row r="1980" spans="1:6" x14ac:dyDescent="0.2">
      <c r="A1980" s="4" t="s">
        <v>4384</v>
      </c>
      <c r="B1980" s="4" t="s">
        <v>4385</v>
      </c>
      <c r="C1980" s="4" t="s">
        <v>440</v>
      </c>
      <c r="D1980" s="70" t="s">
        <v>348</v>
      </c>
      <c r="E1980" s="4" t="s">
        <v>349</v>
      </c>
      <c r="F1980" s="4">
        <v>2022</v>
      </c>
    </row>
    <row r="1981" spans="1:6" x14ac:dyDescent="0.2">
      <c r="A1981" s="4" t="s">
        <v>4386</v>
      </c>
      <c r="B1981" s="4" t="s">
        <v>4387</v>
      </c>
      <c r="C1981" s="4" t="s">
        <v>440</v>
      </c>
      <c r="D1981" s="70" t="s">
        <v>348</v>
      </c>
      <c r="E1981" s="4" t="s">
        <v>349</v>
      </c>
      <c r="F1981" s="4">
        <v>2019</v>
      </c>
    </row>
    <row r="1982" spans="1:6" x14ac:dyDescent="0.2">
      <c r="A1982" s="4" t="s">
        <v>4388</v>
      </c>
      <c r="B1982" s="4" t="s">
        <v>4389</v>
      </c>
      <c r="C1982" s="4" t="s">
        <v>440</v>
      </c>
      <c r="D1982" s="70" t="s">
        <v>348</v>
      </c>
      <c r="E1982" s="4" t="s">
        <v>349</v>
      </c>
      <c r="F1982" s="4">
        <v>2019</v>
      </c>
    </row>
    <row r="1983" spans="1:6" x14ac:dyDescent="0.2">
      <c r="A1983" s="4" t="s">
        <v>4390</v>
      </c>
      <c r="B1983" s="4" t="s">
        <v>4391</v>
      </c>
      <c r="C1983" s="4" t="s">
        <v>440</v>
      </c>
      <c r="D1983" s="70" t="s">
        <v>348</v>
      </c>
      <c r="E1983" s="4" t="s">
        <v>349</v>
      </c>
      <c r="F1983" s="4">
        <v>2017</v>
      </c>
    </row>
    <row r="1984" spans="1:6" x14ac:dyDescent="0.2">
      <c r="A1984" s="4" t="s">
        <v>4392</v>
      </c>
      <c r="B1984" s="4" t="s">
        <v>4393</v>
      </c>
      <c r="C1984" s="4" t="s">
        <v>440</v>
      </c>
      <c r="D1984" s="70" t="s">
        <v>348</v>
      </c>
      <c r="E1984" s="4" t="s">
        <v>349</v>
      </c>
      <c r="F1984" s="4">
        <v>2019</v>
      </c>
    </row>
    <row r="1985" spans="1:6" x14ac:dyDescent="0.2">
      <c r="A1985" s="4" t="s">
        <v>4394</v>
      </c>
      <c r="B1985" s="4" t="s">
        <v>4395</v>
      </c>
      <c r="C1985" s="4" t="s">
        <v>440</v>
      </c>
      <c r="D1985" s="70" t="s">
        <v>348</v>
      </c>
      <c r="E1985" s="4" t="s">
        <v>349</v>
      </c>
      <c r="F1985" s="4">
        <v>2019</v>
      </c>
    </row>
    <row r="1986" spans="1:6" x14ac:dyDescent="0.2">
      <c r="A1986" s="4" t="s">
        <v>4396</v>
      </c>
      <c r="B1986" s="4" t="s">
        <v>4397</v>
      </c>
      <c r="C1986" s="4" t="s">
        <v>440</v>
      </c>
      <c r="D1986" s="70" t="s">
        <v>348</v>
      </c>
      <c r="E1986" s="4" t="s">
        <v>349</v>
      </c>
      <c r="F1986" s="4">
        <v>2019</v>
      </c>
    </row>
    <row r="1987" spans="1:6" x14ac:dyDescent="0.2">
      <c r="A1987" s="4" t="s">
        <v>4398</v>
      </c>
      <c r="B1987" s="4" t="s">
        <v>4399</v>
      </c>
      <c r="C1987" s="4" t="s">
        <v>440</v>
      </c>
      <c r="D1987" s="70" t="s">
        <v>348</v>
      </c>
      <c r="E1987" s="4" t="s">
        <v>349</v>
      </c>
      <c r="F1987" s="4">
        <v>2021</v>
      </c>
    </row>
    <row r="1988" spans="1:6" x14ac:dyDescent="0.2">
      <c r="A1988" s="4" t="s">
        <v>4400</v>
      </c>
      <c r="B1988" s="4" t="s">
        <v>4401</v>
      </c>
      <c r="C1988" s="4" t="s">
        <v>440</v>
      </c>
      <c r="D1988" s="70" t="s">
        <v>348</v>
      </c>
      <c r="E1988" s="4" t="s">
        <v>349</v>
      </c>
      <c r="F1988" s="4">
        <v>2021</v>
      </c>
    </row>
    <row r="1989" spans="1:6" x14ac:dyDescent="0.2">
      <c r="A1989" s="4" t="s">
        <v>4402</v>
      </c>
      <c r="B1989" s="4" t="s">
        <v>4403</v>
      </c>
      <c r="C1989" s="4" t="s">
        <v>440</v>
      </c>
      <c r="D1989" s="70" t="s">
        <v>348</v>
      </c>
      <c r="E1989" s="4" t="s">
        <v>349</v>
      </c>
      <c r="F1989" s="4">
        <v>2018</v>
      </c>
    </row>
    <row r="1990" spans="1:6" x14ac:dyDescent="0.2">
      <c r="A1990" s="4" t="s">
        <v>4404</v>
      </c>
      <c r="B1990" s="4" t="s">
        <v>4405</v>
      </c>
      <c r="C1990" s="4" t="s">
        <v>440</v>
      </c>
      <c r="D1990" s="70" t="s">
        <v>348</v>
      </c>
      <c r="E1990" s="4" t="s">
        <v>349</v>
      </c>
      <c r="F1990" s="4">
        <v>2019</v>
      </c>
    </row>
    <row r="1991" spans="1:6" x14ac:dyDescent="0.2">
      <c r="A1991" s="4" t="s">
        <v>4406</v>
      </c>
      <c r="B1991" s="4" t="s">
        <v>4407</v>
      </c>
      <c r="C1991" s="4" t="s">
        <v>440</v>
      </c>
      <c r="D1991" s="70" t="s">
        <v>348</v>
      </c>
      <c r="E1991" s="4" t="s">
        <v>349</v>
      </c>
      <c r="F1991" s="4">
        <v>2019</v>
      </c>
    </row>
    <row r="1992" spans="1:6" x14ac:dyDescent="0.2">
      <c r="A1992" s="4" t="s">
        <v>4408</v>
      </c>
      <c r="B1992" s="4" t="s">
        <v>4409</v>
      </c>
      <c r="C1992" s="4" t="s">
        <v>440</v>
      </c>
      <c r="D1992" s="70" t="s">
        <v>5938</v>
      </c>
      <c r="E1992" s="4" t="s">
        <v>349</v>
      </c>
      <c r="F1992" s="4">
        <v>2016</v>
      </c>
    </row>
    <row r="1993" spans="1:6" x14ac:dyDescent="0.2">
      <c r="A1993" s="4" t="s">
        <v>4410</v>
      </c>
      <c r="B1993" s="4" t="s">
        <v>4411</v>
      </c>
      <c r="C1993" s="4" t="s">
        <v>440</v>
      </c>
      <c r="D1993" s="70" t="s">
        <v>5938</v>
      </c>
      <c r="E1993" s="4" t="s">
        <v>349</v>
      </c>
      <c r="F1993" s="4">
        <v>2014</v>
      </c>
    </row>
    <row r="1994" spans="1:6" x14ac:dyDescent="0.2">
      <c r="A1994" s="4" t="s">
        <v>4412</v>
      </c>
      <c r="B1994" s="4" t="s">
        <v>4413</v>
      </c>
      <c r="C1994" s="4" t="s">
        <v>440</v>
      </c>
      <c r="D1994" s="70" t="s">
        <v>348</v>
      </c>
      <c r="E1994" s="4" t="s">
        <v>349</v>
      </c>
      <c r="F1994" s="4">
        <v>2014</v>
      </c>
    </row>
    <row r="1995" spans="1:6" x14ac:dyDescent="0.2">
      <c r="A1995" s="4" t="s">
        <v>4414</v>
      </c>
      <c r="B1995" s="4" t="s">
        <v>4415</v>
      </c>
      <c r="C1995" s="4" t="s">
        <v>440</v>
      </c>
      <c r="D1995" s="70" t="s">
        <v>5938</v>
      </c>
      <c r="E1995" s="4" t="s">
        <v>349</v>
      </c>
      <c r="F1995" s="4">
        <v>2014</v>
      </c>
    </row>
    <row r="1996" spans="1:6" x14ac:dyDescent="0.2">
      <c r="A1996" s="4" t="s">
        <v>4416</v>
      </c>
      <c r="B1996" s="4" t="s">
        <v>4417</v>
      </c>
      <c r="C1996" s="4" t="s">
        <v>440</v>
      </c>
      <c r="D1996" s="70" t="s">
        <v>5938</v>
      </c>
      <c r="E1996" s="4" t="s">
        <v>349</v>
      </c>
      <c r="F1996" s="4">
        <v>2013</v>
      </c>
    </row>
    <row r="1997" spans="1:6" x14ac:dyDescent="0.2">
      <c r="A1997" s="4" t="s">
        <v>4418</v>
      </c>
      <c r="B1997" s="4" t="s">
        <v>4419</v>
      </c>
      <c r="C1997" s="4" t="s">
        <v>440</v>
      </c>
      <c r="D1997" s="70" t="s">
        <v>348</v>
      </c>
      <c r="E1997" s="4" t="s">
        <v>349</v>
      </c>
      <c r="F1997" s="4">
        <v>2023</v>
      </c>
    </row>
    <row r="1998" spans="1:6" x14ac:dyDescent="0.2">
      <c r="A1998" s="4" t="s">
        <v>4420</v>
      </c>
      <c r="B1998" s="4" t="s">
        <v>4421</v>
      </c>
      <c r="C1998" s="4" t="s">
        <v>440</v>
      </c>
      <c r="D1998" s="70" t="s">
        <v>348</v>
      </c>
      <c r="E1998" s="4" t="s">
        <v>349</v>
      </c>
      <c r="F1998" s="4">
        <v>2023</v>
      </c>
    </row>
    <row r="1999" spans="1:6" x14ac:dyDescent="0.2">
      <c r="A1999" s="4" t="s">
        <v>4422</v>
      </c>
      <c r="B1999" s="4" t="s">
        <v>4423</v>
      </c>
      <c r="C1999" s="4" t="s">
        <v>440</v>
      </c>
      <c r="D1999" s="70" t="s">
        <v>348</v>
      </c>
      <c r="E1999" s="4" t="s">
        <v>349</v>
      </c>
      <c r="F1999" s="4">
        <v>2023</v>
      </c>
    </row>
    <row r="2000" spans="1:6" x14ac:dyDescent="0.2">
      <c r="A2000" s="4" t="s">
        <v>4424</v>
      </c>
      <c r="B2000" s="4" t="s">
        <v>4425</v>
      </c>
      <c r="C2000" s="4" t="s">
        <v>440</v>
      </c>
      <c r="D2000" s="70" t="s">
        <v>348</v>
      </c>
      <c r="E2000" s="4" t="s">
        <v>349</v>
      </c>
      <c r="F2000" s="4">
        <v>2023</v>
      </c>
    </row>
    <row r="2001" spans="1:6" x14ac:dyDescent="0.2">
      <c r="A2001" s="4" t="s">
        <v>4426</v>
      </c>
      <c r="B2001" s="4" t="s">
        <v>4427</v>
      </c>
      <c r="C2001" s="4" t="s">
        <v>440</v>
      </c>
      <c r="D2001" s="70" t="s">
        <v>348</v>
      </c>
      <c r="E2001" s="4" t="s">
        <v>349</v>
      </c>
      <c r="F2001" s="4">
        <v>2023</v>
      </c>
    </row>
    <row r="2002" spans="1:6" x14ac:dyDescent="0.2">
      <c r="A2002" s="4" t="s">
        <v>4428</v>
      </c>
      <c r="B2002" s="4" t="s">
        <v>4429</v>
      </c>
      <c r="C2002" s="4" t="s">
        <v>440</v>
      </c>
      <c r="D2002" s="70" t="s">
        <v>348</v>
      </c>
      <c r="E2002" s="4" t="s">
        <v>349</v>
      </c>
      <c r="F2002" s="4">
        <v>2023</v>
      </c>
    </row>
    <row r="2003" spans="1:6" x14ac:dyDescent="0.2">
      <c r="A2003" s="4" t="s">
        <v>4430</v>
      </c>
      <c r="B2003" s="4" t="s">
        <v>4431</v>
      </c>
      <c r="C2003" s="4" t="s">
        <v>440</v>
      </c>
      <c r="D2003" s="70" t="s">
        <v>348</v>
      </c>
      <c r="E2003" s="4" t="s">
        <v>349</v>
      </c>
      <c r="F2003" s="4">
        <v>2023</v>
      </c>
    </row>
    <row r="2004" spans="1:6" x14ac:dyDescent="0.2">
      <c r="A2004" s="4" t="s">
        <v>4432</v>
      </c>
      <c r="B2004" s="4" t="s">
        <v>4433</v>
      </c>
      <c r="C2004" s="4" t="s">
        <v>440</v>
      </c>
      <c r="D2004" s="70" t="s">
        <v>348</v>
      </c>
      <c r="E2004" s="4" t="s">
        <v>349</v>
      </c>
      <c r="F2004" s="4">
        <v>2023</v>
      </c>
    </row>
    <row r="2005" spans="1:6" x14ac:dyDescent="0.2">
      <c r="A2005" s="4" t="s">
        <v>4434</v>
      </c>
      <c r="B2005" s="4" t="s">
        <v>4435</v>
      </c>
      <c r="C2005" s="4" t="s">
        <v>440</v>
      </c>
      <c r="D2005" s="70" t="s">
        <v>348</v>
      </c>
      <c r="E2005" s="4" t="s">
        <v>349</v>
      </c>
      <c r="F2005" s="4">
        <v>2023</v>
      </c>
    </row>
    <row r="2006" spans="1:6" x14ac:dyDescent="0.2">
      <c r="A2006" s="4" t="s">
        <v>4436</v>
      </c>
      <c r="B2006" s="4">
        <v>210057</v>
      </c>
      <c r="C2006" s="4" t="s">
        <v>440</v>
      </c>
      <c r="D2006" s="70" t="s">
        <v>348</v>
      </c>
      <c r="E2006" s="4" t="s">
        <v>349</v>
      </c>
      <c r="F2006" s="4">
        <v>2021</v>
      </c>
    </row>
    <row r="2007" spans="1:6" x14ac:dyDescent="0.2">
      <c r="A2007" s="4" t="s">
        <v>4437</v>
      </c>
      <c r="B2007" s="4">
        <v>50105</v>
      </c>
      <c r="C2007" s="4" t="s">
        <v>440</v>
      </c>
      <c r="D2007" s="70" t="s">
        <v>348</v>
      </c>
      <c r="E2007" s="4" t="s">
        <v>349</v>
      </c>
      <c r="F2007" s="4">
        <v>2023</v>
      </c>
    </row>
    <row r="2008" spans="1:6" x14ac:dyDescent="0.2">
      <c r="A2008" s="4" t="s">
        <v>4438</v>
      </c>
      <c r="B2008" s="4" t="s">
        <v>4439</v>
      </c>
      <c r="C2008" s="4" t="s">
        <v>440</v>
      </c>
      <c r="D2008" s="70" t="s">
        <v>348</v>
      </c>
      <c r="E2008" s="4" t="s">
        <v>349</v>
      </c>
      <c r="F2008" s="4">
        <v>2021</v>
      </c>
    </row>
    <row r="2009" spans="1:6" x14ac:dyDescent="0.2">
      <c r="A2009" s="4" t="s">
        <v>4440</v>
      </c>
      <c r="B2009" s="4" t="s">
        <v>4441</v>
      </c>
      <c r="C2009" s="4" t="s">
        <v>440</v>
      </c>
      <c r="D2009" s="70" t="s">
        <v>348</v>
      </c>
      <c r="E2009" s="4" t="s">
        <v>349</v>
      </c>
      <c r="F2009" s="4">
        <v>2022</v>
      </c>
    </row>
    <row r="2010" spans="1:6" x14ac:dyDescent="0.2">
      <c r="A2010" s="4" t="s">
        <v>4442</v>
      </c>
      <c r="B2010" s="4" t="s">
        <v>4443</v>
      </c>
      <c r="C2010" s="4" t="s">
        <v>440</v>
      </c>
      <c r="D2010" s="70" t="s">
        <v>348</v>
      </c>
      <c r="E2010" s="4" t="s">
        <v>349</v>
      </c>
      <c r="F2010" s="4">
        <v>2023</v>
      </c>
    </row>
    <row r="2011" spans="1:6" x14ac:dyDescent="0.2">
      <c r="A2011" s="4" t="s">
        <v>4444</v>
      </c>
      <c r="B2011" s="4" t="s">
        <v>4445</v>
      </c>
      <c r="C2011" s="4" t="s">
        <v>440</v>
      </c>
      <c r="D2011" s="70" t="s">
        <v>348</v>
      </c>
      <c r="E2011" s="4" t="s">
        <v>349</v>
      </c>
      <c r="F2011" s="4">
        <v>2023</v>
      </c>
    </row>
    <row r="2012" spans="1:6" x14ac:dyDescent="0.2">
      <c r="A2012" s="4" t="s">
        <v>4446</v>
      </c>
      <c r="B2012" s="4" t="s">
        <v>4447</v>
      </c>
      <c r="C2012" s="4" t="s">
        <v>440</v>
      </c>
      <c r="D2012" s="70" t="s">
        <v>348</v>
      </c>
      <c r="E2012" s="4" t="s">
        <v>349</v>
      </c>
      <c r="F2012" s="4">
        <v>2020</v>
      </c>
    </row>
    <row r="2013" spans="1:6" x14ac:dyDescent="0.2">
      <c r="A2013" s="4" t="s">
        <v>4448</v>
      </c>
      <c r="B2013" s="4" t="s">
        <v>4449</v>
      </c>
      <c r="C2013" s="4" t="s">
        <v>440</v>
      </c>
      <c r="D2013" s="70" t="s">
        <v>348</v>
      </c>
      <c r="E2013" s="4" t="s">
        <v>349</v>
      </c>
      <c r="F2013" s="4">
        <v>2021</v>
      </c>
    </row>
    <row r="2014" spans="1:6" x14ac:dyDescent="0.2">
      <c r="A2014" s="4" t="s">
        <v>4450</v>
      </c>
      <c r="B2014" s="4" t="s">
        <v>4451</v>
      </c>
      <c r="C2014" s="4" t="s">
        <v>440</v>
      </c>
      <c r="D2014" s="70" t="s">
        <v>348</v>
      </c>
      <c r="E2014" s="4" t="s">
        <v>349</v>
      </c>
      <c r="F2014" s="4">
        <v>2019</v>
      </c>
    </row>
    <row r="2015" spans="1:6" x14ac:dyDescent="0.2">
      <c r="A2015" s="4" t="s">
        <v>4452</v>
      </c>
      <c r="B2015" s="4" t="s">
        <v>4453</v>
      </c>
      <c r="C2015" s="4" t="s">
        <v>440</v>
      </c>
      <c r="D2015" s="70" t="s">
        <v>348</v>
      </c>
      <c r="E2015" s="4" t="s">
        <v>349</v>
      </c>
      <c r="F2015" s="4">
        <v>2020</v>
      </c>
    </row>
    <row r="2016" spans="1:6" x14ac:dyDescent="0.2">
      <c r="A2016" s="4" t="s">
        <v>4454</v>
      </c>
      <c r="B2016" s="4" t="s">
        <v>4455</v>
      </c>
      <c r="C2016" s="4" t="s">
        <v>440</v>
      </c>
      <c r="D2016" s="70" t="s">
        <v>348</v>
      </c>
      <c r="E2016" s="4" t="s">
        <v>349</v>
      </c>
      <c r="F2016" s="4">
        <v>2020</v>
      </c>
    </row>
    <row r="2017" spans="1:6" x14ac:dyDescent="0.2">
      <c r="A2017" s="4" t="s">
        <v>4456</v>
      </c>
      <c r="B2017" s="4" t="s">
        <v>4457</v>
      </c>
      <c r="C2017" s="4" t="s">
        <v>440</v>
      </c>
      <c r="D2017" s="70" t="s">
        <v>348</v>
      </c>
      <c r="E2017" s="4" t="s">
        <v>349</v>
      </c>
      <c r="F2017" s="4">
        <v>2023</v>
      </c>
    </row>
    <row r="2018" spans="1:6" x14ac:dyDescent="0.2">
      <c r="A2018" s="4" t="s">
        <v>4458</v>
      </c>
      <c r="B2018" s="4" t="s">
        <v>4459</v>
      </c>
      <c r="C2018" s="4" t="s">
        <v>440</v>
      </c>
      <c r="D2018" s="70" t="s">
        <v>348</v>
      </c>
      <c r="E2018" s="4" t="s">
        <v>349</v>
      </c>
      <c r="F2018" s="4">
        <v>2020</v>
      </c>
    </row>
    <row r="2019" spans="1:6" x14ac:dyDescent="0.2">
      <c r="A2019" s="4" t="s">
        <v>4460</v>
      </c>
      <c r="B2019" s="4" t="s">
        <v>4461</v>
      </c>
      <c r="C2019" s="4" t="s">
        <v>440</v>
      </c>
      <c r="D2019" s="70" t="s">
        <v>366</v>
      </c>
      <c r="E2019" s="4" t="s">
        <v>349</v>
      </c>
      <c r="F2019" s="4">
        <v>2022</v>
      </c>
    </row>
    <row r="2020" spans="1:6" x14ac:dyDescent="0.2">
      <c r="A2020" s="4" t="s">
        <v>4462</v>
      </c>
      <c r="B2020" s="4" t="s">
        <v>4463</v>
      </c>
      <c r="C2020" s="4" t="s">
        <v>440</v>
      </c>
      <c r="D2020" s="70" t="s">
        <v>5938</v>
      </c>
      <c r="E2020" s="4" t="s">
        <v>349</v>
      </c>
      <c r="F2020" s="4">
        <v>2021</v>
      </c>
    </row>
    <row r="2021" spans="1:6" x14ac:dyDescent="0.2">
      <c r="A2021" s="4" t="s">
        <v>4464</v>
      </c>
      <c r="B2021" s="4" t="s">
        <v>3220</v>
      </c>
      <c r="C2021" s="4" t="s">
        <v>440</v>
      </c>
      <c r="D2021" s="70" t="s">
        <v>348</v>
      </c>
      <c r="E2021" s="4" t="s">
        <v>349</v>
      </c>
      <c r="F2021" s="4">
        <v>2022</v>
      </c>
    </row>
    <row r="2022" spans="1:6" x14ac:dyDescent="0.2">
      <c r="A2022" s="4" t="s">
        <v>4465</v>
      </c>
      <c r="B2022" s="4" t="s">
        <v>4466</v>
      </c>
      <c r="C2022" s="4" t="s">
        <v>440</v>
      </c>
      <c r="D2022" s="70" t="s">
        <v>348</v>
      </c>
      <c r="E2022" s="4" t="s">
        <v>349</v>
      </c>
      <c r="F2022" s="4">
        <v>2023</v>
      </c>
    </row>
    <row r="2023" spans="1:6" x14ac:dyDescent="0.2">
      <c r="A2023" s="4" t="s">
        <v>4467</v>
      </c>
      <c r="B2023" s="4" t="s">
        <v>4468</v>
      </c>
      <c r="C2023" s="4" t="s">
        <v>440</v>
      </c>
      <c r="D2023" s="70" t="s">
        <v>348</v>
      </c>
      <c r="E2023" s="4" t="s">
        <v>349</v>
      </c>
      <c r="F2023" s="4">
        <v>2023</v>
      </c>
    </row>
    <row r="2024" spans="1:6" x14ac:dyDescent="0.2">
      <c r="A2024" s="4" t="s">
        <v>4469</v>
      </c>
      <c r="B2024" s="4" t="s">
        <v>4470</v>
      </c>
      <c r="C2024" s="4" t="s">
        <v>440</v>
      </c>
      <c r="D2024" s="70" t="s">
        <v>348</v>
      </c>
      <c r="E2024" s="4" t="s">
        <v>349</v>
      </c>
      <c r="F2024" s="4">
        <v>2023</v>
      </c>
    </row>
    <row r="2025" spans="1:6" x14ac:dyDescent="0.2">
      <c r="A2025" s="4" t="s">
        <v>4471</v>
      </c>
      <c r="B2025" s="4" t="s">
        <v>4472</v>
      </c>
      <c r="C2025" s="4" t="s">
        <v>440</v>
      </c>
      <c r="D2025" s="70" t="s">
        <v>348</v>
      </c>
      <c r="E2025" s="4" t="s">
        <v>349</v>
      </c>
      <c r="F2025" s="4">
        <v>2020</v>
      </c>
    </row>
    <row r="2026" spans="1:6" x14ac:dyDescent="0.2">
      <c r="A2026" s="4" t="s">
        <v>4473</v>
      </c>
      <c r="B2026" s="4" t="s">
        <v>4474</v>
      </c>
      <c r="C2026" s="4" t="s">
        <v>440</v>
      </c>
      <c r="D2026" s="70" t="s">
        <v>348</v>
      </c>
      <c r="E2026" s="4" t="s">
        <v>349</v>
      </c>
      <c r="F2026" s="4">
        <v>2021</v>
      </c>
    </row>
    <row r="2027" spans="1:6" x14ac:dyDescent="0.2">
      <c r="A2027" s="4" t="s">
        <v>4475</v>
      </c>
      <c r="B2027" s="4" t="s">
        <v>4476</v>
      </c>
      <c r="C2027" s="4" t="s">
        <v>440</v>
      </c>
      <c r="D2027" s="70" t="s">
        <v>348</v>
      </c>
      <c r="E2027" s="4" t="s">
        <v>349</v>
      </c>
      <c r="F2027" s="4">
        <v>2021</v>
      </c>
    </row>
    <row r="2028" spans="1:6" x14ac:dyDescent="0.2">
      <c r="A2028" s="4" t="s">
        <v>4477</v>
      </c>
      <c r="B2028" s="4" t="s">
        <v>4478</v>
      </c>
      <c r="C2028" s="4" t="s">
        <v>440</v>
      </c>
      <c r="D2028" s="70" t="s">
        <v>348</v>
      </c>
      <c r="E2028" s="4" t="s">
        <v>349</v>
      </c>
      <c r="F2028" s="4">
        <v>2021</v>
      </c>
    </row>
    <row r="2029" spans="1:6" x14ac:dyDescent="0.2">
      <c r="A2029" s="4" t="s">
        <v>4479</v>
      </c>
      <c r="B2029" s="4" t="s">
        <v>4480</v>
      </c>
      <c r="C2029" s="4" t="s">
        <v>440</v>
      </c>
      <c r="D2029" s="70" t="s">
        <v>348</v>
      </c>
      <c r="E2029" s="4" t="s">
        <v>349</v>
      </c>
      <c r="F2029" s="4">
        <v>2021</v>
      </c>
    </row>
    <row r="2030" spans="1:6" x14ac:dyDescent="0.2">
      <c r="A2030" s="4" t="s">
        <v>4481</v>
      </c>
      <c r="B2030" s="4" t="s">
        <v>4482</v>
      </c>
      <c r="C2030" s="4" t="s">
        <v>440</v>
      </c>
      <c r="D2030" s="70" t="s">
        <v>348</v>
      </c>
      <c r="E2030" s="4" t="s">
        <v>349</v>
      </c>
      <c r="F2030" s="4">
        <v>2021</v>
      </c>
    </row>
    <row r="2031" spans="1:6" x14ac:dyDescent="0.2">
      <c r="A2031" s="4" t="s">
        <v>4483</v>
      </c>
      <c r="B2031" s="4" t="s">
        <v>4484</v>
      </c>
      <c r="C2031" s="4" t="s">
        <v>440</v>
      </c>
      <c r="D2031" s="70" t="s">
        <v>348</v>
      </c>
      <c r="E2031" s="4" t="s">
        <v>349</v>
      </c>
      <c r="F2031" s="4">
        <v>2021</v>
      </c>
    </row>
    <row r="2032" spans="1:6" x14ac:dyDescent="0.2">
      <c r="A2032" s="4" t="s">
        <v>4485</v>
      </c>
      <c r="B2032" s="4" t="s">
        <v>4486</v>
      </c>
      <c r="C2032" s="4" t="s">
        <v>440</v>
      </c>
      <c r="D2032" s="70" t="s">
        <v>348</v>
      </c>
      <c r="E2032" s="4" t="s">
        <v>349</v>
      </c>
      <c r="F2032" s="4" t="s">
        <v>1724</v>
      </c>
    </row>
    <row r="2033" spans="1:6" x14ac:dyDescent="0.2">
      <c r="A2033" s="4" t="s">
        <v>4487</v>
      </c>
      <c r="B2033" s="4" t="s">
        <v>4488</v>
      </c>
      <c r="C2033" s="4" t="s">
        <v>440</v>
      </c>
      <c r="D2033" s="70" t="s">
        <v>348</v>
      </c>
      <c r="E2033" s="4" t="s">
        <v>349</v>
      </c>
      <c r="F2033" s="4">
        <v>2020</v>
      </c>
    </row>
    <row r="2034" spans="1:6" x14ac:dyDescent="0.2">
      <c r="A2034" s="4" t="s">
        <v>4489</v>
      </c>
      <c r="B2034" s="4" t="s">
        <v>4490</v>
      </c>
      <c r="C2034" s="4" t="s">
        <v>440</v>
      </c>
      <c r="D2034" s="70" t="s">
        <v>348</v>
      </c>
      <c r="E2034" s="4" t="s">
        <v>349</v>
      </c>
      <c r="F2034" s="4">
        <v>2020</v>
      </c>
    </row>
    <row r="2035" spans="1:6" x14ac:dyDescent="0.2">
      <c r="A2035" s="4" t="s">
        <v>4491</v>
      </c>
      <c r="B2035" s="4" t="s">
        <v>4492</v>
      </c>
      <c r="C2035" s="4" t="s">
        <v>440</v>
      </c>
      <c r="D2035" s="70" t="s">
        <v>348</v>
      </c>
      <c r="E2035" s="4" t="s">
        <v>349</v>
      </c>
      <c r="F2035" s="4">
        <v>2020</v>
      </c>
    </row>
    <row r="2036" spans="1:6" x14ac:dyDescent="0.2">
      <c r="A2036" s="4" t="s">
        <v>4493</v>
      </c>
      <c r="B2036" s="4" t="s">
        <v>4494</v>
      </c>
      <c r="C2036" s="4" t="s">
        <v>440</v>
      </c>
      <c r="D2036" s="70" t="s">
        <v>348</v>
      </c>
      <c r="E2036" s="4" t="s">
        <v>349</v>
      </c>
      <c r="F2036" s="4">
        <v>2021</v>
      </c>
    </row>
    <row r="2037" spans="1:6" x14ac:dyDescent="0.2">
      <c r="A2037" s="4" t="s">
        <v>4495</v>
      </c>
      <c r="B2037" s="4" t="s">
        <v>4496</v>
      </c>
      <c r="C2037" s="4" t="s">
        <v>440</v>
      </c>
      <c r="D2037" s="70" t="s">
        <v>348</v>
      </c>
      <c r="E2037" s="4" t="s">
        <v>349</v>
      </c>
      <c r="F2037" s="4">
        <v>2020</v>
      </c>
    </row>
    <row r="2038" spans="1:6" x14ac:dyDescent="0.2">
      <c r="A2038" s="4" t="s">
        <v>4497</v>
      </c>
      <c r="B2038" s="4" t="s">
        <v>4498</v>
      </c>
      <c r="C2038" s="4" t="s">
        <v>440</v>
      </c>
      <c r="D2038" s="70" t="s">
        <v>348</v>
      </c>
      <c r="E2038" s="4" t="s">
        <v>349</v>
      </c>
      <c r="F2038" s="4">
        <v>2021</v>
      </c>
    </row>
    <row r="2039" spans="1:6" x14ac:dyDescent="0.2">
      <c r="A2039" s="4" t="s">
        <v>4499</v>
      </c>
      <c r="B2039" s="4" t="s">
        <v>4500</v>
      </c>
      <c r="C2039" s="4" t="s">
        <v>440</v>
      </c>
      <c r="D2039" s="70" t="s">
        <v>348</v>
      </c>
      <c r="E2039" s="4" t="s">
        <v>349</v>
      </c>
      <c r="F2039" s="4">
        <v>2023</v>
      </c>
    </row>
    <row r="2040" spans="1:6" x14ac:dyDescent="0.2">
      <c r="A2040" s="4" t="s">
        <v>4501</v>
      </c>
      <c r="B2040" s="4" t="s">
        <v>4502</v>
      </c>
      <c r="C2040" s="4" t="s">
        <v>440</v>
      </c>
      <c r="D2040" s="70" t="s">
        <v>358</v>
      </c>
      <c r="E2040" s="4" t="s">
        <v>349</v>
      </c>
      <c r="F2040" s="4">
        <v>2023</v>
      </c>
    </row>
    <row r="2041" spans="1:6" x14ac:dyDescent="0.2">
      <c r="A2041" s="4" t="s">
        <v>4503</v>
      </c>
      <c r="B2041" s="4" t="s">
        <v>4504</v>
      </c>
      <c r="C2041" s="4" t="s">
        <v>440</v>
      </c>
      <c r="D2041" s="70" t="s">
        <v>358</v>
      </c>
      <c r="E2041" s="4" t="s">
        <v>349</v>
      </c>
      <c r="F2041" s="4">
        <v>2023</v>
      </c>
    </row>
    <row r="2042" spans="1:6" x14ac:dyDescent="0.2">
      <c r="A2042" s="4" t="s">
        <v>4505</v>
      </c>
      <c r="B2042" s="4" t="s">
        <v>4506</v>
      </c>
      <c r="C2042" s="4" t="s">
        <v>440</v>
      </c>
      <c r="D2042" s="70" t="s">
        <v>358</v>
      </c>
      <c r="E2042" s="4" t="s">
        <v>349</v>
      </c>
      <c r="F2042" s="4">
        <v>2023</v>
      </c>
    </row>
    <row r="2043" spans="1:6" x14ac:dyDescent="0.2">
      <c r="A2043" s="4" t="s">
        <v>4507</v>
      </c>
      <c r="B2043" s="4" t="s">
        <v>4508</v>
      </c>
      <c r="C2043" s="4" t="s">
        <v>440</v>
      </c>
      <c r="D2043" s="70" t="s">
        <v>358</v>
      </c>
      <c r="E2043" s="4" t="s">
        <v>349</v>
      </c>
      <c r="F2043" s="4">
        <v>2023</v>
      </c>
    </row>
    <row r="2044" spans="1:6" x14ac:dyDescent="0.2">
      <c r="A2044" s="4" t="s">
        <v>4509</v>
      </c>
      <c r="B2044" s="4" t="s">
        <v>4510</v>
      </c>
      <c r="C2044" s="4" t="s">
        <v>440</v>
      </c>
      <c r="D2044" s="70" t="s">
        <v>358</v>
      </c>
      <c r="E2044" s="4" t="s">
        <v>349</v>
      </c>
      <c r="F2044" s="4">
        <v>2023</v>
      </c>
    </row>
    <row r="2045" spans="1:6" x14ac:dyDescent="0.2">
      <c r="A2045" s="4" t="s">
        <v>4511</v>
      </c>
      <c r="B2045" s="4" t="s">
        <v>4512</v>
      </c>
      <c r="C2045" s="4" t="s">
        <v>440</v>
      </c>
      <c r="D2045" s="70" t="s">
        <v>358</v>
      </c>
      <c r="E2045" s="4" t="s">
        <v>349</v>
      </c>
      <c r="F2045" s="4">
        <v>2023</v>
      </c>
    </row>
    <row r="2046" spans="1:6" x14ac:dyDescent="0.2">
      <c r="A2046" s="4" t="s">
        <v>4513</v>
      </c>
      <c r="B2046" s="4" t="s">
        <v>4514</v>
      </c>
      <c r="C2046" s="4" t="s">
        <v>440</v>
      </c>
      <c r="D2046" s="70" t="s">
        <v>358</v>
      </c>
      <c r="E2046" s="4" t="s">
        <v>349</v>
      </c>
      <c r="F2046" s="4">
        <v>2023</v>
      </c>
    </row>
    <row r="2047" spans="1:6" x14ac:dyDescent="0.2">
      <c r="A2047" s="4" t="s">
        <v>4515</v>
      </c>
      <c r="B2047" s="4" t="s">
        <v>4516</v>
      </c>
      <c r="C2047" s="4" t="s">
        <v>440</v>
      </c>
      <c r="D2047" s="70" t="s">
        <v>358</v>
      </c>
      <c r="E2047" s="4" t="s">
        <v>349</v>
      </c>
      <c r="F2047" s="4">
        <v>2023</v>
      </c>
    </row>
    <row r="2048" spans="1:6" x14ac:dyDescent="0.2">
      <c r="A2048" s="4" t="s">
        <v>4517</v>
      </c>
      <c r="B2048" s="4" t="s">
        <v>4518</v>
      </c>
      <c r="C2048" s="4" t="s">
        <v>440</v>
      </c>
      <c r="D2048" s="70" t="s">
        <v>358</v>
      </c>
      <c r="E2048" s="4" t="s">
        <v>349</v>
      </c>
      <c r="F2048" s="4">
        <v>2023</v>
      </c>
    </row>
    <row r="2049" spans="1:6" x14ac:dyDescent="0.2">
      <c r="A2049" s="4" t="s">
        <v>4519</v>
      </c>
      <c r="B2049" s="4" t="s">
        <v>4520</v>
      </c>
      <c r="C2049" s="4" t="s">
        <v>440</v>
      </c>
      <c r="D2049" s="70" t="s">
        <v>358</v>
      </c>
      <c r="E2049" s="4" t="s">
        <v>349</v>
      </c>
      <c r="F2049" s="4">
        <v>2023</v>
      </c>
    </row>
    <row r="2050" spans="1:6" x14ac:dyDescent="0.2">
      <c r="A2050" s="4" t="s">
        <v>4521</v>
      </c>
      <c r="B2050" s="4" t="s">
        <v>4522</v>
      </c>
      <c r="C2050" s="4" t="s">
        <v>440</v>
      </c>
      <c r="D2050" s="70" t="s">
        <v>358</v>
      </c>
      <c r="E2050" s="4" t="s">
        <v>349</v>
      </c>
      <c r="F2050" s="4">
        <v>2023</v>
      </c>
    </row>
    <row r="2051" spans="1:6" x14ac:dyDescent="0.2">
      <c r="A2051" s="4" t="s">
        <v>4523</v>
      </c>
      <c r="B2051" s="4" t="s">
        <v>4524</v>
      </c>
      <c r="C2051" s="4" t="s">
        <v>440</v>
      </c>
      <c r="D2051" s="70" t="s">
        <v>358</v>
      </c>
      <c r="E2051" s="4" t="s">
        <v>349</v>
      </c>
      <c r="F2051" s="4">
        <v>2023</v>
      </c>
    </row>
    <row r="2052" spans="1:6" x14ac:dyDescent="0.2">
      <c r="A2052" s="4" t="s">
        <v>4525</v>
      </c>
      <c r="B2052" s="4" t="s">
        <v>4526</v>
      </c>
      <c r="C2052" s="4" t="s">
        <v>440</v>
      </c>
      <c r="D2052" s="70" t="s">
        <v>358</v>
      </c>
      <c r="E2052" s="4" t="s">
        <v>349</v>
      </c>
      <c r="F2052" s="4">
        <v>2023</v>
      </c>
    </row>
    <row r="2053" spans="1:6" x14ac:dyDescent="0.2">
      <c r="A2053" s="4" t="s">
        <v>4527</v>
      </c>
      <c r="B2053" s="4" t="s">
        <v>4528</v>
      </c>
      <c r="C2053" s="4" t="s">
        <v>440</v>
      </c>
      <c r="D2053" s="70" t="s">
        <v>358</v>
      </c>
      <c r="E2053" s="4" t="s">
        <v>349</v>
      </c>
      <c r="F2053" s="4">
        <v>2023</v>
      </c>
    </row>
    <row r="2054" spans="1:6" x14ac:dyDescent="0.2">
      <c r="A2054" s="4" t="s">
        <v>4529</v>
      </c>
      <c r="B2054" s="4" t="s">
        <v>4530</v>
      </c>
      <c r="C2054" s="4" t="s">
        <v>440</v>
      </c>
      <c r="D2054" s="70" t="s">
        <v>358</v>
      </c>
      <c r="E2054" s="4" t="s">
        <v>349</v>
      </c>
      <c r="F2054" s="4">
        <v>2023</v>
      </c>
    </row>
    <row r="2055" spans="1:6" x14ac:dyDescent="0.2">
      <c r="A2055" s="4" t="s">
        <v>4531</v>
      </c>
      <c r="B2055" s="4" t="s">
        <v>4532</v>
      </c>
      <c r="C2055" s="4" t="s">
        <v>440</v>
      </c>
      <c r="D2055" s="70" t="s">
        <v>358</v>
      </c>
      <c r="E2055" s="4" t="s">
        <v>349</v>
      </c>
      <c r="F2055" s="4">
        <v>2023</v>
      </c>
    </row>
    <row r="2056" spans="1:6" x14ac:dyDescent="0.2">
      <c r="A2056" s="4" t="s">
        <v>4533</v>
      </c>
      <c r="B2056" s="4" t="s">
        <v>4534</v>
      </c>
      <c r="C2056" s="4" t="s">
        <v>440</v>
      </c>
      <c r="D2056" s="70" t="s">
        <v>348</v>
      </c>
      <c r="E2056" s="4" t="s">
        <v>349</v>
      </c>
      <c r="F2056" s="4" t="s">
        <v>1724</v>
      </c>
    </row>
    <row r="2057" spans="1:6" x14ac:dyDescent="0.2">
      <c r="A2057" s="4" t="s">
        <v>4535</v>
      </c>
      <c r="B2057" s="4" t="s">
        <v>4536</v>
      </c>
      <c r="C2057" s="4" t="s">
        <v>440</v>
      </c>
      <c r="D2057" s="70" t="s">
        <v>348</v>
      </c>
      <c r="E2057" s="4" t="s">
        <v>349</v>
      </c>
      <c r="F2057" s="4">
        <v>2023</v>
      </c>
    </row>
    <row r="2058" spans="1:6" x14ac:dyDescent="0.2">
      <c r="A2058" s="4" t="s">
        <v>4537</v>
      </c>
      <c r="B2058" s="4" t="s">
        <v>4538</v>
      </c>
      <c r="C2058" s="4" t="s">
        <v>440</v>
      </c>
      <c r="D2058" s="70" t="s">
        <v>348</v>
      </c>
      <c r="E2058" s="4" t="s">
        <v>349</v>
      </c>
      <c r="F2058" s="4">
        <v>2023</v>
      </c>
    </row>
    <row r="2059" spans="1:6" x14ac:dyDescent="0.2">
      <c r="A2059" s="4" t="s">
        <v>4539</v>
      </c>
      <c r="B2059" s="4" t="s">
        <v>4540</v>
      </c>
      <c r="C2059" s="4" t="s">
        <v>440</v>
      </c>
      <c r="D2059" s="70" t="s">
        <v>348</v>
      </c>
      <c r="E2059" s="4" t="s">
        <v>349</v>
      </c>
      <c r="F2059" s="4">
        <v>2023</v>
      </c>
    </row>
    <row r="2060" spans="1:6" x14ac:dyDescent="0.2">
      <c r="A2060" s="4" t="s">
        <v>4541</v>
      </c>
      <c r="B2060" s="4" t="s">
        <v>4542</v>
      </c>
      <c r="C2060" s="4" t="s">
        <v>440</v>
      </c>
      <c r="D2060" s="70" t="s">
        <v>348</v>
      </c>
      <c r="E2060" s="4" t="s">
        <v>349</v>
      </c>
      <c r="F2060" s="4">
        <v>2023</v>
      </c>
    </row>
    <row r="2061" spans="1:6" x14ac:dyDescent="0.2">
      <c r="A2061" s="4" t="s">
        <v>4543</v>
      </c>
      <c r="B2061" s="4">
        <v>3213</v>
      </c>
      <c r="C2061" s="4" t="s">
        <v>440</v>
      </c>
      <c r="D2061" s="70" t="s">
        <v>348</v>
      </c>
      <c r="E2061" s="4" t="s">
        <v>349</v>
      </c>
      <c r="F2061" s="4">
        <v>2022</v>
      </c>
    </row>
    <row r="2062" spans="1:6" x14ac:dyDescent="0.2">
      <c r="A2062" s="4" t="s">
        <v>4544</v>
      </c>
      <c r="B2062" s="4">
        <v>2310</v>
      </c>
      <c r="C2062" s="4" t="s">
        <v>440</v>
      </c>
      <c r="D2062" s="70" t="s">
        <v>348</v>
      </c>
      <c r="E2062" s="4" t="s">
        <v>349</v>
      </c>
      <c r="F2062" s="4">
        <v>2022</v>
      </c>
    </row>
    <row r="2063" spans="1:6" x14ac:dyDescent="0.2">
      <c r="A2063" s="4" t="s">
        <v>4545</v>
      </c>
      <c r="B2063" s="4">
        <v>2309</v>
      </c>
      <c r="C2063" s="4" t="s">
        <v>440</v>
      </c>
      <c r="D2063" s="70" t="s">
        <v>348</v>
      </c>
      <c r="E2063" s="4" t="s">
        <v>349</v>
      </c>
      <c r="F2063" s="4">
        <v>2022</v>
      </c>
    </row>
    <row r="2064" spans="1:6" x14ac:dyDescent="0.2">
      <c r="A2064" s="4" t="s">
        <v>4546</v>
      </c>
      <c r="B2064" s="4" t="s">
        <v>4547</v>
      </c>
      <c r="C2064" s="4" t="s">
        <v>440</v>
      </c>
      <c r="D2064" s="70" t="s">
        <v>348</v>
      </c>
      <c r="E2064" s="4" t="s">
        <v>349</v>
      </c>
      <c r="F2064" s="4">
        <v>2023</v>
      </c>
    </row>
    <row r="2065" spans="1:6" x14ac:dyDescent="0.2">
      <c r="A2065" s="4" t="s">
        <v>4548</v>
      </c>
      <c r="B2065" s="4" t="s">
        <v>4549</v>
      </c>
      <c r="C2065" s="4" t="s">
        <v>440</v>
      </c>
      <c r="D2065" s="70" t="s">
        <v>348</v>
      </c>
      <c r="E2065" s="4" t="s">
        <v>349</v>
      </c>
      <c r="F2065" s="4">
        <v>2023</v>
      </c>
    </row>
    <row r="2066" spans="1:6" x14ac:dyDescent="0.2">
      <c r="A2066" s="4" t="s">
        <v>4550</v>
      </c>
      <c r="B2066" s="4" t="s">
        <v>4551</v>
      </c>
      <c r="C2066" s="4" t="s">
        <v>440</v>
      </c>
      <c r="D2066" s="70" t="s">
        <v>357</v>
      </c>
      <c r="E2066" s="4" t="s">
        <v>349</v>
      </c>
      <c r="F2066" s="4">
        <v>2023</v>
      </c>
    </row>
    <row r="2067" spans="1:6" x14ac:dyDescent="0.2">
      <c r="A2067" s="4" t="s">
        <v>4552</v>
      </c>
      <c r="B2067" s="4" t="s">
        <v>4553</v>
      </c>
      <c r="C2067" s="4" t="s">
        <v>440</v>
      </c>
      <c r="D2067" s="70" t="s">
        <v>348</v>
      </c>
      <c r="E2067" s="4" t="s">
        <v>349</v>
      </c>
      <c r="F2067" s="4">
        <v>2023</v>
      </c>
    </row>
    <row r="2068" spans="1:6" x14ac:dyDescent="0.2">
      <c r="A2068" s="4" t="s">
        <v>4554</v>
      </c>
      <c r="B2068" s="4" t="s">
        <v>4555</v>
      </c>
      <c r="C2068" s="4" t="s">
        <v>440</v>
      </c>
      <c r="D2068" s="70" t="s">
        <v>358</v>
      </c>
      <c r="E2068" s="4" t="s">
        <v>349</v>
      </c>
      <c r="F2068" s="4">
        <v>2022</v>
      </c>
    </row>
    <row r="2069" spans="1:6" x14ac:dyDescent="0.2">
      <c r="A2069" s="4" t="s">
        <v>4556</v>
      </c>
      <c r="B2069" s="4" t="s">
        <v>4557</v>
      </c>
      <c r="C2069" s="4" t="s">
        <v>440</v>
      </c>
      <c r="D2069" s="70" t="s">
        <v>348</v>
      </c>
      <c r="E2069" s="4" t="s">
        <v>349</v>
      </c>
      <c r="F2069" s="4">
        <v>2023</v>
      </c>
    </row>
    <row r="2070" spans="1:6" x14ac:dyDescent="0.2">
      <c r="A2070" s="4" t="s">
        <v>4558</v>
      </c>
      <c r="B2070" s="4" t="s">
        <v>4559</v>
      </c>
      <c r="C2070" s="4" t="s">
        <v>440</v>
      </c>
      <c r="D2070" s="70" t="s">
        <v>348</v>
      </c>
      <c r="E2070" s="4" t="s">
        <v>349</v>
      </c>
      <c r="F2070" s="4">
        <v>2023</v>
      </c>
    </row>
    <row r="2071" spans="1:6" x14ac:dyDescent="0.2">
      <c r="A2071" s="4" t="s">
        <v>4560</v>
      </c>
      <c r="B2071" s="4" t="s">
        <v>4561</v>
      </c>
      <c r="C2071" s="4" t="s">
        <v>440</v>
      </c>
      <c r="D2071" s="70" t="s">
        <v>348</v>
      </c>
      <c r="E2071" s="4" t="s">
        <v>349</v>
      </c>
      <c r="F2071" s="4">
        <v>2023</v>
      </c>
    </row>
    <row r="2072" spans="1:6" x14ac:dyDescent="0.2">
      <c r="A2072" s="4" t="s">
        <v>4562</v>
      </c>
      <c r="B2072" s="4" t="s">
        <v>4563</v>
      </c>
      <c r="C2072" s="4" t="s">
        <v>440</v>
      </c>
      <c r="D2072" s="70" t="s">
        <v>348</v>
      </c>
      <c r="E2072" s="4" t="s">
        <v>349</v>
      </c>
      <c r="F2072" s="4">
        <v>2023</v>
      </c>
    </row>
    <row r="2073" spans="1:6" x14ac:dyDescent="0.2">
      <c r="A2073" s="4" t="s">
        <v>4564</v>
      </c>
      <c r="B2073" s="4" t="s">
        <v>4565</v>
      </c>
      <c r="C2073" s="4" t="s">
        <v>440</v>
      </c>
      <c r="D2073" s="70" t="s">
        <v>363</v>
      </c>
      <c r="E2073" s="4" t="s">
        <v>349</v>
      </c>
      <c r="F2073" s="4">
        <v>2023</v>
      </c>
    </row>
    <row r="2074" spans="1:6" x14ac:dyDescent="0.2">
      <c r="A2074" s="4" t="s">
        <v>4566</v>
      </c>
      <c r="B2074" s="4" t="s">
        <v>4567</v>
      </c>
      <c r="C2074" s="4" t="s">
        <v>440</v>
      </c>
      <c r="D2074" s="70" t="s">
        <v>348</v>
      </c>
      <c r="E2074" s="4" t="s">
        <v>349</v>
      </c>
      <c r="F2074" s="4">
        <v>2024</v>
      </c>
    </row>
    <row r="2075" spans="1:6" x14ac:dyDescent="0.2">
      <c r="A2075" s="4" t="s">
        <v>4568</v>
      </c>
      <c r="B2075" s="4" t="s">
        <v>4569</v>
      </c>
      <c r="C2075" s="4" t="s">
        <v>440</v>
      </c>
      <c r="D2075" s="70" t="s">
        <v>348</v>
      </c>
      <c r="E2075" s="4" t="s">
        <v>349</v>
      </c>
      <c r="F2075" s="4">
        <v>2021</v>
      </c>
    </row>
    <row r="2076" spans="1:6" x14ac:dyDescent="0.2">
      <c r="A2076" s="4" t="s">
        <v>4570</v>
      </c>
      <c r="B2076" s="4" t="s">
        <v>4571</v>
      </c>
      <c r="C2076" s="4" t="s">
        <v>440</v>
      </c>
      <c r="D2076" s="70" t="s">
        <v>348</v>
      </c>
      <c r="E2076" s="4" t="s">
        <v>349</v>
      </c>
      <c r="F2076" s="4">
        <v>2023</v>
      </c>
    </row>
    <row r="2077" spans="1:6" x14ac:dyDescent="0.2">
      <c r="A2077" s="4" t="s">
        <v>4572</v>
      </c>
      <c r="B2077" s="4" t="s">
        <v>4573</v>
      </c>
      <c r="C2077" s="4" t="s">
        <v>440</v>
      </c>
      <c r="D2077" s="70" t="s">
        <v>348</v>
      </c>
      <c r="E2077" s="4" t="s">
        <v>349</v>
      </c>
      <c r="F2077" s="4">
        <v>2003</v>
      </c>
    </row>
    <row r="2078" spans="1:6" x14ac:dyDescent="0.2">
      <c r="A2078" s="4" t="s">
        <v>4574</v>
      </c>
      <c r="B2078" s="4" t="s">
        <v>4575</v>
      </c>
      <c r="C2078" s="4" t="s">
        <v>440</v>
      </c>
      <c r="D2078" s="70" t="s">
        <v>348</v>
      </c>
      <c r="E2078" s="4" t="s">
        <v>349</v>
      </c>
      <c r="F2078" s="4">
        <v>2003</v>
      </c>
    </row>
    <row r="2079" spans="1:6" x14ac:dyDescent="0.2">
      <c r="A2079" s="4" t="s">
        <v>4576</v>
      </c>
      <c r="B2079" s="4" t="s">
        <v>4577</v>
      </c>
      <c r="C2079" s="4" t="s">
        <v>440</v>
      </c>
      <c r="D2079" s="70" t="s">
        <v>348</v>
      </c>
      <c r="E2079" s="4" t="s">
        <v>349</v>
      </c>
      <c r="F2079" s="4">
        <v>2012</v>
      </c>
    </row>
    <row r="2080" spans="1:6" x14ac:dyDescent="0.2">
      <c r="A2080" s="4" t="s">
        <v>4578</v>
      </c>
      <c r="B2080" s="4" t="s">
        <v>4579</v>
      </c>
      <c r="C2080" s="4" t="s">
        <v>440</v>
      </c>
      <c r="D2080" s="70" t="s">
        <v>348</v>
      </c>
      <c r="E2080" s="4" t="s">
        <v>349</v>
      </c>
      <c r="F2080" s="4">
        <v>2009</v>
      </c>
    </row>
    <row r="2081" spans="1:6" x14ac:dyDescent="0.2">
      <c r="A2081" s="4" t="s">
        <v>4580</v>
      </c>
      <c r="B2081" s="4" t="s">
        <v>4581</v>
      </c>
      <c r="C2081" s="4" t="s">
        <v>440</v>
      </c>
      <c r="D2081" s="70" t="s">
        <v>348</v>
      </c>
      <c r="E2081" s="4" t="s">
        <v>349</v>
      </c>
      <c r="F2081" s="4">
        <v>2021</v>
      </c>
    </row>
    <row r="2082" spans="1:6" x14ac:dyDescent="0.2">
      <c r="A2082" s="4" t="s">
        <v>4582</v>
      </c>
      <c r="B2082" s="4" t="s">
        <v>4583</v>
      </c>
      <c r="C2082" s="4" t="s">
        <v>440</v>
      </c>
      <c r="D2082" s="70" t="s">
        <v>348</v>
      </c>
      <c r="E2082" s="4" t="s">
        <v>349</v>
      </c>
      <c r="F2082" s="4">
        <v>2020</v>
      </c>
    </row>
    <row r="2083" spans="1:6" x14ac:dyDescent="0.2">
      <c r="A2083" s="4" t="s">
        <v>4584</v>
      </c>
      <c r="B2083" s="4" t="s">
        <v>4585</v>
      </c>
      <c r="C2083" s="4" t="s">
        <v>440</v>
      </c>
      <c r="D2083" s="70" t="s">
        <v>348</v>
      </c>
      <c r="E2083" s="4" t="s">
        <v>349</v>
      </c>
      <c r="F2083" s="4">
        <v>2020</v>
      </c>
    </row>
    <row r="2084" spans="1:6" x14ac:dyDescent="0.2">
      <c r="A2084" s="4" t="s">
        <v>4586</v>
      </c>
      <c r="B2084" s="4" t="s">
        <v>4587</v>
      </c>
      <c r="C2084" s="4" t="s">
        <v>440</v>
      </c>
      <c r="D2084" s="70" t="s">
        <v>348</v>
      </c>
      <c r="E2084" s="4" t="s">
        <v>349</v>
      </c>
      <c r="F2084" s="4">
        <v>2020</v>
      </c>
    </row>
    <row r="2085" spans="1:6" x14ac:dyDescent="0.2">
      <c r="A2085" s="4" t="s">
        <v>4588</v>
      </c>
      <c r="B2085" s="4" t="s">
        <v>4589</v>
      </c>
      <c r="C2085" s="4" t="s">
        <v>440</v>
      </c>
      <c r="D2085" s="70" t="s">
        <v>362</v>
      </c>
      <c r="E2085" s="4" t="s">
        <v>349</v>
      </c>
      <c r="F2085" s="4">
        <v>2018</v>
      </c>
    </row>
    <row r="2086" spans="1:6" x14ac:dyDescent="0.2">
      <c r="A2086" s="4" t="s">
        <v>4590</v>
      </c>
      <c r="B2086" s="4" t="s">
        <v>4591</v>
      </c>
      <c r="C2086" s="4" t="s">
        <v>440</v>
      </c>
      <c r="D2086" s="70" t="s">
        <v>362</v>
      </c>
      <c r="E2086" s="4" t="s">
        <v>349</v>
      </c>
      <c r="F2086" s="4">
        <v>2017</v>
      </c>
    </row>
    <row r="2087" spans="1:6" x14ac:dyDescent="0.2">
      <c r="A2087" s="4" t="s">
        <v>4592</v>
      </c>
      <c r="B2087" s="4" t="s">
        <v>4593</v>
      </c>
      <c r="C2087" s="4" t="s">
        <v>440</v>
      </c>
      <c r="D2087" s="70" t="s">
        <v>362</v>
      </c>
      <c r="E2087" s="4" t="s">
        <v>349</v>
      </c>
      <c r="F2087" s="4">
        <v>2017</v>
      </c>
    </row>
    <row r="2088" spans="1:6" x14ac:dyDescent="0.2">
      <c r="A2088" s="4" t="s">
        <v>4594</v>
      </c>
      <c r="B2088" s="4" t="s">
        <v>4595</v>
      </c>
      <c r="C2088" s="4" t="s">
        <v>440</v>
      </c>
      <c r="D2088" s="70" t="s">
        <v>362</v>
      </c>
      <c r="E2088" s="4" t="s">
        <v>349</v>
      </c>
      <c r="F2088" s="4">
        <v>2018</v>
      </c>
    </row>
    <row r="2089" spans="1:6" x14ac:dyDescent="0.2">
      <c r="A2089" s="4" t="s">
        <v>4596</v>
      </c>
      <c r="B2089" s="4" t="s">
        <v>4597</v>
      </c>
      <c r="C2089" s="4" t="s">
        <v>440</v>
      </c>
      <c r="D2089" s="70" t="s">
        <v>362</v>
      </c>
      <c r="E2089" s="4" t="s">
        <v>349</v>
      </c>
      <c r="F2089" s="4">
        <v>2015</v>
      </c>
    </row>
    <row r="2090" spans="1:6" x14ac:dyDescent="0.2">
      <c r="A2090" s="4" t="s">
        <v>4598</v>
      </c>
      <c r="B2090" s="4" t="s">
        <v>4599</v>
      </c>
      <c r="C2090" s="4" t="s">
        <v>440</v>
      </c>
      <c r="D2090" s="70" t="s">
        <v>362</v>
      </c>
      <c r="E2090" s="4" t="s">
        <v>349</v>
      </c>
      <c r="F2090" s="4">
        <v>2016</v>
      </c>
    </row>
    <row r="2091" spans="1:6" x14ac:dyDescent="0.2">
      <c r="A2091" s="4" t="s">
        <v>4600</v>
      </c>
      <c r="B2091" s="4" t="s">
        <v>4601</v>
      </c>
      <c r="C2091" s="4" t="s">
        <v>440</v>
      </c>
      <c r="D2091" s="70" t="s">
        <v>348</v>
      </c>
      <c r="E2091" s="4" t="s">
        <v>349</v>
      </c>
      <c r="F2091" s="4">
        <v>2019</v>
      </c>
    </row>
    <row r="2092" spans="1:6" x14ac:dyDescent="0.2">
      <c r="A2092" s="4" t="s">
        <v>4602</v>
      </c>
      <c r="B2092" s="4" t="s">
        <v>4603</v>
      </c>
      <c r="C2092" s="4" t="s">
        <v>440</v>
      </c>
      <c r="D2092" s="70" t="s">
        <v>348</v>
      </c>
      <c r="E2092" s="4" t="s">
        <v>349</v>
      </c>
      <c r="F2092" s="4">
        <v>2019</v>
      </c>
    </row>
    <row r="2093" spans="1:6" x14ac:dyDescent="0.2">
      <c r="A2093" s="4" t="s">
        <v>4604</v>
      </c>
      <c r="B2093" s="4" t="s">
        <v>4605</v>
      </c>
      <c r="C2093" s="4" t="s">
        <v>440</v>
      </c>
      <c r="D2093" s="70" t="s">
        <v>348</v>
      </c>
      <c r="E2093" s="4" t="s">
        <v>349</v>
      </c>
      <c r="F2093" s="4">
        <v>2019</v>
      </c>
    </row>
    <row r="2094" spans="1:6" x14ac:dyDescent="0.2">
      <c r="A2094" s="4" t="s">
        <v>4606</v>
      </c>
      <c r="B2094" s="4" t="s">
        <v>4605</v>
      </c>
      <c r="C2094" s="4" t="s">
        <v>440</v>
      </c>
      <c r="D2094" s="70" t="s">
        <v>348</v>
      </c>
      <c r="E2094" s="4" t="s">
        <v>349</v>
      </c>
      <c r="F2094" s="4">
        <v>2019</v>
      </c>
    </row>
    <row r="2095" spans="1:6" x14ac:dyDescent="0.2">
      <c r="A2095" s="4" t="s">
        <v>4607</v>
      </c>
      <c r="B2095" s="4" t="s">
        <v>4608</v>
      </c>
      <c r="C2095" s="4" t="s">
        <v>440</v>
      </c>
      <c r="D2095" s="70" t="s">
        <v>348</v>
      </c>
      <c r="E2095" s="4" t="s">
        <v>349</v>
      </c>
      <c r="F2095" s="4">
        <v>2020</v>
      </c>
    </row>
    <row r="2096" spans="1:6" x14ac:dyDescent="0.2">
      <c r="A2096" s="4" t="s">
        <v>4609</v>
      </c>
      <c r="B2096" s="4" t="s">
        <v>4610</v>
      </c>
      <c r="C2096" s="4" t="s">
        <v>440</v>
      </c>
      <c r="D2096" s="70" t="s">
        <v>348</v>
      </c>
      <c r="E2096" s="4" t="s">
        <v>349</v>
      </c>
      <c r="F2096" s="4">
        <v>2020</v>
      </c>
    </row>
    <row r="2097" spans="1:6" x14ac:dyDescent="0.2">
      <c r="A2097" s="4" t="s">
        <v>4611</v>
      </c>
      <c r="B2097" s="4" t="s">
        <v>4612</v>
      </c>
      <c r="C2097" s="4" t="s">
        <v>440</v>
      </c>
      <c r="D2097" s="70" t="s">
        <v>348</v>
      </c>
      <c r="E2097" s="4" t="s">
        <v>349</v>
      </c>
      <c r="F2097" s="4">
        <v>2020</v>
      </c>
    </row>
    <row r="2098" spans="1:6" x14ac:dyDescent="0.2">
      <c r="A2098" s="4" t="s">
        <v>4613</v>
      </c>
      <c r="B2098" s="4" t="s">
        <v>4614</v>
      </c>
      <c r="C2098" s="4" t="s">
        <v>440</v>
      </c>
      <c r="D2098" s="70" t="s">
        <v>348</v>
      </c>
      <c r="E2098" s="4" t="s">
        <v>349</v>
      </c>
      <c r="F2098" s="4">
        <v>2015</v>
      </c>
    </row>
    <row r="2099" spans="1:6" x14ac:dyDescent="0.2">
      <c r="A2099" s="4" t="s">
        <v>4615</v>
      </c>
      <c r="B2099" s="4" t="s">
        <v>4616</v>
      </c>
      <c r="C2099" s="4" t="s">
        <v>440</v>
      </c>
      <c r="D2099" s="70" t="s">
        <v>362</v>
      </c>
      <c r="E2099" s="4" t="s">
        <v>349</v>
      </c>
      <c r="F2099" s="4">
        <v>2009</v>
      </c>
    </row>
    <row r="2100" spans="1:6" x14ac:dyDescent="0.2">
      <c r="A2100" s="4" t="s">
        <v>4617</v>
      </c>
      <c r="B2100" s="4" t="s">
        <v>4618</v>
      </c>
      <c r="C2100" s="4" t="s">
        <v>440</v>
      </c>
      <c r="D2100" s="70" t="s">
        <v>348</v>
      </c>
      <c r="E2100" s="4" t="s">
        <v>349</v>
      </c>
      <c r="F2100" s="4">
        <v>2020</v>
      </c>
    </row>
    <row r="2101" spans="1:6" x14ac:dyDescent="0.2">
      <c r="A2101" s="4" t="s">
        <v>4619</v>
      </c>
      <c r="B2101" s="4" t="s">
        <v>4620</v>
      </c>
      <c r="C2101" s="4" t="s">
        <v>440</v>
      </c>
      <c r="D2101" s="70" t="s">
        <v>348</v>
      </c>
      <c r="E2101" s="4" t="s">
        <v>349</v>
      </c>
      <c r="F2101" s="4">
        <v>2020</v>
      </c>
    </row>
    <row r="2102" spans="1:6" x14ac:dyDescent="0.2">
      <c r="A2102" s="4" t="s">
        <v>4621</v>
      </c>
      <c r="B2102" s="4" t="s">
        <v>4622</v>
      </c>
      <c r="C2102" s="4" t="s">
        <v>440</v>
      </c>
      <c r="D2102" s="70" t="s">
        <v>348</v>
      </c>
      <c r="E2102" s="4" t="s">
        <v>349</v>
      </c>
      <c r="F2102" s="4">
        <v>2022</v>
      </c>
    </row>
    <row r="2103" spans="1:6" x14ac:dyDescent="0.2">
      <c r="A2103" s="4" t="s">
        <v>4623</v>
      </c>
      <c r="B2103" s="4" t="s">
        <v>4624</v>
      </c>
      <c r="C2103" s="4" t="s">
        <v>440</v>
      </c>
      <c r="D2103" s="70" t="s">
        <v>348</v>
      </c>
      <c r="E2103" s="4" t="s">
        <v>349</v>
      </c>
      <c r="F2103" s="4">
        <v>2022</v>
      </c>
    </row>
    <row r="2104" spans="1:6" x14ac:dyDescent="0.2">
      <c r="A2104" s="4" t="s">
        <v>4625</v>
      </c>
      <c r="B2104" s="4" t="s">
        <v>4626</v>
      </c>
      <c r="C2104" s="4" t="s">
        <v>440</v>
      </c>
      <c r="D2104" s="70" t="s">
        <v>348</v>
      </c>
      <c r="E2104" s="4" t="s">
        <v>349</v>
      </c>
      <c r="F2104" s="4">
        <v>2020</v>
      </c>
    </row>
    <row r="2105" spans="1:6" x14ac:dyDescent="0.2">
      <c r="A2105" s="4" t="s">
        <v>4627</v>
      </c>
      <c r="B2105" s="4" t="s">
        <v>3756</v>
      </c>
      <c r="C2105" s="4" t="s">
        <v>440</v>
      </c>
      <c r="D2105" s="70" t="s">
        <v>348</v>
      </c>
      <c r="E2105" s="4" t="s">
        <v>349</v>
      </c>
      <c r="F2105" s="4">
        <v>2020</v>
      </c>
    </row>
    <row r="2106" spans="1:6" x14ac:dyDescent="0.2">
      <c r="A2106" s="4" t="s">
        <v>4628</v>
      </c>
      <c r="B2106" s="4" t="s">
        <v>4629</v>
      </c>
      <c r="C2106" s="4" t="s">
        <v>440</v>
      </c>
      <c r="D2106" s="70" t="s">
        <v>348</v>
      </c>
      <c r="E2106" s="4" t="s">
        <v>349</v>
      </c>
      <c r="F2106" s="4">
        <v>2019</v>
      </c>
    </row>
    <row r="2107" spans="1:6" x14ac:dyDescent="0.2">
      <c r="A2107" s="4" t="s">
        <v>4630</v>
      </c>
      <c r="B2107" s="4" t="s">
        <v>4631</v>
      </c>
      <c r="C2107" s="4" t="s">
        <v>440</v>
      </c>
      <c r="D2107" s="70" t="s">
        <v>348</v>
      </c>
      <c r="E2107" s="4" t="s">
        <v>349</v>
      </c>
      <c r="F2107" s="4">
        <v>2018</v>
      </c>
    </row>
    <row r="2108" spans="1:6" x14ac:dyDescent="0.2">
      <c r="A2108" s="4" t="s">
        <v>4632</v>
      </c>
      <c r="B2108" s="4" t="s">
        <v>4633</v>
      </c>
      <c r="C2108" s="4" t="s">
        <v>440</v>
      </c>
      <c r="D2108" s="70" t="s">
        <v>348</v>
      </c>
      <c r="E2108" s="4" t="s">
        <v>349</v>
      </c>
      <c r="F2108" s="4">
        <v>2021</v>
      </c>
    </row>
    <row r="2109" spans="1:6" x14ac:dyDescent="0.2">
      <c r="A2109" s="4" t="s">
        <v>4634</v>
      </c>
      <c r="B2109" s="4" t="s">
        <v>4635</v>
      </c>
      <c r="C2109" s="4" t="s">
        <v>440</v>
      </c>
      <c r="D2109" s="70" t="s">
        <v>348</v>
      </c>
      <c r="E2109" s="4" t="s">
        <v>349</v>
      </c>
      <c r="F2109" s="4">
        <v>2021</v>
      </c>
    </row>
    <row r="2110" spans="1:6" x14ac:dyDescent="0.2">
      <c r="A2110" s="4" t="s">
        <v>4636</v>
      </c>
      <c r="B2110" s="4" t="s">
        <v>4637</v>
      </c>
      <c r="C2110" s="4" t="s">
        <v>440</v>
      </c>
      <c r="D2110" s="70" t="s">
        <v>348</v>
      </c>
      <c r="E2110" s="4" t="s">
        <v>349</v>
      </c>
      <c r="F2110" s="4">
        <v>2021</v>
      </c>
    </row>
    <row r="2111" spans="1:6" x14ac:dyDescent="0.2">
      <c r="A2111" s="4" t="s">
        <v>4638</v>
      </c>
      <c r="B2111" s="4" t="s">
        <v>4639</v>
      </c>
      <c r="C2111" s="4" t="s">
        <v>440</v>
      </c>
      <c r="D2111" s="70" t="s">
        <v>348</v>
      </c>
      <c r="E2111" s="4" t="s">
        <v>349</v>
      </c>
      <c r="F2111" s="4">
        <v>2021</v>
      </c>
    </row>
    <row r="2112" spans="1:6" x14ac:dyDescent="0.2">
      <c r="A2112" s="4" t="s">
        <v>4640</v>
      </c>
      <c r="B2112" s="4">
        <v>413706</v>
      </c>
      <c r="C2112" s="4" t="s">
        <v>440</v>
      </c>
      <c r="D2112" s="70" t="s">
        <v>348</v>
      </c>
      <c r="E2112" s="4" t="s">
        <v>349</v>
      </c>
      <c r="F2112" s="4">
        <v>2022</v>
      </c>
    </row>
    <row r="2113" spans="1:6" x14ac:dyDescent="0.2">
      <c r="A2113" s="4" t="s">
        <v>4641</v>
      </c>
      <c r="B2113" s="4" t="s">
        <v>4642</v>
      </c>
      <c r="C2113" s="4" t="s">
        <v>440</v>
      </c>
      <c r="D2113" s="70" t="s">
        <v>348</v>
      </c>
      <c r="E2113" s="4" t="s">
        <v>349</v>
      </c>
      <c r="F2113" s="4">
        <v>2021</v>
      </c>
    </row>
    <row r="2114" spans="1:6" x14ac:dyDescent="0.2">
      <c r="A2114" s="4" t="s">
        <v>4643</v>
      </c>
      <c r="B2114" s="4" t="s">
        <v>4644</v>
      </c>
      <c r="C2114" s="4" t="s">
        <v>440</v>
      </c>
      <c r="D2114" s="70" t="s">
        <v>348</v>
      </c>
      <c r="E2114" s="4" t="s">
        <v>349</v>
      </c>
      <c r="F2114" s="4">
        <v>2024</v>
      </c>
    </row>
    <row r="2115" spans="1:6" x14ac:dyDescent="0.2">
      <c r="A2115" s="4" t="s">
        <v>4645</v>
      </c>
      <c r="B2115" s="4">
        <v>733</v>
      </c>
      <c r="C2115" s="4" t="s">
        <v>440</v>
      </c>
      <c r="D2115" s="70" t="s">
        <v>348</v>
      </c>
      <c r="E2115" s="4" t="s">
        <v>349</v>
      </c>
      <c r="F2115" s="4">
        <v>2004</v>
      </c>
    </row>
    <row r="2116" spans="1:6" x14ac:dyDescent="0.2">
      <c r="A2116" s="4" t="s">
        <v>4646</v>
      </c>
      <c r="B2116" s="4">
        <v>607</v>
      </c>
      <c r="C2116" s="4" t="s">
        <v>440</v>
      </c>
      <c r="D2116" s="70" t="s">
        <v>348</v>
      </c>
      <c r="E2116" s="4" t="s">
        <v>349</v>
      </c>
      <c r="F2116" s="4">
        <v>2009</v>
      </c>
    </row>
    <row r="2117" spans="1:6" x14ac:dyDescent="0.2">
      <c r="A2117" s="4" t="s">
        <v>4647</v>
      </c>
      <c r="B2117" s="4" t="s">
        <v>4648</v>
      </c>
      <c r="C2117" s="4" t="s">
        <v>440</v>
      </c>
      <c r="D2117" s="70" t="s">
        <v>348</v>
      </c>
      <c r="E2117" s="4" t="s">
        <v>349</v>
      </c>
      <c r="F2117" s="4">
        <v>2024</v>
      </c>
    </row>
    <row r="2118" spans="1:6" x14ac:dyDescent="0.2">
      <c r="A2118" s="4" t="s">
        <v>4649</v>
      </c>
      <c r="B2118" s="4" t="s">
        <v>4650</v>
      </c>
      <c r="C2118" s="4" t="s">
        <v>440</v>
      </c>
      <c r="D2118" s="70" t="s">
        <v>348</v>
      </c>
      <c r="E2118" s="4" t="s">
        <v>349</v>
      </c>
      <c r="F2118" s="4">
        <v>2024</v>
      </c>
    </row>
    <row r="2119" spans="1:6" x14ac:dyDescent="0.2">
      <c r="A2119" s="4" t="s">
        <v>4651</v>
      </c>
      <c r="B2119" s="4" t="s">
        <v>4652</v>
      </c>
      <c r="C2119" s="4" t="s">
        <v>440</v>
      </c>
      <c r="D2119" s="70" t="s">
        <v>348</v>
      </c>
      <c r="E2119" s="4" t="s">
        <v>349</v>
      </c>
      <c r="F2119" s="4">
        <v>2024</v>
      </c>
    </row>
    <row r="2120" spans="1:6" x14ac:dyDescent="0.2">
      <c r="A2120" s="4" t="s">
        <v>4653</v>
      </c>
      <c r="B2120" s="4" t="s">
        <v>4654</v>
      </c>
      <c r="C2120" s="4" t="s">
        <v>440</v>
      </c>
      <c r="D2120" s="70" t="s">
        <v>348</v>
      </c>
      <c r="E2120" s="4" t="s">
        <v>349</v>
      </c>
      <c r="F2120" s="4">
        <v>2024</v>
      </c>
    </row>
    <row r="2121" spans="1:6" x14ac:dyDescent="0.2">
      <c r="A2121" s="4" t="s">
        <v>4655</v>
      </c>
      <c r="B2121" s="4" t="s">
        <v>4656</v>
      </c>
      <c r="C2121" s="4" t="s">
        <v>440</v>
      </c>
      <c r="D2121" s="70" t="s">
        <v>348</v>
      </c>
      <c r="E2121" s="4" t="s">
        <v>349</v>
      </c>
      <c r="F2121" s="4">
        <v>2019</v>
      </c>
    </row>
    <row r="2122" spans="1:6" x14ac:dyDescent="0.2">
      <c r="A2122" s="4" t="s">
        <v>4657</v>
      </c>
      <c r="B2122" s="4" t="s">
        <v>4658</v>
      </c>
      <c r="C2122" s="4" t="s">
        <v>440</v>
      </c>
      <c r="D2122" s="70" t="s">
        <v>348</v>
      </c>
      <c r="E2122" s="4" t="s">
        <v>349</v>
      </c>
      <c r="F2122" s="4">
        <v>2019</v>
      </c>
    </row>
    <row r="2123" spans="1:6" x14ac:dyDescent="0.2">
      <c r="A2123" s="4" t="s">
        <v>4659</v>
      </c>
      <c r="B2123" s="4" t="s">
        <v>4660</v>
      </c>
      <c r="C2123" s="4" t="s">
        <v>440</v>
      </c>
      <c r="D2123" s="70" t="s">
        <v>348</v>
      </c>
      <c r="E2123" s="4" t="s">
        <v>349</v>
      </c>
      <c r="F2123" s="4">
        <v>2021</v>
      </c>
    </row>
    <row r="2124" spans="1:6" x14ac:dyDescent="0.2">
      <c r="A2124" s="4" t="s">
        <v>4661</v>
      </c>
      <c r="B2124" s="4" t="s">
        <v>4662</v>
      </c>
      <c r="C2124" s="4" t="s">
        <v>440</v>
      </c>
      <c r="D2124" s="70" t="s">
        <v>358</v>
      </c>
      <c r="E2124" s="4" t="s">
        <v>349</v>
      </c>
      <c r="F2124" s="4">
        <v>2023</v>
      </c>
    </row>
    <row r="2125" spans="1:6" x14ac:dyDescent="0.2">
      <c r="A2125" s="4" t="s">
        <v>4663</v>
      </c>
      <c r="B2125" s="4" t="s">
        <v>4664</v>
      </c>
      <c r="C2125" s="4" t="s">
        <v>440</v>
      </c>
      <c r="D2125" s="70" t="s">
        <v>348</v>
      </c>
      <c r="E2125" s="4" t="s">
        <v>349</v>
      </c>
      <c r="F2125" s="4">
        <v>2024</v>
      </c>
    </row>
    <row r="2126" spans="1:6" x14ac:dyDescent="0.2">
      <c r="A2126" s="4" t="s">
        <v>4665</v>
      </c>
      <c r="B2126" s="4" t="s">
        <v>4666</v>
      </c>
      <c r="C2126" s="4" t="s">
        <v>440</v>
      </c>
      <c r="D2126" s="70" t="s">
        <v>348</v>
      </c>
      <c r="E2126" s="4" t="s">
        <v>349</v>
      </c>
      <c r="F2126" s="4">
        <v>2024</v>
      </c>
    </row>
    <row r="2127" spans="1:6" x14ac:dyDescent="0.2">
      <c r="A2127" s="4" t="s">
        <v>4667</v>
      </c>
      <c r="B2127" s="4" t="s">
        <v>4668</v>
      </c>
      <c r="C2127" s="4" t="s">
        <v>440</v>
      </c>
      <c r="D2127" s="70" t="s">
        <v>348</v>
      </c>
      <c r="E2127" s="4" t="s">
        <v>349</v>
      </c>
      <c r="F2127" s="4">
        <v>2019</v>
      </c>
    </row>
    <row r="2128" spans="1:6" x14ac:dyDescent="0.2">
      <c r="A2128" s="4" t="s">
        <v>4669</v>
      </c>
      <c r="B2128" s="4" t="s">
        <v>4670</v>
      </c>
      <c r="C2128" s="4" t="s">
        <v>440</v>
      </c>
      <c r="D2128" s="70" t="s">
        <v>348</v>
      </c>
      <c r="E2128" s="4" t="s">
        <v>349</v>
      </c>
      <c r="F2128" s="4">
        <v>2019</v>
      </c>
    </row>
    <row r="2129" spans="1:6" x14ac:dyDescent="0.2">
      <c r="A2129" s="4" t="s">
        <v>4671</v>
      </c>
      <c r="B2129" s="4" t="s">
        <v>4672</v>
      </c>
      <c r="C2129" s="4" t="s">
        <v>440</v>
      </c>
      <c r="D2129" s="70" t="s">
        <v>348</v>
      </c>
      <c r="E2129" s="4" t="s">
        <v>349</v>
      </c>
      <c r="F2129" s="4">
        <v>2022</v>
      </c>
    </row>
    <row r="2130" spans="1:6" x14ac:dyDescent="0.2">
      <c r="A2130" s="4" t="s">
        <v>4673</v>
      </c>
      <c r="B2130" s="4" t="s">
        <v>4674</v>
      </c>
      <c r="C2130" s="4" t="s">
        <v>440</v>
      </c>
      <c r="D2130" s="70" t="s">
        <v>5938</v>
      </c>
      <c r="E2130" s="4" t="s">
        <v>349</v>
      </c>
      <c r="F2130" s="4">
        <v>2021</v>
      </c>
    </row>
    <row r="2131" spans="1:6" x14ac:dyDescent="0.2">
      <c r="A2131" s="4" t="s">
        <v>4675</v>
      </c>
      <c r="B2131" s="4" t="s">
        <v>4676</v>
      </c>
      <c r="C2131" s="4" t="s">
        <v>440</v>
      </c>
      <c r="D2131" s="70" t="s">
        <v>348</v>
      </c>
      <c r="E2131" s="4" t="s">
        <v>349</v>
      </c>
      <c r="F2131" s="4">
        <v>2023</v>
      </c>
    </row>
    <row r="2132" spans="1:6" x14ac:dyDescent="0.2">
      <c r="A2132" s="4" t="s">
        <v>4677</v>
      </c>
      <c r="B2132" s="4" t="s">
        <v>4678</v>
      </c>
      <c r="C2132" s="4" t="s">
        <v>440</v>
      </c>
      <c r="D2132" s="70" t="s">
        <v>348</v>
      </c>
      <c r="E2132" s="4" t="s">
        <v>349</v>
      </c>
      <c r="F2132" s="4">
        <v>2023</v>
      </c>
    </row>
    <row r="2133" spans="1:6" x14ac:dyDescent="0.2">
      <c r="A2133" s="4" t="s">
        <v>4679</v>
      </c>
      <c r="B2133" s="4" t="s">
        <v>4680</v>
      </c>
      <c r="C2133" s="4" t="s">
        <v>440</v>
      </c>
      <c r="D2133" s="70" t="s">
        <v>348</v>
      </c>
      <c r="E2133" s="4" t="s">
        <v>349</v>
      </c>
      <c r="F2133" s="4">
        <v>2023</v>
      </c>
    </row>
    <row r="2134" spans="1:6" x14ac:dyDescent="0.2">
      <c r="A2134" s="4" t="s">
        <v>4681</v>
      </c>
      <c r="B2134" s="4" t="s">
        <v>4682</v>
      </c>
      <c r="C2134" s="4" t="s">
        <v>440</v>
      </c>
      <c r="D2134" s="70" t="s">
        <v>348</v>
      </c>
      <c r="E2134" s="4" t="s">
        <v>349</v>
      </c>
      <c r="F2134" s="4">
        <v>2023</v>
      </c>
    </row>
    <row r="2135" spans="1:6" x14ac:dyDescent="0.2">
      <c r="A2135" s="4" t="s">
        <v>4683</v>
      </c>
      <c r="B2135" s="4" t="s">
        <v>4684</v>
      </c>
      <c r="C2135" s="4" t="s">
        <v>440</v>
      </c>
      <c r="D2135" s="70" t="s">
        <v>348</v>
      </c>
      <c r="E2135" s="4" t="s">
        <v>349</v>
      </c>
      <c r="F2135" s="4">
        <v>2022</v>
      </c>
    </row>
    <row r="2136" spans="1:6" x14ac:dyDescent="0.2">
      <c r="A2136" s="4" t="s">
        <v>4685</v>
      </c>
      <c r="B2136" s="4" t="s">
        <v>4686</v>
      </c>
      <c r="C2136" s="4" t="s">
        <v>440</v>
      </c>
      <c r="D2136" s="70" t="s">
        <v>348</v>
      </c>
      <c r="E2136" s="4" t="s">
        <v>349</v>
      </c>
      <c r="F2136" s="4">
        <v>2022</v>
      </c>
    </row>
    <row r="2137" spans="1:6" x14ac:dyDescent="0.2">
      <c r="A2137" s="4" t="s">
        <v>4687</v>
      </c>
      <c r="B2137" s="4" t="s">
        <v>4688</v>
      </c>
      <c r="C2137" s="4" t="s">
        <v>440</v>
      </c>
      <c r="D2137" s="70" t="s">
        <v>348</v>
      </c>
      <c r="E2137" s="4" t="s">
        <v>349</v>
      </c>
      <c r="F2137" s="4">
        <v>2022</v>
      </c>
    </row>
    <row r="2138" spans="1:6" x14ac:dyDescent="0.2">
      <c r="A2138" s="4" t="s">
        <v>4689</v>
      </c>
      <c r="B2138" s="4" t="s">
        <v>4690</v>
      </c>
      <c r="C2138" s="4" t="s">
        <v>440</v>
      </c>
      <c r="D2138" s="70" t="s">
        <v>348</v>
      </c>
      <c r="E2138" s="4" t="s">
        <v>349</v>
      </c>
      <c r="F2138" s="4">
        <v>2023</v>
      </c>
    </row>
    <row r="2139" spans="1:6" x14ac:dyDescent="0.2">
      <c r="A2139" s="4" t="s">
        <v>4691</v>
      </c>
      <c r="B2139" s="4" t="s">
        <v>4692</v>
      </c>
      <c r="C2139" s="4" t="s">
        <v>440</v>
      </c>
      <c r="D2139" s="70" t="s">
        <v>348</v>
      </c>
      <c r="E2139" s="4" t="s">
        <v>349</v>
      </c>
      <c r="F2139" s="4">
        <v>2021</v>
      </c>
    </row>
    <row r="2140" spans="1:6" x14ac:dyDescent="0.2">
      <c r="A2140" s="4" t="s">
        <v>4693</v>
      </c>
      <c r="B2140" s="4" t="s">
        <v>4694</v>
      </c>
      <c r="C2140" s="4" t="s">
        <v>440</v>
      </c>
      <c r="D2140" s="70" t="s">
        <v>348</v>
      </c>
      <c r="E2140" s="4" t="s">
        <v>349</v>
      </c>
      <c r="F2140" s="4">
        <v>2021</v>
      </c>
    </row>
    <row r="2141" spans="1:6" x14ac:dyDescent="0.2">
      <c r="A2141" s="4" t="s">
        <v>4695</v>
      </c>
      <c r="B2141" s="4" t="s">
        <v>4696</v>
      </c>
      <c r="C2141" s="4" t="s">
        <v>440</v>
      </c>
      <c r="D2141" s="70" t="s">
        <v>348</v>
      </c>
      <c r="E2141" s="4" t="s">
        <v>349</v>
      </c>
      <c r="F2141" s="4">
        <v>2023</v>
      </c>
    </row>
    <row r="2142" spans="1:6" x14ac:dyDescent="0.2">
      <c r="A2142" s="4" t="s">
        <v>4697</v>
      </c>
      <c r="B2142" s="4" t="s">
        <v>4698</v>
      </c>
      <c r="C2142" s="4" t="s">
        <v>440</v>
      </c>
      <c r="D2142" s="70" t="s">
        <v>348</v>
      </c>
      <c r="E2142" s="4" t="s">
        <v>349</v>
      </c>
      <c r="F2142" s="4">
        <v>2022</v>
      </c>
    </row>
    <row r="2143" spans="1:6" x14ac:dyDescent="0.2">
      <c r="A2143" s="4" t="s">
        <v>4699</v>
      </c>
      <c r="B2143" s="4">
        <v>19014</v>
      </c>
      <c r="C2143" s="4" t="s">
        <v>440</v>
      </c>
      <c r="D2143" s="70" t="s">
        <v>348</v>
      </c>
      <c r="E2143" s="4" t="s">
        <v>349</v>
      </c>
      <c r="F2143" s="4">
        <v>2022</v>
      </c>
    </row>
    <row r="2144" spans="1:6" x14ac:dyDescent="0.2">
      <c r="A2144" s="4" t="s">
        <v>4700</v>
      </c>
      <c r="B2144" s="4" t="s">
        <v>4701</v>
      </c>
      <c r="C2144" s="4" t="s">
        <v>440</v>
      </c>
      <c r="D2144" s="70" t="s">
        <v>348</v>
      </c>
      <c r="E2144" s="4" t="s">
        <v>349</v>
      </c>
      <c r="F2144" s="4">
        <v>2022</v>
      </c>
    </row>
    <row r="2145" spans="1:6" x14ac:dyDescent="0.2">
      <c r="A2145" s="4" t="s">
        <v>4702</v>
      </c>
      <c r="B2145" s="4" t="s">
        <v>4703</v>
      </c>
      <c r="C2145" s="4" t="s">
        <v>440</v>
      </c>
      <c r="D2145" s="70" t="s">
        <v>348</v>
      </c>
      <c r="E2145" s="4" t="s">
        <v>349</v>
      </c>
      <c r="F2145" s="4">
        <v>2023</v>
      </c>
    </row>
    <row r="2146" spans="1:6" x14ac:dyDescent="0.2">
      <c r="A2146" s="4" t="s">
        <v>4704</v>
      </c>
      <c r="B2146" s="4" t="s">
        <v>4705</v>
      </c>
      <c r="C2146" s="4" t="s">
        <v>440</v>
      </c>
      <c r="D2146" s="70" t="s">
        <v>348</v>
      </c>
      <c r="E2146" s="4" t="s">
        <v>349</v>
      </c>
      <c r="F2146" s="4">
        <v>2023</v>
      </c>
    </row>
    <row r="2147" spans="1:6" x14ac:dyDescent="0.2">
      <c r="A2147" s="4" t="s">
        <v>4706</v>
      </c>
      <c r="B2147" s="4" t="s">
        <v>4707</v>
      </c>
      <c r="C2147" s="4" t="s">
        <v>440</v>
      </c>
      <c r="D2147" s="70" t="s">
        <v>348</v>
      </c>
      <c r="E2147" s="4" t="s">
        <v>349</v>
      </c>
      <c r="F2147" s="4">
        <v>2023</v>
      </c>
    </row>
    <row r="2148" spans="1:6" x14ac:dyDescent="0.2">
      <c r="A2148" s="4" t="s">
        <v>4708</v>
      </c>
      <c r="B2148" s="4" t="s">
        <v>4709</v>
      </c>
      <c r="C2148" s="4" t="s">
        <v>440</v>
      </c>
      <c r="D2148" s="70" t="s">
        <v>348</v>
      </c>
      <c r="E2148" s="4" t="s">
        <v>349</v>
      </c>
      <c r="F2148" s="4">
        <v>2017</v>
      </c>
    </row>
    <row r="2149" spans="1:6" x14ac:dyDescent="0.2">
      <c r="A2149" s="4" t="s">
        <v>4710</v>
      </c>
      <c r="B2149" s="4" t="s">
        <v>4711</v>
      </c>
      <c r="C2149" s="4" t="s">
        <v>440</v>
      </c>
      <c r="D2149" s="70" t="s">
        <v>348</v>
      </c>
      <c r="E2149" s="4" t="s">
        <v>349</v>
      </c>
      <c r="F2149" s="4">
        <v>2023</v>
      </c>
    </row>
    <row r="2150" spans="1:6" x14ac:dyDescent="0.2">
      <c r="A2150" s="4" t="s">
        <v>4712</v>
      </c>
      <c r="B2150" s="4" t="s">
        <v>4713</v>
      </c>
      <c r="C2150" s="4" t="s">
        <v>440</v>
      </c>
      <c r="D2150" s="70" t="s">
        <v>361</v>
      </c>
      <c r="E2150" s="4" t="s">
        <v>349</v>
      </c>
      <c r="F2150" s="4">
        <v>2022</v>
      </c>
    </row>
    <row r="2151" spans="1:6" x14ac:dyDescent="0.2">
      <c r="A2151" s="4" t="s">
        <v>4714</v>
      </c>
      <c r="B2151" s="4" t="s">
        <v>4715</v>
      </c>
      <c r="C2151" s="4" t="s">
        <v>440</v>
      </c>
      <c r="D2151" s="70" t="s">
        <v>348</v>
      </c>
      <c r="E2151" s="4" t="s">
        <v>349</v>
      </c>
      <c r="F2151" s="4">
        <v>2021</v>
      </c>
    </row>
    <row r="2152" spans="1:6" x14ac:dyDescent="0.2">
      <c r="A2152" s="4" t="s">
        <v>4716</v>
      </c>
      <c r="B2152" s="4" t="s">
        <v>4717</v>
      </c>
      <c r="C2152" s="4" t="s">
        <v>440</v>
      </c>
      <c r="D2152" s="70" t="s">
        <v>348</v>
      </c>
      <c r="E2152" s="4" t="s">
        <v>349</v>
      </c>
      <c r="F2152" s="4">
        <v>2023</v>
      </c>
    </row>
    <row r="2153" spans="1:6" x14ac:dyDescent="0.2">
      <c r="A2153" s="4" t="s">
        <v>4718</v>
      </c>
      <c r="B2153" s="4" t="s">
        <v>4719</v>
      </c>
      <c r="C2153" s="4" t="s">
        <v>440</v>
      </c>
      <c r="D2153" s="70" t="s">
        <v>348</v>
      </c>
      <c r="E2153" s="4" t="s">
        <v>349</v>
      </c>
      <c r="F2153" s="4">
        <v>2021</v>
      </c>
    </row>
    <row r="2154" spans="1:6" x14ac:dyDescent="0.2">
      <c r="A2154" s="4" t="s">
        <v>4720</v>
      </c>
      <c r="B2154" s="4" t="s">
        <v>4721</v>
      </c>
      <c r="C2154" s="4" t="s">
        <v>440</v>
      </c>
      <c r="D2154" s="70" t="s">
        <v>348</v>
      </c>
      <c r="E2154" s="4" t="s">
        <v>349</v>
      </c>
      <c r="F2154" s="4">
        <v>2022</v>
      </c>
    </row>
    <row r="2155" spans="1:6" x14ac:dyDescent="0.2">
      <c r="A2155" s="4" t="s">
        <v>4722</v>
      </c>
      <c r="B2155" s="4" t="s">
        <v>4723</v>
      </c>
      <c r="C2155" s="4" t="s">
        <v>440</v>
      </c>
      <c r="D2155" s="70" t="s">
        <v>348</v>
      </c>
      <c r="E2155" s="4" t="s">
        <v>349</v>
      </c>
      <c r="F2155" s="4">
        <v>2022</v>
      </c>
    </row>
    <row r="2156" spans="1:6" x14ac:dyDescent="0.2">
      <c r="A2156" s="4" t="s">
        <v>4724</v>
      </c>
      <c r="B2156" s="4" t="s">
        <v>4725</v>
      </c>
      <c r="C2156" s="4" t="s">
        <v>440</v>
      </c>
      <c r="D2156" s="70" t="s">
        <v>5938</v>
      </c>
      <c r="E2156" s="4" t="s">
        <v>349</v>
      </c>
      <c r="F2156" s="4">
        <v>2023</v>
      </c>
    </row>
    <row r="2157" spans="1:6" x14ac:dyDescent="0.2">
      <c r="A2157" s="4" t="s">
        <v>4726</v>
      </c>
      <c r="B2157" s="4" t="s">
        <v>4727</v>
      </c>
      <c r="C2157" s="4" t="s">
        <v>440</v>
      </c>
      <c r="D2157" s="70" t="s">
        <v>348</v>
      </c>
      <c r="E2157" s="4" t="s">
        <v>349</v>
      </c>
      <c r="F2157" s="4">
        <v>2023</v>
      </c>
    </row>
    <row r="2158" spans="1:6" x14ac:dyDescent="0.2">
      <c r="A2158" s="4" t="s">
        <v>4728</v>
      </c>
      <c r="B2158" s="4" t="s">
        <v>4729</v>
      </c>
      <c r="C2158" s="4" t="s">
        <v>440</v>
      </c>
      <c r="D2158" s="70" t="s">
        <v>348</v>
      </c>
      <c r="E2158" s="4" t="s">
        <v>349</v>
      </c>
      <c r="F2158" s="4">
        <v>2022</v>
      </c>
    </row>
    <row r="2159" spans="1:6" x14ac:dyDescent="0.2">
      <c r="A2159" s="4" t="s">
        <v>4730</v>
      </c>
      <c r="B2159" s="4" t="s">
        <v>4731</v>
      </c>
      <c r="C2159" s="4" t="s">
        <v>440</v>
      </c>
      <c r="D2159" s="70" t="s">
        <v>348</v>
      </c>
      <c r="E2159" s="4" t="s">
        <v>349</v>
      </c>
      <c r="F2159" s="4">
        <v>2023</v>
      </c>
    </row>
    <row r="2160" spans="1:6" x14ac:dyDescent="0.2">
      <c r="A2160" s="4" t="s">
        <v>4732</v>
      </c>
      <c r="B2160" s="4" t="s">
        <v>4733</v>
      </c>
      <c r="C2160" s="4" t="s">
        <v>440</v>
      </c>
      <c r="D2160" s="70" t="s">
        <v>348</v>
      </c>
      <c r="E2160" s="4" t="s">
        <v>349</v>
      </c>
      <c r="F2160" s="4">
        <v>2023</v>
      </c>
    </row>
    <row r="2161" spans="1:6" x14ac:dyDescent="0.2">
      <c r="A2161" s="4" t="s">
        <v>4734</v>
      </c>
      <c r="B2161" s="4" t="s">
        <v>4735</v>
      </c>
      <c r="C2161" s="4" t="s">
        <v>440</v>
      </c>
      <c r="D2161" s="70" t="s">
        <v>348</v>
      </c>
      <c r="E2161" s="4" t="s">
        <v>349</v>
      </c>
      <c r="F2161" s="4">
        <v>2021</v>
      </c>
    </row>
    <row r="2162" spans="1:6" x14ac:dyDescent="0.2">
      <c r="A2162" s="4" t="s">
        <v>4736</v>
      </c>
      <c r="B2162" s="4" t="s">
        <v>4737</v>
      </c>
      <c r="C2162" s="4" t="s">
        <v>440</v>
      </c>
      <c r="D2162" s="70" t="s">
        <v>348</v>
      </c>
      <c r="E2162" s="4" t="s">
        <v>349</v>
      </c>
      <c r="F2162" s="4">
        <v>2021</v>
      </c>
    </row>
    <row r="2163" spans="1:6" x14ac:dyDescent="0.2">
      <c r="A2163" s="4" t="s">
        <v>4738</v>
      </c>
      <c r="B2163" s="4" t="s">
        <v>4739</v>
      </c>
      <c r="C2163" s="4" t="s">
        <v>440</v>
      </c>
      <c r="D2163" s="70" t="s">
        <v>348</v>
      </c>
      <c r="E2163" s="4" t="s">
        <v>349</v>
      </c>
      <c r="F2163" s="4">
        <v>2015</v>
      </c>
    </row>
    <row r="2164" spans="1:6" x14ac:dyDescent="0.2">
      <c r="A2164" s="4" t="s">
        <v>4740</v>
      </c>
      <c r="B2164" s="4" t="s">
        <v>4741</v>
      </c>
      <c r="C2164" s="4" t="s">
        <v>440</v>
      </c>
      <c r="D2164" s="70" t="s">
        <v>348</v>
      </c>
      <c r="E2164" s="4" t="s">
        <v>349</v>
      </c>
      <c r="F2164" s="4">
        <v>2015</v>
      </c>
    </row>
    <row r="2165" spans="1:6" x14ac:dyDescent="0.2">
      <c r="A2165" s="4" t="s">
        <v>4742</v>
      </c>
      <c r="B2165" s="4" t="s">
        <v>4743</v>
      </c>
      <c r="C2165" s="4" t="s">
        <v>440</v>
      </c>
      <c r="D2165" s="70" t="s">
        <v>348</v>
      </c>
      <c r="E2165" s="4" t="s">
        <v>349</v>
      </c>
      <c r="F2165" s="4">
        <v>2021</v>
      </c>
    </row>
    <row r="2166" spans="1:6" x14ac:dyDescent="0.2">
      <c r="A2166" s="4" t="s">
        <v>4744</v>
      </c>
      <c r="B2166" s="4" t="s">
        <v>4745</v>
      </c>
      <c r="C2166" s="4" t="s">
        <v>440</v>
      </c>
      <c r="D2166" s="70" t="s">
        <v>348</v>
      </c>
      <c r="E2166" s="4" t="s">
        <v>349</v>
      </c>
      <c r="F2166" s="4">
        <v>2021</v>
      </c>
    </row>
    <row r="2167" spans="1:6" x14ac:dyDescent="0.2">
      <c r="A2167" s="4" t="s">
        <v>4746</v>
      </c>
      <c r="B2167" s="4" t="s">
        <v>4747</v>
      </c>
      <c r="C2167" s="4" t="s">
        <v>440</v>
      </c>
      <c r="D2167" s="70" t="s">
        <v>348</v>
      </c>
      <c r="E2167" s="4" t="s">
        <v>349</v>
      </c>
      <c r="F2167" s="4">
        <v>2021</v>
      </c>
    </row>
    <row r="2168" spans="1:6" x14ac:dyDescent="0.2">
      <c r="A2168" s="4" t="s">
        <v>4748</v>
      </c>
      <c r="B2168" s="4" t="s">
        <v>4749</v>
      </c>
      <c r="C2168" s="4" t="s">
        <v>440</v>
      </c>
      <c r="D2168" s="70" t="s">
        <v>348</v>
      </c>
      <c r="E2168" s="4" t="s">
        <v>349</v>
      </c>
      <c r="F2168" s="4">
        <v>2021</v>
      </c>
    </row>
    <row r="2169" spans="1:6" x14ac:dyDescent="0.2">
      <c r="A2169" s="4" t="s">
        <v>4750</v>
      </c>
      <c r="B2169" s="4" t="s">
        <v>4751</v>
      </c>
      <c r="C2169" s="4" t="s">
        <v>440</v>
      </c>
      <c r="D2169" s="70" t="s">
        <v>348</v>
      </c>
      <c r="E2169" s="4" t="s">
        <v>349</v>
      </c>
      <c r="F2169" s="4">
        <v>2021</v>
      </c>
    </row>
    <row r="2170" spans="1:6" x14ac:dyDescent="0.2">
      <c r="A2170" s="4" t="s">
        <v>4752</v>
      </c>
      <c r="B2170" s="4" t="s">
        <v>4753</v>
      </c>
      <c r="C2170" s="4" t="s">
        <v>440</v>
      </c>
      <c r="D2170" s="70" t="s">
        <v>348</v>
      </c>
      <c r="E2170" s="4" t="s">
        <v>349</v>
      </c>
      <c r="F2170" s="4">
        <v>2021</v>
      </c>
    </row>
    <row r="2171" spans="1:6" x14ac:dyDescent="0.2">
      <c r="A2171" s="4" t="s">
        <v>4754</v>
      </c>
      <c r="B2171" s="4" t="s">
        <v>4755</v>
      </c>
      <c r="C2171" s="4" t="s">
        <v>440</v>
      </c>
      <c r="D2171" s="70" t="s">
        <v>348</v>
      </c>
      <c r="E2171" s="4" t="s">
        <v>349</v>
      </c>
      <c r="F2171" s="4">
        <v>2021</v>
      </c>
    </row>
    <row r="2172" spans="1:6" x14ac:dyDescent="0.2">
      <c r="A2172" s="4" t="s">
        <v>4756</v>
      </c>
      <c r="B2172" s="4" t="s">
        <v>4757</v>
      </c>
      <c r="C2172" s="4" t="s">
        <v>440</v>
      </c>
      <c r="D2172" s="70" t="s">
        <v>348</v>
      </c>
      <c r="E2172" s="4" t="s">
        <v>349</v>
      </c>
      <c r="F2172" s="4">
        <v>2017</v>
      </c>
    </row>
    <row r="2173" spans="1:6" x14ac:dyDescent="0.2">
      <c r="A2173" s="4" t="s">
        <v>4758</v>
      </c>
      <c r="B2173" s="4" t="s">
        <v>4759</v>
      </c>
      <c r="C2173" s="4" t="s">
        <v>440</v>
      </c>
      <c r="D2173" s="70" t="s">
        <v>348</v>
      </c>
      <c r="E2173" s="4" t="s">
        <v>349</v>
      </c>
      <c r="F2173" s="4">
        <v>2019</v>
      </c>
    </row>
    <row r="2174" spans="1:6" x14ac:dyDescent="0.2">
      <c r="A2174" s="4" t="s">
        <v>4760</v>
      </c>
      <c r="B2174" s="4" t="s">
        <v>4761</v>
      </c>
      <c r="C2174" s="4" t="s">
        <v>440</v>
      </c>
      <c r="D2174" s="70" t="s">
        <v>348</v>
      </c>
      <c r="E2174" s="4" t="s">
        <v>349</v>
      </c>
      <c r="F2174" s="4">
        <v>2019</v>
      </c>
    </row>
    <row r="2175" spans="1:6" x14ac:dyDescent="0.2">
      <c r="A2175" s="4" t="s">
        <v>4762</v>
      </c>
      <c r="B2175" s="4" t="s">
        <v>4763</v>
      </c>
      <c r="C2175" s="4" t="s">
        <v>440</v>
      </c>
      <c r="D2175" s="70" t="s">
        <v>348</v>
      </c>
      <c r="E2175" s="4" t="s">
        <v>349</v>
      </c>
      <c r="F2175" s="4">
        <v>2019</v>
      </c>
    </row>
    <row r="2176" spans="1:6" x14ac:dyDescent="0.2">
      <c r="A2176" s="4" t="s">
        <v>4764</v>
      </c>
      <c r="B2176" s="4" t="s">
        <v>4765</v>
      </c>
      <c r="C2176" s="4" t="s">
        <v>440</v>
      </c>
      <c r="D2176" s="70" t="s">
        <v>348</v>
      </c>
      <c r="E2176" s="4" t="s">
        <v>349</v>
      </c>
      <c r="F2176" s="4">
        <v>2020</v>
      </c>
    </row>
    <row r="2177" spans="1:6" x14ac:dyDescent="0.2">
      <c r="A2177" s="4" t="s">
        <v>4766</v>
      </c>
      <c r="B2177" s="4" t="s">
        <v>4767</v>
      </c>
      <c r="C2177" s="4" t="s">
        <v>440</v>
      </c>
      <c r="D2177" s="70" t="s">
        <v>348</v>
      </c>
      <c r="E2177" s="4" t="s">
        <v>349</v>
      </c>
      <c r="F2177" s="4">
        <v>2014</v>
      </c>
    </row>
    <row r="2178" spans="1:6" x14ac:dyDescent="0.2">
      <c r="A2178" s="4" t="s">
        <v>4768</v>
      </c>
      <c r="B2178" s="4" t="s">
        <v>4769</v>
      </c>
      <c r="C2178" s="4" t="s">
        <v>440</v>
      </c>
      <c r="D2178" s="70" t="s">
        <v>348</v>
      </c>
      <c r="E2178" s="4" t="s">
        <v>349</v>
      </c>
      <c r="F2178" s="4">
        <v>2014</v>
      </c>
    </row>
    <row r="2179" spans="1:6" x14ac:dyDescent="0.2">
      <c r="A2179" s="4" t="s">
        <v>4770</v>
      </c>
      <c r="B2179" s="4" t="s">
        <v>4771</v>
      </c>
      <c r="C2179" s="4" t="s">
        <v>440</v>
      </c>
      <c r="D2179" s="70" t="s">
        <v>348</v>
      </c>
      <c r="E2179" s="4" t="s">
        <v>349</v>
      </c>
      <c r="F2179" s="4">
        <v>2021</v>
      </c>
    </row>
    <row r="2180" spans="1:6" x14ac:dyDescent="0.2">
      <c r="A2180" s="4" t="s">
        <v>4772</v>
      </c>
      <c r="B2180" s="4" t="s">
        <v>4773</v>
      </c>
      <c r="C2180" s="4" t="s">
        <v>440</v>
      </c>
      <c r="D2180" s="70" t="s">
        <v>348</v>
      </c>
      <c r="E2180" s="4" t="s">
        <v>349</v>
      </c>
      <c r="F2180" s="4">
        <v>2021</v>
      </c>
    </row>
    <row r="2181" spans="1:6" x14ac:dyDescent="0.2">
      <c r="A2181" s="4" t="s">
        <v>4774</v>
      </c>
      <c r="B2181" s="4" t="s">
        <v>4775</v>
      </c>
      <c r="C2181" s="4" t="s">
        <v>440</v>
      </c>
      <c r="D2181" s="70" t="s">
        <v>348</v>
      </c>
      <c r="E2181" s="4" t="s">
        <v>349</v>
      </c>
      <c r="F2181" s="4">
        <v>2021</v>
      </c>
    </row>
    <row r="2182" spans="1:6" x14ac:dyDescent="0.2">
      <c r="A2182" s="4" t="s">
        <v>4776</v>
      </c>
      <c r="B2182" s="4" t="s">
        <v>4777</v>
      </c>
      <c r="C2182" s="4" t="s">
        <v>440</v>
      </c>
      <c r="D2182" s="70" t="s">
        <v>348</v>
      </c>
      <c r="E2182" s="4" t="s">
        <v>349</v>
      </c>
      <c r="F2182" s="4">
        <v>2021</v>
      </c>
    </row>
    <row r="2183" spans="1:6" x14ac:dyDescent="0.2">
      <c r="A2183" s="4" t="s">
        <v>4778</v>
      </c>
      <c r="B2183" s="4" t="s">
        <v>4779</v>
      </c>
      <c r="C2183" s="4" t="s">
        <v>440</v>
      </c>
      <c r="D2183" s="70" t="s">
        <v>348</v>
      </c>
      <c r="E2183" s="4" t="s">
        <v>349</v>
      </c>
      <c r="F2183" s="4">
        <v>2021</v>
      </c>
    </row>
    <row r="2184" spans="1:6" x14ac:dyDescent="0.2">
      <c r="A2184" s="4" t="s">
        <v>4780</v>
      </c>
      <c r="B2184" s="4" t="s">
        <v>4781</v>
      </c>
      <c r="C2184" s="4" t="s">
        <v>440</v>
      </c>
      <c r="D2184" s="70" t="s">
        <v>348</v>
      </c>
      <c r="E2184" s="4" t="s">
        <v>349</v>
      </c>
      <c r="F2184" s="4">
        <v>2021</v>
      </c>
    </row>
    <row r="2185" spans="1:6" x14ac:dyDescent="0.2">
      <c r="A2185" s="4" t="s">
        <v>4782</v>
      </c>
      <c r="B2185" s="4" t="s">
        <v>4783</v>
      </c>
      <c r="C2185" s="4" t="s">
        <v>440</v>
      </c>
      <c r="D2185" s="70" t="s">
        <v>348</v>
      </c>
      <c r="E2185" s="4" t="s">
        <v>349</v>
      </c>
      <c r="F2185" s="4">
        <v>2021</v>
      </c>
    </row>
    <row r="2186" spans="1:6" x14ac:dyDescent="0.2">
      <c r="A2186" s="4" t="s">
        <v>4784</v>
      </c>
      <c r="B2186" s="4" t="s">
        <v>4785</v>
      </c>
      <c r="C2186" s="4" t="s">
        <v>440</v>
      </c>
      <c r="D2186" s="70" t="s">
        <v>348</v>
      </c>
      <c r="E2186" s="4" t="s">
        <v>349</v>
      </c>
      <c r="F2186" s="4">
        <v>2021</v>
      </c>
    </row>
    <row r="2187" spans="1:6" x14ac:dyDescent="0.2">
      <c r="A2187" s="4" t="s">
        <v>4786</v>
      </c>
      <c r="B2187" s="4" t="s">
        <v>4787</v>
      </c>
      <c r="C2187" s="4" t="s">
        <v>440</v>
      </c>
      <c r="D2187" s="70" t="s">
        <v>348</v>
      </c>
      <c r="E2187" s="4" t="s">
        <v>349</v>
      </c>
      <c r="F2187" s="4">
        <v>2021</v>
      </c>
    </row>
    <row r="2188" spans="1:6" x14ac:dyDescent="0.2">
      <c r="A2188" s="4" t="s">
        <v>4788</v>
      </c>
      <c r="B2188" s="4" t="s">
        <v>4789</v>
      </c>
      <c r="C2188" s="4" t="s">
        <v>440</v>
      </c>
      <c r="D2188" s="70" t="s">
        <v>348</v>
      </c>
      <c r="E2188" s="4" t="s">
        <v>349</v>
      </c>
      <c r="F2188" s="4">
        <v>2021</v>
      </c>
    </row>
    <row r="2189" spans="1:6" x14ac:dyDescent="0.2">
      <c r="A2189" s="4" t="s">
        <v>4790</v>
      </c>
      <c r="B2189" s="4" t="s">
        <v>4791</v>
      </c>
      <c r="C2189" s="4" t="s">
        <v>440</v>
      </c>
      <c r="D2189" s="70" t="s">
        <v>348</v>
      </c>
      <c r="E2189" s="4" t="s">
        <v>349</v>
      </c>
      <c r="F2189" s="4">
        <v>2021</v>
      </c>
    </row>
    <row r="2190" spans="1:6" x14ac:dyDescent="0.2">
      <c r="A2190" s="4" t="s">
        <v>4792</v>
      </c>
      <c r="B2190" s="4" t="s">
        <v>4793</v>
      </c>
      <c r="C2190" s="4" t="s">
        <v>440</v>
      </c>
      <c r="D2190" s="70" t="s">
        <v>348</v>
      </c>
      <c r="E2190" s="4" t="s">
        <v>349</v>
      </c>
      <c r="F2190" s="4">
        <v>2021</v>
      </c>
    </row>
    <row r="2191" spans="1:6" x14ac:dyDescent="0.2">
      <c r="A2191" s="4" t="s">
        <v>4794</v>
      </c>
      <c r="B2191" s="4" t="s">
        <v>4795</v>
      </c>
      <c r="C2191" s="4" t="s">
        <v>440</v>
      </c>
      <c r="D2191" s="70" t="s">
        <v>348</v>
      </c>
      <c r="E2191" s="4" t="s">
        <v>349</v>
      </c>
      <c r="F2191" s="4">
        <v>2021</v>
      </c>
    </row>
    <row r="2192" spans="1:6" x14ac:dyDescent="0.2">
      <c r="A2192" s="4" t="s">
        <v>4796</v>
      </c>
      <c r="B2192" s="4" t="s">
        <v>4797</v>
      </c>
      <c r="C2192" s="4" t="s">
        <v>440</v>
      </c>
      <c r="D2192" s="70" t="s">
        <v>348</v>
      </c>
      <c r="E2192" s="4" t="s">
        <v>349</v>
      </c>
      <c r="F2192" s="4">
        <v>2021</v>
      </c>
    </row>
    <row r="2193" spans="1:6" x14ac:dyDescent="0.2">
      <c r="A2193" s="4" t="s">
        <v>4798</v>
      </c>
      <c r="B2193" s="4" t="s">
        <v>4799</v>
      </c>
      <c r="C2193" s="4" t="s">
        <v>440</v>
      </c>
      <c r="D2193" s="70" t="s">
        <v>348</v>
      </c>
      <c r="E2193" s="4" t="s">
        <v>349</v>
      </c>
      <c r="F2193" s="4">
        <v>2021</v>
      </c>
    </row>
    <row r="2194" spans="1:6" x14ac:dyDescent="0.2">
      <c r="A2194" s="4" t="s">
        <v>4800</v>
      </c>
      <c r="B2194" s="4" t="s">
        <v>4801</v>
      </c>
      <c r="C2194" s="4" t="s">
        <v>440</v>
      </c>
      <c r="D2194" s="70" t="s">
        <v>348</v>
      </c>
      <c r="E2194" s="4" t="s">
        <v>349</v>
      </c>
      <c r="F2194" s="4">
        <v>2020</v>
      </c>
    </row>
    <row r="2195" spans="1:6" x14ac:dyDescent="0.2">
      <c r="A2195" s="4" t="s">
        <v>4802</v>
      </c>
      <c r="B2195" s="4" t="s">
        <v>4803</v>
      </c>
      <c r="C2195" s="4" t="s">
        <v>440</v>
      </c>
      <c r="D2195" s="70" t="s">
        <v>348</v>
      </c>
      <c r="E2195" s="4" t="s">
        <v>349</v>
      </c>
      <c r="F2195" s="4">
        <v>2020</v>
      </c>
    </row>
    <row r="2196" spans="1:6" x14ac:dyDescent="0.2">
      <c r="A2196" s="4" t="s">
        <v>4804</v>
      </c>
      <c r="B2196" s="4" t="s">
        <v>4805</v>
      </c>
      <c r="C2196" s="4" t="s">
        <v>440</v>
      </c>
      <c r="D2196" s="70" t="s">
        <v>348</v>
      </c>
      <c r="E2196" s="4" t="s">
        <v>349</v>
      </c>
      <c r="F2196" s="4">
        <v>2020</v>
      </c>
    </row>
    <row r="2197" spans="1:6" x14ac:dyDescent="0.2">
      <c r="A2197" s="4" t="s">
        <v>4806</v>
      </c>
      <c r="B2197" s="4" t="s">
        <v>4807</v>
      </c>
      <c r="C2197" s="4" t="s">
        <v>440</v>
      </c>
      <c r="D2197" s="70" t="s">
        <v>348</v>
      </c>
      <c r="E2197" s="4" t="s">
        <v>349</v>
      </c>
      <c r="F2197" s="4">
        <v>2020</v>
      </c>
    </row>
    <row r="2198" spans="1:6" x14ac:dyDescent="0.2">
      <c r="A2198" s="4" t="s">
        <v>4808</v>
      </c>
      <c r="B2198" s="4" t="s">
        <v>4809</v>
      </c>
      <c r="C2198" s="4" t="s">
        <v>440</v>
      </c>
      <c r="D2198" s="70" t="s">
        <v>348</v>
      </c>
      <c r="E2198" s="4" t="s">
        <v>349</v>
      </c>
      <c r="F2198" s="4">
        <v>2020</v>
      </c>
    </row>
    <row r="2199" spans="1:6" x14ac:dyDescent="0.2">
      <c r="A2199" s="4" t="s">
        <v>4810</v>
      </c>
      <c r="B2199" s="4" t="s">
        <v>4811</v>
      </c>
      <c r="C2199" s="4" t="s">
        <v>440</v>
      </c>
      <c r="D2199" s="70" t="s">
        <v>348</v>
      </c>
      <c r="E2199" s="4" t="s">
        <v>349</v>
      </c>
      <c r="F2199" s="4">
        <v>2020</v>
      </c>
    </row>
    <row r="2200" spans="1:6" x14ac:dyDescent="0.2">
      <c r="A2200" s="4" t="s">
        <v>4812</v>
      </c>
      <c r="B2200" s="4" t="s">
        <v>4813</v>
      </c>
      <c r="C2200" s="4" t="s">
        <v>440</v>
      </c>
      <c r="D2200" s="70" t="s">
        <v>348</v>
      </c>
      <c r="E2200" s="4" t="s">
        <v>349</v>
      </c>
      <c r="F2200" s="4">
        <v>2019</v>
      </c>
    </row>
    <row r="2201" spans="1:6" x14ac:dyDescent="0.2">
      <c r="A2201" s="4" t="s">
        <v>4814</v>
      </c>
      <c r="B2201" s="4" t="s">
        <v>4815</v>
      </c>
      <c r="C2201" s="4" t="s">
        <v>440</v>
      </c>
      <c r="D2201" s="70" t="s">
        <v>348</v>
      </c>
      <c r="E2201" s="4" t="s">
        <v>349</v>
      </c>
      <c r="F2201" s="4">
        <v>2019</v>
      </c>
    </row>
    <row r="2202" spans="1:6" x14ac:dyDescent="0.2">
      <c r="A2202" s="4" t="s">
        <v>4816</v>
      </c>
      <c r="B2202" s="4" t="s">
        <v>4817</v>
      </c>
      <c r="C2202" s="4" t="s">
        <v>440</v>
      </c>
      <c r="D2202" s="70" t="s">
        <v>348</v>
      </c>
      <c r="E2202" s="4" t="s">
        <v>349</v>
      </c>
      <c r="F2202" s="4">
        <v>2019</v>
      </c>
    </row>
    <row r="2203" spans="1:6" x14ac:dyDescent="0.2">
      <c r="A2203" s="4" t="s">
        <v>4818</v>
      </c>
      <c r="B2203" s="4" t="s">
        <v>4819</v>
      </c>
      <c r="C2203" s="4" t="s">
        <v>440</v>
      </c>
      <c r="D2203" s="70" t="s">
        <v>354</v>
      </c>
      <c r="E2203" s="4" t="s">
        <v>349</v>
      </c>
      <c r="F2203" s="4">
        <v>2022</v>
      </c>
    </row>
    <row r="2204" spans="1:6" x14ac:dyDescent="0.2">
      <c r="A2204" s="4" t="s">
        <v>4820</v>
      </c>
      <c r="B2204" s="4" t="s">
        <v>4821</v>
      </c>
      <c r="C2204" s="4" t="s">
        <v>440</v>
      </c>
      <c r="D2204" s="70" t="s">
        <v>354</v>
      </c>
      <c r="E2204" s="4" t="s">
        <v>349</v>
      </c>
      <c r="F2204" s="4">
        <v>2023</v>
      </c>
    </row>
    <row r="2205" spans="1:6" x14ac:dyDescent="0.2">
      <c r="A2205" s="4" t="s">
        <v>4822</v>
      </c>
      <c r="B2205" s="4" t="s">
        <v>4823</v>
      </c>
      <c r="C2205" s="4" t="s">
        <v>440</v>
      </c>
      <c r="D2205" s="70" t="s">
        <v>354</v>
      </c>
      <c r="E2205" s="4" t="s">
        <v>349</v>
      </c>
      <c r="F2205" s="4">
        <v>2024</v>
      </c>
    </row>
    <row r="2206" spans="1:6" x14ac:dyDescent="0.2">
      <c r="A2206" s="4" t="s">
        <v>4824</v>
      </c>
      <c r="B2206" s="4" t="s">
        <v>4825</v>
      </c>
      <c r="C2206" s="4" t="s">
        <v>440</v>
      </c>
      <c r="D2206" s="70" t="s">
        <v>348</v>
      </c>
      <c r="E2206" s="4" t="s">
        <v>349</v>
      </c>
      <c r="F2206" s="4">
        <v>2024</v>
      </c>
    </row>
    <row r="2207" spans="1:6" x14ac:dyDescent="0.2">
      <c r="A2207" s="4" t="s">
        <v>4826</v>
      </c>
      <c r="B2207" s="4" t="s">
        <v>4827</v>
      </c>
      <c r="C2207" s="4" t="s">
        <v>440</v>
      </c>
      <c r="D2207" s="70" t="s">
        <v>348</v>
      </c>
      <c r="E2207" s="4" t="s">
        <v>349</v>
      </c>
      <c r="F2207" s="4">
        <v>2024</v>
      </c>
    </row>
    <row r="2208" spans="1:6" x14ac:dyDescent="0.2">
      <c r="A2208" s="4" t="s">
        <v>4828</v>
      </c>
      <c r="B2208" s="4" t="s">
        <v>4829</v>
      </c>
      <c r="C2208" s="4" t="s">
        <v>440</v>
      </c>
      <c r="D2208" s="70" t="s">
        <v>348</v>
      </c>
      <c r="E2208" s="4" t="s">
        <v>349</v>
      </c>
      <c r="F2208" s="4">
        <v>2024</v>
      </c>
    </row>
    <row r="2209" spans="1:6" x14ac:dyDescent="0.2">
      <c r="A2209" s="4" t="s">
        <v>4830</v>
      </c>
      <c r="B2209" s="4" t="s">
        <v>4831</v>
      </c>
      <c r="C2209" s="4" t="s">
        <v>440</v>
      </c>
      <c r="D2209" s="70" t="s">
        <v>354</v>
      </c>
      <c r="E2209" s="4" t="s">
        <v>349</v>
      </c>
      <c r="F2209" s="4">
        <v>2022</v>
      </c>
    </row>
    <row r="2210" spans="1:6" x14ac:dyDescent="0.2">
      <c r="A2210" s="4" t="s">
        <v>4832</v>
      </c>
      <c r="B2210" s="4" t="s">
        <v>4833</v>
      </c>
      <c r="C2210" s="4" t="s">
        <v>440</v>
      </c>
      <c r="D2210" s="70" t="s">
        <v>348</v>
      </c>
      <c r="E2210" s="4" t="s">
        <v>349</v>
      </c>
      <c r="F2210" s="4">
        <v>2020</v>
      </c>
    </row>
    <row r="2211" spans="1:6" x14ac:dyDescent="0.2">
      <c r="A2211" s="4" t="s">
        <v>4834</v>
      </c>
      <c r="B2211" s="4" t="s">
        <v>4835</v>
      </c>
      <c r="C2211" s="4" t="s">
        <v>440</v>
      </c>
      <c r="D2211" s="70" t="s">
        <v>348</v>
      </c>
      <c r="E2211" s="4" t="s">
        <v>349</v>
      </c>
      <c r="F2211" s="4">
        <v>2017</v>
      </c>
    </row>
    <row r="2212" spans="1:6" x14ac:dyDescent="0.2">
      <c r="A2212" s="4" t="s">
        <v>4836</v>
      </c>
      <c r="B2212" s="4" t="s">
        <v>4837</v>
      </c>
      <c r="C2212" s="4" t="s">
        <v>440</v>
      </c>
      <c r="D2212" s="70" t="s">
        <v>348</v>
      </c>
      <c r="E2212" s="4" t="s">
        <v>349</v>
      </c>
      <c r="F2212" s="4">
        <v>2018</v>
      </c>
    </row>
    <row r="2213" spans="1:6" x14ac:dyDescent="0.2">
      <c r="A2213" s="4" t="s">
        <v>4838</v>
      </c>
      <c r="B2213" s="4" t="s">
        <v>4839</v>
      </c>
      <c r="C2213" s="4" t="s">
        <v>440</v>
      </c>
      <c r="D2213" s="70" t="s">
        <v>348</v>
      </c>
      <c r="E2213" s="4" t="s">
        <v>349</v>
      </c>
      <c r="F2213" s="4">
        <v>2018</v>
      </c>
    </row>
    <row r="2214" spans="1:6" x14ac:dyDescent="0.2">
      <c r="A2214" s="4" t="s">
        <v>4840</v>
      </c>
      <c r="B2214" s="4" t="s">
        <v>4841</v>
      </c>
      <c r="C2214" s="4" t="s">
        <v>440</v>
      </c>
      <c r="D2214" s="70" t="s">
        <v>348</v>
      </c>
      <c r="E2214" s="4" t="s">
        <v>349</v>
      </c>
      <c r="F2214" s="4">
        <v>2024</v>
      </c>
    </row>
    <row r="2215" spans="1:6" x14ac:dyDescent="0.2">
      <c r="A2215" s="4" t="s">
        <v>4842</v>
      </c>
      <c r="B2215" s="4" t="s">
        <v>4843</v>
      </c>
      <c r="C2215" s="4" t="s">
        <v>440</v>
      </c>
      <c r="D2215" s="70" t="s">
        <v>348</v>
      </c>
      <c r="E2215" s="4" t="s">
        <v>349</v>
      </c>
      <c r="F2215" s="4">
        <v>2021</v>
      </c>
    </row>
    <row r="2216" spans="1:6" x14ac:dyDescent="0.2">
      <c r="A2216" s="4" t="s">
        <v>4844</v>
      </c>
      <c r="B2216" s="4" t="s">
        <v>4845</v>
      </c>
      <c r="C2216" s="4" t="s">
        <v>440</v>
      </c>
      <c r="D2216" s="70" t="s">
        <v>348</v>
      </c>
      <c r="E2216" s="4" t="s">
        <v>349</v>
      </c>
      <c r="F2216" s="4">
        <v>2019</v>
      </c>
    </row>
    <row r="2217" spans="1:6" x14ac:dyDescent="0.2">
      <c r="A2217" s="4" t="s">
        <v>4846</v>
      </c>
      <c r="B2217" s="4" t="s">
        <v>4847</v>
      </c>
      <c r="C2217" s="4" t="s">
        <v>440</v>
      </c>
      <c r="D2217" s="70" t="s">
        <v>348</v>
      </c>
      <c r="E2217" s="4" t="s">
        <v>349</v>
      </c>
      <c r="F2217" s="4">
        <v>2019</v>
      </c>
    </row>
    <row r="2218" spans="1:6" x14ac:dyDescent="0.2">
      <c r="A2218" s="4" t="s">
        <v>4848</v>
      </c>
      <c r="B2218" s="4" t="s">
        <v>4849</v>
      </c>
      <c r="C2218" s="4" t="s">
        <v>440</v>
      </c>
      <c r="D2218" s="70" t="s">
        <v>355</v>
      </c>
      <c r="E2218" s="4" t="s">
        <v>349</v>
      </c>
      <c r="F2218" s="4">
        <v>2014</v>
      </c>
    </row>
    <row r="2219" spans="1:6" x14ac:dyDescent="0.2">
      <c r="A2219" s="4" t="s">
        <v>4850</v>
      </c>
      <c r="B2219" s="4" t="s">
        <v>4851</v>
      </c>
      <c r="C2219" s="4" t="s">
        <v>440</v>
      </c>
      <c r="D2219" s="70" t="s">
        <v>348</v>
      </c>
      <c r="E2219" s="4" t="s">
        <v>349</v>
      </c>
      <c r="F2219" s="4">
        <v>2015</v>
      </c>
    </row>
    <row r="2220" spans="1:6" x14ac:dyDescent="0.2">
      <c r="A2220" s="4" t="s">
        <v>4852</v>
      </c>
      <c r="B2220" s="4" t="s">
        <v>4853</v>
      </c>
      <c r="C2220" s="4" t="s">
        <v>440</v>
      </c>
      <c r="D2220" s="70" t="s">
        <v>357</v>
      </c>
      <c r="E2220" s="4" t="s">
        <v>349</v>
      </c>
      <c r="F2220" s="4">
        <v>2021</v>
      </c>
    </row>
    <row r="2221" spans="1:6" x14ac:dyDescent="0.2">
      <c r="A2221" s="4" t="s">
        <v>4854</v>
      </c>
      <c r="B2221" s="4" t="s">
        <v>4855</v>
      </c>
      <c r="C2221" s="4" t="s">
        <v>440</v>
      </c>
      <c r="D2221" s="70" t="s">
        <v>357</v>
      </c>
      <c r="E2221" s="4" t="s">
        <v>349</v>
      </c>
      <c r="F2221" s="4">
        <v>2019</v>
      </c>
    </row>
    <row r="2222" spans="1:6" x14ac:dyDescent="0.2">
      <c r="A2222" s="4" t="s">
        <v>4856</v>
      </c>
      <c r="B2222" s="4" t="s">
        <v>4857</v>
      </c>
      <c r="C2222" s="4" t="s">
        <v>440</v>
      </c>
      <c r="D2222" s="70" t="s">
        <v>357</v>
      </c>
      <c r="E2222" s="4" t="s">
        <v>349</v>
      </c>
      <c r="F2222" s="4">
        <v>2019</v>
      </c>
    </row>
    <row r="2223" spans="1:6" x14ac:dyDescent="0.2">
      <c r="A2223" s="4" t="s">
        <v>4858</v>
      </c>
      <c r="B2223" s="4" t="s">
        <v>4833</v>
      </c>
      <c r="C2223" s="4" t="s">
        <v>440</v>
      </c>
      <c r="D2223" s="70" t="s">
        <v>348</v>
      </c>
      <c r="E2223" s="4" t="s">
        <v>349</v>
      </c>
      <c r="F2223" s="4">
        <v>2020</v>
      </c>
    </row>
    <row r="2224" spans="1:6" x14ac:dyDescent="0.2">
      <c r="A2224" s="4" t="s">
        <v>4859</v>
      </c>
      <c r="B2224" s="4" t="s">
        <v>4860</v>
      </c>
      <c r="C2224" s="4" t="s">
        <v>440</v>
      </c>
      <c r="D2224" s="70" t="s">
        <v>357</v>
      </c>
      <c r="E2224" s="4" t="s">
        <v>349</v>
      </c>
      <c r="F2224" s="4">
        <v>2020</v>
      </c>
    </row>
    <row r="2225" spans="1:6" x14ac:dyDescent="0.2">
      <c r="A2225" s="4" t="s">
        <v>4861</v>
      </c>
      <c r="B2225" s="4" t="s">
        <v>4862</v>
      </c>
      <c r="C2225" s="4" t="s">
        <v>440</v>
      </c>
      <c r="D2225" s="70" t="s">
        <v>348</v>
      </c>
      <c r="E2225" s="4" t="s">
        <v>349</v>
      </c>
      <c r="F2225" s="4">
        <v>2021</v>
      </c>
    </row>
    <row r="2226" spans="1:6" x14ac:dyDescent="0.2">
      <c r="A2226" s="4" t="s">
        <v>4863</v>
      </c>
      <c r="B2226" s="4" t="s">
        <v>4864</v>
      </c>
      <c r="C2226" s="4" t="s">
        <v>440</v>
      </c>
      <c r="D2226" s="70" t="s">
        <v>348</v>
      </c>
      <c r="E2226" s="4" t="s">
        <v>349</v>
      </c>
      <c r="F2226" s="4">
        <v>2019</v>
      </c>
    </row>
    <row r="2227" spans="1:6" x14ac:dyDescent="0.2">
      <c r="A2227" s="4" t="s">
        <v>4865</v>
      </c>
      <c r="B2227" s="4" t="s">
        <v>4866</v>
      </c>
      <c r="C2227" s="4" t="s">
        <v>440</v>
      </c>
      <c r="D2227" s="70" t="s">
        <v>348</v>
      </c>
      <c r="E2227" s="4" t="s">
        <v>349</v>
      </c>
      <c r="F2227" s="4">
        <v>2020</v>
      </c>
    </row>
    <row r="2228" spans="1:6" x14ac:dyDescent="0.2">
      <c r="A2228" s="4" t="s">
        <v>4867</v>
      </c>
      <c r="B2228" s="4" t="s">
        <v>4868</v>
      </c>
      <c r="C2228" s="4" t="s">
        <v>440</v>
      </c>
      <c r="D2228" s="70" t="s">
        <v>348</v>
      </c>
      <c r="E2228" s="4" t="s">
        <v>349</v>
      </c>
      <c r="F2228" s="4">
        <v>2020</v>
      </c>
    </row>
    <row r="2229" spans="1:6" x14ac:dyDescent="0.2">
      <c r="A2229" s="4" t="s">
        <v>4869</v>
      </c>
      <c r="B2229" s="4" t="s">
        <v>4870</v>
      </c>
      <c r="C2229" s="4" t="s">
        <v>440</v>
      </c>
      <c r="D2229" s="70" t="s">
        <v>348</v>
      </c>
      <c r="E2229" s="4" t="s">
        <v>349</v>
      </c>
      <c r="F2229" s="4">
        <v>2021</v>
      </c>
    </row>
    <row r="2230" spans="1:6" x14ac:dyDescent="0.2">
      <c r="A2230" s="4" t="s">
        <v>4871</v>
      </c>
      <c r="B2230" s="4" t="s">
        <v>4872</v>
      </c>
      <c r="C2230" s="4" t="s">
        <v>440</v>
      </c>
      <c r="D2230" s="70" t="s">
        <v>348</v>
      </c>
      <c r="E2230" s="4" t="s">
        <v>349</v>
      </c>
      <c r="F2230" s="4">
        <v>2007</v>
      </c>
    </row>
    <row r="2231" spans="1:6" x14ac:dyDescent="0.2">
      <c r="A2231" s="4" t="s">
        <v>4873</v>
      </c>
      <c r="B2231" s="4" t="s">
        <v>4874</v>
      </c>
      <c r="C2231" s="4" t="s">
        <v>440</v>
      </c>
      <c r="D2231" s="70" t="s">
        <v>348</v>
      </c>
      <c r="E2231" s="4" t="s">
        <v>349</v>
      </c>
      <c r="F2231" s="4">
        <v>2007</v>
      </c>
    </row>
    <row r="2232" spans="1:6" x14ac:dyDescent="0.2">
      <c r="A2232" s="4" t="s">
        <v>4875</v>
      </c>
      <c r="B2232" s="4" t="s">
        <v>4876</v>
      </c>
      <c r="C2232" s="4" t="s">
        <v>440</v>
      </c>
      <c r="D2232" s="70" t="s">
        <v>348</v>
      </c>
      <c r="E2232" s="4" t="s">
        <v>349</v>
      </c>
      <c r="F2232" s="4">
        <v>2007</v>
      </c>
    </row>
    <row r="2233" spans="1:6" x14ac:dyDescent="0.2">
      <c r="A2233" s="4" t="s">
        <v>4877</v>
      </c>
      <c r="B2233" s="4" t="s">
        <v>4878</v>
      </c>
      <c r="C2233" s="4" t="s">
        <v>440</v>
      </c>
      <c r="D2233" s="70" t="s">
        <v>348</v>
      </c>
      <c r="E2233" s="4" t="s">
        <v>349</v>
      </c>
      <c r="F2233" s="4">
        <v>2007</v>
      </c>
    </row>
    <row r="2234" spans="1:6" x14ac:dyDescent="0.2">
      <c r="A2234" s="4" t="s">
        <v>4879</v>
      </c>
      <c r="B2234" s="4" t="s">
        <v>4880</v>
      </c>
      <c r="C2234" s="4" t="s">
        <v>440</v>
      </c>
      <c r="D2234" s="70" t="s">
        <v>348</v>
      </c>
      <c r="E2234" s="4" t="s">
        <v>349</v>
      </c>
      <c r="F2234" s="4">
        <v>2007</v>
      </c>
    </row>
    <row r="2235" spans="1:6" x14ac:dyDescent="0.2">
      <c r="A2235" s="4" t="s">
        <v>4881</v>
      </c>
      <c r="B2235" s="4" t="s">
        <v>4882</v>
      </c>
      <c r="C2235" s="4" t="s">
        <v>440</v>
      </c>
      <c r="D2235" s="70" t="s">
        <v>348</v>
      </c>
      <c r="E2235" s="4" t="s">
        <v>349</v>
      </c>
      <c r="F2235" s="4">
        <v>2007</v>
      </c>
    </row>
    <row r="2236" spans="1:6" x14ac:dyDescent="0.2">
      <c r="A2236" s="4" t="s">
        <v>4883</v>
      </c>
      <c r="B2236" s="4" t="s">
        <v>4884</v>
      </c>
      <c r="C2236" s="4" t="s">
        <v>440</v>
      </c>
      <c r="D2236" s="70" t="s">
        <v>348</v>
      </c>
      <c r="E2236" s="4" t="s">
        <v>349</v>
      </c>
      <c r="F2236" s="4">
        <v>2007</v>
      </c>
    </row>
    <row r="2237" spans="1:6" x14ac:dyDescent="0.2">
      <c r="A2237" s="4" t="s">
        <v>4885</v>
      </c>
      <c r="B2237" s="4" t="s">
        <v>4886</v>
      </c>
      <c r="C2237" s="4" t="s">
        <v>440</v>
      </c>
      <c r="D2237" s="70" t="s">
        <v>348</v>
      </c>
      <c r="E2237" s="4" t="s">
        <v>349</v>
      </c>
      <c r="F2237" s="4">
        <v>2007</v>
      </c>
    </row>
    <row r="2238" spans="1:6" x14ac:dyDescent="0.2">
      <c r="A2238" s="4" t="s">
        <v>4887</v>
      </c>
      <c r="B2238" s="4" t="s">
        <v>4888</v>
      </c>
      <c r="C2238" s="4" t="s">
        <v>440</v>
      </c>
      <c r="D2238" s="70" t="s">
        <v>348</v>
      </c>
      <c r="E2238" s="4" t="s">
        <v>349</v>
      </c>
      <c r="F2238" s="4">
        <v>2007</v>
      </c>
    </row>
    <row r="2239" spans="1:6" x14ac:dyDescent="0.2">
      <c r="A2239" s="4" t="s">
        <v>4889</v>
      </c>
      <c r="B2239" s="4" t="s">
        <v>4890</v>
      </c>
      <c r="C2239" s="4" t="s">
        <v>440</v>
      </c>
      <c r="D2239" s="70" t="s">
        <v>348</v>
      </c>
      <c r="E2239" s="4" t="s">
        <v>349</v>
      </c>
      <c r="F2239" s="4">
        <v>2007</v>
      </c>
    </row>
    <row r="2240" spans="1:6" x14ac:dyDescent="0.2">
      <c r="A2240" s="4" t="s">
        <v>4891</v>
      </c>
      <c r="B2240" s="4" t="s">
        <v>4892</v>
      </c>
      <c r="C2240" s="4" t="s">
        <v>440</v>
      </c>
      <c r="D2240" s="70" t="s">
        <v>358</v>
      </c>
      <c r="E2240" s="4" t="s">
        <v>349</v>
      </c>
      <c r="F2240" s="4">
        <v>2022</v>
      </c>
    </row>
    <row r="2241" spans="1:6" x14ac:dyDescent="0.2">
      <c r="A2241" s="4" t="s">
        <v>4893</v>
      </c>
      <c r="B2241" s="4" t="s">
        <v>4894</v>
      </c>
      <c r="C2241" s="4" t="s">
        <v>440</v>
      </c>
      <c r="D2241" s="70" t="s">
        <v>348</v>
      </c>
      <c r="E2241" s="4" t="s">
        <v>349</v>
      </c>
      <c r="F2241" s="4">
        <v>2023</v>
      </c>
    </row>
    <row r="2242" spans="1:6" x14ac:dyDescent="0.2">
      <c r="A2242" s="4" t="s">
        <v>4895</v>
      </c>
      <c r="B2242" s="4" t="s">
        <v>4896</v>
      </c>
      <c r="C2242" s="4" t="s">
        <v>440</v>
      </c>
      <c r="D2242" s="70" t="s">
        <v>5938</v>
      </c>
      <c r="E2242" s="4" t="s">
        <v>349</v>
      </c>
      <c r="F2242" s="4">
        <v>2020</v>
      </c>
    </row>
    <row r="2243" spans="1:6" x14ac:dyDescent="0.2">
      <c r="A2243" s="4" t="s">
        <v>4897</v>
      </c>
      <c r="B2243" s="4" t="s">
        <v>4898</v>
      </c>
      <c r="C2243" s="4" t="s">
        <v>440</v>
      </c>
      <c r="D2243" s="70" t="s">
        <v>5938</v>
      </c>
      <c r="E2243" s="4" t="s">
        <v>349</v>
      </c>
      <c r="F2243" s="4">
        <v>2020</v>
      </c>
    </row>
    <row r="2244" spans="1:6" x14ac:dyDescent="0.2">
      <c r="A2244" s="4" t="s">
        <v>4899</v>
      </c>
      <c r="B2244" s="4" t="s">
        <v>4900</v>
      </c>
      <c r="C2244" s="4" t="s">
        <v>440</v>
      </c>
      <c r="D2244" s="70" t="s">
        <v>348</v>
      </c>
      <c r="E2244" s="4" t="s">
        <v>349</v>
      </c>
      <c r="F2244" s="4">
        <v>2023</v>
      </c>
    </row>
    <row r="2245" spans="1:6" x14ac:dyDescent="0.2">
      <c r="A2245" s="4" t="s">
        <v>4901</v>
      </c>
      <c r="B2245" s="4" t="s">
        <v>4902</v>
      </c>
      <c r="C2245" s="4" t="s">
        <v>440</v>
      </c>
      <c r="D2245" s="70" t="s">
        <v>348</v>
      </c>
      <c r="E2245" s="4" t="s">
        <v>349</v>
      </c>
      <c r="F2245" s="4">
        <v>2023</v>
      </c>
    </row>
    <row r="2246" spans="1:6" x14ac:dyDescent="0.2">
      <c r="A2246" s="4" t="s">
        <v>4903</v>
      </c>
      <c r="B2246" s="4" t="s">
        <v>4904</v>
      </c>
      <c r="C2246" s="4" t="s">
        <v>440</v>
      </c>
      <c r="D2246" s="70" t="s">
        <v>348</v>
      </c>
      <c r="E2246" s="4" t="s">
        <v>349</v>
      </c>
      <c r="F2246" s="4">
        <v>2023</v>
      </c>
    </row>
    <row r="2247" spans="1:6" x14ac:dyDescent="0.2">
      <c r="A2247" s="4" t="s">
        <v>4905</v>
      </c>
      <c r="B2247" s="4">
        <v>7824</v>
      </c>
      <c r="C2247" s="4" t="s">
        <v>440</v>
      </c>
      <c r="D2247" s="70" t="s">
        <v>348</v>
      </c>
      <c r="E2247" s="4" t="s">
        <v>349</v>
      </c>
      <c r="F2247" s="4">
        <v>2023</v>
      </c>
    </row>
    <row r="2248" spans="1:6" x14ac:dyDescent="0.2">
      <c r="A2248" s="4" t="s">
        <v>4906</v>
      </c>
      <c r="B2248" s="4">
        <v>9589</v>
      </c>
      <c r="C2248" s="4" t="s">
        <v>440</v>
      </c>
      <c r="D2248" s="70" t="s">
        <v>348</v>
      </c>
      <c r="E2248" s="4" t="s">
        <v>349</v>
      </c>
      <c r="F2248" s="4">
        <v>2023</v>
      </c>
    </row>
    <row r="2249" spans="1:6" x14ac:dyDescent="0.2">
      <c r="A2249" s="4" t="s">
        <v>4907</v>
      </c>
      <c r="B2249" s="4" t="s">
        <v>4908</v>
      </c>
      <c r="C2249" s="4" t="s">
        <v>440</v>
      </c>
      <c r="D2249" s="70" t="s">
        <v>348</v>
      </c>
      <c r="E2249" s="4" t="s">
        <v>349</v>
      </c>
      <c r="F2249" s="4">
        <v>2022</v>
      </c>
    </row>
    <row r="2250" spans="1:6" x14ac:dyDescent="0.2">
      <c r="A2250" s="4" t="s">
        <v>4909</v>
      </c>
      <c r="B2250" s="4" t="s">
        <v>4910</v>
      </c>
      <c r="C2250" s="4" t="s">
        <v>440</v>
      </c>
      <c r="D2250" s="70" t="s">
        <v>348</v>
      </c>
      <c r="E2250" s="4" t="s">
        <v>349</v>
      </c>
      <c r="F2250" s="4">
        <v>2022</v>
      </c>
    </row>
    <row r="2251" spans="1:6" x14ac:dyDescent="0.2">
      <c r="A2251" s="4" t="s">
        <v>4911</v>
      </c>
      <c r="B2251" s="4" t="s">
        <v>4912</v>
      </c>
      <c r="C2251" s="4" t="s">
        <v>440</v>
      </c>
      <c r="D2251" s="70" t="s">
        <v>348</v>
      </c>
      <c r="E2251" s="4" t="s">
        <v>349</v>
      </c>
      <c r="F2251" s="4">
        <v>2022</v>
      </c>
    </row>
    <row r="2252" spans="1:6" x14ac:dyDescent="0.2">
      <c r="A2252" s="4" t="s">
        <v>4913</v>
      </c>
      <c r="B2252" s="4" t="s">
        <v>4914</v>
      </c>
      <c r="C2252" s="4" t="s">
        <v>440</v>
      </c>
      <c r="D2252" s="70" t="s">
        <v>348</v>
      </c>
      <c r="E2252" s="4" t="s">
        <v>349</v>
      </c>
      <c r="F2252" s="4">
        <v>2022</v>
      </c>
    </row>
    <row r="2253" spans="1:6" x14ac:dyDescent="0.2">
      <c r="A2253" s="4" t="s">
        <v>4915</v>
      </c>
      <c r="B2253" s="4" t="s">
        <v>4916</v>
      </c>
      <c r="C2253" s="4" t="s">
        <v>440</v>
      </c>
      <c r="D2253" s="70" t="s">
        <v>348</v>
      </c>
      <c r="E2253" s="4" t="s">
        <v>349</v>
      </c>
      <c r="F2253" s="4">
        <v>2023</v>
      </c>
    </row>
    <row r="2254" spans="1:6" x14ac:dyDescent="0.2">
      <c r="A2254" s="4" t="s">
        <v>4917</v>
      </c>
      <c r="B2254" s="4" t="s">
        <v>4918</v>
      </c>
      <c r="C2254" s="4" t="s">
        <v>440</v>
      </c>
      <c r="D2254" s="70" t="s">
        <v>358</v>
      </c>
      <c r="E2254" s="4" t="s">
        <v>349</v>
      </c>
      <c r="F2254" s="4">
        <v>2022</v>
      </c>
    </row>
    <row r="2255" spans="1:6" x14ac:dyDescent="0.2">
      <c r="A2255" s="4" t="s">
        <v>4919</v>
      </c>
      <c r="B2255" s="4" t="s">
        <v>4920</v>
      </c>
      <c r="C2255" s="4" t="s">
        <v>440</v>
      </c>
      <c r="D2255" s="70" t="s">
        <v>358</v>
      </c>
      <c r="E2255" s="4" t="s">
        <v>349</v>
      </c>
      <c r="F2255" s="4">
        <v>2022</v>
      </c>
    </row>
    <row r="2256" spans="1:6" x14ac:dyDescent="0.2">
      <c r="A2256" s="4" t="s">
        <v>4921</v>
      </c>
      <c r="B2256" s="4" t="s">
        <v>4922</v>
      </c>
      <c r="C2256" s="4" t="s">
        <v>440</v>
      </c>
      <c r="D2256" s="70" t="s">
        <v>358</v>
      </c>
      <c r="E2256" s="4" t="s">
        <v>349</v>
      </c>
      <c r="F2256" s="4">
        <v>2022</v>
      </c>
    </row>
    <row r="2257" spans="1:6" x14ac:dyDescent="0.2">
      <c r="A2257" s="4" t="s">
        <v>4923</v>
      </c>
      <c r="B2257" s="4" t="s">
        <v>4924</v>
      </c>
      <c r="C2257" s="4" t="s">
        <v>440</v>
      </c>
      <c r="D2257" s="70" t="s">
        <v>358</v>
      </c>
      <c r="E2257" s="4" t="s">
        <v>349</v>
      </c>
      <c r="F2257" s="4">
        <v>2022</v>
      </c>
    </row>
    <row r="2258" spans="1:6" x14ac:dyDescent="0.2">
      <c r="A2258" s="4" t="s">
        <v>4925</v>
      </c>
      <c r="B2258" s="4" t="s">
        <v>4926</v>
      </c>
      <c r="C2258" s="4" t="s">
        <v>440</v>
      </c>
      <c r="D2258" s="70" t="s">
        <v>358</v>
      </c>
      <c r="E2258" s="4" t="s">
        <v>349</v>
      </c>
      <c r="F2258" s="4">
        <v>2022</v>
      </c>
    </row>
    <row r="2259" spans="1:6" x14ac:dyDescent="0.2">
      <c r="A2259" s="4" t="s">
        <v>4927</v>
      </c>
      <c r="B2259" s="4" t="s">
        <v>4928</v>
      </c>
      <c r="C2259" s="4" t="s">
        <v>440</v>
      </c>
      <c r="D2259" s="70" t="s">
        <v>358</v>
      </c>
      <c r="E2259" s="4" t="s">
        <v>349</v>
      </c>
      <c r="F2259" s="4">
        <v>2022</v>
      </c>
    </row>
    <row r="2260" spans="1:6" x14ac:dyDescent="0.2">
      <c r="A2260" s="4" t="s">
        <v>4929</v>
      </c>
      <c r="B2260" s="4" t="s">
        <v>4930</v>
      </c>
      <c r="C2260" s="4" t="s">
        <v>440</v>
      </c>
      <c r="D2260" s="70" t="s">
        <v>358</v>
      </c>
      <c r="E2260" s="4" t="s">
        <v>349</v>
      </c>
      <c r="F2260" s="4">
        <v>2022</v>
      </c>
    </row>
    <row r="2261" spans="1:6" x14ac:dyDescent="0.2">
      <c r="A2261" s="4" t="s">
        <v>4931</v>
      </c>
      <c r="B2261" s="4" t="s">
        <v>4932</v>
      </c>
      <c r="C2261" s="4" t="s">
        <v>440</v>
      </c>
      <c r="D2261" s="70" t="s">
        <v>358</v>
      </c>
      <c r="E2261" s="4" t="s">
        <v>349</v>
      </c>
      <c r="F2261" s="4">
        <v>2022</v>
      </c>
    </row>
    <row r="2262" spans="1:6" x14ac:dyDescent="0.2">
      <c r="A2262" s="4" t="s">
        <v>4933</v>
      </c>
      <c r="B2262" s="4" t="s">
        <v>4934</v>
      </c>
      <c r="C2262" s="4" t="s">
        <v>440</v>
      </c>
      <c r="D2262" s="70" t="s">
        <v>358</v>
      </c>
      <c r="E2262" s="4" t="s">
        <v>349</v>
      </c>
      <c r="F2262" s="4">
        <v>2022</v>
      </c>
    </row>
    <row r="2263" spans="1:6" x14ac:dyDescent="0.2">
      <c r="A2263" s="4" t="s">
        <v>4935</v>
      </c>
      <c r="B2263" s="4" t="s">
        <v>4936</v>
      </c>
      <c r="C2263" s="4" t="s">
        <v>440</v>
      </c>
      <c r="D2263" s="70" t="s">
        <v>348</v>
      </c>
      <c r="E2263" s="4" t="s">
        <v>349</v>
      </c>
      <c r="F2263" s="4">
        <v>2019</v>
      </c>
    </row>
    <row r="2264" spans="1:6" x14ac:dyDescent="0.2">
      <c r="A2264" s="4" t="s">
        <v>4937</v>
      </c>
      <c r="B2264" s="4" t="s">
        <v>4938</v>
      </c>
      <c r="C2264" s="4" t="s">
        <v>440</v>
      </c>
      <c r="D2264" s="70" t="s">
        <v>348</v>
      </c>
      <c r="E2264" s="4" t="s">
        <v>349</v>
      </c>
      <c r="F2264" s="4">
        <v>2018</v>
      </c>
    </row>
    <row r="2265" spans="1:6" x14ac:dyDescent="0.2">
      <c r="A2265" s="4" t="s">
        <v>4939</v>
      </c>
      <c r="B2265" s="4" t="s">
        <v>4940</v>
      </c>
      <c r="C2265" s="4" t="s">
        <v>440</v>
      </c>
      <c r="D2265" s="70" t="s">
        <v>348</v>
      </c>
      <c r="E2265" s="4" t="s">
        <v>349</v>
      </c>
      <c r="F2265" s="4">
        <v>2018</v>
      </c>
    </row>
    <row r="2266" spans="1:6" x14ac:dyDescent="0.2">
      <c r="A2266" s="4" t="s">
        <v>4941</v>
      </c>
      <c r="B2266" s="4" t="s">
        <v>4942</v>
      </c>
      <c r="C2266" s="4" t="s">
        <v>440</v>
      </c>
      <c r="D2266" s="70" t="s">
        <v>348</v>
      </c>
      <c r="E2266" s="4" t="s">
        <v>349</v>
      </c>
      <c r="F2266" s="4">
        <v>2022</v>
      </c>
    </row>
    <row r="2267" spans="1:6" x14ac:dyDescent="0.2">
      <c r="A2267" s="4" t="s">
        <v>4943</v>
      </c>
      <c r="B2267" s="4" t="s">
        <v>4944</v>
      </c>
      <c r="C2267" s="4" t="s">
        <v>440</v>
      </c>
      <c r="D2267" s="70" t="s">
        <v>348</v>
      </c>
      <c r="E2267" s="4" t="s">
        <v>349</v>
      </c>
      <c r="F2267" s="4">
        <v>2023</v>
      </c>
    </row>
    <row r="2268" spans="1:6" x14ac:dyDescent="0.2">
      <c r="A2268" s="4" t="s">
        <v>4945</v>
      </c>
      <c r="B2268" s="4" t="s">
        <v>4946</v>
      </c>
      <c r="C2268" s="4" t="s">
        <v>440</v>
      </c>
      <c r="D2268" s="70" t="s">
        <v>348</v>
      </c>
      <c r="E2268" s="4" t="s">
        <v>349</v>
      </c>
      <c r="F2268" s="4">
        <v>2023</v>
      </c>
    </row>
    <row r="2269" spans="1:6" x14ac:dyDescent="0.2">
      <c r="A2269" s="4" t="s">
        <v>4947</v>
      </c>
      <c r="B2269" s="4" t="s">
        <v>4948</v>
      </c>
      <c r="C2269" s="4" t="s">
        <v>440</v>
      </c>
      <c r="D2269" s="70" t="s">
        <v>348</v>
      </c>
      <c r="E2269" s="4" t="s">
        <v>349</v>
      </c>
      <c r="F2269" s="4">
        <v>2023</v>
      </c>
    </row>
    <row r="2270" spans="1:6" x14ac:dyDescent="0.2">
      <c r="A2270" s="4" t="s">
        <v>4949</v>
      </c>
      <c r="B2270" s="4" t="s">
        <v>4950</v>
      </c>
      <c r="C2270" s="4" t="s">
        <v>440</v>
      </c>
      <c r="D2270" s="70" t="s">
        <v>348</v>
      </c>
      <c r="E2270" s="4" t="s">
        <v>349</v>
      </c>
      <c r="F2270" s="4">
        <v>2023</v>
      </c>
    </row>
    <row r="2271" spans="1:6" x14ac:dyDescent="0.2">
      <c r="A2271" s="4" t="s">
        <v>4951</v>
      </c>
      <c r="B2271" s="4" t="s">
        <v>4952</v>
      </c>
      <c r="C2271" s="4" t="s">
        <v>440</v>
      </c>
      <c r="D2271" s="70" t="s">
        <v>348</v>
      </c>
      <c r="E2271" s="4" t="s">
        <v>349</v>
      </c>
      <c r="F2271" s="4">
        <v>2023</v>
      </c>
    </row>
    <row r="2272" spans="1:6" x14ac:dyDescent="0.2">
      <c r="A2272" s="4" t="s">
        <v>4953</v>
      </c>
      <c r="B2272" s="4" t="s">
        <v>4954</v>
      </c>
      <c r="C2272" s="4" t="s">
        <v>440</v>
      </c>
      <c r="D2272" s="70" t="s">
        <v>348</v>
      </c>
      <c r="E2272" s="4" t="s">
        <v>349</v>
      </c>
      <c r="F2272" s="4">
        <v>2023</v>
      </c>
    </row>
    <row r="2273" spans="1:6" x14ac:dyDescent="0.2">
      <c r="A2273" s="4" t="s">
        <v>4955</v>
      </c>
      <c r="B2273" s="4" t="s">
        <v>4956</v>
      </c>
      <c r="C2273" s="4" t="s">
        <v>440</v>
      </c>
      <c r="D2273" s="70" t="s">
        <v>348</v>
      </c>
      <c r="E2273" s="4" t="s">
        <v>349</v>
      </c>
      <c r="F2273" s="4">
        <v>2024</v>
      </c>
    </row>
    <row r="2274" spans="1:6" x14ac:dyDescent="0.2">
      <c r="A2274" s="4" t="s">
        <v>4957</v>
      </c>
      <c r="B2274" s="4" t="s">
        <v>4958</v>
      </c>
      <c r="C2274" s="4" t="s">
        <v>440</v>
      </c>
      <c r="D2274" s="70" t="s">
        <v>348</v>
      </c>
      <c r="E2274" s="4" t="s">
        <v>349</v>
      </c>
      <c r="F2274" s="4">
        <v>2023</v>
      </c>
    </row>
    <row r="2275" spans="1:6" x14ac:dyDescent="0.2">
      <c r="A2275" s="4" t="s">
        <v>4959</v>
      </c>
      <c r="B2275" s="4" t="s">
        <v>4960</v>
      </c>
      <c r="C2275" s="4" t="s">
        <v>440</v>
      </c>
      <c r="D2275" s="70" t="s">
        <v>348</v>
      </c>
      <c r="E2275" s="4" t="s">
        <v>349</v>
      </c>
      <c r="F2275" s="4">
        <v>2024</v>
      </c>
    </row>
    <row r="2276" spans="1:6" x14ac:dyDescent="0.2">
      <c r="A2276" s="4" t="s">
        <v>4961</v>
      </c>
      <c r="B2276" s="4" t="s">
        <v>4962</v>
      </c>
      <c r="C2276" s="4" t="s">
        <v>440</v>
      </c>
      <c r="D2276" s="70" t="s">
        <v>348</v>
      </c>
      <c r="E2276" s="4" t="s">
        <v>349</v>
      </c>
      <c r="F2276" s="4">
        <v>2019</v>
      </c>
    </row>
    <row r="2277" spans="1:6" x14ac:dyDescent="0.2">
      <c r="A2277" s="4" t="s">
        <v>4963</v>
      </c>
      <c r="B2277" s="4" t="s">
        <v>4964</v>
      </c>
      <c r="C2277" s="4" t="s">
        <v>440</v>
      </c>
      <c r="D2277" s="70" t="s">
        <v>348</v>
      </c>
      <c r="E2277" s="4" t="s">
        <v>349</v>
      </c>
      <c r="F2277" s="4">
        <v>2021</v>
      </c>
    </row>
    <row r="2278" spans="1:6" x14ac:dyDescent="0.2">
      <c r="A2278" s="4" t="s">
        <v>4965</v>
      </c>
      <c r="B2278" s="4" t="s">
        <v>4966</v>
      </c>
      <c r="C2278" s="4" t="s">
        <v>440</v>
      </c>
      <c r="D2278" s="70" t="s">
        <v>348</v>
      </c>
      <c r="E2278" s="4" t="s">
        <v>349</v>
      </c>
      <c r="F2278" s="4">
        <v>2022</v>
      </c>
    </row>
    <row r="2279" spans="1:6" x14ac:dyDescent="0.2">
      <c r="A2279" s="4" t="s">
        <v>4967</v>
      </c>
      <c r="B2279" s="4">
        <v>2842</v>
      </c>
      <c r="C2279" s="4" t="s">
        <v>440</v>
      </c>
      <c r="D2279" s="70" t="s">
        <v>348</v>
      </c>
      <c r="E2279" s="4" t="s">
        <v>349</v>
      </c>
      <c r="F2279" s="4">
        <v>2024</v>
      </c>
    </row>
    <row r="2280" spans="1:6" x14ac:dyDescent="0.2">
      <c r="A2280" s="4" t="s">
        <v>4968</v>
      </c>
      <c r="B2280" s="4" t="s">
        <v>2027</v>
      </c>
      <c r="C2280" s="4" t="s">
        <v>440</v>
      </c>
      <c r="D2280" s="70" t="s">
        <v>348</v>
      </c>
      <c r="E2280" s="4" t="s">
        <v>349</v>
      </c>
      <c r="F2280" s="4">
        <v>2021</v>
      </c>
    </row>
    <row r="2281" spans="1:6" x14ac:dyDescent="0.2">
      <c r="A2281" s="4" t="s">
        <v>4969</v>
      </c>
      <c r="B2281" s="4" t="s">
        <v>1810</v>
      </c>
      <c r="C2281" s="4" t="s">
        <v>440</v>
      </c>
      <c r="D2281" s="70" t="s">
        <v>348</v>
      </c>
      <c r="E2281" s="4" t="s">
        <v>349</v>
      </c>
      <c r="F2281" s="4">
        <v>2021</v>
      </c>
    </row>
    <row r="2282" spans="1:6" x14ac:dyDescent="0.2">
      <c r="A2282" s="4" t="s">
        <v>4970</v>
      </c>
      <c r="B2282" s="4" t="s">
        <v>4971</v>
      </c>
      <c r="C2282" s="4" t="s">
        <v>440</v>
      </c>
      <c r="D2282" s="70" t="s">
        <v>348</v>
      </c>
      <c r="E2282" s="4" t="s">
        <v>349</v>
      </c>
      <c r="F2282" s="4">
        <v>2021</v>
      </c>
    </row>
    <row r="2283" spans="1:6" x14ac:dyDescent="0.2">
      <c r="A2283" s="4" t="s">
        <v>4972</v>
      </c>
      <c r="B2283" s="4" t="s">
        <v>4973</v>
      </c>
      <c r="C2283" s="4" t="s">
        <v>440</v>
      </c>
      <c r="D2283" s="70" t="s">
        <v>5940</v>
      </c>
      <c r="E2283" s="4" t="s">
        <v>349</v>
      </c>
      <c r="F2283" s="4">
        <v>2023</v>
      </c>
    </row>
    <row r="2284" spans="1:6" x14ac:dyDescent="0.2">
      <c r="A2284" s="4" t="s">
        <v>4974</v>
      </c>
      <c r="B2284" s="4" t="s">
        <v>4975</v>
      </c>
      <c r="C2284" s="4" t="s">
        <v>440</v>
      </c>
      <c r="D2284" s="70" t="s">
        <v>348</v>
      </c>
      <c r="E2284" s="4" t="s">
        <v>349</v>
      </c>
      <c r="F2284" s="4">
        <v>2015</v>
      </c>
    </row>
    <row r="2285" spans="1:6" x14ac:dyDescent="0.2">
      <c r="A2285" s="4" t="s">
        <v>4976</v>
      </c>
      <c r="B2285" s="4" t="s">
        <v>4977</v>
      </c>
      <c r="C2285" s="4" t="s">
        <v>440</v>
      </c>
      <c r="D2285" s="70" t="s">
        <v>348</v>
      </c>
      <c r="E2285" s="4" t="s">
        <v>349</v>
      </c>
      <c r="F2285" s="4">
        <v>2018</v>
      </c>
    </row>
    <row r="2286" spans="1:6" x14ac:dyDescent="0.2">
      <c r="A2286" s="4" t="s">
        <v>4978</v>
      </c>
      <c r="B2286" s="4" t="s">
        <v>4979</v>
      </c>
      <c r="C2286" s="4" t="s">
        <v>440</v>
      </c>
      <c r="D2286" s="70" t="s">
        <v>348</v>
      </c>
      <c r="E2286" s="4" t="s">
        <v>349</v>
      </c>
      <c r="F2286" s="4">
        <v>2018</v>
      </c>
    </row>
    <row r="2287" spans="1:6" x14ac:dyDescent="0.2">
      <c r="A2287" s="4" t="s">
        <v>4980</v>
      </c>
      <c r="B2287" s="4" t="s">
        <v>4981</v>
      </c>
      <c r="C2287" s="4" t="s">
        <v>440</v>
      </c>
      <c r="D2287" s="70" t="s">
        <v>348</v>
      </c>
      <c r="E2287" s="4" t="s">
        <v>349</v>
      </c>
      <c r="F2287" s="4">
        <v>2018</v>
      </c>
    </row>
    <row r="2288" spans="1:6" x14ac:dyDescent="0.2">
      <c r="A2288" s="4" t="s">
        <v>4982</v>
      </c>
      <c r="B2288" s="4" t="s">
        <v>4983</v>
      </c>
      <c r="C2288" s="4" t="s">
        <v>440</v>
      </c>
      <c r="D2288" s="70" t="s">
        <v>348</v>
      </c>
      <c r="E2288" s="4" t="s">
        <v>349</v>
      </c>
      <c r="F2288" s="4">
        <v>2018</v>
      </c>
    </row>
    <row r="2289" spans="1:6" x14ac:dyDescent="0.2">
      <c r="A2289" s="4" t="s">
        <v>4984</v>
      </c>
      <c r="B2289" s="4" t="s">
        <v>4985</v>
      </c>
      <c r="C2289" s="4" t="s">
        <v>440</v>
      </c>
      <c r="D2289" s="70" t="s">
        <v>348</v>
      </c>
      <c r="E2289" s="4" t="s">
        <v>349</v>
      </c>
      <c r="F2289" s="4">
        <v>2016</v>
      </c>
    </row>
    <row r="2290" spans="1:6" x14ac:dyDescent="0.2">
      <c r="A2290" s="4" t="s">
        <v>4986</v>
      </c>
      <c r="B2290" s="4" t="s">
        <v>4987</v>
      </c>
      <c r="C2290" s="4" t="s">
        <v>440</v>
      </c>
      <c r="D2290" s="70" t="s">
        <v>348</v>
      </c>
      <c r="E2290" s="4" t="s">
        <v>349</v>
      </c>
      <c r="F2290" s="4">
        <v>2016</v>
      </c>
    </row>
    <row r="2291" spans="1:6" x14ac:dyDescent="0.2">
      <c r="A2291" s="4" t="s">
        <v>4988</v>
      </c>
      <c r="B2291" s="4" t="s">
        <v>4989</v>
      </c>
      <c r="C2291" s="4" t="s">
        <v>440</v>
      </c>
      <c r="D2291" s="70" t="s">
        <v>348</v>
      </c>
      <c r="E2291" s="4" t="s">
        <v>349</v>
      </c>
      <c r="F2291" s="4">
        <v>2016</v>
      </c>
    </row>
    <row r="2292" spans="1:6" x14ac:dyDescent="0.2">
      <c r="A2292" s="4" t="s">
        <v>4990</v>
      </c>
      <c r="B2292" s="4" t="s">
        <v>4991</v>
      </c>
      <c r="C2292" s="4" t="s">
        <v>440</v>
      </c>
      <c r="D2292" s="70" t="s">
        <v>348</v>
      </c>
      <c r="E2292" s="4" t="s">
        <v>349</v>
      </c>
      <c r="F2292" s="4">
        <v>2016</v>
      </c>
    </row>
    <row r="2293" spans="1:6" x14ac:dyDescent="0.2">
      <c r="A2293" s="4" t="s">
        <v>4992</v>
      </c>
      <c r="B2293" s="4" t="s">
        <v>4993</v>
      </c>
      <c r="C2293" s="4" t="s">
        <v>440</v>
      </c>
      <c r="D2293" s="70" t="s">
        <v>348</v>
      </c>
      <c r="E2293" s="4" t="s">
        <v>349</v>
      </c>
      <c r="F2293" s="4">
        <v>2016</v>
      </c>
    </row>
    <row r="2294" spans="1:6" x14ac:dyDescent="0.2">
      <c r="A2294" s="4" t="s">
        <v>4994</v>
      </c>
      <c r="B2294" s="4" t="s">
        <v>4995</v>
      </c>
      <c r="C2294" s="4" t="s">
        <v>440</v>
      </c>
      <c r="D2294" s="70" t="s">
        <v>348</v>
      </c>
      <c r="E2294" s="4" t="s">
        <v>349</v>
      </c>
      <c r="F2294" s="4">
        <v>2016</v>
      </c>
    </row>
    <row r="2295" spans="1:6" x14ac:dyDescent="0.2">
      <c r="A2295" s="4" t="s">
        <v>4996</v>
      </c>
      <c r="B2295" s="4" t="s">
        <v>4997</v>
      </c>
      <c r="C2295" s="4" t="s">
        <v>440</v>
      </c>
      <c r="D2295" s="70" t="s">
        <v>348</v>
      </c>
      <c r="E2295" s="4" t="s">
        <v>349</v>
      </c>
      <c r="F2295" s="4">
        <v>2016</v>
      </c>
    </row>
    <row r="2296" spans="1:6" x14ac:dyDescent="0.2">
      <c r="A2296" s="4" t="s">
        <v>4998</v>
      </c>
      <c r="B2296" s="4" t="s">
        <v>4999</v>
      </c>
      <c r="C2296" s="4" t="s">
        <v>440</v>
      </c>
      <c r="D2296" s="70" t="s">
        <v>348</v>
      </c>
      <c r="E2296" s="4" t="s">
        <v>349</v>
      </c>
      <c r="F2296" s="4">
        <v>2016</v>
      </c>
    </row>
    <row r="2297" spans="1:6" x14ac:dyDescent="0.2">
      <c r="A2297" s="4" t="s">
        <v>5000</v>
      </c>
      <c r="B2297" s="4" t="s">
        <v>5001</v>
      </c>
      <c r="C2297" s="4" t="s">
        <v>440</v>
      </c>
      <c r="D2297" s="70" t="s">
        <v>348</v>
      </c>
      <c r="E2297" s="4" t="s">
        <v>349</v>
      </c>
      <c r="F2297" s="4">
        <v>2016</v>
      </c>
    </row>
    <row r="2298" spans="1:6" x14ac:dyDescent="0.2">
      <c r="A2298" s="4" t="s">
        <v>5002</v>
      </c>
      <c r="B2298" s="4" t="s">
        <v>5003</v>
      </c>
      <c r="C2298" s="4" t="s">
        <v>440</v>
      </c>
      <c r="D2298" s="70" t="s">
        <v>348</v>
      </c>
      <c r="E2298" s="4" t="s">
        <v>349</v>
      </c>
      <c r="F2298" s="4">
        <v>2016</v>
      </c>
    </row>
    <row r="2299" spans="1:6" x14ac:dyDescent="0.2">
      <c r="A2299" s="4" t="s">
        <v>5004</v>
      </c>
      <c r="B2299" s="4" t="s">
        <v>5005</v>
      </c>
      <c r="C2299" s="4" t="s">
        <v>440</v>
      </c>
      <c r="D2299" s="70" t="s">
        <v>348</v>
      </c>
      <c r="E2299" s="4" t="s">
        <v>349</v>
      </c>
      <c r="F2299" s="4">
        <v>2016</v>
      </c>
    </row>
    <row r="2300" spans="1:6" x14ac:dyDescent="0.2">
      <c r="A2300" s="4" t="s">
        <v>5006</v>
      </c>
      <c r="B2300" s="4" t="s">
        <v>5007</v>
      </c>
      <c r="C2300" s="4" t="s">
        <v>440</v>
      </c>
      <c r="D2300" s="70" t="s">
        <v>348</v>
      </c>
      <c r="E2300" s="4" t="s">
        <v>349</v>
      </c>
      <c r="F2300" s="4">
        <v>2016</v>
      </c>
    </row>
    <row r="2301" spans="1:6" x14ac:dyDescent="0.2">
      <c r="A2301" s="4" t="s">
        <v>5008</v>
      </c>
      <c r="B2301" s="4" t="s">
        <v>5009</v>
      </c>
      <c r="C2301" s="4" t="s">
        <v>440</v>
      </c>
      <c r="D2301" s="70" t="s">
        <v>348</v>
      </c>
      <c r="E2301" s="4" t="s">
        <v>349</v>
      </c>
      <c r="F2301" s="4">
        <v>2016</v>
      </c>
    </row>
    <row r="2302" spans="1:6" x14ac:dyDescent="0.2">
      <c r="A2302" s="4" t="s">
        <v>5010</v>
      </c>
      <c r="B2302" s="4" t="s">
        <v>5011</v>
      </c>
      <c r="C2302" s="4" t="s">
        <v>440</v>
      </c>
      <c r="D2302" s="70" t="s">
        <v>348</v>
      </c>
      <c r="E2302" s="4" t="s">
        <v>349</v>
      </c>
      <c r="F2302" s="4">
        <v>2016</v>
      </c>
    </row>
    <row r="2303" spans="1:6" x14ac:dyDescent="0.2">
      <c r="A2303" s="4" t="s">
        <v>5012</v>
      </c>
      <c r="B2303" s="4" t="s">
        <v>5013</v>
      </c>
      <c r="C2303" s="4" t="s">
        <v>440</v>
      </c>
      <c r="D2303" s="70" t="s">
        <v>348</v>
      </c>
      <c r="E2303" s="4" t="s">
        <v>349</v>
      </c>
      <c r="F2303" s="4">
        <v>2014</v>
      </c>
    </row>
    <row r="2304" spans="1:6" x14ac:dyDescent="0.2">
      <c r="A2304" s="4" t="s">
        <v>5014</v>
      </c>
      <c r="B2304" s="4" t="s">
        <v>5015</v>
      </c>
      <c r="C2304" s="4" t="s">
        <v>440</v>
      </c>
      <c r="D2304" s="70" t="s">
        <v>348</v>
      </c>
      <c r="E2304" s="4" t="s">
        <v>349</v>
      </c>
      <c r="F2304" s="4">
        <v>2014</v>
      </c>
    </row>
    <row r="2305" spans="1:6" x14ac:dyDescent="0.2">
      <c r="A2305" s="4" t="s">
        <v>5016</v>
      </c>
      <c r="B2305" s="4" t="s">
        <v>4130</v>
      </c>
      <c r="C2305" s="4" t="s">
        <v>440</v>
      </c>
      <c r="D2305" s="70" t="s">
        <v>348</v>
      </c>
      <c r="E2305" s="4" t="s">
        <v>349</v>
      </c>
      <c r="F2305" s="4">
        <v>2014</v>
      </c>
    </row>
    <row r="2306" spans="1:6" x14ac:dyDescent="0.2">
      <c r="A2306" s="4" t="s">
        <v>5017</v>
      </c>
      <c r="B2306" s="4" t="s">
        <v>5018</v>
      </c>
      <c r="C2306" s="4" t="s">
        <v>440</v>
      </c>
      <c r="D2306" s="70" t="s">
        <v>348</v>
      </c>
      <c r="E2306" s="4" t="s">
        <v>349</v>
      </c>
      <c r="F2306" s="4">
        <v>2014</v>
      </c>
    </row>
    <row r="2307" spans="1:6" x14ac:dyDescent="0.2">
      <c r="A2307" s="4" t="s">
        <v>5019</v>
      </c>
      <c r="B2307" s="4" t="s">
        <v>5020</v>
      </c>
      <c r="C2307" s="4" t="s">
        <v>440</v>
      </c>
      <c r="D2307" s="70" t="s">
        <v>348</v>
      </c>
      <c r="E2307" s="4" t="s">
        <v>349</v>
      </c>
      <c r="F2307" s="4">
        <v>2014</v>
      </c>
    </row>
    <row r="2308" spans="1:6" x14ac:dyDescent="0.2">
      <c r="A2308" s="4" t="s">
        <v>5021</v>
      </c>
      <c r="B2308" s="4" t="s">
        <v>5022</v>
      </c>
      <c r="C2308" s="4" t="s">
        <v>440</v>
      </c>
      <c r="D2308" s="70" t="s">
        <v>348</v>
      </c>
      <c r="E2308" s="4" t="s">
        <v>349</v>
      </c>
      <c r="F2308" s="4">
        <v>2014</v>
      </c>
    </row>
    <row r="2309" spans="1:6" x14ac:dyDescent="0.2">
      <c r="A2309" s="4" t="s">
        <v>5023</v>
      </c>
      <c r="B2309" s="4" t="s">
        <v>5024</v>
      </c>
      <c r="C2309" s="4" t="s">
        <v>440</v>
      </c>
      <c r="D2309" s="70" t="s">
        <v>348</v>
      </c>
      <c r="E2309" s="4" t="s">
        <v>349</v>
      </c>
      <c r="F2309" s="4">
        <v>2014</v>
      </c>
    </row>
    <row r="2310" spans="1:6" x14ac:dyDescent="0.2">
      <c r="A2310" s="4" t="s">
        <v>5025</v>
      </c>
      <c r="B2310" s="4" t="s">
        <v>5026</v>
      </c>
      <c r="C2310" s="4" t="s">
        <v>440</v>
      </c>
      <c r="D2310" s="70" t="s">
        <v>348</v>
      </c>
      <c r="E2310" s="4" t="s">
        <v>349</v>
      </c>
      <c r="F2310" s="4">
        <v>2014</v>
      </c>
    </row>
    <row r="2311" spans="1:6" x14ac:dyDescent="0.2">
      <c r="A2311" s="4" t="s">
        <v>5027</v>
      </c>
      <c r="B2311" s="4" t="s">
        <v>5028</v>
      </c>
      <c r="C2311" s="4" t="s">
        <v>440</v>
      </c>
      <c r="D2311" s="70" t="s">
        <v>348</v>
      </c>
      <c r="E2311" s="4" t="s">
        <v>349</v>
      </c>
      <c r="F2311" s="4">
        <v>2024</v>
      </c>
    </row>
    <row r="2312" spans="1:6" x14ac:dyDescent="0.2">
      <c r="A2312" s="4" t="s">
        <v>5029</v>
      </c>
      <c r="B2312" s="4" t="s">
        <v>5030</v>
      </c>
      <c r="C2312" s="4" t="s">
        <v>440</v>
      </c>
      <c r="D2312" s="70" t="s">
        <v>348</v>
      </c>
      <c r="E2312" s="4" t="s">
        <v>349</v>
      </c>
      <c r="F2312" s="4">
        <v>2022</v>
      </c>
    </row>
    <row r="2313" spans="1:6" x14ac:dyDescent="0.2">
      <c r="A2313" s="4" t="s">
        <v>5031</v>
      </c>
      <c r="B2313" s="4" t="s">
        <v>5032</v>
      </c>
      <c r="C2313" s="4" t="s">
        <v>440</v>
      </c>
      <c r="D2313" s="70" t="s">
        <v>348</v>
      </c>
      <c r="E2313" s="4" t="s">
        <v>349</v>
      </c>
      <c r="F2313" s="4">
        <v>2022</v>
      </c>
    </row>
    <row r="2314" spans="1:6" x14ac:dyDescent="0.2">
      <c r="A2314" s="4" t="s">
        <v>5033</v>
      </c>
      <c r="B2314" s="4" t="s">
        <v>5034</v>
      </c>
      <c r="C2314" s="4" t="s">
        <v>440</v>
      </c>
      <c r="D2314" s="70" t="s">
        <v>348</v>
      </c>
      <c r="E2314" s="4" t="s">
        <v>349</v>
      </c>
      <c r="F2314" s="4">
        <v>2015</v>
      </c>
    </row>
    <row r="2315" spans="1:6" x14ac:dyDescent="0.2">
      <c r="A2315" s="4" t="s">
        <v>5035</v>
      </c>
      <c r="B2315" s="4" t="s">
        <v>5036</v>
      </c>
      <c r="C2315" s="4" t="s">
        <v>440</v>
      </c>
      <c r="D2315" s="70" t="s">
        <v>348</v>
      </c>
      <c r="E2315" s="4" t="s">
        <v>349</v>
      </c>
      <c r="F2315" s="4">
        <v>2021</v>
      </c>
    </row>
    <row r="2316" spans="1:6" x14ac:dyDescent="0.2">
      <c r="A2316" s="4" t="s">
        <v>5037</v>
      </c>
      <c r="B2316" s="4" t="s">
        <v>5038</v>
      </c>
      <c r="C2316" s="4" t="s">
        <v>440</v>
      </c>
      <c r="D2316" s="70" t="s">
        <v>348</v>
      </c>
      <c r="E2316" s="4" t="s">
        <v>349</v>
      </c>
      <c r="F2316" s="4">
        <v>2015</v>
      </c>
    </row>
    <row r="2317" spans="1:6" x14ac:dyDescent="0.2">
      <c r="A2317" s="4" t="s">
        <v>5039</v>
      </c>
      <c r="B2317" s="4" t="s">
        <v>5040</v>
      </c>
      <c r="C2317" s="4" t="s">
        <v>440</v>
      </c>
      <c r="D2317" s="70" t="s">
        <v>348</v>
      </c>
      <c r="E2317" s="4" t="s">
        <v>349</v>
      </c>
      <c r="F2317" s="4">
        <v>2021</v>
      </c>
    </row>
    <row r="2318" spans="1:6" x14ac:dyDescent="0.2">
      <c r="A2318" s="4" t="s">
        <v>5041</v>
      </c>
      <c r="B2318" s="4" t="s">
        <v>5042</v>
      </c>
      <c r="C2318" s="4" t="s">
        <v>440</v>
      </c>
      <c r="D2318" s="70" t="s">
        <v>348</v>
      </c>
      <c r="E2318" s="4" t="s">
        <v>349</v>
      </c>
      <c r="F2318" s="4">
        <v>2021</v>
      </c>
    </row>
    <row r="2319" spans="1:6" x14ac:dyDescent="0.2">
      <c r="A2319" s="4" t="s">
        <v>5043</v>
      </c>
      <c r="B2319" s="4" t="s">
        <v>5044</v>
      </c>
      <c r="C2319" s="4" t="s">
        <v>440</v>
      </c>
      <c r="D2319" s="70" t="s">
        <v>348</v>
      </c>
      <c r="E2319" s="4" t="s">
        <v>349</v>
      </c>
      <c r="F2319" s="4">
        <v>2021</v>
      </c>
    </row>
    <row r="2320" spans="1:6" x14ac:dyDescent="0.2">
      <c r="A2320" s="4" t="s">
        <v>5045</v>
      </c>
      <c r="B2320" s="4" t="s">
        <v>5046</v>
      </c>
      <c r="C2320" s="4" t="s">
        <v>440</v>
      </c>
      <c r="D2320" s="70" t="s">
        <v>348</v>
      </c>
      <c r="E2320" s="4" t="s">
        <v>349</v>
      </c>
      <c r="F2320" s="4">
        <v>2021</v>
      </c>
    </row>
    <row r="2321" spans="1:6" x14ac:dyDescent="0.2">
      <c r="A2321" s="4" t="s">
        <v>5047</v>
      </c>
      <c r="B2321" s="4" t="s">
        <v>5048</v>
      </c>
      <c r="C2321" s="4" t="s">
        <v>440</v>
      </c>
      <c r="D2321" s="70" t="s">
        <v>348</v>
      </c>
      <c r="E2321" s="4" t="s">
        <v>349</v>
      </c>
      <c r="F2321" s="4">
        <v>2021</v>
      </c>
    </row>
    <row r="2322" spans="1:6" x14ac:dyDescent="0.2">
      <c r="A2322" s="4" t="s">
        <v>5049</v>
      </c>
      <c r="B2322" s="4" t="s">
        <v>5050</v>
      </c>
      <c r="C2322" s="4" t="s">
        <v>440</v>
      </c>
      <c r="D2322" s="70" t="s">
        <v>348</v>
      </c>
      <c r="E2322" s="4" t="s">
        <v>349</v>
      </c>
      <c r="F2322" s="4">
        <v>2020</v>
      </c>
    </row>
    <row r="2323" spans="1:6" x14ac:dyDescent="0.2">
      <c r="A2323" s="4" t="s">
        <v>5051</v>
      </c>
      <c r="B2323" s="4" t="s">
        <v>5052</v>
      </c>
      <c r="C2323" s="4" t="s">
        <v>440</v>
      </c>
      <c r="D2323" s="70" t="s">
        <v>348</v>
      </c>
      <c r="E2323" s="4" t="s">
        <v>349</v>
      </c>
      <c r="F2323" s="4">
        <v>2021</v>
      </c>
    </row>
    <row r="2324" spans="1:6" x14ac:dyDescent="0.2">
      <c r="A2324" s="4" t="s">
        <v>5053</v>
      </c>
      <c r="B2324" s="4" t="s">
        <v>5054</v>
      </c>
      <c r="C2324" s="4" t="s">
        <v>440</v>
      </c>
      <c r="D2324" s="70" t="s">
        <v>348</v>
      </c>
      <c r="E2324" s="4" t="s">
        <v>349</v>
      </c>
      <c r="F2324" s="4">
        <v>2020</v>
      </c>
    </row>
    <row r="2325" spans="1:6" x14ac:dyDescent="0.2">
      <c r="A2325" s="4" t="s">
        <v>5055</v>
      </c>
      <c r="B2325" s="4" t="s">
        <v>5056</v>
      </c>
      <c r="C2325" s="4" t="s">
        <v>440</v>
      </c>
      <c r="D2325" s="70" t="s">
        <v>348</v>
      </c>
      <c r="E2325" s="4" t="s">
        <v>349</v>
      </c>
      <c r="F2325" s="4">
        <v>2021</v>
      </c>
    </row>
    <row r="2326" spans="1:6" x14ac:dyDescent="0.2">
      <c r="A2326" s="4" t="s">
        <v>5057</v>
      </c>
      <c r="B2326" s="4" t="s">
        <v>5058</v>
      </c>
      <c r="C2326" s="4" t="s">
        <v>440</v>
      </c>
      <c r="D2326" s="70" t="s">
        <v>348</v>
      </c>
      <c r="E2326" s="4" t="s">
        <v>349</v>
      </c>
      <c r="F2326" s="4">
        <v>2020</v>
      </c>
    </row>
    <row r="2327" spans="1:6" x14ac:dyDescent="0.2">
      <c r="A2327" s="4" t="s">
        <v>5059</v>
      </c>
      <c r="B2327" s="4" t="s">
        <v>5060</v>
      </c>
      <c r="C2327" s="4" t="s">
        <v>440</v>
      </c>
      <c r="D2327" s="70" t="s">
        <v>348</v>
      </c>
      <c r="E2327" s="4" t="s">
        <v>349</v>
      </c>
      <c r="F2327" s="4">
        <v>2021</v>
      </c>
    </row>
    <row r="2328" spans="1:6" x14ac:dyDescent="0.2">
      <c r="A2328" s="4" t="s">
        <v>5061</v>
      </c>
      <c r="B2328" s="4" t="s">
        <v>5062</v>
      </c>
      <c r="C2328" s="4" t="s">
        <v>440</v>
      </c>
      <c r="D2328" s="70" t="s">
        <v>348</v>
      </c>
      <c r="E2328" s="4" t="s">
        <v>349</v>
      </c>
      <c r="F2328" s="4">
        <v>2021</v>
      </c>
    </row>
    <row r="2329" spans="1:6" x14ac:dyDescent="0.2">
      <c r="A2329" s="4" t="s">
        <v>5063</v>
      </c>
      <c r="B2329" s="4" t="s">
        <v>5064</v>
      </c>
      <c r="C2329" s="4" t="s">
        <v>440</v>
      </c>
      <c r="D2329" s="70" t="s">
        <v>348</v>
      </c>
      <c r="E2329" s="4" t="s">
        <v>349</v>
      </c>
      <c r="F2329" s="4">
        <v>2021</v>
      </c>
    </row>
    <row r="2330" spans="1:6" x14ac:dyDescent="0.2">
      <c r="A2330" s="4" t="s">
        <v>5065</v>
      </c>
      <c r="B2330" s="4" t="s">
        <v>5066</v>
      </c>
      <c r="C2330" s="4" t="s">
        <v>440</v>
      </c>
      <c r="D2330" s="70" t="s">
        <v>348</v>
      </c>
      <c r="E2330" s="4" t="s">
        <v>349</v>
      </c>
      <c r="F2330" s="4">
        <v>2020</v>
      </c>
    </row>
    <row r="2331" spans="1:6" x14ac:dyDescent="0.2">
      <c r="A2331" s="4" t="s">
        <v>5067</v>
      </c>
      <c r="B2331" s="4" t="s">
        <v>5068</v>
      </c>
      <c r="C2331" s="4" t="s">
        <v>440</v>
      </c>
      <c r="D2331" s="70" t="s">
        <v>348</v>
      </c>
      <c r="E2331" s="4" t="s">
        <v>349</v>
      </c>
      <c r="F2331" s="4">
        <v>2020</v>
      </c>
    </row>
    <row r="2332" spans="1:6" x14ac:dyDescent="0.2">
      <c r="A2332" s="4" t="s">
        <v>5069</v>
      </c>
      <c r="B2332" s="4" t="s">
        <v>5070</v>
      </c>
      <c r="C2332" s="4" t="s">
        <v>440</v>
      </c>
      <c r="D2332" s="70" t="s">
        <v>348</v>
      </c>
      <c r="E2332" s="4" t="s">
        <v>349</v>
      </c>
      <c r="F2332" s="4">
        <v>2021</v>
      </c>
    </row>
    <row r="2333" spans="1:6" x14ac:dyDescent="0.2">
      <c r="A2333" s="4" t="s">
        <v>5071</v>
      </c>
      <c r="B2333" s="4" t="s">
        <v>5072</v>
      </c>
      <c r="C2333" s="4" t="s">
        <v>440</v>
      </c>
      <c r="D2333" s="70" t="s">
        <v>348</v>
      </c>
      <c r="E2333" s="4" t="s">
        <v>349</v>
      </c>
      <c r="F2333" s="4">
        <v>2021</v>
      </c>
    </row>
    <row r="2334" spans="1:6" x14ac:dyDescent="0.2">
      <c r="A2334" s="4" t="s">
        <v>5073</v>
      </c>
      <c r="B2334" s="4" t="s">
        <v>5074</v>
      </c>
      <c r="C2334" s="4" t="s">
        <v>440</v>
      </c>
      <c r="D2334" s="70" t="s">
        <v>348</v>
      </c>
      <c r="E2334" s="4" t="s">
        <v>349</v>
      </c>
      <c r="F2334" s="4">
        <v>2021</v>
      </c>
    </row>
    <row r="2335" spans="1:6" x14ac:dyDescent="0.2">
      <c r="A2335" s="4" t="s">
        <v>5075</v>
      </c>
      <c r="B2335" s="4" t="s">
        <v>5076</v>
      </c>
      <c r="C2335" s="4" t="s">
        <v>440</v>
      </c>
      <c r="D2335" s="70" t="s">
        <v>348</v>
      </c>
      <c r="E2335" s="4" t="s">
        <v>349</v>
      </c>
      <c r="F2335" s="4">
        <v>2020</v>
      </c>
    </row>
    <row r="2336" spans="1:6" x14ac:dyDescent="0.2">
      <c r="A2336" s="4" t="s">
        <v>5077</v>
      </c>
      <c r="B2336" s="4" t="s">
        <v>5078</v>
      </c>
      <c r="C2336" s="4" t="s">
        <v>440</v>
      </c>
      <c r="D2336" s="70" t="s">
        <v>348</v>
      </c>
      <c r="E2336" s="4" t="s">
        <v>349</v>
      </c>
      <c r="F2336" s="4">
        <v>2024</v>
      </c>
    </row>
    <row r="2337" spans="1:6" x14ac:dyDescent="0.2">
      <c r="A2337" s="4" t="s">
        <v>5079</v>
      </c>
      <c r="B2337" s="4" t="s">
        <v>5080</v>
      </c>
      <c r="C2337" s="4" t="s">
        <v>440</v>
      </c>
      <c r="D2337" s="70" t="s">
        <v>348</v>
      </c>
      <c r="E2337" s="4" t="s">
        <v>349</v>
      </c>
      <c r="F2337" s="4">
        <v>2024</v>
      </c>
    </row>
    <row r="2338" spans="1:6" x14ac:dyDescent="0.2">
      <c r="A2338" s="4" t="s">
        <v>5081</v>
      </c>
      <c r="B2338" s="4" t="s">
        <v>5082</v>
      </c>
      <c r="C2338" s="4" t="s">
        <v>440</v>
      </c>
      <c r="D2338" s="70" t="s">
        <v>348</v>
      </c>
      <c r="E2338" s="4" t="s">
        <v>349</v>
      </c>
      <c r="F2338" s="4">
        <v>2024</v>
      </c>
    </row>
    <row r="2339" spans="1:6" x14ac:dyDescent="0.2">
      <c r="A2339" s="4" t="s">
        <v>5083</v>
      </c>
      <c r="B2339" s="4" t="s">
        <v>5084</v>
      </c>
      <c r="C2339" s="4" t="s">
        <v>440</v>
      </c>
      <c r="D2339" s="70" t="s">
        <v>348</v>
      </c>
      <c r="E2339" s="4" t="s">
        <v>349</v>
      </c>
      <c r="F2339" s="4">
        <v>2024</v>
      </c>
    </row>
    <row r="2340" spans="1:6" x14ac:dyDescent="0.2">
      <c r="A2340" s="4" t="s">
        <v>5085</v>
      </c>
      <c r="B2340" s="4" t="s">
        <v>5086</v>
      </c>
      <c r="C2340" s="4" t="s">
        <v>440</v>
      </c>
      <c r="D2340" s="70" t="s">
        <v>348</v>
      </c>
      <c r="E2340" s="4" t="s">
        <v>349</v>
      </c>
      <c r="F2340" s="4">
        <v>2024</v>
      </c>
    </row>
    <row r="2341" spans="1:6" x14ac:dyDescent="0.2">
      <c r="A2341" s="4" t="s">
        <v>5087</v>
      </c>
      <c r="B2341" s="4" t="s">
        <v>5088</v>
      </c>
      <c r="C2341" s="4" t="s">
        <v>440</v>
      </c>
      <c r="D2341" s="70" t="s">
        <v>348</v>
      </c>
      <c r="E2341" s="4" t="s">
        <v>349</v>
      </c>
      <c r="F2341" s="4">
        <v>2024</v>
      </c>
    </row>
    <row r="2342" spans="1:6" x14ac:dyDescent="0.2">
      <c r="A2342" s="4" t="s">
        <v>5089</v>
      </c>
      <c r="B2342" s="4" t="s">
        <v>5090</v>
      </c>
      <c r="C2342" s="4" t="s">
        <v>440</v>
      </c>
      <c r="D2342" s="70" t="s">
        <v>348</v>
      </c>
      <c r="E2342" s="4" t="s">
        <v>349</v>
      </c>
      <c r="F2342" s="4">
        <v>2024</v>
      </c>
    </row>
    <row r="2343" spans="1:6" x14ac:dyDescent="0.2">
      <c r="A2343" s="4" t="s">
        <v>5091</v>
      </c>
      <c r="B2343" s="4" t="s">
        <v>5092</v>
      </c>
      <c r="C2343" s="4" t="s">
        <v>440</v>
      </c>
      <c r="D2343" s="70" t="s">
        <v>348</v>
      </c>
      <c r="E2343" s="4" t="s">
        <v>349</v>
      </c>
      <c r="F2343" s="4">
        <v>2024</v>
      </c>
    </row>
    <row r="2344" spans="1:6" x14ac:dyDescent="0.2">
      <c r="A2344" s="4" t="s">
        <v>5093</v>
      </c>
      <c r="B2344" s="4" t="s">
        <v>5094</v>
      </c>
      <c r="C2344" s="4" t="s">
        <v>440</v>
      </c>
      <c r="D2344" s="70" t="s">
        <v>348</v>
      </c>
      <c r="E2344" s="4" t="s">
        <v>349</v>
      </c>
      <c r="F2344" s="4">
        <v>2024</v>
      </c>
    </row>
    <row r="2345" spans="1:6" x14ac:dyDescent="0.2">
      <c r="A2345" s="4" t="s">
        <v>5095</v>
      </c>
      <c r="B2345" s="4" t="s">
        <v>5096</v>
      </c>
      <c r="C2345" s="4" t="s">
        <v>440</v>
      </c>
      <c r="D2345" s="70" t="s">
        <v>348</v>
      </c>
      <c r="E2345" s="4" t="s">
        <v>349</v>
      </c>
      <c r="F2345" s="4">
        <v>2024</v>
      </c>
    </row>
    <row r="2346" spans="1:6" x14ac:dyDescent="0.2">
      <c r="A2346" s="4" t="s">
        <v>5097</v>
      </c>
      <c r="B2346" s="4" t="s">
        <v>5098</v>
      </c>
      <c r="C2346" s="4" t="s">
        <v>440</v>
      </c>
      <c r="D2346" s="70" t="s">
        <v>348</v>
      </c>
      <c r="E2346" s="4" t="s">
        <v>349</v>
      </c>
      <c r="F2346" s="4">
        <v>2024</v>
      </c>
    </row>
    <row r="2347" spans="1:6" x14ac:dyDescent="0.2">
      <c r="A2347" s="4" t="s">
        <v>5099</v>
      </c>
      <c r="B2347" s="4" t="s">
        <v>5100</v>
      </c>
      <c r="C2347" s="4" t="s">
        <v>440</v>
      </c>
      <c r="D2347" s="70" t="s">
        <v>348</v>
      </c>
      <c r="E2347" s="4" t="s">
        <v>349</v>
      </c>
      <c r="F2347" s="4">
        <v>2024</v>
      </c>
    </row>
    <row r="2348" spans="1:6" x14ac:dyDescent="0.2">
      <c r="A2348" s="4" t="s">
        <v>5101</v>
      </c>
      <c r="B2348" s="4" t="s">
        <v>5102</v>
      </c>
      <c r="C2348" s="4" t="s">
        <v>440</v>
      </c>
      <c r="D2348" s="70" t="s">
        <v>348</v>
      </c>
      <c r="E2348" s="4" t="s">
        <v>349</v>
      </c>
      <c r="F2348" s="4">
        <v>2024</v>
      </c>
    </row>
    <row r="2349" spans="1:6" x14ac:dyDescent="0.2">
      <c r="A2349" s="4" t="s">
        <v>5103</v>
      </c>
      <c r="B2349" s="4" t="s">
        <v>5104</v>
      </c>
      <c r="C2349" s="4" t="s">
        <v>440</v>
      </c>
      <c r="D2349" s="70" t="s">
        <v>348</v>
      </c>
      <c r="E2349" s="4" t="s">
        <v>349</v>
      </c>
      <c r="F2349" s="4">
        <v>2020</v>
      </c>
    </row>
    <row r="2350" spans="1:6" x14ac:dyDescent="0.2">
      <c r="A2350" s="4" t="s">
        <v>5105</v>
      </c>
      <c r="B2350" s="4" t="s">
        <v>5106</v>
      </c>
      <c r="C2350" s="4" t="s">
        <v>440</v>
      </c>
      <c r="D2350" s="70" t="s">
        <v>348</v>
      </c>
      <c r="E2350" s="4" t="s">
        <v>349</v>
      </c>
      <c r="F2350" s="4">
        <v>2020</v>
      </c>
    </row>
    <row r="2351" spans="1:6" x14ac:dyDescent="0.2">
      <c r="A2351" s="4" t="s">
        <v>5107</v>
      </c>
      <c r="B2351" s="4" t="s">
        <v>5108</v>
      </c>
      <c r="C2351" s="4" t="s">
        <v>440</v>
      </c>
      <c r="D2351" s="70" t="s">
        <v>5938</v>
      </c>
      <c r="E2351" s="4" t="s">
        <v>349</v>
      </c>
      <c r="F2351" s="4">
        <v>2023</v>
      </c>
    </row>
    <row r="2352" spans="1:6" x14ac:dyDescent="0.2">
      <c r="A2352" s="4" t="s">
        <v>5109</v>
      </c>
      <c r="B2352" s="4" t="s">
        <v>5110</v>
      </c>
      <c r="C2352" s="4" t="s">
        <v>440</v>
      </c>
      <c r="D2352" s="70" t="s">
        <v>348</v>
      </c>
      <c r="E2352" s="4" t="s">
        <v>349</v>
      </c>
      <c r="F2352" s="4">
        <v>2023</v>
      </c>
    </row>
    <row r="2353" spans="1:6" x14ac:dyDescent="0.2">
      <c r="A2353" s="4" t="s">
        <v>5111</v>
      </c>
      <c r="B2353" s="4" t="s">
        <v>5112</v>
      </c>
      <c r="C2353" s="4" t="s">
        <v>440</v>
      </c>
      <c r="D2353" s="70" t="s">
        <v>5938</v>
      </c>
      <c r="E2353" s="4" t="s">
        <v>349</v>
      </c>
      <c r="F2353" s="4">
        <v>2023</v>
      </c>
    </row>
    <row r="2354" spans="1:6" x14ac:dyDescent="0.2">
      <c r="A2354" s="4" t="s">
        <v>5113</v>
      </c>
      <c r="B2354" s="4" t="s">
        <v>5114</v>
      </c>
      <c r="C2354" s="4" t="s">
        <v>440</v>
      </c>
      <c r="D2354" s="70" t="s">
        <v>348</v>
      </c>
      <c r="E2354" s="4" t="s">
        <v>349</v>
      </c>
      <c r="F2354" s="4">
        <v>2023</v>
      </c>
    </row>
    <row r="2355" spans="1:6" x14ac:dyDescent="0.2">
      <c r="A2355" s="4" t="s">
        <v>5115</v>
      </c>
      <c r="B2355" s="4" t="s">
        <v>5116</v>
      </c>
      <c r="C2355" s="4" t="s">
        <v>440</v>
      </c>
      <c r="D2355" s="70" t="s">
        <v>348</v>
      </c>
      <c r="E2355" s="4" t="s">
        <v>349</v>
      </c>
      <c r="F2355" s="4">
        <v>2019</v>
      </c>
    </row>
    <row r="2356" spans="1:6" x14ac:dyDescent="0.2">
      <c r="A2356" s="4" t="s">
        <v>5117</v>
      </c>
      <c r="B2356" s="4" t="s">
        <v>5118</v>
      </c>
      <c r="C2356" s="4" t="s">
        <v>440</v>
      </c>
      <c r="D2356" s="70" t="s">
        <v>1599</v>
      </c>
      <c r="E2356" s="4" t="s">
        <v>349</v>
      </c>
      <c r="F2356" s="4">
        <v>2021</v>
      </c>
    </row>
    <row r="2357" spans="1:6" x14ac:dyDescent="0.2">
      <c r="A2357" s="4" t="s">
        <v>5119</v>
      </c>
      <c r="B2357" s="4" t="s">
        <v>5120</v>
      </c>
      <c r="C2357" s="4" t="s">
        <v>440</v>
      </c>
      <c r="D2357" s="70" t="s">
        <v>348</v>
      </c>
      <c r="E2357" s="4" t="s">
        <v>349</v>
      </c>
      <c r="F2357" s="4">
        <v>2023</v>
      </c>
    </row>
    <row r="2358" spans="1:6" x14ac:dyDescent="0.2">
      <c r="A2358" s="4" t="s">
        <v>5121</v>
      </c>
      <c r="B2358" s="4">
        <v>98890</v>
      </c>
      <c r="C2358" s="4" t="s">
        <v>440</v>
      </c>
      <c r="D2358" s="70" t="s">
        <v>348</v>
      </c>
      <c r="E2358" s="4" t="s">
        <v>349</v>
      </c>
      <c r="F2358" s="4">
        <v>2021</v>
      </c>
    </row>
    <row r="2359" spans="1:6" x14ac:dyDescent="0.2">
      <c r="A2359" s="4" t="s">
        <v>5122</v>
      </c>
      <c r="B2359" s="4">
        <v>98231</v>
      </c>
      <c r="C2359" s="4" t="s">
        <v>440</v>
      </c>
      <c r="D2359" s="70" t="s">
        <v>348</v>
      </c>
      <c r="E2359" s="4" t="s">
        <v>349</v>
      </c>
      <c r="F2359" s="4">
        <v>2021</v>
      </c>
    </row>
    <row r="2360" spans="1:6" x14ac:dyDescent="0.2">
      <c r="A2360" s="4" t="s">
        <v>5123</v>
      </c>
      <c r="B2360" s="4">
        <v>98229</v>
      </c>
      <c r="C2360" s="4" t="s">
        <v>440</v>
      </c>
      <c r="D2360" s="70" t="s">
        <v>348</v>
      </c>
      <c r="E2360" s="4" t="s">
        <v>349</v>
      </c>
      <c r="F2360" s="4">
        <v>2021</v>
      </c>
    </row>
    <row r="2361" spans="1:6" x14ac:dyDescent="0.2">
      <c r="A2361" s="4" t="s">
        <v>5124</v>
      </c>
      <c r="B2361" s="4" t="s">
        <v>5125</v>
      </c>
      <c r="C2361" s="4" t="s">
        <v>440</v>
      </c>
      <c r="D2361" s="70" t="s">
        <v>348</v>
      </c>
      <c r="E2361" s="4" t="s">
        <v>349</v>
      </c>
      <c r="F2361" s="4">
        <v>2023</v>
      </c>
    </row>
    <row r="2362" spans="1:6" x14ac:dyDescent="0.2">
      <c r="A2362" s="4" t="s">
        <v>5126</v>
      </c>
      <c r="B2362" s="4" t="s">
        <v>5127</v>
      </c>
      <c r="C2362" s="4" t="s">
        <v>440</v>
      </c>
      <c r="D2362" s="70" t="s">
        <v>348</v>
      </c>
      <c r="E2362" s="4" t="s">
        <v>349</v>
      </c>
      <c r="F2362" s="4">
        <v>2023</v>
      </c>
    </row>
    <row r="2363" spans="1:6" x14ac:dyDescent="0.2">
      <c r="A2363" s="4" t="s">
        <v>5128</v>
      </c>
      <c r="B2363" s="4" t="s">
        <v>5129</v>
      </c>
      <c r="C2363" s="4" t="s">
        <v>440</v>
      </c>
      <c r="D2363" s="70" t="s">
        <v>348</v>
      </c>
      <c r="E2363" s="4" t="s">
        <v>349</v>
      </c>
      <c r="F2363" s="4">
        <v>2023</v>
      </c>
    </row>
    <row r="2364" spans="1:6" x14ac:dyDescent="0.2">
      <c r="A2364" s="4" t="s">
        <v>5130</v>
      </c>
      <c r="B2364" s="4" t="s">
        <v>5131</v>
      </c>
      <c r="C2364" s="4" t="s">
        <v>440</v>
      </c>
      <c r="D2364" s="70" t="s">
        <v>348</v>
      </c>
      <c r="E2364" s="4" t="s">
        <v>349</v>
      </c>
      <c r="F2364" s="4">
        <v>2022</v>
      </c>
    </row>
    <row r="2365" spans="1:6" x14ac:dyDescent="0.2">
      <c r="A2365" s="4" t="s">
        <v>5132</v>
      </c>
      <c r="B2365" s="4" t="s">
        <v>5133</v>
      </c>
      <c r="C2365" s="4" t="s">
        <v>440</v>
      </c>
      <c r="D2365" s="70" t="s">
        <v>348</v>
      </c>
      <c r="E2365" s="4" t="s">
        <v>349</v>
      </c>
      <c r="F2365" s="4">
        <v>2022</v>
      </c>
    </row>
    <row r="2366" spans="1:6" x14ac:dyDescent="0.2">
      <c r="A2366" s="4" t="s">
        <v>5134</v>
      </c>
      <c r="B2366" s="4" t="s">
        <v>5135</v>
      </c>
      <c r="C2366" s="4" t="s">
        <v>440</v>
      </c>
      <c r="D2366" s="70" t="s">
        <v>348</v>
      </c>
      <c r="E2366" s="4" t="s">
        <v>349</v>
      </c>
      <c r="F2366" s="4">
        <v>2022</v>
      </c>
    </row>
    <row r="2367" spans="1:6" x14ac:dyDescent="0.2">
      <c r="A2367" s="4" t="s">
        <v>5136</v>
      </c>
      <c r="B2367" s="4" t="s">
        <v>5137</v>
      </c>
      <c r="C2367" s="4" t="s">
        <v>440</v>
      </c>
      <c r="D2367" s="70" t="s">
        <v>348</v>
      </c>
      <c r="E2367" s="4" t="s">
        <v>349</v>
      </c>
      <c r="F2367" s="4">
        <v>2022</v>
      </c>
    </row>
    <row r="2368" spans="1:6" x14ac:dyDescent="0.2">
      <c r="A2368" s="4" t="s">
        <v>5138</v>
      </c>
      <c r="B2368" s="4" t="s">
        <v>5139</v>
      </c>
      <c r="C2368" s="4" t="s">
        <v>440</v>
      </c>
      <c r="D2368" s="70" t="s">
        <v>358</v>
      </c>
      <c r="E2368" s="4" t="s">
        <v>349</v>
      </c>
      <c r="F2368" s="4">
        <v>2024</v>
      </c>
    </row>
    <row r="2369" spans="1:6" x14ac:dyDescent="0.2">
      <c r="A2369" s="4" t="s">
        <v>5140</v>
      </c>
      <c r="B2369" s="4" t="s">
        <v>5141</v>
      </c>
      <c r="C2369" s="4" t="s">
        <v>440</v>
      </c>
      <c r="D2369" s="70" t="s">
        <v>348</v>
      </c>
      <c r="E2369" s="4" t="s">
        <v>349</v>
      </c>
      <c r="F2369" s="4">
        <v>2018</v>
      </c>
    </row>
    <row r="2370" spans="1:6" x14ac:dyDescent="0.2">
      <c r="A2370" s="4" t="s">
        <v>5142</v>
      </c>
      <c r="B2370" s="4" t="s">
        <v>5143</v>
      </c>
      <c r="C2370" s="4" t="s">
        <v>440</v>
      </c>
      <c r="D2370" s="70" t="s">
        <v>348</v>
      </c>
      <c r="E2370" s="4" t="s">
        <v>349</v>
      </c>
      <c r="F2370" s="4">
        <v>2019</v>
      </c>
    </row>
    <row r="2371" spans="1:6" x14ac:dyDescent="0.2">
      <c r="A2371" s="4" t="s">
        <v>5144</v>
      </c>
      <c r="B2371" s="4" t="s">
        <v>5145</v>
      </c>
      <c r="C2371" s="4" t="s">
        <v>440</v>
      </c>
      <c r="D2371" s="70" t="s">
        <v>348</v>
      </c>
      <c r="E2371" s="4" t="s">
        <v>349</v>
      </c>
      <c r="F2371" s="4">
        <v>2021</v>
      </c>
    </row>
    <row r="2372" spans="1:6" x14ac:dyDescent="0.2">
      <c r="A2372" s="4" t="s">
        <v>5146</v>
      </c>
      <c r="B2372" s="4" t="s">
        <v>5147</v>
      </c>
      <c r="C2372" s="4" t="s">
        <v>440</v>
      </c>
      <c r="D2372" s="70" t="s">
        <v>348</v>
      </c>
      <c r="E2372" s="4" t="s">
        <v>349</v>
      </c>
      <c r="F2372" s="4">
        <v>2021</v>
      </c>
    </row>
    <row r="2373" spans="1:6" x14ac:dyDescent="0.2">
      <c r="A2373" s="4" t="s">
        <v>5148</v>
      </c>
      <c r="B2373" s="4" t="s">
        <v>5149</v>
      </c>
      <c r="C2373" s="4" t="s">
        <v>440</v>
      </c>
      <c r="D2373" s="70" t="s">
        <v>357</v>
      </c>
      <c r="E2373" s="4" t="s">
        <v>349</v>
      </c>
      <c r="F2373" s="4">
        <v>2014</v>
      </c>
    </row>
    <row r="2374" spans="1:6" x14ac:dyDescent="0.2">
      <c r="A2374" s="4" t="s">
        <v>5150</v>
      </c>
      <c r="B2374" s="4" t="s">
        <v>5151</v>
      </c>
      <c r="C2374" s="4" t="s">
        <v>440</v>
      </c>
      <c r="D2374" s="70" t="s">
        <v>357</v>
      </c>
      <c r="E2374" s="4" t="s">
        <v>349</v>
      </c>
      <c r="F2374" s="4">
        <v>2018</v>
      </c>
    </row>
    <row r="2375" spans="1:6" x14ac:dyDescent="0.2">
      <c r="A2375" s="4" t="s">
        <v>5152</v>
      </c>
      <c r="B2375" s="4" t="s">
        <v>5153</v>
      </c>
      <c r="C2375" s="4" t="s">
        <v>440</v>
      </c>
      <c r="D2375" s="70" t="s">
        <v>348</v>
      </c>
      <c r="E2375" s="4" t="s">
        <v>349</v>
      </c>
      <c r="F2375" s="4">
        <v>2023</v>
      </c>
    </row>
    <row r="2376" spans="1:6" x14ac:dyDescent="0.2">
      <c r="A2376" s="4" t="s">
        <v>5154</v>
      </c>
      <c r="B2376" s="4" t="s">
        <v>5155</v>
      </c>
      <c r="C2376" s="4" t="s">
        <v>440</v>
      </c>
      <c r="D2376" s="70" t="s">
        <v>348</v>
      </c>
      <c r="E2376" s="4" t="s">
        <v>349</v>
      </c>
      <c r="F2376" s="4">
        <v>2016</v>
      </c>
    </row>
    <row r="2377" spans="1:6" x14ac:dyDescent="0.2">
      <c r="A2377" s="4" t="s">
        <v>5156</v>
      </c>
      <c r="B2377" s="4" t="s">
        <v>5157</v>
      </c>
      <c r="C2377" s="4" t="s">
        <v>440</v>
      </c>
      <c r="D2377" s="70" t="s">
        <v>348</v>
      </c>
      <c r="E2377" s="4" t="s">
        <v>349</v>
      </c>
      <c r="F2377" s="4">
        <v>2023</v>
      </c>
    </row>
    <row r="2378" spans="1:6" x14ac:dyDescent="0.2">
      <c r="A2378" s="4" t="s">
        <v>5158</v>
      </c>
      <c r="B2378" s="4" t="s">
        <v>5159</v>
      </c>
      <c r="C2378" s="4" t="s">
        <v>440</v>
      </c>
      <c r="D2378" s="70" t="s">
        <v>348</v>
      </c>
      <c r="E2378" s="4" t="s">
        <v>349</v>
      </c>
      <c r="F2378" s="4">
        <v>2023</v>
      </c>
    </row>
    <row r="2379" spans="1:6" x14ac:dyDescent="0.2">
      <c r="A2379" s="4" t="s">
        <v>5160</v>
      </c>
      <c r="B2379" s="4" t="s">
        <v>5161</v>
      </c>
      <c r="C2379" s="4" t="s">
        <v>440</v>
      </c>
      <c r="D2379" s="70" t="s">
        <v>348</v>
      </c>
      <c r="E2379" s="4" t="s">
        <v>349</v>
      </c>
      <c r="F2379" s="4">
        <v>2024</v>
      </c>
    </row>
    <row r="2380" spans="1:6" x14ac:dyDescent="0.2">
      <c r="A2380" s="4" t="s">
        <v>5162</v>
      </c>
      <c r="B2380" s="4" t="s">
        <v>5163</v>
      </c>
      <c r="C2380" s="4" t="s">
        <v>440</v>
      </c>
      <c r="D2380" s="70" t="s">
        <v>348</v>
      </c>
      <c r="E2380" s="4" t="s">
        <v>349</v>
      </c>
      <c r="F2380" s="4">
        <v>2024</v>
      </c>
    </row>
    <row r="2381" spans="1:6" x14ac:dyDescent="0.2">
      <c r="A2381" s="4" t="s">
        <v>5164</v>
      </c>
      <c r="B2381" s="4" t="s">
        <v>4670</v>
      </c>
      <c r="C2381" s="4" t="s">
        <v>440</v>
      </c>
      <c r="D2381" s="70" t="s">
        <v>348</v>
      </c>
      <c r="E2381" s="4" t="s">
        <v>349</v>
      </c>
      <c r="F2381" s="4">
        <v>2019</v>
      </c>
    </row>
    <row r="2382" spans="1:6" x14ac:dyDescent="0.2">
      <c r="A2382" s="4" t="s">
        <v>5165</v>
      </c>
      <c r="B2382" s="4" t="s">
        <v>5166</v>
      </c>
      <c r="C2382" s="4" t="s">
        <v>440</v>
      </c>
      <c r="D2382" s="70" t="s">
        <v>348</v>
      </c>
      <c r="E2382" s="4" t="s">
        <v>349</v>
      </c>
      <c r="F2382" s="4">
        <v>2024</v>
      </c>
    </row>
    <row r="2383" spans="1:6" x14ac:dyDescent="0.2">
      <c r="A2383" s="4" t="s">
        <v>5167</v>
      </c>
      <c r="B2383" s="4" t="s">
        <v>5168</v>
      </c>
      <c r="C2383" s="4" t="s">
        <v>440</v>
      </c>
      <c r="D2383" s="70" t="s">
        <v>358</v>
      </c>
      <c r="E2383" s="4" t="s">
        <v>349</v>
      </c>
      <c r="F2383" s="4">
        <v>2020</v>
      </c>
    </row>
    <row r="2384" spans="1:6" x14ac:dyDescent="0.2">
      <c r="A2384" s="4" t="s">
        <v>5169</v>
      </c>
      <c r="B2384" s="4" t="s">
        <v>5170</v>
      </c>
      <c r="C2384" s="4" t="s">
        <v>440</v>
      </c>
      <c r="D2384" s="70" t="s">
        <v>348</v>
      </c>
      <c r="E2384" s="4" t="s">
        <v>349</v>
      </c>
      <c r="F2384" s="4">
        <v>2007</v>
      </c>
    </row>
    <row r="2385" spans="1:6" x14ac:dyDescent="0.2">
      <c r="A2385" s="4" t="s">
        <v>5171</v>
      </c>
      <c r="B2385" s="4" t="s">
        <v>5172</v>
      </c>
      <c r="C2385" s="4" t="s">
        <v>440</v>
      </c>
      <c r="D2385" s="70" t="s">
        <v>348</v>
      </c>
      <c r="E2385" s="4" t="s">
        <v>349</v>
      </c>
      <c r="F2385" s="4">
        <v>2007</v>
      </c>
    </row>
    <row r="2386" spans="1:6" x14ac:dyDescent="0.2">
      <c r="A2386" s="4" t="s">
        <v>5173</v>
      </c>
      <c r="B2386" s="4" t="s">
        <v>5174</v>
      </c>
      <c r="C2386" s="4" t="s">
        <v>440</v>
      </c>
      <c r="D2386" s="70" t="s">
        <v>348</v>
      </c>
      <c r="E2386" s="4" t="s">
        <v>349</v>
      </c>
      <c r="F2386" s="4">
        <v>2007</v>
      </c>
    </row>
    <row r="2387" spans="1:6" x14ac:dyDescent="0.2">
      <c r="A2387" s="4" t="s">
        <v>5175</v>
      </c>
      <c r="B2387" s="4" t="s">
        <v>5176</v>
      </c>
      <c r="C2387" s="4" t="s">
        <v>440</v>
      </c>
      <c r="D2387" s="70" t="s">
        <v>348</v>
      </c>
      <c r="E2387" s="4" t="s">
        <v>349</v>
      </c>
      <c r="F2387" s="4">
        <v>2007</v>
      </c>
    </row>
    <row r="2388" spans="1:6" x14ac:dyDescent="0.2">
      <c r="A2388" s="4" t="s">
        <v>5177</v>
      </c>
      <c r="B2388" s="4" t="s">
        <v>5178</v>
      </c>
      <c r="C2388" s="4" t="s">
        <v>440</v>
      </c>
      <c r="D2388" s="70" t="s">
        <v>348</v>
      </c>
      <c r="E2388" s="4" t="s">
        <v>349</v>
      </c>
      <c r="F2388" s="4">
        <v>2007</v>
      </c>
    </row>
    <row r="2389" spans="1:6" x14ac:dyDescent="0.2">
      <c r="A2389" s="4" t="s">
        <v>5179</v>
      </c>
      <c r="B2389" s="4" t="s">
        <v>5180</v>
      </c>
      <c r="C2389" s="4" t="s">
        <v>440</v>
      </c>
      <c r="D2389" s="70" t="s">
        <v>348</v>
      </c>
      <c r="E2389" s="4" t="s">
        <v>349</v>
      </c>
      <c r="F2389" s="4">
        <v>2017</v>
      </c>
    </row>
    <row r="2390" spans="1:6" x14ac:dyDescent="0.2">
      <c r="A2390" s="4" t="s">
        <v>5181</v>
      </c>
      <c r="B2390" s="4" t="s">
        <v>5182</v>
      </c>
      <c r="C2390" s="4" t="s">
        <v>440</v>
      </c>
      <c r="D2390" s="70" t="s">
        <v>348</v>
      </c>
      <c r="E2390" s="4" t="s">
        <v>349</v>
      </c>
      <c r="F2390" s="4">
        <v>2007</v>
      </c>
    </row>
    <row r="2391" spans="1:6" x14ac:dyDescent="0.2">
      <c r="A2391" s="4" t="s">
        <v>5183</v>
      </c>
      <c r="B2391" s="4" t="s">
        <v>5184</v>
      </c>
      <c r="C2391" s="4" t="s">
        <v>440</v>
      </c>
      <c r="D2391" s="70" t="s">
        <v>348</v>
      </c>
      <c r="E2391" s="4" t="s">
        <v>349</v>
      </c>
      <c r="F2391" s="4">
        <v>2007</v>
      </c>
    </row>
    <row r="2392" spans="1:6" x14ac:dyDescent="0.2">
      <c r="A2392" s="4" t="s">
        <v>5185</v>
      </c>
      <c r="B2392" s="4" t="s">
        <v>5186</v>
      </c>
      <c r="C2392" s="4" t="s">
        <v>440</v>
      </c>
      <c r="D2392" s="70" t="s">
        <v>348</v>
      </c>
      <c r="E2392" s="4" t="s">
        <v>349</v>
      </c>
      <c r="F2392" s="4">
        <v>2007</v>
      </c>
    </row>
    <row r="2393" spans="1:6" x14ac:dyDescent="0.2">
      <c r="A2393" s="4" t="s">
        <v>5187</v>
      </c>
      <c r="B2393" s="4" t="s">
        <v>5188</v>
      </c>
      <c r="C2393" s="4" t="s">
        <v>440</v>
      </c>
      <c r="D2393" s="70" t="s">
        <v>348</v>
      </c>
      <c r="E2393" s="4" t="s">
        <v>349</v>
      </c>
      <c r="F2393" s="4">
        <v>2007</v>
      </c>
    </row>
    <row r="2394" spans="1:6" x14ac:dyDescent="0.2">
      <c r="A2394" s="4" t="s">
        <v>5189</v>
      </c>
      <c r="B2394" s="4" t="s">
        <v>5190</v>
      </c>
      <c r="C2394" s="4" t="s">
        <v>440</v>
      </c>
      <c r="D2394" s="70" t="s">
        <v>348</v>
      </c>
      <c r="E2394" s="4" t="s">
        <v>349</v>
      </c>
      <c r="F2394" s="4">
        <v>2017</v>
      </c>
    </row>
    <row r="2395" spans="1:6" x14ac:dyDescent="0.2">
      <c r="A2395" s="4" t="s">
        <v>5191</v>
      </c>
      <c r="B2395" s="4" t="s">
        <v>5192</v>
      </c>
      <c r="C2395" s="4" t="s">
        <v>440</v>
      </c>
      <c r="D2395" s="70" t="s">
        <v>348</v>
      </c>
      <c r="E2395" s="4" t="s">
        <v>349</v>
      </c>
      <c r="F2395" s="4">
        <v>2007</v>
      </c>
    </row>
    <row r="2396" spans="1:6" x14ac:dyDescent="0.2">
      <c r="A2396" s="4" t="s">
        <v>5193</v>
      </c>
      <c r="B2396" s="4" t="s">
        <v>5194</v>
      </c>
      <c r="C2396" s="4" t="s">
        <v>440</v>
      </c>
      <c r="D2396" s="70" t="s">
        <v>348</v>
      </c>
      <c r="E2396" s="4" t="s">
        <v>349</v>
      </c>
      <c r="F2396" s="4">
        <v>2007</v>
      </c>
    </row>
    <row r="2397" spans="1:6" x14ac:dyDescent="0.2">
      <c r="A2397" s="4" t="s">
        <v>5195</v>
      </c>
      <c r="B2397" s="4" t="s">
        <v>5196</v>
      </c>
      <c r="C2397" s="4" t="s">
        <v>440</v>
      </c>
      <c r="D2397" s="70" t="s">
        <v>348</v>
      </c>
      <c r="E2397" s="4" t="s">
        <v>349</v>
      </c>
      <c r="F2397" s="4">
        <v>2007</v>
      </c>
    </row>
    <row r="2398" spans="1:6" x14ac:dyDescent="0.2">
      <c r="A2398" s="4" t="s">
        <v>5197</v>
      </c>
      <c r="B2398" s="4" t="s">
        <v>5198</v>
      </c>
      <c r="C2398" s="4" t="s">
        <v>440</v>
      </c>
      <c r="D2398" s="70" t="s">
        <v>348</v>
      </c>
      <c r="E2398" s="4" t="s">
        <v>349</v>
      </c>
      <c r="F2398" s="4">
        <v>2017</v>
      </c>
    </row>
    <row r="2399" spans="1:6" x14ac:dyDescent="0.2">
      <c r="A2399" s="4" t="s">
        <v>5199</v>
      </c>
      <c r="B2399" s="4" t="s">
        <v>5200</v>
      </c>
      <c r="C2399" s="4" t="s">
        <v>440</v>
      </c>
      <c r="D2399" s="70" t="s">
        <v>348</v>
      </c>
      <c r="E2399" s="4" t="s">
        <v>349</v>
      </c>
      <c r="F2399" s="4">
        <v>2017</v>
      </c>
    </row>
    <row r="2400" spans="1:6" x14ac:dyDescent="0.2">
      <c r="A2400" s="4" t="s">
        <v>5201</v>
      </c>
      <c r="B2400" s="4" t="s">
        <v>5202</v>
      </c>
      <c r="C2400" s="4" t="s">
        <v>440</v>
      </c>
      <c r="D2400" s="70" t="s">
        <v>348</v>
      </c>
      <c r="E2400" s="4" t="s">
        <v>349</v>
      </c>
      <c r="F2400" s="4">
        <v>2017</v>
      </c>
    </row>
    <row r="2401" spans="1:6" x14ac:dyDescent="0.2">
      <c r="A2401" s="4" t="s">
        <v>5203</v>
      </c>
      <c r="B2401" s="4" t="s">
        <v>5204</v>
      </c>
      <c r="C2401" s="4" t="s">
        <v>440</v>
      </c>
      <c r="D2401" s="70" t="s">
        <v>348</v>
      </c>
      <c r="E2401" s="4" t="s">
        <v>349</v>
      </c>
      <c r="F2401" s="4">
        <v>2017</v>
      </c>
    </row>
    <row r="2402" spans="1:6" x14ac:dyDescent="0.2">
      <c r="A2402" s="4" t="s">
        <v>5205</v>
      </c>
      <c r="B2402" s="4" t="s">
        <v>5206</v>
      </c>
      <c r="C2402" s="4" t="s">
        <v>440</v>
      </c>
      <c r="D2402" s="70" t="s">
        <v>348</v>
      </c>
      <c r="E2402" s="4" t="s">
        <v>349</v>
      </c>
      <c r="F2402" s="4">
        <v>2017</v>
      </c>
    </row>
    <row r="2403" spans="1:6" x14ac:dyDescent="0.2">
      <c r="A2403" s="4" t="s">
        <v>5207</v>
      </c>
      <c r="B2403" s="4" t="s">
        <v>5208</v>
      </c>
      <c r="C2403" s="4" t="s">
        <v>440</v>
      </c>
      <c r="D2403" s="70" t="s">
        <v>348</v>
      </c>
      <c r="E2403" s="4" t="s">
        <v>349</v>
      </c>
      <c r="F2403" s="4">
        <v>2017</v>
      </c>
    </row>
    <row r="2404" spans="1:6" x14ac:dyDescent="0.2">
      <c r="A2404" s="4" t="s">
        <v>5209</v>
      </c>
      <c r="B2404" s="4" t="s">
        <v>5210</v>
      </c>
      <c r="C2404" s="4" t="s">
        <v>440</v>
      </c>
      <c r="D2404" s="70" t="s">
        <v>348</v>
      </c>
      <c r="E2404" s="4" t="s">
        <v>349</v>
      </c>
      <c r="F2404" s="4">
        <v>2017</v>
      </c>
    </row>
    <row r="2405" spans="1:6" x14ac:dyDescent="0.2">
      <c r="A2405" s="4" t="s">
        <v>5211</v>
      </c>
      <c r="B2405" s="4" t="s">
        <v>5212</v>
      </c>
      <c r="C2405" s="4" t="s">
        <v>440</v>
      </c>
      <c r="D2405" s="70" t="s">
        <v>348</v>
      </c>
      <c r="E2405" s="4" t="s">
        <v>349</v>
      </c>
      <c r="F2405" s="4">
        <v>2017</v>
      </c>
    </row>
    <row r="2406" spans="1:6" x14ac:dyDescent="0.2">
      <c r="A2406" s="4" t="s">
        <v>5213</v>
      </c>
      <c r="B2406" s="4" t="s">
        <v>5214</v>
      </c>
      <c r="C2406" s="4" t="s">
        <v>440</v>
      </c>
      <c r="D2406" s="70" t="s">
        <v>348</v>
      </c>
      <c r="E2406" s="4" t="s">
        <v>349</v>
      </c>
      <c r="F2406" s="4">
        <v>2017</v>
      </c>
    </row>
    <row r="2407" spans="1:6" x14ac:dyDescent="0.2">
      <c r="A2407" s="4" t="s">
        <v>5215</v>
      </c>
      <c r="B2407" s="4" t="s">
        <v>5216</v>
      </c>
      <c r="C2407" s="4" t="s">
        <v>440</v>
      </c>
      <c r="D2407" s="70" t="s">
        <v>348</v>
      </c>
      <c r="E2407" s="4" t="s">
        <v>349</v>
      </c>
      <c r="F2407" s="4">
        <v>2017</v>
      </c>
    </row>
    <row r="2408" spans="1:6" x14ac:dyDescent="0.2">
      <c r="A2408" s="4" t="s">
        <v>5217</v>
      </c>
      <c r="B2408" s="4" t="s">
        <v>5218</v>
      </c>
      <c r="C2408" s="4" t="s">
        <v>440</v>
      </c>
      <c r="D2408" s="70" t="s">
        <v>348</v>
      </c>
      <c r="E2408" s="4" t="s">
        <v>349</v>
      </c>
      <c r="F2408" s="4">
        <v>2017</v>
      </c>
    </row>
    <row r="2409" spans="1:6" x14ac:dyDescent="0.2">
      <c r="A2409" s="4" t="s">
        <v>5219</v>
      </c>
      <c r="B2409" s="4" t="s">
        <v>5220</v>
      </c>
      <c r="C2409" s="4" t="s">
        <v>440</v>
      </c>
      <c r="D2409" s="70" t="s">
        <v>348</v>
      </c>
      <c r="E2409" s="4" t="s">
        <v>349</v>
      </c>
      <c r="F2409" s="4">
        <v>2017</v>
      </c>
    </row>
    <row r="2410" spans="1:6" x14ac:dyDescent="0.2">
      <c r="A2410" s="4" t="s">
        <v>5221</v>
      </c>
      <c r="B2410" s="4" t="s">
        <v>5222</v>
      </c>
      <c r="C2410" s="4" t="s">
        <v>440</v>
      </c>
      <c r="D2410" s="70" t="s">
        <v>348</v>
      </c>
      <c r="E2410" s="4" t="s">
        <v>349</v>
      </c>
      <c r="F2410" s="4">
        <v>2017</v>
      </c>
    </row>
    <row r="2411" spans="1:6" x14ac:dyDescent="0.2">
      <c r="A2411" s="4" t="s">
        <v>5223</v>
      </c>
      <c r="B2411" s="4" t="s">
        <v>5224</v>
      </c>
      <c r="C2411" s="4" t="s">
        <v>440</v>
      </c>
      <c r="D2411" s="70" t="s">
        <v>348</v>
      </c>
      <c r="E2411" s="4" t="s">
        <v>349</v>
      </c>
      <c r="F2411" s="4">
        <v>2017</v>
      </c>
    </row>
    <row r="2412" spans="1:6" x14ac:dyDescent="0.2">
      <c r="A2412" s="4" t="s">
        <v>5225</v>
      </c>
      <c r="B2412" s="4" t="s">
        <v>5226</v>
      </c>
      <c r="C2412" s="4" t="s">
        <v>440</v>
      </c>
      <c r="D2412" s="70" t="s">
        <v>348</v>
      </c>
      <c r="E2412" s="4" t="s">
        <v>349</v>
      </c>
      <c r="F2412" s="4">
        <v>2017</v>
      </c>
    </row>
    <row r="2413" spans="1:6" x14ac:dyDescent="0.2">
      <c r="A2413" s="4" t="s">
        <v>5227</v>
      </c>
      <c r="B2413" s="4" t="s">
        <v>5228</v>
      </c>
      <c r="C2413" s="4" t="s">
        <v>440</v>
      </c>
      <c r="D2413" s="70" t="s">
        <v>348</v>
      </c>
      <c r="E2413" s="4" t="s">
        <v>349</v>
      </c>
      <c r="F2413" s="4">
        <v>2017</v>
      </c>
    </row>
    <row r="2414" spans="1:6" x14ac:dyDescent="0.2">
      <c r="A2414" s="4" t="s">
        <v>5229</v>
      </c>
      <c r="B2414" s="4" t="s">
        <v>5230</v>
      </c>
      <c r="C2414" s="4" t="s">
        <v>440</v>
      </c>
      <c r="D2414" s="70" t="s">
        <v>348</v>
      </c>
      <c r="E2414" s="4" t="s">
        <v>349</v>
      </c>
      <c r="F2414" s="4">
        <v>2017</v>
      </c>
    </row>
    <row r="2415" spans="1:6" x14ac:dyDescent="0.2">
      <c r="A2415" s="4" t="s">
        <v>5231</v>
      </c>
      <c r="B2415" s="4" t="s">
        <v>5232</v>
      </c>
      <c r="C2415" s="4" t="s">
        <v>440</v>
      </c>
      <c r="D2415" s="70" t="s">
        <v>348</v>
      </c>
      <c r="E2415" s="4" t="s">
        <v>349</v>
      </c>
      <c r="F2415" s="4">
        <v>2017</v>
      </c>
    </row>
    <row r="2416" spans="1:6" x14ac:dyDescent="0.2">
      <c r="A2416" s="4" t="s">
        <v>5233</v>
      </c>
      <c r="B2416" s="4" t="s">
        <v>5234</v>
      </c>
      <c r="C2416" s="4" t="s">
        <v>440</v>
      </c>
      <c r="D2416" s="70" t="s">
        <v>348</v>
      </c>
      <c r="E2416" s="4" t="s">
        <v>349</v>
      </c>
      <c r="F2416" s="4">
        <v>2017</v>
      </c>
    </row>
    <row r="2417" spans="1:6" x14ac:dyDescent="0.2">
      <c r="A2417" s="4" t="s">
        <v>5235</v>
      </c>
      <c r="B2417" s="4" t="s">
        <v>5236</v>
      </c>
      <c r="C2417" s="4" t="s">
        <v>440</v>
      </c>
      <c r="D2417" s="70" t="s">
        <v>348</v>
      </c>
      <c r="E2417" s="4" t="s">
        <v>349</v>
      </c>
      <c r="F2417" s="4">
        <v>2017</v>
      </c>
    </row>
    <row r="2418" spans="1:6" x14ac:dyDescent="0.2">
      <c r="A2418" s="4" t="s">
        <v>5237</v>
      </c>
      <c r="B2418" s="4" t="s">
        <v>5238</v>
      </c>
      <c r="C2418" s="4" t="s">
        <v>440</v>
      </c>
      <c r="D2418" s="70" t="s">
        <v>348</v>
      </c>
      <c r="E2418" s="4" t="s">
        <v>349</v>
      </c>
      <c r="F2418" s="4">
        <v>2017</v>
      </c>
    </row>
    <row r="2419" spans="1:6" x14ac:dyDescent="0.2">
      <c r="A2419" s="4" t="s">
        <v>5239</v>
      </c>
      <c r="B2419" s="4" t="s">
        <v>5240</v>
      </c>
      <c r="C2419" s="4" t="s">
        <v>440</v>
      </c>
      <c r="D2419" s="70" t="s">
        <v>348</v>
      </c>
      <c r="E2419" s="4" t="s">
        <v>349</v>
      </c>
      <c r="F2419" s="4">
        <v>2017</v>
      </c>
    </row>
    <row r="2420" spans="1:6" x14ac:dyDescent="0.2">
      <c r="A2420" s="4" t="s">
        <v>5241</v>
      </c>
      <c r="B2420" s="4" t="s">
        <v>5242</v>
      </c>
      <c r="C2420" s="4" t="s">
        <v>440</v>
      </c>
      <c r="D2420" s="70" t="s">
        <v>348</v>
      </c>
      <c r="E2420" s="4" t="s">
        <v>349</v>
      </c>
      <c r="F2420" s="4">
        <v>2017</v>
      </c>
    </row>
    <row r="2421" spans="1:6" x14ac:dyDescent="0.2">
      <c r="A2421" s="4" t="s">
        <v>5243</v>
      </c>
      <c r="B2421" s="4" t="s">
        <v>5244</v>
      </c>
      <c r="C2421" s="4" t="s">
        <v>440</v>
      </c>
      <c r="D2421" s="70" t="s">
        <v>348</v>
      </c>
      <c r="E2421" s="4" t="s">
        <v>349</v>
      </c>
      <c r="F2421" s="4">
        <v>2017</v>
      </c>
    </row>
    <row r="2422" spans="1:6" x14ac:dyDescent="0.2">
      <c r="A2422" s="4" t="s">
        <v>5245</v>
      </c>
      <c r="B2422" s="4" t="s">
        <v>5246</v>
      </c>
      <c r="C2422" s="4" t="s">
        <v>440</v>
      </c>
      <c r="D2422" s="70" t="s">
        <v>348</v>
      </c>
      <c r="E2422" s="4" t="s">
        <v>349</v>
      </c>
      <c r="F2422" s="4">
        <v>2017</v>
      </c>
    </row>
    <row r="2423" spans="1:6" x14ac:dyDescent="0.2">
      <c r="A2423" s="4" t="s">
        <v>5247</v>
      </c>
      <c r="B2423" s="4" t="s">
        <v>5248</v>
      </c>
      <c r="C2423" s="4" t="s">
        <v>440</v>
      </c>
      <c r="D2423" s="70" t="s">
        <v>348</v>
      </c>
      <c r="E2423" s="4" t="s">
        <v>349</v>
      </c>
      <c r="F2423" s="4">
        <v>2017</v>
      </c>
    </row>
    <row r="2424" spans="1:6" x14ac:dyDescent="0.2">
      <c r="A2424" s="4" t="s">
        <v>5249</v>
      </c>
      <c r="B2424" s="4" t="s">
        <v>5250</v>
      </c>
      <c r="C2424" s="4" t="s">
        <v>440</v>
      </c>
      <c r="D2424" s="70" t="s">
        <v>348</v>
      </c>
      <c r="E2424" s="4" t="s">
        <v>349</v>
      </c>
      <c r="F2424" s="4">
        <v>2017</v>
      </c>
    </row>
    <row r="2425" spans="1:6" x14ac:dyDescent="0.2">
      <c r="A2425" s="4" t="s">
        <v>5251</v>
      </c>
      <c r="B2425" s="4" t="s">
        <v>5252</v>
      </c>
      <c r="C2425" s="4" t="s">
        <v>440</v>
      </c>
      <c r="D2425" s="70" t="s">
        <v>348</v>
      </c>
      <c r="E2425" s="4" t="s">
        <v>349</v>
      </c>
      <c r="F2425" s="4">
        <v>2017</v>
      </c>
    </row>
    <row r="2426" spans="1:6" x14ac:dyDescent="0.2">
      <c r="A2426" s="4" t="s">
        <v>5253</v>
      </c>
      <c r="B2426" s="4" t="s">
        <v>5254</v>
      </c>
      <c r="C2426" s="4" t="s">
        <v>440</v>
      </c>
      <c r="D2426" s="70" t="s">
        <v>348</v>
      </c>
      <c r="E2426" s="4" t="s">
        <v>349</v>
      </c>
      <c r="F2426" s="4">
        <v>2017</v>
      </c>
    </row>
    <row r="2427" spans="1:6" x14ac:dyDescent="0.2">
      <c r="A2427" s="4" t="s">
        <v>5255</v>
      </c>
      <c r="B2427" s="4" t="s">
        <v>5256</v>
      </c>
      <c r="C2427" s="4" t="s">
        <v>440</v>
      </c>
      <c r="D2427" s="70" t="s">
        <v>348</v>
      </c>
      <c r="E2427" s="4" t="s">
        <v>349</v>
      </c>
      <c r="F2427" s="4">
        <v>2004</v>
      </c>
    </row>
    <row r="2428" spans="1:6" x14ac:dyDescent="0.2">
      <c r="A2428" s="4" t="s">
        <v>5257</v>
      </c>
      <c r="B2428" s="4" t="s">
        <v>5258</v>
      </c>
      <c r="C2428" s="4" t="s">
        <v>440</v>
      </c>
      <c r="D2428" s="70" t="s">
        <v>348</v>
      </c>
      <c r="E2428" s="4" t="s">
        <v>349</v>
      </c>
      <c r="F2428" s="4">
        <v>2014</v>
      </c>
    </row>
    <row r="2429" spans="1:6" x14ac:dyDescent="0.2">
      <c r="A2429" s="4" t="s">
        <v>5259</v>
      </c>
      <c r="B2429" s="4" t="s">
        <v>5260</v>
      </c>
      <c r="C2429" s="4" t="s">
        <v>440</v>
      </c>
      <c r="D2429" s="70" t="s">
        <v>348</v>
      </c>
      <c r="E2429" s="4" t="s">
        <v>349</v>
      </c>
      <c r="F2429" s="4">
        <v>2014</v>
      </c>
    </row>
    <row r="2430" spans="1:6" x14ac:dyDescent="0.2">
      <c r="A2430" s="4" t="s">
        <v>5261</v>
      </c>
      <c r="B2430" s="4" t="s">
        <v>5262</v>
      </c>
      <c r="C2430" s="4" t="s">
        <v>440</v>
      </c>
      <c r="D2430" s="70" t="s">
        <v>348</v>
      </c>
      <c r="E2430" s="4" t="s">
        <v>349</v>
      </c>
      <c r="F2430" s="4">
        <v>2014</v>
      </c>
    </row>
    <row r="2431" spans="1:6" x14ac:dyDescent="0.2">
      <c r="A2431" s="4" t="s">
        <v>5263</v>
      </c>
      <c r="B2431" s="4" t="s">
        <v>5264</v>
      </c>
      <c r="C2431" s="4" t="s">
        <v>440</v>
      </c>
      <c r="D2431" s="70" t="s">
        <v>348</v>
      </c>
      <c r="E2431" s="4" t="s">
        <v>349</v>
      </c>
      <c r="F2431" s="4">
        <v>2014</v>
      </c>
    </row>
    <row r="2432" spans="1:6" x14ac:dyDescent="0.2">
      <c r="A2432" s="4" t="s">
        <v>5265</v>
      </c>
      <c r="B2432" s="4" t="s">
        <v>5266</v>
      </c>
      <c r="C2432" s="4" t="s">
        <v>440</v>
      </c>
      <c r="D2432" s="70" t="s">
        <v>348</v>
      </c>
      <c r="E2432" s="4" t="s">
        <v>349</v>
      </c>
      <c r="F2432" s="4">
        <v>2014</v>
      </c>
    </row>
    <row r="2433" spans="1:6" x14ac:dyDescent="0.2">
      <c r="A2433" s="4" t="s">
        <v>5267</v>
      </c>
      <c r="B2433" s="4" t="s">
        <v>5268</v>
      </c>
      <c r="C2433" s="4" t="s">
        <v>440</v>
      </c>
      <c r="D2433" s="70" t="s">
        <v>348</v>
      </c>
      <c r="E2433" s="4" t="s">
        <v>349</v>
      </c>
      <c r="F2433" s="4">
        <v>2014</v>
      </c>
    </row>
    <row r="2434" spans="1:6" x14ac:dyDescent="0.2">
      <c r="A2434" s="4" t="s">
        <v>5269</v>
      </c>
      <c r="B2434" s="4" t="s">
        <v>5270</v>
      </c>
      <c r="C2434" s="4" t="s">
        <v>440</v>
      </c>
      <c r="D2434" s="70" t="s">
        <v>348</v>
      </c>
      <c r="E2434" s="4" t="s">
        <v>349</v>
      </c>
      <c r="F2434" s="4">
        <v>2014</v>
      </c>
    </row>
    <row r="2435" spans="1:6" x14ac:dyDescent="0.2">
      <c r="A2435" s="4" t="s">
        <v>5271</v>
      </c>
      <c r="B2435" s="4" t="s">
        <v>5272</v>
      </c>
      <c r="C2435" s="4" t="s">
        <v>440</v>
      </c>
      <c r="D2435" s="70" t="s">
        <v>348</v>
      </c>
      <c r="E2435" s="4" t="s">
        <v>349</v>
      </c>
      <c r="F2435" s="4">
        <v>2020</v>
      </c>
    </row>
    <row r="2436" spans="1:6" x14ac:dyDescent="0.2">
      <c r="A2436" s="4" t="s">
        <v>5273</v>
      </c>
      <c r="B2436" s="4" t="s">
        <v>5274</v>
      </c>
      <c r="C2436" s="4" t="s">
        <v>440</v>
      </c>
      <c r="D2436" s="70" t="s">
        <v>348</v>
      </c>
      <c r="E2436" s="4" t="s">
        <v>349</v>
      </c>
      <c r="F2436" s="4">
        <v>2024</v>
      </c>
    </row>
    <row r="2437" spans="1:6" x14ac:dyDescent="0.2">
      <c r="A2437" s="4" t="s">
        <v>5275</v>
      </c>
      <c r="B2437" s="4" t="s">
        <v>5276</v>
      </c>
      <c r="C2437" s="4" t="s">
        <v>440</v>
      </c>
      <c r="D2437" s="70" t="s">
        <v>348</v>
      </c>
      <c r="E2437" s="4" t="s">
        <v>349</v>
      </c>
      <c r="F2437" s="4">
        <v>2004</v>
      </c>
    </row>
    <row r="2438" spans="1:6" x14ac:dyDescent="0.2">
      <c r="A2438" s="4" t="s">
        <v>5277</v>
      </c>
      <c r="B2438" s="4" t="s">
        <v>5278</v>
      </c>
      <c r="C2438" s="4" t="s">
        <v>440</v>
      </c>
      <c r="D2438" s="70" t="s">
        <v>348</v>
      </c>
      <c r="E2438" s="4" t="s">
        <v>349</v>
      </c>
      <c r="F2438" s="4">
        <v>2024</v>
      </c>
    </row>
    <row r="2439" spans="1:6" x14ac:dyDescent="0.2">
      <c r="A2439" s="4" t="s">
        <v>5279</v>
      </c>
      <c r="B2439" s="4" t="s">
        <v>5280</v>
      </c>
      <c r="C2439" s="4" t="s">
        <v>440</v>
      </c>
      <c r="D2439" s="70" t="s">
        <v>348</v>
      </c>
      <c r="E2439" s="4" t="s">
        <v>349</v>
      </c>
      <c r="F2439" s="4">
        <v>2024</v>
      </c>
    </row>
    <row r="2440" spans="1:6" x14ac:dyDescent="0.2">
      <c r="A2440" s="4" t="s">
        <v>5281</v>
      </c>
      <c r="B2440" s="4" t="s">
        <v>5282</v>
      </c>
      <c r="C2440" s="4" t="s">
        <v>440</v>
      </c>
      <c r="D2440" s="70" t="s">
        <v>348</v>
      </c>
      <c r="E2440" s="4" t="s">
        <v>349</v>
      </c>
      <c r="F2440" s="4">
        <v>2024</v>
      </c>
    </row>
    <row r="2441" spans="1:6" x14ac:dyDescent="0.2">
      <c r="A2441" s="4" t="s">
        <v>5283</v>
      </c>
      <c r="B2441" s="4" t="s">
        <v>5284</v>
      </c>
      <c r="C2441" s="4" t="s">
        <v>440</v>
      </c>
      <c r="D2441" s="70" t="s">
        <v>348</v>
      </c>
      <c r="E2441" s="4" t="s">
        <v>349</v>
      </c>
      <c r="F2441" s="4">
        <v>2021</v>
      </c>
    </row>
    <row r="2442" spans="1:6" x14ac:dyDescent="0.2">
      <c r="A2442" s="4" t="s">
        <v>5285</v>
      </c>
      <c r="B2442" s="4" t="s">
        <v>5286</v>
      </c>
      <c r="C2442" s="4" t="s">
        <v>440</v>
      </c>
      <c r="D2442" s="70" t="s">
        <v>348</v>
      </c>
      <c r="E2442" s="4" t="s">
        <v>349</v>
      </c>
      <c r="F2442" s="4">
        <v>2022</v>
      </c>
    </row>
    <row r="2443" spans="1:6" x14ac:dyDescent="0.2">
      <c r="A2443" s="4" t="s">
        <v>5287</v>
      </c>
      <c r="B2443" s="4" t="s">
        <v>5288</v>
      </c>
      <c r="C2443" s="4" t="s">
        <v>440</v>
      </c>
      <c r="D2443" s="70" t="s">
        <v>348</v>
      </c>
      <c r="E2443" s="4" t="s">
        <v>349</v>
      </c>
      <c r="F2443" s="4">
        <v>2020</v>
      </c>
    </row>
    <row r="2444" spans="1:6" x14ac:dyDescent="0.2">
      <c r="A2444" s="4" t="s">
        <v>5289</v>
      </c>
      <c r="B2444" s="4" t="s">
        <v>5290</v>
      </c>
      <c r="C2444" s="4" t="s">
        <v>440</v>
      </c>
      <c r="D2444" s="70" t="s">
        <v>348</v>
      </c>
      <c r="E2444" s="4" t="s">
        <v>349</v>
      </c>
      <c r="F2444" s="4">
        <v>2024</v>
      </c>
    </row>
    <row r="2445" spans="1:6" x14ac:dyDescent="0.2">
      <c r="A2445" s="4" t="s">
        <v>5291</v>
      </c>
      <c r="B2445" s="4" t="s">
        <v>5292</v>
      </c>
      <c r="C2445" s="4" t="s">
        <v>440</v>
      </c>
      <c r="D2445" s="70" t="s">
        <v>348</v>
      </c>
      <c r="E2445" s="4" t="s">
        <v>349</v>
      </c>
      <c r="F2445" s="4">
        <v>2023</v>
      </c>
    </row>
    <row r="2446" spans="1:6" x14ac:dyDescent="0.2">
      <c r="A2446" s="4" t="s">
        <v>5293</v>
      </c>
      <c r="B2446" s="4" t="s">
        <v>5294</v>
      </c>
      <c r="C2446" s="4" t="s">
        <v>440</v>
      </c>
      <c r="D2446" s="70" t="s">
        <v>348</v>
      </c>
      <c r="E2446" s="4" t="s">
        <v>349</v>
      </c>
      <c r="F2446" s="4">
        <v>2019</v>
      </c>
    </row>
    <row r="2447" spans="1:6" x14ac:dyDescent="0.2">
      <c r="A2447" s="4" t="s">
        <v>5295</v>
      </c>
      <c r="B2447" s="4" t="s">
        <v>5296</v>
      </c>
      <c r="C2447" s="4" t="s">
        <v>440</v>
      </c>
      <c r="D2447" s="70" t="s">
        <v>356</v>
      </c>
      <c r="E2447" s="4" t="s">
        <v>349</v>
      </c>
      <c r="F2447" s="4" t="s">
        <v>1724</v>
      </c>
    </row>
    <row r="2448" spans="1:6" x14ac:dyDescent="0.2">
      <c r="A2448" s="4" t="s">
        <v>5297</v>
      </c>
      <c r="B2448" s="4" t="s">
        <v>5298</v>
      </c>
      <c r="C2448" s="4" t="s">
        <v>440</v>
      </c>
      <c r="D2448" s="70" t="s">
        <v>348</v>
      </c>
      <c r="E2448" s="4" t="s">
        <v>349</v>
      </c>
      <c r="F2448" s="4">
        <v>2021</v>
      </c>
    </row>
    <row r="2449" spans="1:6" x14ac:dyDescent="0.2">
      <c r="A2449" s="4" t="s">
        <v>5299</v>
      </c>
      <c r="B2449" s="4" t="s">
        <v>5300</v>
      </c>
      <c r="C2449" s="4" t="s">
        <v>440</v>
      </c>
      <c r="D2449" s="70" t="s">
        <v>348</v>
      </c>
      <c r="E2449" s="4" t="s">
        <v>349</v>
      </c>
      <c r="F2449" s="4">
        <v>2021</v>
      </c>
    </row>
    <row r="2450" spans="1:6" x14ac:dyDescent="0.2">
      <c r="A2450" s="4" t="s">
        <v>5301</v>
      </c>
      <c r="B2450" s="4" t="s">
        <v>5302</v>
      </c>
      <c r="C2450" s="4" t="s">
        <v>440</v>
      </c>
      <c r="D2450" s="70" t="s">
        <v>348</v>
      </c>
      <c r="E2450" s="4" t="s">
        <v>349</v>
      </c>
      <c r="F2450" s="4">
        <v>2023</v>
      </c>
    </row>
    <row r="2451" spans="1:6" x14ac:dyDescent="0.2">
      <c r="A2451" s="4" t="s">
        <v>5303</v>
      </c>
      <c r="B2451" s="4" t="s">
        <v>5304</v>
      </c>
      <c r="C2451" s="4" t="s">
        <v>440</v>
      </c>
      <c r="D2451" s="70" t="s">
        <v>348</v>
      </c>
      <c r="E2451" s="4" t="s">
        <v>349</v>
      </c>
      <c r="F2451" s="4">
        <v>2023</v>
      </c>
    </row>
    <row r="2452" spans="1:6" x14ac:dyDescent="0.2">
      <c r="A2452" s="4" t="s">
        <v>5305</v>
      </c>
      <c r="B2452" s="4" t="s">
        <v>5306</v>
      </c>
      <c r="C2452" s="4" t="s">
        <v>440</v>
      </c>
      <c r="D2452" s="70" t="s">
        <v>348</v>
      </c>
      <c r="E2452" s="4" t="s">
        <v>349</v>
      </c>
      <c r="F2452" s="4">
        <v>2024</v>
      </c>
    </row>
    <row r="2453" spans="1:6" x14ac:dyDescent="0.2">
      <c r="A2453" s="4" t="s">
        <v>5307</v>
      </c>
      <c r="B2453" s="4" t="s">
        <v>5308</v>
      </c>
      <c r="C2453" s="4" t="s">
        <v>440</v>
      </c>
      <c r="D2453" s="70" t="s">
        <v>348</v>
      </c>
      <c r="E2453" s="4" t="s">
        <v>349</v>
      </c>
      <c r="F2453" s="4">
        <v>2024</v>
      </c>
    </row>
    <row r="2454" spans="1:6" x14ac:dyDescent="0.2">
      <c r="A2454" s="4" t="s">
        <v>5309</v>
      </c>
      <c r="B2454" s="4" t="s">
        <v>5310</v>
      </c>
      <c r="C2454" s="4" t="s">
        <v>440</v>
      </c>
      <c r="D2454" s="70" t="s">
        <v>348</v>
      </c>
      <c r="E2454" s="4" t="s">
        <v>349</v>
      </c>
      <c r="F2454" s="4">
        <v>2021</v>
      </c>
    </row>
    <row r="2455" spans="1:6" x14ac:dyDescent="0.2">
      <c r="A2455" s="4" t="s">
        <v>5311</v>
      </c>
      <c r="B2455" s="4" t="s">
        <v>5312</v>
      </c>
      <c r="C2455" s="4" t="s">
        <v>440</v>
      </c>
      <c r="D2455" s="70" t="s">
        <v>348</v>
      </c>
      <c r="E2455" s="4" t="s">
        <v>349</v>
      </c>
      <c r="F2455" s="4">
        <v>2024</v>
      </c>
    </row>
    <row r="2456" spans="1:6" x14ac:dyDescent="0.2">
      <c r="A2456" s="4" t="s">
        <v>5313</v>
      </c>
      <c r="B2456" s="4" t="s">
        <v>5314</v>
      </c>
      <c r="C2456" s="4" t="s">
        <v>440</v>
      </c>
      <c r="D2456" s="70" t="s">
        <v>348</v>
      </c>
      <c r="E2456" s="4" t="s">
        <v>349</v>
      </c>
      <c r="F2456" s="4">
        <v>2017</v>
      </c>
    </row>
    <row r="2457" spans="1:6" x14ac:dyDescent="0.2">
      <c r="A2457" s="4" t="s">
        <v>5315</v>
      </c>
      <c r="B2457" s="4" t="s">
        <v>5316</v>
      </c>
      <c r="C2457" s="4" t="s">
        <v>440</v>
      </c>
      <c r="D2457" s="70" t="s">
        <v>348</v>
      </c>
      <c r="E2457" s="4" t="s">
        <v>349</v>
      </c>
      <c r="F2457" s="4">
        <v>2021</v>
      </c>
    </row>
    <row r="2458" spans="1:6" x14ac:dyDescent="0.2">
      <c r="A2458" s="4" t="s">
        <v>5317</v>
      </c>
      <c r="B2458" s="4" t="s">
        <v>5318</v>
      </c>
      <c r="C2458" s="4" t="s">
        <v>440</v>
      </c>
      <c r="D2458" s="70" t="s">
        <v>348</v>
      </c>
      <c r="E2458" s="4" t="s">
        <v>349</v>
      </c>
      <c r="F2458" s="4">
        <v>2018</v>
      </c>
    </row>
    <row r="2459" spans="1:6" x14ac:dyDescent="0.2">
      <c r="A2459" s="4" t="s">
        <v>5319</v>
      </c>
      <c r="B2459" s="4" t="s">
        <v>5320</v>
      </c>
      <c r="C2459" s="4" t="s">
        <v>440</v>
      </c>
      <c r="D2459" s="70" t="s">
        <v>5938</v>
      </c>
      <c r="E2459" s="4" t="s">
        <v>349</v>
      </c>
      <c r="F2459" s="4">
        <v>2024</v>
      </c>
    </row>
    <row r="2460" spans="1:6" x14ac:dyDescent="0.2">
      <c r="A2460" s="4" t="s">
        <v>5321</v>
      </c>
      <c r="B2460" s="4" t="s">
        <v>5322</v>
      </c>
      <c r="C2460" s="4" t="s">
        <v>440</v>
      </c>
      <c r="D2460" s="70" t="s">
        <v>348</v>
      </c>
      <c r="E2460" s="4" t="s">
        <v>349</v>
      </c>
      <c r="F2460" s="4">
        <v>2022</v>
      </c>
    </row>
    <row r="2461" spans="1:6" x14ac:dyDescent="0.2">
      <c r="A2461" s="4" t="s">
        <v>5323</v>
      </c>
      <c r="B2461" s="4" t="s">
        <v>5324</v>
      </c>
      <c r="C2461" s="4" t="s">
        <v>440</v>
      </c>
      <c r="D2461" s="70" t="s">
        <v>348</v>
      </c>
      <c r="E2461" s="4" t="s">
        <v>349</v>
      </c>
      <c r="F2461" s="4">
        <v>2023</v>
      </c>
    </row>
    <row r="2462" spans="1:6" x14ac:dyDescent="0.2">
      <c r="A2462" s="4" t="s">
        <v>5325</v>
      </c>
      <c r="B2462" s="4" t="s">
        <v>5326</v>
      </c>
      <c r="C2462" s="4" t="s">
        <v>440</v>
      </c>
      <c r="D2462" s="70" t="s">
        <v>348</v>
      </c>
      <c r="E2462" s="4" t="s">
        <v>349</v>
      </c>
      <c r="F2462" s="4">
        <v>2024</v>
      </c>
    </row>
    <row r="2463" spans="1:6" x14ac:dyDescent="0.2">
      <c r="A2463" s="4" t="s">
        <v>5327</v>
      </c>
      <c r="B2463" s="4" t="s">
        <v>5328</v>
      </c>
      <c r="C2463" s="4" t="s">
        <v>440</v>
      </c>
      <c r="D2463" s="70" t="s">
        <v>358</v>
      </c>
      <c r="E2463" s="4" t="s">
        <v>349</v>
      </c>
      <c r="F2463" s="4">
        <v>2002</v>
      </c>
    </row>
    <row r="2464" spans="1:6" x14ac:dyDescent="0.2">
      <c r="A2464" s="4" t="s">
        <v>5329</v>
      </c>
      <c r="B2464" s="4" t="s">
        <v>5330</v>
      </c>
      <c r="C2464" s="4" t="s">
        <v>440</v>
      </c>
      <c r="D2464" s="70" t="s">
        <v>348</v>
      </c>
      <c r="E2464" s="4" t="s">
        <v>349</v>
      </c>
      <c r="F2464" s="4">
        <v>2023</v>
      </c>
    </row>
    <row r="2465" spans="1:6" x14ac:dyDescent="0.2">
      <c r="A2465" s="4" t="s">
        <v>5331</v>
      </c>
      <c r="B2465" s="4" t="s">
        <v>5332</v>
      </c>
      <c r="C2465" s="4" t="s">
        <v>440</v>
      </c>
      <c r="D2465" s="70" t="s">
        <v>348</v>
      </c>
      <c r="E2465" s="4" t="s">
        <v>349</v>
      </c>
      <c r="F2465" s="4">
        <v>2023</v>
      </c>
    </row>
    <row r="2466" spans="1:6" x14ac:dyDescent="0.2">
      <c r="A2466" s="4" t="s">
        <v>5333</v>
      </c>
      <c r="B2466" s="4" t="s">
        <v>5334</v>
      </c>
      <c r="C2466" s="4" t="s">
        <v>440</v>
      </c>
      <c r="D2466" s="70" t="s">
        <v>348</v>
      </c>
      <c r="E2466" s="4" t="s">
        <v>349</v>
      </c>
      <c r="F2466" s="4">
        <v>2023</v>
      </c>
    </row>
    <row r="2467" spans="1:6" x14ac:dyDescent="0.2">
      <c r="A2467" s="4" t="s">
        <v>5335</v>
      </c>
      <c r="B2467" s="4" t="s">
        <v>5336</v>
      </c>
      <c r="C2467" s="4" t="s">
        <v>440</v>
      </c>
      <c r="D2467" s="70" t="s">
        <v>348</v>
      </c>
      <c r="E2467" s="4" t="s">
        <v>349</v>
      </c>
      <c r="F2467" s="4">
        <v>2023</v>
      </c>
    </row>
    <row r="2468" spans="1:6" x14ac:dyDescent="0.2">
      <c r="A2468" s="4" t="s">
        <v>5337</v>
      </c>
      <c r="B2468" s="4" t="s">
        <v>5338</v>
      </c>
      <c r="C2468" s="4" t="s">
        <v>440</v>
      </c>
      <c r="D2468" s="70" t="s">
        <v>348</v>
      </c>
      <c r="E2468" s="4" t="s">
        <v>349</v>
      </c>
      <c r="F2468" s="4">
        <v>2023</v>
      </c>
    </row>
    <row r="2469" spans="1:6" x14ac:dyDescent="0.2">
      <c r="A2469" s="4" t="s">
        <v>5339</v>
      </c>
      <c r="B2469" s="4" t="s">
        <v>5340</v>
      </c>
      <c r="C2469" s="4" t="s">
        <v>440</v>
      </c>
      <c r="D2469" s="70" t="s">
        <v>348</v>
      </c>
      <c r="E2469" s="4" t="s">
        <v>349</v>
      </c>
      <c r="F2469" s="4">
        <v>2022</v>
      </c>
    </row>
    <row r="2470" spans="1:6" x14ac:dyDescent="0.2">
      <c r="A2470" s="4" t="s">
        <v>5341</v>
      </c>
      <c r="B2470" s="4" t="s">
        <v>5342</v>
      </c>
      <c r="C2470" s="4" t="s">
        <v>440</v>
      </c>
      <c r="D2470" s="70" t="s">
        <v>348</v>
      </c>
      <c r="E2470" s="4" t="s">
        <v>349</v>
      </c>
      <c r="F2470" s="4">
        <v>2022</v>
      </c>
    </row>
    <row r="2471" spans="1:6" x14ac:dyDescent="0.2">
      <c r="A2471" s="4" t="s">
        <v>5343</v>
      </c>
      <c r="B2471" s="4" t="s">
        <v>5344</v>
      </c>
      <c r="C2471" s="4" t="s">
        <v>440</v>
      </c>
      <c r="D2471" s="70" t="s">
        <v>348</v>
      </c>
      <c r="E2471" s="4" t="s">
        <v>349</v>
      </c>
      <c r="F2471" s="4">
        <v>2022</v>
      </c>
    </row>
    <row r="2472" spans="1:6" x14ac:dyDescent="0.2">
      <c r="A2472" s="4" t="s">
        <v>5345</v>
      </c>
      <c r="B2472" s="4" t="s">
        <v>5346</v>
      </c>
      <c r="C2472" s="4" t="s">
        <v>440</v>
      </c>
      <c r="D2472" s="70" t="s">
        <v>348</v>
      </c>
      <c r="E2472" s="4" t="s">
        <v>349</v>
      </c>
      <c r="F2472" s="4">
        <v>2022</v>
      </c>
    </row>
    <row r="2473" spans="1:6" x14ac:dyDescent="0.2">
      <c r="A2473" s="4" t="s">
        <v>5347</v>
      </c>
      <c r="B2473" s="4" t="s">
        <v>5348</v>
      </c>
      <c r="C2473" s="4" t="s">
        <v>440</v>
      </c>
      <c r="D2473" s="70" t="s">
        <v>348</v>
      </c>
      <c r="E2473" s="4" t="s">
        <v>349</v>
      </c>
      <c r="F2473" s="4">
        <v>2022</v>
      </c>
    </row>
    <row r="2474" spans="1:6" x14ac:dyDescent="0.2">
      <c r="A2474" s="4" t="s">
        <v>5349</v>
      </c>
      <c r="B2474" s="4" t="s">
        <v>5350</v>
      </c>
      <c r="C2474" s="4" t="s">
        <v>440</v>
      </c>
      <c r="D2474" s="70" t="s">
        <v>348</v>
      </c>
      <c r="E2474" s="4" t="s">
        <v>349</v>
      </c>
      <c r="F2474" s="4">
        <v>2022</v>
      </c>
    </row>
    <row r="2475" spans="1:6" x14ac:dyDescent="0.2">
      <c r="A2475" s="4" t="s">
        <v>5351</v>
      </c>
      <c r="B2475" s="4" t="s">
        <v>5352</v>
      </c>
      <c r="C2475" s="4" t="s">
        <v>440</v>
      </c>
      <c r="D2475" s="70" t="s">
        <v>358</v>
      </c>
      <c r="E2475" s="4" t="s">
        <v>349</v>
      </c>
      <c r="F2475" s="4">
        <v>2024</v>
      </c>
    </row>
    <row r="2476" spans="1:6" x14ac:dyDescent="0.2">
      <c r="A2476" s="4" t="s">
        <v>5353</v>
      </c>
      <c r="B2476" s="4" t="s">
        <v>5354</v>
      </c>
      <c r="C2476" s="4" t="s">
        <v>440</v>
      </c>
      <c r="D2476" s="70" t="s">
        <v>358</v>
      </c>
      <c r="E2476" s="4" t="s">
        <v>349</v>
      </c>
      <c r="F2476" s="4">
        <v>2024</v>
      </c>
    </row>
    <row r="2477" spans="1:6" x14ac:dyDescent="0.2">
      <c r="A2477" s="4" t="s">
        <v>5355</v>
      </c>
      <c r="B2477" s="4" t="s">
        <v>5356</v>
      </c>
      <c r="C2477" s="4" t="s">
        <v>440</v>
      </c>
      <c r="D2477" s="70" t="s">
        <v>358</v>
      </c>
      <c r="E2477" s="4" t="s">
        <v>349</v>
      </c>
      <c r="F2477" s="4">
        <v>2024</v>
      </c>
    </row>
    <row r="2478" spans="1:6" x14ac:dyDescent="0.2">
      <c r="A2478" s="4" t="s">
        <v>5357</v>
      </c>
      <c r="B2478" s="4" t="s">
        <v>5358</v>
      </c>
      <c r="C2478" s="4" t="s">
        <v>440</v>
      </c>
      <c r="D2478" s="70" t="s">
        <v>358</v>
      </c>
      <c r="E2478" s="4" t="s">
        <v>349</v>
      </c>
      <c r="F2478" s="4">
        <v>2024</v>
      </c>
    </row>
    <row r="2479" spans="1:6" x14ac:dyDescent="0.2">
      <c r="A2479" s="4" t="s">
        <v>5359</v>
      </c>
      <c r="B2479" s="4" t="s">
        <v>5360</v>
      </c>
      <c r="C2479" s="4" t="s">
        <v>440</v>
      </c>
      <c r="D2479" s="70" t="s">
        <v>358</v>
      </c>
      <c r="E2479" s="4" t="s">
        <v>349</v>
      </c>
      <c r="F2479" s="4">
        <v>2024</v>
      </c>
    </row>
    <row r="2480" spans="1:6" x14ac:dyDescent="0.2">
      <c r="A2480" s="4" t="s">
        <v>5361</v>
      </c>
      <c r="B2480" s="4" t="s">
        <v>5362</v>
      </c>
      <c r="C2480" s="4" t="s">
        <v>440</v>
      </c>
      <c r="D2480" s="70" t="s">
        <v>358</v>
      </c>
      <c r="E2480" s="4" t="s">
        <v>349</v>
      </c>
      <c r="F2480" s="4">
        <v>2024</v>
      </c>
    </row>
    <row r="2481" spans="1:6" x14ac:dyDescent="0.2">
      <c r="A2481" s="4" t="s">
        <v>5363</v>
      </c>
      <c r="B2481" s="4" t="s">
        <v>5364</v>
      </c>
      <c r="C2481" s="4" t="s">
        <v>440</v>
      </c>
      <c r="D2481" s="70" t="s">
        <v>348</v>
      </c>
      <c r="E2481" s="4" t="s">
        <v>349</v>
      </c>
      <c r="F2481" s="4">
        <v>2020</v>
      </c>
    </row>
    <row r="2482" spans="1:6" x14ac:dyDescent="0.2">
      <c r="A2482" s="4" t="s">
        <v>5365</v>
      </c>
      <c r="B2482" s="4" t="s">
        <v>5366</v>
      </c>
      <c r="C2482" s="4" t="s">
        <v>440</v>
      </c>
      <c r="D2482" s="70" t="s">
        <v>348</v>
      </c>
      <c r="E2482" s="4" t="s">
        <v>349</v>
      </c>
      <c r="F2482" s="4">
        <v>2024</v>
      </c>
    </row>
    <row r="2483" spans="1:6" x14ac:dyDescent="0.2">
      <c r="A2483" s="4" t="s">
        <v>5367</v>
      </c>
      <c r="B2483" s="4" t="s">
        <v>5368</v>
      </c>
      <c r="C2483" s="4" t="s">
        <v>440</v>
      </c>
      <c r="D2483" s="70" t="s">
        <v>348</v>
      </c>
      <c r="E2483" s="4" t="s">
        <v>349</v>
      </c>
      <c r="F2483" s="4">
        <v>2024</v>
      </c>
    </row>
    <row r="2484" spans="1:6" x14ac:dyDescent="0.2">
      <c r="A2484" s="4" t="s">
        <v>5369</v>
      </c>
      <c r="B2484" s="4" t="s">
        <v>5370</v>
      </c>
      <c r="C2484" s="4" t="s">
        <v>440</v>
      </c>
      <c r="D2484" s="70" t="s">
        <v>348</v>
      </c>
      <c r="E2484" s="4" t="s">
        <v>349</v>
      </c>
      <c r="F2484" s="4">
        <v>2022</v>
      </c>
    </row>
    <row r="2485" spans="1:6" x14ac:dyDescent="0.2">
      <c r="A2485" s="4" t="s">
        <v>5371</v>
      </c>
      <c r="B2485" s="4" t="s">
        <v>5372</v>
      </c>
      <c r="C2485" s="4" t="s">
        <v>440</v>
      </c>
      <c r="D2485" s="70" t="s">
        <v>5938</v>
      </c>
      <c r="E2485" s="4" t="s">
        <v>349</v>
      </c>
      <c r="F2485" s="4">
        <v>2022</v>
      </c>
    </row>
    <row r="2486" spans="1:6" x14ac:dyDescent="0.2">
      <c r="A2486" s="4" t="s">
        <v>5373</v>
      </c>
      <c r="B2486" s="4" t="s">
        <v>5374</v>
      </c>
      <c r="C2486" s="4" t="s">
        <v>440</v>
      </c>
      <c r="D2486" s="70" t="s">
        <v>348</v>
      </c>
      <c r="E2486" s="4" t="s">
        <v>349</v>
      </c>
      <c r="F2486" s="4">
        <v>2007</v>
      </c>
    </row>
    <row r="2487" spans="1:6" x14ac:dyDescent="0.2">
      <c r="A2487" s="4" t="s">
        <v>5375</v>
      </c>
      <c r="B2487" s="4" t="s">
        <v>5376</v>
      </c>
      <c r="C2487" s="4" t="s">
        <v>440</v>
      </c>
      <c r="D2487" s="70" t="s">
        <v>348</v>
      </c>
      <c r="E2487" s="4" t="s">
        <v>349</v>
      </c>
      <c r="F2487" s="4">
        <v>2007</v>
      </c>
    </row>
    <row r="2488" spans="1:6" x14ac:dyDescent="0.2">
      <c r="A2488" s="4" t="s">
        <v>5377</v>
      </c>
      <c r="B2488" s="4" t="s">
        <v>5378</v>
      </c>
      <c r="C2488" s="4" t="s">
        <v>440</v>
      </c>
      <c r="D2488" s="70" t="s">
        <v>348</v>
      </c>
      <c r="E2488" s="4" t="s">
        <v>349</v>
      </c>
      <c r="F2488" s="4">
        <v>2007</v>
      </c>
    </row>
    <row r="2489" spans="1:6" x14ac:dyDescent="0.2">
      <c r="A2489" s="4" t="s">
        <v>5379</v>
      </c>
      <c r="B2489" s="4" t="s">
        <v>5380</v>
      </c>
      <c r="C2489" s="4" t="s">
        <v>440</v>
      </c>
      <c r="D2489" s="70" t="s">
        <v>348</v>
      </c>
      <c r="E2489" s="4" t="s">
        <v>349</v>
      </c>
      <c r="F2489" s="4">
        <v>2014</v>
      </c>
    </row>
    <row r="2490" spans="1:6" x14ac:dyDescent="0.2">
      <c r="A2490" s="4" t="s">
        <v>5381</v>
      </c>
      <c r="B2490" s="4" t="s">
        <v>4864</v>
      </c>
      <c r="C2490" s="4" t="s">
        <v>440</v>
      </c>
      <c r="D2490" s="70" t="s">
        <v>348</v>
      </c>
      <c r="E2490" s="4" t="s">
        <v>349</v>
      </c>
      <c r="F2490" s="4">
        <v>2019</v>
      </c>
    </row>
    <row r="2491" spans="1:6" x14ac:dyDescent="0.2">
      <c r="A2491" s="4" t="s">
        <v>5382</v>
      </c>
      <c r="B2491" s="4" t="s">
        <v>5383</v>
      </c>
      <c r="C2491" s="4" t="s">
        <v>440</v>
      </c>
      <c r="D2491" s="70" t="s">
        <v>348</v>
      </c>
      <c r="E2491" s="4" t="s">
        <v>349</v>
      </c>
      <c r="F2491" s="4">
        <v>2017</v>
      </c>
    </row>
    <row r="2492" spans="1:6" x14ac:dyDescent="0.2">
      <c r="A2492" s="4" t="s">
        <v>5384</v>
      </c>
      <c r="B2492" s="4" t="s">
        <v>5385</v>
      </c>
      <c r="C2492" s="4" t="s">
        <v>440</v>
      </c>
      <c r="D2492" s="70" t="s">
        <v>348</v>
      </c>
      <c r="E2492" s="4" t="s">
        <v>349</v>
      </c>
      <c r="F2492" s="4">
        <v>2018</v>
      </c>
    </row>
    <row r="2493" spans="1:6" x14ac:dyDescent="0.2">
      <c r="A2493" s="4" t="s">
        <v>5386</v>
      </c>
      <c r="B2493" s="4" t="s">
        <v>5387</v>
      </c>
      <c r="C2493" s="4" t="s">
        <v>440</v>
      </c>
      <c r="D2493" s="70" t="s">
        <v>348</v>
      </c>
      <c r="E2493" s="4" t="s">
        <v>349</v>
      </c>
      <c r="F2493" s="4">
        <v>2020</v>
      </c>
    </row>
    <row r="2494" spans="1:6" x14ac:dyDescent="0.2">
      <c r="A2494" s="4" t="s">
        <v>5388</v>
      </c>
      <c r="B2494" s="4" t="s">
        <v>5389</v>
      </c>
      <c r="C2494" s="4" t="s">
        <v>440</v>
      </c>
      <c r="D2494" s="70" t="s">
        <v>348</v>
      </c>
      <c r="E2494" s="4" t="s">
        <v>349</v>
      </c>
      <c r="F2494" s="4">
        <v>2023</v>
      </c>
    </row>
    <row r="2495" spans="1:6" x14ac:dyDescent="0.2">
      <c r="A2495" s="4" t="s">
        <v>5390</v>
      </c>
      <c r="B2495" s="4" t="s">
        <v>5391</v>
      </c>
      <c r="C2495" s="4" t="s">
        <v>440</v>
      </c>
      <c r="D2495" s="70" t="s">
        <v>362</v>
      </c>
      <c r="E2495" s="4" t="s">
        <v>349</v>
      </c>
      <c r="F2495" s="4">
        <v>2016</v>
      </c>
    </row>
    <row r="2496" spans="1:6" x14ac:dyDescent="0.2">
      <c r="A2496" s="4" t="s">
        <v>5392</v>
      </c>
      <c r="B2496" s="4" t="s">
        <v>5393</v>
      </c>
      <c r="C2496" s="4" t="s">
        <v>440</v>
      </c>
      <c r="D2496" s="70" t="s">
        <v>348</v>
      </c>
      <c r="E2496" s="4" t="s">
        <v>349</v>
      </c>
      <c r="F2496" s="4">
        <v>2022</v>
      </c>
    </row>
    <row r="2497" spans="1:6" x14ac:dyDescent="0.2">
      <c r="A2497" s="4" t="s">
        <v>5394</v>
      </c>
      <c r="B2497" s="4" t="s">
        <v>5395</v>
      </c>
      <c r="C2497" s="4" t="s">
        <v>440</v>
      </c>
      <c r="D2497" s="70" t="s">
        <v>348</v>
      </c>
      <c r="E2497" s="4" t="s">
        <v>349</v>
      </c>
      <c r="F2497" s="4">
        <v>2023</v>
      </c>
    </row>
    <row r="2498" spans="1:6" x14ac:dyDescent="0.2">
      <c r="A2498" s="4" t="s">
        <v>5396</v>
      </c>
      <c r="B2498" s="4" t="s">
        <v>5397</v>
      </c>
      <c r="C2498" s="4" t="s">
        <v>440</v>
      </c>
      <c r="D2498" s="70" t="s">
        <v>348</v>
      </c>
      <c r="E2498" s="4" t="s">
        <v>349</v>
      </c>
      <c r="F2498" s="4">
        <v>2023</v>
      </c>
    </row>
    <row r="2499" spans="1:6" x14ac:dyDescent="0.2">
      <c r="A2499" s="4" t="s">
        <v>5398</v>
      </c>
      <c r="B2499" s="4" t="s">
        <v>5399</v>
      </c>
      <c r="C2499" s="4" t="s">
        <v>440</v>
      </c>
      <c r="D2499" s="70" t="s">
        <v>355</v>
      </c>
      <c r="E2499" s="4" t="s">
        <v>349</v>
      </c>
      <c r="F2499" s="4">
        <v>2022</v>
      </c>
    </row>
    <row r="2500" spans="1:6" x14ac:dyDescent="0.2">
      <c r="A2500" s="4" t="s">
        <v>5400</v>
      </c>
      <c r="B2500" s="4">
        <v>57128</v>
      </c>
      <c r="C2500" s="4" t="s">
        <v>440</v>
      </c>
      <c r="D2500" s="70" t="s">
        <v>348</v>
      </c>
      <c r="E2500" s="4" t="s">
        <v>349</v>
      </c>
      <c r="F2500" s="4">
        <v>2023</v>
      </c>
    </row>
    <row r="2501" spans="1:6" x14ac:dyDescent="0.2">
      <c r="A2501" s="4" t="s">
        <v>5401</v>
      </c>
      <c r="B2501" s="4">
        <v>56930</v>
      </c>
      <c r="C2501" s="4" t="s">
        <v>440</v>
      </c>
      <c r="D2501" s="70" t="s">
        <v>348</v>
      </c>
      <c r="E2501" s="4" t="s">
        <v>349</v>
      </c>
      <c r="F2501" s="4">
        <v>2023</v>
      </c>
    </row>
    <row r="2502" spans="1:6" x14ac:dyDescent="0.2">
      <c r="A2502" s="4" t="s">
        <v>5402</v>
      </c>
      <c r="B2502" s="4" t="s">
        <v>5403</v>
      </c>
      <c r="C2502" s="4" t="s">
        <v>440</v>
      </c>
      <c r="D2502" s="70" t="s">
        <v>348</v>
      </c>
      <c r="E2502" s="4" t="s">
        <v>349</v>
      </c>
      <c r="F2502" s="4">
        <v>2019</v>
      </c>
    </row>
    <row r="2503" spans="1:6" x14ac:dyDescent="0.2">
      <c r="A2503" s="4" t="s">
        <v>5404</v>
      </c>
      <c r="B2503" s="4" t="s">
        <v>5405</v>
      </c>
      <c r="C2503" s="4" t="s">
        <v>440</v>
      </c>
      <c r="D2503" s="70" t="s">
        <v>348</v>
      </c>
      <c r="E2503" s="4" t="s">
        <v>349</v>
      </c>
      <c r="F2503" s="4" t="s">
        <v>1724</v>
      </c>
    </row>
    <row r="2504" spans="1:6" x14ac:dyDescent="0.2">
      <c r="A2504" s="4" t="s">
        <v>5406</v>
      </c>
      <c r="B2504" s="4" t="s">
        <v>5407</v>
      </c>
      <c r="C2504" s="4" t="s">
        <v>440</v>
      </c>
      <c r="D2504" s="70" t="s">
        <v>348</v>
      </c>
      <c r="E2504" s="4" t="s">
        <v>349</v>
      </c>
      <c r="F2504" s="4">
        <v>2022</v>
      </c>
    </row>
    <row r="2505" spans="1:6" x14ac:dyDescent="0.2">
      <c r="A2505" s="4" t="s">
        <v>5408</v>
      </c>
      <c r="B2505" s="4" t="s">
        <v>5409</v>
      </c>
      <c r="C2505" s="4" t="s">
        <v>440</v>
      </c>
      <c r="D2505" s="70" t="s">
        <v>348</v>
      </c>
      <c r="E2505" s="4" t="s">
        <v>349</v>
      </c>
      <c r="F2505" s="4">
        <v>2022</v>
      </c>
    </row>
    <row r="2506" spans="1:6" x14ac:dyDescent="0.2">
      <c r="A2506" s="4" t="s">
        <v>5410</v>
      </c>
      <c r="B2506" s="4" t="s">
        <v>5411</v>
      </c>
      <c r="C2506" s="4" t="s">
        <v>440</v>
      </c>
      <c r="D2506" s="70" t="s">
        <v>348</v>
      </c>
      <c r="E2506" s="4" t="s">
        <v>349</v>
      </c>
      <c r="F2506" s="4">
        <v>2023</v>
      </c>
    </row>
    <row r="2507" spans="1:6" x14ac:dyDescent="0.2">
      <c r="A2507" s="4" t="s">
        <v>5412</v>
      </c>
      <c r="B2507" s="4" t="s">
        <v>5413</v>
      </c>
      <c r="C2507" s="4" t="s">
        <v>440</v>
      </c>
      <c r="D2507" s="70" t="s">
        <v>348</v>
      </c>
      <c r="E2507" s="4" t="s">
        <v>349</v>
      </c>
      <c r="F2507" s="4">
        <v>2023</v>
      </c>
    </row>
    <row r="2508" spans="1:6" x14ac:dyDescent="0.2">
      <c r="A2508" s="4" t="s">
        <v>5414</v>
      </c>
      <c r="B2508" s="4" t="s">
        <v>5415</v>
      </c>
      <c r="C2508" s="4" t="s">
        <v>440</v>
      </c>
      <c r="D2508" s="70" t="s">
        <v>348</v>
      </c>
      <c r="E2508" s="4" t="s">
        <v>349</v>
      </c>
      <c r="F2508" s="4">
        <v>2023</v>
      </c>
    </row>
    <row r="2509" spans="1:6" x14ac:dyDescent="0.2">
      <c r="A2509" s="4" t="s">
        <v>5416</v>
      </c>
      <c r="B2509" s="4" t="s">
        <v>5417</v>
      </c>
      <c r="C2509" s="4" t="s">
        <v>440</v>
      </c>
      <c r="D2509" s="70" t="s">
        <v>348</v>
      </c>
      <c r="E2509" s="4" t="s">
        <v>349</v>
      </c>
      <c r="F2509" s="4">
        <v>2023</v>
      </c>
    </row>
    <row r="2510" spans="1:6" x14ac:dyDescent="0.2">
      <c r="A2510" s="4" t="s">
        <v>5418</v>
      </c>
      <c r="B2510" s="4" t="s">
        <v>5419</v>
      </c>
      <c r="C2510" s="4" t="s">
        <v>440</v>
      </c>
      <c r="D2510" s="70" t="s">
        <v>348</v>
      </c>
      <c r="E2510" s="4" t="s">
        <v>349</v>
      </c>
      <c r="F2510" s="4">
        <v>2023</v>
      </c>
    </row>
    <row r="2511" spans="1:6" x14ac:dyDescent="0.2">
      <c r="A2511" s="4" t="s">
        <v>5420</v>
      </c>
      <c r="B2511" s="4" t="s">
        <v>5421</v>
      </c>
      <c r="C2511" s="4" t="s">
        <v>440</v>
      </c>
      <c r="D2511" s="70" t="s">
        <v>1602</v>
      </c>
      <c r="E2511" s="4" t="s">
        <v>349</v>
      </c>
      <c r="F2511" s="4">
        <v>2020</v>
      </c>
    </row>
    <row r="2512" spans="1:6" x14ac:dyDescent="0.2">
      <c r="A2512" s="4" t="s">
        <v>5422</v>
      </c>
      <c r="B2512" s="4" t="s">
        <v>5423</v>
      </c>
      <c r="C2512" s="4" t="s">
        <v>440</v>
      </c>
      <c r="D2512" s="70" t="s">
        <v>348</v>
      </c>
      <c r="E2512" s="4" t="s">
        <v>349</v>
      </c>
      <c r="F2512" s="4">
        <v>2016</v>
      </c>
    </row>
    <row r="2513" spans="1:6" x14ac:dyDescent="0.2">
      <c r="A2513" s="4" t="s">
        <v>5424</v>
      </c>
      <c r="B2513" s="4" t="s">
        <v>5425</v>
      </c>
      <c r="C2513" s="4" t="s">
        <v>440</v>
      </c>
      <c r="D2513" s="70" t="s">
        <v>348</v>
      </c>
      <c r="E2513" s="4" t="s">
        <v>349</v>
      </c>
      <c r="F2513" s="4">
        <v>2016</v>
      </c>
    </row>
    <row r="2514" spans="1:6" x14ac:dyDescent="0.2">
      <c r="A2514" s="4" t="s">
        <v>5426</v>
      </c>
      <c r="B2514" s="4" t="s">
        <v>5427</v>
      </c>
      <c r="C2514" s="4" t="s">
        <v>440</v>
      </c>
      <c r="D2514" s="70" t="s">
        <v>348</v>
      </c>
      <c r="E2514" s="4" t="s">
        <v>349</v>
      </c>
      <c r="F2514" s="4">
        <v>2017</v>
      </c>
    </row>
    <row r="2515" spans="1:6" x14ac:dyDescent="0.2">
      <c r="A2515" s="4" t="s">
        <v>5428</v>
      </c>
      <c r="B2515" s="4" t="s">
        <v>5429</v>
      </c>
      <c r="C2515" s="4" t="s">
        <v>440</v>
      </c>
      <c r="D2515" s="70" t="s">
        <v>348</v>
      </c>
      <c r="E2515" s="4" t="s">
        <v>349</v>
      </c>
      <c r="F2515" s="4">
        <v>2018</v>
      </c>
    </row>
    <row r="2516" spans="1:6" x14ac:dyDescent="0.2">
      <c r="A2516" s="4" t="s">
        <v>5430</v>
      </c>
      <c r="B2516" s="4" t="s">
        <v>5431</v>
      </c>
      <c r="C2516" s="4" t="s">
        <v>440</v>
      </c>
      <c r="D2516" s="70" t="s">
        <v>348</v>
      </c>
      <c r="E2516" s="4" t="s">
        <v>349</v>
      </c>
      <c r="F2516" s="4">
        <v>2018</v>
      </c>
    </row>
    <row r="2517" spans="1:6" x14ac:dyDescent="0.2">
      <c r="A2517" s="4" t="s">
        <v>5432</v>
      </c>
      <c r="B2517" s="4" t="s">
        <v>5433</v>
      </c>
      <c r="C2517" s="4" t="s">
        <v>440</v>
      </c>
      <c r="D2517" s="70" t="s">
        <v>348</v>
      </c>
      <c r="E2517" s="4" t="s">
        <v>349</v>
      </c>
      <c r="F2517" s="4">
        <v>2018</v>
      </c>
    </row>
    <row r="2518" spans="1:6" x14ac:dyDescent="0.2">
      <c r="A2518" s="4" t="s">
        <v>5434</v>
      </c>
      <c r="B2518" s="4" t="s">
        <v>5435</v>
      </c>
      <c r="C2518" s="4" t="s">
        <v>440</v>
      </c>
      <c r="D2518" s="70" t="s">
        <v>348</v>
      </c>
      <c r="E2518" s="4" t="s">
        <v>349</v>
      </c>
      <c r="F2518" s="4">
        <v>2018</v>
      </c>
    </row>
    <row r="2519" spans="1:6" x14ac:dyDescent="0.2">
      <c r="A2519" s="4" t="s">
        <v>5436</v>
      </c>
      <c r="B2519" s="4" t="s">
        <v>5437</v>
      </c>
      <c r="C2519" s="4" t="s">
        <v>440</v>
      </c>
      <c r="D2519" s="70" t="s">
        <v>348</v>
      </c>
      <c r="E2519" s="4" t="s">
        <v>349</v>
      </c>
      <c r="F2519" s="4">
        <v>2019</v>
      </c>
    </row>
    <row r="2520" spans="1:6" x14ac:dyDescent="0.2">
      <c r="A2520" s="4" t="s">
        <v>5438</v>
      </c>
      <c r="B2520" s="4" t="s">
        <v>5439</v>
      </c>
      <c r="C2520" s="4" t="s">
        <v>440</v>
      </c>
      <c r="D2520" s="70" t="s">
        <v>348</v>
      </c>
      <c r="E2520" s="4" t="s">
        <v>349</v>
      </c>
      <c r="F2520" s="4">
        <v>2019</v>
      </c>
    </row>
    <row r="2521" spans="1:6" x14ac:dyDescent="0.2">
      <c r="A2521" s="4" t="s">
        <v>5440</v>
      </c>
      <c r="B2521" s="4" t="s">
        <v>5441</v>
      </c>
      <c r="C2521" s="4" t="s">
        <v>440</v>
      </c>
      <c r="D2521" s="70" t="s">
        <v>348</v>
      </c>
      <c r="E2521" s="4" t="s">
        <v>349</v>
      </c>
      <c r="F2521" s="4">
        <v>2019</v>
      </c>
    </row>
    <row r="2522" spans="1:6" x14ac:dyDescent="0.2">
      <c r="A2522" s="4" t="s">
        <v>5442</v>
      </c>
      <c r="B2522" s="4" t="s">
        <v>5443</v>
      </c>
      <c r="C2522" s="4" t="s">
        <v>440</v>
      </c>
      <c r="D2522" s="70" t="s">
        <v>348</v>
      </c>
      <c r="E2522" s="4" t="s">
        <v>349</v>
      </c>
      <c r="F2522" s="4">
        <v>2019</v>
      </c>
    </row>
    <row r="2523" spans="1:6" x14ac:dyDescent="0.2">
      <c r="A2523" s="4" t="s">
        <v>5444</v>
      </c>
      <c r="B2523" s="4" t="s">
        <v>5445</v>
      </c>
      <c r="C2523" s="4" t="s">
        <v>440</v>
      </c>
      <c r="D2523" s="70" t="s">
        <v>348</v>
      </c>
      <c r="E2523" s="4" t="s">
        <v>349</v>
      </c>
      <c r="F2523" s="4">
        <v>2019</v>
      </c>
    </row>
    <row r="2524" spans="1:6" x14ac:dyDescent="0.2">
      <c r="A2524" s="4" t="s">
        <v>5446</v>
      </c>
      <c r="B2524" s="4" t="s">
        <v>5447</v>
      </c>
      <c r="C2524" s="4" t="s">
        <v>440</v>
      </c>
      <c r="D2524" s="70" t="s">
        <v>348</v>
      </c>
      <c r="E2524" s="4" t="s">
        <v>349</v>
      </c>
      <c r="F2524" s="4">
        <v>2019</v>
      </c>
    </row>
    <row r="2525" spans="1:6" x14ac:dyDescent="0.2">
      <c r="A2525" s="4" t="s">
        <v>5448</v>
      </c>
      <c r="B2525" s="4" t="s">
        <v>5449</v>
      </c>
      <c r="C2525" s="4" t="s">
        <v>440</v>
      </c>
      <c r="D2525" s="70" t="s">
        <v>348</v>
      </c>
      <c r="E2525" s="4" t="s">
        <v>349</v>
      </c>
      <c r="F2525" s="4">
        <v>2020</v>
      </c>
    </row>
    <row r="2526" spans="1:6" x14ac:dyDescent="0.2">
      <c r="A2526" s="4" t="s">
        <v>5450</v>
      </c>
      <c r="B2526" s="4" t="s">
        <v>5451</v>
      </c>
      <c r="C2526" s="4" t="s">
        <v>440</v>
      </c>
      <c r="D2526" s="70" t="s">
        <v>348</v>
      </c>
      <c r="E2526" s="4" t="s">
        <v>349</v>
      </c>
      <c r="F2526" s="4">
        <v>2020</v>
      </c>
    </row>
    <row r="2527" spans="1:6" x14ac:dyDescent="0.2">
      <c r="A2527" s="4" t="s">
        <v>5452</v>
      </c>
      <c r="B2527" s="4" t="s">
        <v>5453</v>
      </c>
      <c r="C2527" s="4" t="s">
        <v>440</v>
      </c>
      <c r="D2527" s="70" t="s">
        <v>348</v>
      </c>
      <c r="E2527" s="4" t="s">
        <v>349</v>
      </c>
      <c r="F2527" s="4">
        <v>2020</v>
      </c>
    </row>
    <row r="2528" spans="1:6" x14ac:dyDescent="0.2">
      <c r="A2528" s="4" t="s">
        <v>5454</v>
      </c>
      <c r="B2528" s="4" t="s">
        <v>5455</v>
      </c>
      <c r="C2528" s="4" t="s">
        <v>440</v>
      </c>
      <c r="D2528" s="70" t="s">
        <v>348</v>
      </c>
      <c r="E2528" s="4" t="s">
        <v>349</v>
      </c>
      <c r="F2528" s="4">
        <v>2020</v>
      </c>
    </row>
    <row r="2529" spans="1:6" x14ac:dyDescent="0.2">
      <c r="A2529" s="4" t="s">
        <v>5456</v>
      </c>
      <c r="B2529" s="4" t="s">
        <v>5457</v>
      </c>
      <c r="C2529" s="4" t="s">
        <v>440</v>
      </c>
      <c r="D2529" s="70" t="s">
        <v>348</v>
      </c>
      <c r="E2529" s="4" t="s">
        <v>349</v>
      </c>
      <c r="F2529" s="4">
        <v>2020</v>
      </c>
    </row>
    <row r="2530" spans="1:6" x14ac:dyDescent="0.2">
      <c r="A2530" s="4" t="s">
        <v>5458</v>
      </c>
      <c r="B2530" s="4" t="s">
        <v>5459</v>
      </c>
      <c r="C2530" s="4" t="s">
        <v>440</v>
      </c>
      <c r="D2530" s="70" t="s">
        <v>348</v>
      </c>
      <c r="E2530" s="4" t="s">
        <v>349</v>
      </c>
      <c r="F2530" s="4">
        <v>2020</v>
      </c>
    </row>
    <row r="2531" spans="1:6" x14ac:dyDescent="0.2">
      <c r="A2531" s="4" t="s">
        <v>5460</v>
      </c>
      <c r="B2531" s="4" t="s">
        <v>5461</v>
      </c>
      <c r="C2531" s="4" t="s">
        <v>440</v>
      </c>
      <c r="D2531" s="70" t="s">
        <v>348</v>
      </c>
      <c r="E2531" s="4" t="s">
        <v>349</v>
      </c>
      <c r="F2531" s="4">
        <v>2020</v>
      </c>
    </row>
    <row r="2532" spans="1:6" x14ac:dyDescent="0.2">
      <c r="A2532" s="4" t="s">
        <v>5462</v>
      </c>
      <c r="B2532" s="4" t="s">
        <v>5463</v>
      </c>
      <c r="C2532" s="4" t="s">
        <v>440</v>
      </c>
      <c r="D2532" s="70" t="s">
        <v>348</v>
      </c>
      <c r="E2532" s="4" t="s">
        <v>349</v>
      </c>
      <c r="F2532" s="4">
        <v>2020</v>
      </c>
    </row>
    <row r="2533" spans="1:6" x14ac:dyDescent="0.2">
      <c r="A2533" s="4" t="s">
        <v>5464</v>
      </c>
      <c r="B2533" s="4" t="s">
        <v>5465</v>
      </c>
      <c r="C2533" s="4" t="s">
        <v>440</v>
      </c>
      <c r="D2533" s="70" t="s">
        <v>348</v>
      </c>
      <c r="E2533" s="4" t="s">
        <v>349</v>
      </c>
      <c r="F2533" s="4">
        <v>2020</v>
      </c>
    </row>
    <row r="2534" spans="1:6" x14ac:dyDescent="0.2">
      <c r="A2534" s="4" t="s">
        <v>5466</v>
      </c>
      <c r="B2534" s="4" t="s">
        <v>5467</v>
      </c>
      <c r="C2534" s="4" t="s">
        <v>440</v>
      </c>
      <c r="D2534" s="70" t="s">
        <v>348</v>
      </c>
      <c r="E2534" s="4" t="s">
        <v>349</v>
      </c>
      <c r="F2534" s="4">
        <v>2020</v>
      </c>
    </row>
    <row r="2535" spans="1:6" x14ac:dyDescent="0.2">
      <c r="A2535" s="4" t="s">
        <v>5468</v>
      </c>
      <c r="B2535" s="4" t="s">
        <v>5469</v>
      </c>
      <c r="C2535" s="4" t="s">
        <v>440</v>
      </c>
      <c r="D2535" s="70" t="s">
        <v>348</v>
      </c>
      <c r="E2535" s="4" t="s">
        <v>349</v>
      </c>
      <c r="F2535" s="4">
        <v>2020</v>
      </c>
    </row>
    <row r="2536" spans="1:6" x14ac:dyDescent="0.2">
      <c r="A2536" s="4" t="s">
        <v>5470</v>
      </c>
      <c r="B2536" s="4" t="s">
        <v>5471</v>
      </c>
      <c r="C2536" s="4" t="s">
        <v>440</v>
      </c>
      <c r="D2536" s="70" t="s">
        <v>348</v>
      </c>
      <c r="E2536" s="4" t="s">
        <v>349</v>
      </c>
      <c r="F2536" s="4">
        <v>2020</v>
      </c>
    </row>
    <row r="2537" spans="1:6" x14ac:dyDescent="0.2">
      <c r="A2537" s="4" t="s">
        <v>5472</v>
      </c>
      <c r="B2537" s="4" t="s">
        <v>5473</v>
      </c>
      <c r="C2537" s="4" t="s">
        <v>440</v>
      </c>
      <c r="D2537" s="70" t="s">
        <v>348</v>
      </c>
      <c r="E2537" s="4" t="s">
        <v>349</v>
      </c>
      <c r="F2537" s="4">
        <v>2020</v>
      </c>
    </row>
    <row r="2538" spans="1:6" x14ac:dyDescent="0.2">
      <c r="A2538" s="4" t="s">
        <v>5474</v>
      </c>
      <c r="B2538" s="4" t="s">
        <v>5475</v>
      </c>
      <c r="C2538" s="4" t="s">
        <v>440</v>
      </c>
      <c r="D2538" s="70" t="s">
        <v>348</v>
      </c>
      <c r="E2538" s="4" t="s">
        <v>349</v>
      </c>
      <c r="F2538" s="4">
        <v>2020</v>
      </c>
    </row>
    <row r="2539" spans="1:6" x14ac:dyDescent="0.2">
      <c r="A2539" s="4" t="s">
        <v>5476</v>
      </c>
      <c r="B2539" s="4" t="s">
        <v>5477</v>
      </c>
      <c r="C2539" s="4" t="s">
        <v>440</v>
      </c>
      <c r="D2539" s="70" t="s">
        <v>348</v>
      </c>
      <c r="E2539" s="4" t="s">
        <v>349</v>
      </c>
      <c r="F2539" s="4">
        <v>2020</v>
      </c>
    </row>
    <row r="2540" spans="1:6" x14ac:dyDescent="0.2">
      <c r="A2540" s="4" t="s">
        <v>5478</v>
      </c>
      <c r="B2540" s="4" t="s">
        <v>5479</v>
      </c>
      <c r="C2540" s="4" t="s">
        <v>440</v>
      </c>
      <c r="D2540" s="70" t="s">
        <v>348</v>
      </c>
      <c r="E2540" s="4" t="s">
        <v>349</v>
      </c>
      <c r="F2540" s="4">
        <v>2020</v>
      </c>
    </row>
    <row r="2541" spans="1:6" x14ac:dyDescent="0.2">
      <c r="A2541" s="4" t="s">
        <v>5480</v>
      </c>
      <c r="B2541" s="4" t="s">
        <v>5481</v>
      </c>
      <c r="C2541" s="4" t="s">
        <v>440</v>
      </c>
      <c r="D2541" s="70" t="s">
        <v>348</v>
      </c>
      <c r="E2541" s="4" t="s">
        <v>349</v>
      </c>
      <c r="F2541" s="4">
        <v>2020</v>
      </c>
    </row>
    <row r="2542" spans="1:6" x14ac:dyDescent="0.2">
      <c r="A2542" s="4" t="s">
        <v>5482</v>
      </c>
      <c r="B2542" s="4" t="s">
        <v>5483</v>
      </c>
      <c r="C2542" s="4" t="s">
        <v>440</v>
      </c>
      <c r="D2542" s="70" t="s">
        <v>348</v>
      </c>
      <c r="E2542" s="4" t="s">
        <v>349</v>
      </c>
      <c r="F2542" s="4">
        <v>2020</v>
      </c>
    </row>
    <row r="2543" spans="1:6" x14ac:dyDescent="0.2">
      <c r="A2543" s="4" t="s">
        <v>5484</v>
      </c>
      <c r="B2543" s="4" t="s">
        <v>5485</v>
      </c>
      <c r="C2543" s="4" t="s">
        <v>440</v>
      </c>
      <c r="D2543" s="70" t="s">
        <v>348</v>
      </c>
      <c r="E2543" s="4" t="s">
        <v>349</v>
      </c>
      <c r="F2543" s="4">
        <v>2020</v>
      </c>
    </row>
    <row r="2544" spans="1:6" x14ac:dyDescent="0.2">
      <c r="A2544" s="4" t="s">
        <v>5486</v>
      </c>
      <c r="B2544" s="4" t="s">
        <v>5487</v>
      </c>
      <c r="C2544" s="4" t="s">
        <v>440</v>
      </c>
      <c r="D2544" s="70" t="s">
        <v>348</v>
      </c>
      <c r="E2544" s="4" t="s">
        <v>349</v>
      </c>
      <c r="F2544" s="4">
        <v>2020</v>
      </c>
    </row>
    <row r="2545" spans="1:6" x14ac:dyDescent="0.2">
      <c r="A2545" s="4" t="s">
        <v>5488</v>
      </c>
      <c r="B2545" s="4" t="s">
        <v>5489</v>
      </c>
      <c r="C2545" s="4" t="s">
        <v>440</v>
      </c>
      <c r="D2545" s="70" t="s">
        <v>348</v>
      </c>
      <c r="E2545" s="4" t="s">
        <v>349</v>
      </c>
      <c r="F2545" s="4">
        <v>2021</v>
      </c>
    </row>
    <row r="2546" spans="1:6" x14ac:dyDescent="0.2">
      <c r="A2546" s="4" t="s">
        <v>5490</v>
      </c>
      <c r="B2546" s="4" t="s">
        <v>5491</v>
      </c>
      <c r="C2546" s="4" t="s">
        <v>440</v>
      </c>
      <c r="D2546" s="70" t="s">
        <v>348</v>
      </c>
      <c r="E2546" s="4" t="s">
        <v>349</v>
      </c>
      <c r="F2546" s="4">
        <v>2021</v>
      </c>
    </row>
    <row r="2547" spans="1:6" x14ac:dyDescent="0.2">
      <c r="A2547" s="4" t="s">
        <v>5492</v>
      </c>
      <c r="B2547" s="4" t="s">
        <v>5493</v>
      </c>
      <c r="C2547" s="4" t="s">
        <v>440</v>
      </c>
      <c r="D2547" s="70" t="s">
        <v>348</v>
      </c>
      <c r="E2547" s="4" t="s">
        <v>349</v>
      </c>
      <c r="F2547" s="4">
        <v>2021</v>
      </c>
    </row>
    <row r="2548" spans="1:6" x14ac:dyDescent="0.2">
      <c r="A2548" s="4" t="s">
        <v>5494</v>
      </c>
      <c r="B2548" s="4" t="s">
        <v>5495</v>
      </c>
      <c r="C2548" s="4" t="s">
        <v>440</v>
      </c>
      <c r="D2548" s="70" t="s">
        <v>348</v>
      </c>
      <c r="E2548" s="4" t="s">
        <v>349</v>
      </c>
      <c r="F2548" s="4">
        <v>2021</v>
      </c>
    </row>
    <row r="2549" spans="1:6" x14ac:dyDescent="0.2">
      <c r="A2549" s="4" t="s">
        <v>5496</v>
      </c>
      <c r="B2549" s="4" t="s">
        <v>5497</v>
      </c>
      <c r="C2549" s="4" t="s">
        <v>440</v>
      </c>
      <c r="D2549" s="70" t="s">
        <v>348</v>
      </c>
      <c r="E2549" s="4" t="s">
        <v>349</v>
      </c>
      <c r="F2549" s="4">
        <v>2021</v>
      </c>
    </row>
    <row r="2550" spans="1:6" x14ac:dyDescent="0.2">
      <c r="A2550" s="4" t="s">
        <v>5498</v>
      </c>
      <c r="B2550" s="4" t="s">
        <v>5499</v>
      </c>
      <c r="C2550" s="4" t="s">
        <v>440</v>
      </c>
      <c r="D2550" s="70" t="s">
        <v>348</v>
      </c>
      <c r="E2550" s="4" t="s">
        <v>349</v>
      </c>
      <c r="F2550" s="4">
        <v>2021</v>
      </c>
    </row>
    <row r="2551" spans="1:6" x14ac:dyDescent="0.2">
      <c r="A2551" s="4" t="s">
        <v>5500</v>
      </c>
      <c r="B2551" s="4" t="s">
        <v>5501</v>
      </c>
      <c r="C2551" s="4" t="s">
        <v>440</v>
      </c>
      <c r="D2551" s="70" t="s">
        <v>348</v>
      </c>
      <c r="E2551" s="4" t="s">
        <v>349</v>
      </c>
      <c r="F2551" s="4">
        <v>2021</v>
      </c>
    </row>
    <row r="2552" spans="1:6" x14ac:dyDescent="0.2">
      <c r="A2552" s="4" t="s">
        <v>5502</v>
      </c>
      <c r="B2552" s="4" t="s">
        <v>5503</v>
      </c>
      <c r="C2552" s="4" t="s">
        <v>440</v>
      </c>
      <c r="D2552" s="70" t="s">
        <v>348</v>
      </c>
      <c r="E2552" s="4" t="s">
        <v>349</v>
      </c>
      <c r="F2552" s="4">
        <v>2021</v>
      </c>
    </row>
    <row r="2553" spans="1:6" x14ac:dyDescent="0.2">
      <c r="A2553" s="4" t="s">
        <v>5504</v>
      </c>
      <c r="B2553" s="4" t="s">
        <v>5505</v>
      </c>
      <c r="C2553" s="4" t="s">
        <v>440</v>
      </c>
      <c r="D2553" s="70" t="s">
        <v>348</v>
      </c>
      <c r="E2553" s="4" t="s">
        <v>349</v>
      </c>
      <c r="F2553" s="4">
        <v>2021</v>
      </c>
    </row>
    <row r="2554" spans="1:6" x14ac:dyDescent="0.2">
      <c r="A2554" s="4" t="s">
        <v>5506</v>
      </c>
      <c r="B2554" s="4" t="s">
        <v>5507</v>
      </c>
      <c r="C2554" s="4" t="s">
        <v>440</v>
      </c>
      <c r="D2554" s="70" t="s">
        <v>348</v>
      </c>
      <c r="E2554" s="4" t="s">
        <v>349</v>
      </c>
      <c r="F2554" s="4">
        <v>2021</v>
      </c>
    </row>
    <row r="2555" spans="1:6" x14ac:dyDescent="0.2">
      <c r="A2555" s="4" t="s">
        <v>5508</v>
      </c>
      <c r="B2555" s="4" t="s">
        <v>5509</v>
      </c>
      <c r="C2555" s="4" t="s">
        <v>440</v>
      </c>
      <c r="D2555" s="70" t="s">
        <v>348</v>
      </c>
      <c r="E2555" s="4" t="s">
        <v>349</v>
      </c>
      <c r="F2555" s="4">
        <v>2021</v>
      </c>
    </row>
    <row r="2556" spans="1:6" x14ac:dyDescent="0.2">
      <c r="A2556" s="4" t="s">
        <v>5510</v>
      </c>
      <c r="B2556" s="4" t="s">
        <v>5511</v>
      </c>
      <c r="C2556" s="4" t="s">
        <v>440</v>
      </c>
      <c r="D2556" s="70" t="s">
        <v>348</v>
      </c>
      <c r="E2556" s="4" t="s">
        <v>349</v>
      </c>
      <c r="F2556" s="4">
        <v>2021</v>
      </c>
    </row>
    <row r="2557" spans="1:6" x14ac:dyDescent="0.2">
      <c r="A2557" s="4" t="s">
        <v>5512</v>
      </c>
      <c r="B2557" s="4" t="s">
        <v>5513</v>
      </c>
      <c r="C2557" s="4" t="s">
        <v>440</v>
      </c>
      <c r="D2557" s="70" t="s">
        <v>348</v>
      </c>
      <c r="E2557" s="4" t="s">
        <v>349</v>
      </c>
      <c r="F2557" s="4">
        <v>2021</v>
      </c>
    </row>
    <row r="2558" spans="1:6" x14ac:dyDescent="0.2">
      <c r="A2558" s="4" t="s">
        <v>5514</v>
      </c>
      <c r="B2558" s="4" t="s">
        <v>5515</v>
      </c>
      <c r="C2558" s="4" t="s">
        <v>440</v>
      </c>
      <c r="D2558" s="70" t="s">
        <v>348</v>
      </c>
      <c r="E2558" s="4" t="s">
        <v>349</v>
      </c>
      <c r="F2558" s="4">
        <v>2021</v>
      </c>
    </row>
    <row r="2559" spans="1:6" x14ac:dyDescent="0.2">
      <c r="A2559" s="4" t="s">
        <v>5516</v>
      </c>
      <c r="B2559" s="4" t="s">
        <v>5517</v>
      </c>
      <c r="C2559" s="4" t="s">
        <v>440</v>
      </c>
      <c r="D2559" s="70" t="s">
        <v>348</v>
      </c>
      <c r="E2559" s="4" t="s">
        <v>349</v>
      </c>
      <c r="F2559" s="4">
        <v>2021</v>
      </c>
    </row>
    <row r="2560" spans="1:6" x14ac:dyDescent="0.2">
      <c r="A2560" s="4" t="s">
        <v>5518</v>
      </c>
      <c r="B2560" s="4" t="s">
        <v>5519</v>
      </c>
      <c r="C2560" s="4" t="s">
        <v>440</v>
      </c>
      <c r="D2560" s="70" t="s">
        <v>348</v>
      </c>
      <c r="E2560" s="4" t="s">
        <v>349</v>
      </c>
      <c r="F2560" s="4">
        <v>2021</v>
      </c>
    </row>
    <row r="2561" spans="1:6" x14ac:dyDescent="0.2">
      <c r="A2561" s="4" t="s">
        <v>5520</v>
      </c>
      <c r="B2561" s="4" t="s">
        <v>5521</v>
      </c>
      <c r="C2561" s="4" t="s">
        <v>440</v>
      </c>
      <c r="D2561" s="70" t="s">
        <v>348</v>
      </c>
      <c r="E2561" s="4" t="s">
        <v>349</v>
      </c>
      <c r="F2561" s="4">
        <v>2021</v>
      </c>
    </row>
    <row r="2562" spans="1:6" x14ac:dyDescent="0.2">
      <c r="A2562" s="4" t="s">
        <v>5522</v>
      </c>
      <c r="B2562" s="4" t="s">
        <v>5523</v>
      </c>
      <c r="C2562" s="4" t="s">
        <v>440</v>
      </c>
      <c r="D2562" s="70" t="s">
        <v>348</v>
      </c>
      <c r="E2562" s="4" t="s">
        <v>349</v>
      </c>
      <c r="F2562" s="4">
        <v>2021</v>
      </c>
    </row>
    <row r="2563" spans="1:6" x14ac:dyDescent="0.2">
      <c r="A2563" s="4" t="s">
        <v>5524</v>
      </c>
      <c r="B2563" s="4" t="s">
        <v>5525</v>
      </c>
      <c r="C2563" s="4" t="s">
        <v>440</v>
      </c>
      <c r="D2563" s="70" t="s">
        <v>348</v>
      </c>
      <c r="E2563" s="4" t="s">
        <v>349</v>
      </c>
      <c r="F2563" s="4">
        <v>2021</v>
      </c>
    </row>
    <row r="2564" spans="1:6" x14ac:dyDescent="0.2">
      <c r="A2564" s="4" t="s">
        <v>5526</v>
      </c>
      <c r="B2564" s="4" t="s">
        <v>5527</v>
      </c>
      <c r="C2564" s="4" t="s">
        <v>440</v>
      </c>
      <c r="D2564" s="70" t="s">
        <v>348</v>
      </c>
      <c r="E2564" s="4" t="s">
        <v>349</v>
      </c>
      <c r="F2564" s="4">
        <v>2021</v>
      </c>
    </row>
    <row r="2565" spans="1:6" x14ac:dyDescent="0.2">
      <c r="A2565" s="4" t="s">
        <v>5528</v>
      </c>
      <c r="B2565" s="4" t="s">
        <v>5529</v>
      </c>
      <c r="C2565" s="4" t="s">
        <v>440</v>
      </c>
      <c r="D2565" s="70" t="s">
        <v>348</v>
      </c>
      <c r="E2565" s="4" t="s">
        <v>349</v>
      </c>
      <c r="F2565" s="4">
        <v>2021</v>
      </c>
    </row>
    <row r="2566" spans="1:6" x14ac:dyDescent="0.2">
      <c r="A2566" s="4" t="s">
        <v>5530</v>
      </c>
      <c r="B2566" s="4" t="s">
        <v>5531</v>
      </c>
      <c r="C2566" s="4" t="s">
        <v>440</v>
      </c>
      <c r="D2566" s="70" t="s">
        <v>348</v>
      </c>
      <c r="E2566" s="4" t="s">
        <v>349</v>
      </c>
      <c r="F2566" s="4">
        <v>2021</v>
      </c>
    </row>
    <row r="2567" spans="1:6" x14ac:dyDescent="0.2">
      <c r="A2567" s="4" t="s">
        <v>5532</v>
      </c>
      <c r="B2567" s="4" t="s">
        <v>5533</v>
      </c>
      <c r="C2567" s="4" t="s">
        <v>440</v>
      </c>
      <c r="D2567" s="70" t="s">
        <v>348</v>
      </c>
      <c r="E2567" s="4" t="s">
        <v>349</v>
      </c>
      <c r="F2567" s="4">
        <v>2021</v>
      </c>
    </row>
    <row r="2568" spans="1:6" x14ac:dyDescent="0.2">
      <c r="A2568" s="4" t="s">
        <v>5534</v>
      </c>
      <c r="B2568" s="4" t="s">
        <v>5535</v>
      </c>
      <c r="C2568" s="4" t="s">
        <v>440</v>
      </c>
      <c r="D2568" s="70" t="s">
        <v>348</v>
      </c>
      <c r="E2568" s="4" t="s">
        <v>349</v>
      </c>
      <c r="F2568" s="4">
        <v>2021</v>
      </c>
    </row>
    <row r="2569" spans="1:6" x14ac:dyDescent="0.2">
      <c r="A2569" s="4" t="s">
        <v>5536</v>
      </c>
      <c r="B2569" s="4" t="s">
        <v>5537</v>
      </c>
      <c r="C2569" s="4" t="s">
        <v>440</v>
      </c>
      <c r="D2569" s="70" t="s">
        <v>348</v>
      </c>
      <c r="E2569" s="4" t="s">
        <v>349</v>
      </c>
      <c r="F2569" s="4">
        <v>2021</v>
      </c>
    </row>
    <row r="2570" spans="1:6" x14ac:dyDescent="0.2">
      <c r="A2570" s="4" t="s">
        <v>5538</v>
      </c>
      <c r="B2570" s="4" t="s">
        <v>5539</v>
      </c>
      <c r="C2570" s="4" t="s">
        <v>440</v>
      </c>
      <c r="D2570" s="70" t="s">
        <v>348</v>
      </c>
      <c r="E2570" s="4" t="s">
        <v>349</v>
      </c>
      <c r="F2570" s="4">
        <v>2021</v>
      </c>
    </row>
    <row r="2571" spans="1:6" x14ac:dyDescent="0.2">
      <c r="A2571" s="4" t="s">
        <v>5540</v>
      </c>
      <c r="B2571" s="4" t="s">
        <v>5541</v>
      </c>
      <c r="C2571" s="4" t="s">
        <v>440</v>
      </c>
      <c r="D2571" s="70" t="s">
        <v>348</v>
      </c>
      <c r="E2571" s="4" t="s">
        <v>349</v>
      </c>
      <c r="F2571" s="4">
        <v>2021</v>
      </c>
    </row>
    <row r="2572" spans="1:6" x14ac:dyDescent="0.2">
      <c r="A2572" s="4" t="s">
        <v>5542</v>
      </c>
      <c r="B2572" s="4" t="s">
        <v>5543</v>
      </c>
      <c r="C2572" s="4" t="s">
        <v>440</v>
      </c>
      <c r="D2572" s="70" t="s">
        <v>348</v>
      </c>
      <c r="E2572" s="4" t="s">
        <v>349</v>
      </c>
      <c r="F2572" s="4">
        <v>2022</v>
      </c>
    </row>
    <row r="2573" spans="1:6" x14ac:dyDescent="0.2">
      <c r="A2573" s="4" t="s">
        <v>5544</v>
      </c>
      <c r="B2573" s="4" t="s">
        <v>5545</v>
      </c>
      <c r="C2573" s="4" t="s">
        <v>440</v>
      </c>
      <c r="D2573" s="70" t="s">
        <v>348</v>
      </c>
      <c r="E2573" s="4" t="s">
        <v>349</v>
      </c>
      <c r="F2573" s="4">
        <v>2022</v>
      </c>
    </row>
    <row r="2574" spans="1:6" x14ac:dyDescent="0.2">
      <c r="A2574" s="4" t="s">
        <v>5546</v>
      </c>
      <c r="B2574" s="4" t="s">
        <v>5547</v>
      </c>
      <c r="C2574" s="4" t="s">
        <v>440</v>
      </c>
      <c r="D2574" s="70" t="s">
        <v>348</v>
      </c>
      <c r="E2574" s="4" t="s">
        <v>349</v>
      </c>
      <c r="F2574" s="4">
        <v>2022</v>
      </c>
    </row>
    <row r="2575" spans="1:6" x14ac:dyDescent="0.2">
      <c r="A2575" s="4" t="s">
        <v>5548</v>
      </c>
      <c r="B2575" s="4" t="s">
        <v>5549</v>
      </c>
      <c r="C2575" s="4" t="s">
        <v>440</v>
      </c>
      <c r="D2575" s="70" t="s">
        <v>348</v>
      </c>
      <c r="E2575" s="4" t="s">
        <v>349</v>
      </c>
      <c r="F2575" s="4">
        <v>2024</v>
      </c>
    </row>
    <row r="2576" spans="1:6" x14ac:dyDescent="0.2">
      <c r="A2576" s="4" t="s">
        <v>5550</v>
      </c>
      <c r="B2576" s="4" t="s">
        <v>5551</v>
      </c>
      <c r="C2576" s="4" t="s">
        <v>440</v>
      </c>
      <c r="D2576" s="70" t="s">
        <v>348</v>
      </c>
      <c r="E2576" s="4" t="s">
        <v>349</v>
      </c>
      <c r="F2576" s="4">
        <v>2024</v>
      </c>
    </row>
    <row r="2577" spans="1:6" x14ac:dyDescent="0.2">
      <c r="A2577" s="4" t="s">
        <v>5552</v>
      </c>
      <c r="B2577" s="4" t="s">
        <v>5553</v>
      </c>
      <c r="C2577" s="4" t="s">
        <v>440</v>
      </c>
      <c r="D2577" s="70" t="s">
        <v>348</v>
      </c>
      <c r="E2577" s="4" t="s">
        <v>349</v>
      </c>
      <c r="F2577" s="4">
        <v>2024</v>
      </c>
    </row>
    <row r="2578" spans="1:6" x14ac:dyDescent="0.2">
      <c r="A2578" s="4" t="s">
        <v>5554</v>
      </c>
      <c r="B2578" s="4" t="s">
        <v>5555</v>
      </c>
      <c r="C2578" s="4" t="s">
        <v>440</v>
      </c>
      <c r="D2578" s="70" t="s">
        <v>348</v>
      </c>
      <c r="E2578" s="4" t="s">
        <v>349</v>
      </c>
      <c r="F2578" s="4">
        <v>2024</v>
      </c>
    </row>
    <row r="2579" spans="1:6" x14ac:dyDescent="0.2">
      <c r="A2579" s="4" t="s">
        <v>5556</v>
      </c>
      <c r="B2579" s="4" t="s">
        <v>5557</v>
      </c>
      <c r="C2579" s="4" t="s">
        <v>440</v>
      </c>
      <c r="D2579" s="70" t="s">
        <v>348</v>
      </c>
      <c r="E2579" s="4" t="s">
        <v>349</v>
      </c>
      <c r="F2579" s="4">
        <v>2024</v>
      </c>
    </row>
    <row r="2580" spans="1:6" x14ac:dyDescent="0.2">
      <c r="A2580" s="4" t="s">
        <v>5558</v>
      </c>
      <c r="B2580" s="4" t="s">
        <v>5559</v>
      </c>
      <c r="C2580" s="4" t="s">
        <v>440</v>
      </c>
      <c r="D2580" s="70" t="s">
        <v>348</v>
      </c>
      <c r="E2580" s="4" t="s">
        <v>349</v>
      </c>
      <c r="F2580" s="4">
        <v>2024</v>
      </c>
    </row>
    <row r="2581" spans="1:6" x14ac:dyDescent="0.2">
      <c r="A2581" s="4" t="s">
        <v>5560</v>
      </c>
      <c r="B2581" s="4" t="s">
        <v>5561</v>
      </c>
      <c r="C2581" s="4" t="s">
        <v>440</v>
      </c>
      <c r="D2581" s="70" t="s">
        <v>348</v>
      </c>
      <c r="E2581" s="4" t="s">
        <v>349</v>
      </c>
      <c r="F2581" s="4">
        <v>2024</v>
      </c>
    </row>
    <row r="2582" spans="1:6" x14ac:dyDescent="0.2">
      <c r="A2582" s="4" t="s">
        <v>5562</v>
      </c>
      <c r="B2582" s="4" t="s">
        <v>5563</v>
      </c>
      <c r="C2582" s="4" t="s">
        <v>440</v>
      </c>
      <c r="D2582" s="70" t="s">
        <v>348</v>
      </c>
      <c r="E2582" s="4" t="s">
        <v>349</v>
      </c>
      <c r="F2582" s="4">
        <v>2024</v>
      </c>
    </row>
    <row r="2583" spans="1:6" x14ac:dyDescent="0.2">
      <c r="A2583" s="4" t="s">
        <v>5564</v>
      </c>
      <c r="B2583" s="4" t="s">
        <v>5565</v>
      </c>
      <c r="C2583" s="4" t="s">
        <v>440</v>
      </c>
      <c r="D2583" s="70" t="s">
        <v>348</v>
      </c>
      <c r="E2583" s="4" t="s">
        <v>349</v>
      </c>
      <c r="F2583" s="4">
        <v>2024</v>
      </c>
    </row>
    <row r="2584" spans="1:6" x14ac:dyDescent="0.2">
      <c r="A2584" s="4" t="s">
        <v>5566</v>
      </c>
      <c r="B2584" s="4" t="s">
        <v>5567</v>
      </c>
      <c r="C2584" s="4" t="s">
        <v>440</v>
      </c>
      <c r="D2584" s="70" t="s">
        <v>348</v>
      </c>
      <c r="E2584" s="4" t="s">
        <v>349</v>
      </c>
      <c r="F2584" s="4">
        <v>2024</v>
      </c>
    </row>
    <row r="2585" spans="1:6" x14ac:dyDescent="0.2">
      <c r="A2585" s="4" t="s">
        <v>5568</v>
      </c>
      <c r="B2585" s="4" t="s">
        <v>5569</v>
      </c>
      <c r="C2585" s="4" t="s">
        <v>440</v>
      </c>
      <c r="D2585" s="70" t="s">
        <v>348</v>
      </c>
      <c r="E2585" s="4" t="s">
        <v>349</v>
      </c>
      <c r="F2585" s="4">
        <v>2024</v>
      </c>
    </row>
    <row r="2586" spans="1:6" x14ac:dyDescent="0.2">
      <c r="A2586" s="4" t="s">
        <v>5570</v>
      </c>
      <c r="B2586" s="4" t="s">
        <v>5571</v>
      </c>
      <c r="C2586" s="4" t="s">
        <v>440</v>
      </c>
      <c r="D2586" s="70" t="s">
        <v>348</v>
      </c>
      <c r="E2586" s="4" t="s">
        <v>349</v>
      </c>
      <c r="F2586" s="4">
        <v>2024</v>
      </c>
    </row>
    <row r="2587" spans="1:6" x14ac:dyDescent="0.2">
      <c r="A2587" s="4" t="s">
        <v>5572</v>
      </c>
      <c r="B2587" s="4" t="s">
        <v>5573</v>
      </c>
      <c r="C2587" s="4" t="s">
        <v>440</v>
      </c>
      <c r="D2587" s="70" t="s">
        <v>348</v>
      </c>
      <c r="E2587" s="4" t="s">
        <v>349</v>
      </c>
      <c r="F2587" s="4">
        <v>2024</v>
      </c>
    </row>
    <row r="2588" spans="1:6" x14ac:dyDescent="0.2">
      <c r="A2588" s="4" t="s">
        <v>5574</v>
      </c>
      <c r="B2588" s="4" t="s">
        <v>5575</v>
      </c>
      <c r="C2588" s="4" t="s">
        <v>440</v>
      </c>
      <c r="D2588" s="70" t="s">
        <v>348</v>
      </c>
      <c r="E2588" s="4" t="s">
        <v>349</v>
      </c>
      <c r="F2588" s="4">
        <v>2024</v>
      </c>
    </row>
    <row r="2589" spans="1:6" x14ac:dyDescent="0.2">
      <c r="A2589" s="4" t="s">
        <v>5576</v>
      </c>
      <c r="B2589" s="4" t="s">
        <v>5577</v>
      </c>
      <c r="C2589" s="4" t="s">
        <v>440</v>
      </c>
      <c r="D2589" s="70" t="s">
        <v>348</v>
      </c>
      <c r="E2589" s="4" t="s">
        <v>349</v>
      </c>
      <c r="F2589" s="4">
        <v>2024</v>
      </c>
    </row>
    <row r="2590" spans="1:6" x14ac:dyDescent="0.2">
      <c r="A2590" s="4" t="s">
        <v>5578</v>
      </c>
      <c r="B2590" s="4" t="s">
        <v>5579</v>
      </c>
      <c r="C2590" s="4" t="s">
        <v>440</v>
      </c>
      <c r="D2590" s="70" t="s">
        <v>348</v>
      </c>
      <c r="E2590" s="4" t="s">
        <v>349</v>
      </c>
      <c r="F2590" s="4">
        <v>2024</v>
      </c>
    </row>
    <row r="2591" spans="1:6" x14ac:dyDescent="0.2">
      <c r="A2591" s="4" t="s">
        <v>5580</v>
      </c>
      <c r="B2591" s="4" t="s">
        <v>5581</v>
      </c>
      <c r="C2591" s="4" t="s">
        <v>440</v>
      </c>
      <c r="D2591" s="70" t="s">
        <v>348</v>
      </c>
      <c r="E2591" s="4" t="s">
        <v>349</v>
      </c>
      <c r="F2591" s="4">
        <v>2024</v>
      </c>
    </row>
    <row r="2592" spans="1:6" x14ac:dyDescent="0.2">
      <c r="A2592" s="4" t="s">
        <v>5582</v>
      </c>
      <c r="B2592" s="4" t="s">
        <v>5583</v>
      </c>
      <c r="C2592" s="4" t="s">
        <v>440</v>
      </c>
      <c r="D2592" s="70" t="s">
        <v>348</v>
      </c>
      <c r="E2592" s="4" t="s">
        <v>349</v>
      </c>
      <c r="F2592" s="4">
        <v>2024</v>
      </c>
    </row>
    <row r="2593" spans="1:6" x14ac:dyDescent="0.2">
      <c r="A2593" s="4" t="s">
        <v>5584</v>
      </c>
      <c r="B2593" s="4" t="s">
        <v>5585</v>
      </c>
      <c r="C2593" s="4" t="s">
        <v>440</v>
      </c>
      <c r="D2593" s="70" t="s">
        <v>348</v>
      </c>
      <c r="E2593" s="4" t="s">
        <v>349</v>
      </c>
      <c r="F2593" s="4">
        <v>2024</v>
      </c>
    </row>
    <row r="2594" spans="1:6" x14ac:dyDescent="0.2">
      <c r="A2594" s="4" t="s">
        <v>5586</v>
      </c>
      <c r="B2594" s="4" t="s">
        <v>5587</v>
      </c>
      <c r="C2594" s="4" t="s">
        <v>440</v>
      </c>
      <c r="D2594" s="70" t="s">
        <v>348</v>
      </c>
      <c r="E2594" s="4" t="s">
        <v>349</v>
      </c>
      <c r="F2594" s="4">
        <v>2024</v>
      </c>
    </row>
    <row r="2595" spans="1:6" x14ac:dyDescent="0.2">
      <c r="A2595" s="4" t="s">
        <v>5588</v>
      </c>
      <c r="B2595" s="4" t="s">
        <v>5589</v>
      </c>
      <c r="C2595" s="4" t="s">
        <v>440</v>
      </c>
      <c r="D2595" s="70" t="s">
        <v>348</v>
      </c>
      <c r="E2595" s="4" t="s">
        <v>349</v>
      </c>
      <c r="F2595" s="4">
        <v>2024</v>
      </c>
    </row>
    <row r="2596" spans="1:6" x14ac:dyDescent="0.2">
      <c r="A2596" s="4" t="s">
        <v>5590</v>
      </c>
      <c r="B2596" s="4" t="s">
        <v>5591</v>
      </c>
      <c r="C2596" s="4" t="s">
        <v>440</v>
      </c>
      <c r="D2596" s="70" t="s">
        <v>348</v>
      </c>
      <c r="E2596" s="4" t="s">
        <v>349</v>
      </c>
      <c r="F2596" s="4">
        <v>2024</v>
      </c>
    </row>
    <row r="2597" spans="1:6" x14ac:dyDescent="0.2">
      <c r="A2597" s="4" t="s">
        <v>5592</v>
      </c>
      <c r="B2597" s="4">
        <v>45</v>
      </c>
      <c r="C2597" s="4" t="s">
        <v>440</v>
      </c>
      <c r="D2597" s="70" t="s">
        <v>348</v>
      </c>
      <c r="E2597" s="4" t="s">
        <v>349</v>
      </c>
      <c r="F2597" s="4">
        <v>2022</v>
      </c>
    </row>
    <row r="2598" spans="1:6" x14ac:dyDescent="0.2">
      <c r="A2598" s="4" t="s">
        <v>5593</v>
      </c>
      <c r="B2598" s="4" t="s">
        <v>5594</v>
      </c>
      <c r="C2598" s="4" t="s">
        <v>440</v>
      </c>
      <c r="D2598" s="70" t="s">
        <v>348</v>
      </c>
      <c r="E2598" s="4" t="s">
        <v>349</v>
      </c>
      <c r="F2598" s="4">
        <v>2020</v>
      </c>
    </row>
    <row r="2599" spans="1:6" x14ac:dyDescent="0.2">
      <c r="A2599" s="4" t="s">
        <v>5595</v>
      </c>
      <c r="B2599" s="4" t="s">
        <v>5596</v>
      </c>
      <c r="C2599" s="4" t="s">
        <v>440</v>
      </c>
      <c r="D2599" s="70" t="s">
        <v>348</v>
      </c>
      <c r="E2599" s="4" t="s">
        <v>349</v>
      </c>
      <c r="F2599" s="4">
        <v>2020</v>
      </c>
    </row>
    <row r="2600" spans="1:6" x14ac:dyDescent="0.2">
      <c r="A2600" s="4" t="s">
        <v>5597</v>
      </c>
      <c r="B2600" s="4" t="s">
        <v>5598</v>
      </c>
      <c r="C2600" s="4" t="s">
        <v>440</v>
      </c>
      <c r="D2600" s="70" t="s">
        <v>348</v>
      </c>
      <c r="E2600" s="4" t="s">
        <v>349</v>
      </c>
      <c r="F2600" s="4">
        <v>2020</v>
      </c>
    </row>
    <row r="2601" spans="1:6" x14ac:dyDescent="0.2">
      <c r="A2601" s="4" t="s">
        <v>5599</v>
      </c>
      <c r="B2601" s="4" t="s">
        <v>5600</v>
      </c>
      <c r="C2601" s="4" t="s">
        <v>440</v>
      </c>
      <c r="D2601" s="70" t="s">
        <v>348</v>
      </c>
      <c r="E2601" s="4" t="s">
        <v>349</v>
      </c>
      <c r="F2601" s="4">
        <v>2020</v>
      </c>
    </row>
    <row r="2602" spans="1:6" x14ac:dyDescent="0.2">
      <c r="A2602" s="4" t="s">
        <v>5601</v>
      </c>
      <c r="B2602" s="4" t="s">
        <v>5602</v>
      </c>
      <c r="C2602" s="4" t="s">
        <v>440</v>
      </c>
      <c r="D2602" s="70" t="s">
        <v>348</v>
      </c>
      <c r="E2602" s="4" t="s">
        <v>349</v>
      </c>
      <c r="F2602" s="4">
        <v>2020</v>
      </c>
    </row>
    <row r="2603" spans="1:6" x14ac:dyDescent="0.2">
      <c r="A2603" s="4" t="s">
        <v>5603</v>
      </c>
      <c r="B2603" s="4" t="s">
        <v>5604</v>
      </c>
      <c r="C2603" s="4" t="s">
        <v>440</v>
      </c>
      <c r="D2603" s="70" t="s">
        <v>348</v>
      </c>
      <c r="E2603" s="4" t="s">
        <v>349</v>
      </c>
      <c r="F2603" s="4">
        <v>2021</v>
      </c>
    </row>
    <row r="2604" spans="1:6" x14ac:dyDescent="0.2">
      <c r="A2604" s="4" t="s">
        <v>5605</v>
      </c>
      <c r="B2604" s="4" t="s">
        <v>5606</v>
      </c>
      <c r="C2604" s="4" t="s">
        <v>440</v>
      </c>
      <c r="D2604" s="70" t="s">
        <v>348</v>
      </c>
      <c r="E2604" s="4" t="s">
        <v>349</v>
      </c>
      <c r="F2604" s="4">
        <v>2020</v>
      </c>
    </row>
    <row r="2605" spans="1:6" x14ac:dyDescent="0.2">
      <c r="A2605" s="4" t="s">
        <v>5607</v>
      </c>
      <c r="B2605" s="4" t="s">
        <v>5608</v>
      </c>
      <c r="C2605" s="4" t="s">
        <v>440</v>
      </c>
      <c r="D2605" s="70" t="s">
        <v>348</v>
      </c>
      <c r="E2605" s="4" t="s">
        <v>349</v>
      </c>
      <c r="F2605" s="4">
        <v>2020</v>
      </c>
    </row>
    <row r="2606" spans="1:6" x14ac:dyDescent="0.2">
      <c r="A2606" s="4" t="s">
        <v>5609</v>
      </c>
      <c r="B2606" s="4" t="s">
        <v>5610</v>
      </c>
      <c r="C2606" s="4" t="s">
        <v>440</v>
      </c>
      <c r="D2606" s="70" t="s">
        <v>358</v>
      </c>
      <c r="E2606" s="4" t="s">
        <v>349</v>
      </c>
      <c r="F2606" s="4">
        <v>2024</v>
      </c>
    </row>
    <row r="2607" spans="1:6" x14ac:dyDescent="0.2">
      <c r="A2607" s="4" t="s">
        <v>5611</v>
      </c>
      <c r="B2607" s="4" t="s">
        <v>5612</v>
      </c>
      <c r="C2607" s="4" t="s">
        <v>440</v>
      </c>
      <c r="D2607" s="70" t="s">
        <v>348</v>
      </c>
      <c r="E2607" s="4" t="s">
        <v>349</v>
      </c>
      <c r="F2607" s="4">
        <v>2019</v>
      </c>
    </row>
    <row r="2608" spans="1:6" x14ac:dyDescent="0.2">
      <c r="A2608" s="4" t="s">
        <v>5613</v>
      </c>
      <c r="B2608" s="4" t="s">
        <v>5614</v>
      </c>
      <c r="C2608" s="4" t="s">
        <v>440</v>
      </c>
      <c r="D2608" s="70" t="s">
        <v>348</v>
      </c>
      <c r="E2608" s="4" t="s">
        <v>349</v>
      </c>
      <c r="F2608" s="4">
        <v>2019</v>
      </c>
    </row>
    <row r="2609" spans="1:6" x14ac:dyDescent="0.2">
      <c r="A2609" s="4" t="s">
        <v>5615</v>
      </c>
      <c r="B2609" s="4" t="s">
        <v>5616</v>
      </c>
      <c r="C2609" s="4" t="s">
        <v>440</v>
      </c>
      <c r="D2609" s="70" t="s">
        <v>348</v>
      </c>
      <c r="E2609" s="4" t="s">
        <v>349</v>
      </c>
      <c r="F2609" s="4">
        <v>2021</v>
      </c>
    </row>
    <row r="2610" spans="1:6" x14ac:dyDescent="0.2">
      <c r="A2610" s="4" t="s">
        <v>5617</v>
      </c>
      <c r="B2610" s="4" t="s">
        <v>5618</v>
      </c>
      <c r="C2610" s="4" t="s">
        <v>440</v>
      </c>
      <c r="D2610" s="70" t="s">
        <v>348</v>
      </c>
      <c r="E2610" s="4" t="s">
        <v>349</v>
      </c>
      <c r="F2610" s="4">
        <v>2024</v>
      </c>
    </row>
    <row r="2611" spans="1:6" x14ac:dyDescent="0.2">
      <c r="A2611" s="4" t="s">
        <v>5619</v>
      </c>
      <c r="B2611" s="4" t="s">
        <v>5620</v>
      </c>
      <c r="C2611" s="4" t="s">
        <v>440</v>
      </c>
      <c r="D2611" s="70" t="s">
        <v>348</v>
      </c>
      <c r="E2611" s="4" t="s">
        <v>349</v>
      </c>
      <c r="F2611" s="4">
        <v>2024</v>
      </c>
    </row>
    <row r="2612" spans="1:6" x14ac:dyDescent="0.2">
      <c r="A2612" s="4" t="s">
        <v>5621</v>
      </c>
      <c r="B2612" s="4" t="s">
        <v>5622</v>
      </c>
      <c r="C2612" s="4" t="s">
        <v>440</v>
      </c>
      <c r="D2612" s="70" t="s">
        <v>348</v>
      </c>
      <c r="E2612" s="4" t="s">
        <v>349</v>
      </c>
      <c r="F2612" s="4">
        <v>2024</v>
      </c>
    </row>
    <row r="2613" spans="1:6" x14ac:dyDescent="0.2">
      <c r="A2613" s="4" t="s">
        <v>5623</v>
      </c>
      <c r="B2613" s="4">
        <v>70737</v>
      </c>
      <c r="C2613" s="4" t="s">
        <v>440</v>
      </c>
      <c r="D2613" s="70" t="s">
        <v>348</v>
      </c>
      <c r="E2613" s="4" t="s">
        <v>349</v>
      </c>
      <c r="F2613" s="4">
        <v>2018</v>
      </c>
    </row>
    <row r="2614" spans="1:6" x14ac:dyDescent="0.2">
      <c r="A2614" s="4" t="s">
        <v>5624</v>
      </c>
      <c r="B2614" s="4" t="s">
        <v>5625</v>
      </c>
      <c r="C2614" s="4" t="s">
        <v>440</v>
      </c>
      <c r="D2614" s="70" t="s">
        <v>358</v>
      </c>
      <c r="E2614" s="4" t="s">
        <v>349</v>
      </c>
      <c r="F2614" s="4">
        <v>2024</v>
      </c>
    </row>
    <row r="2615" spans="1:6" x14ac:dyDescent="0.2">
      <c r="A2615" s="4" t="s">
        <v>5626</v>
      </c>
      <c r="B2615" s="4" t="s">
        <v>5627</v>
      </c>
      <c r="C2615" s="4" t="s">
        <v>440</v>
      </c>
      <c r="D2615" s="70" t="s">
        <v>348</v>
      </c>
      <c r="E2615" s="4" t="s">
        <v>349</v>
      </c>
      <c r="F2615" s="4">
        <v>2018</v>
      </c>
    </row>
    <row r="2616" spans="1:6" x14ac:dyDescent="0.2">
      <c r="A2616" s="4" t="s">
        <v>5628</v>
      </c>
      <c r="B2616" s="4" t="s">
        <v>5629</v>
      </c>
      <c r="C2616" s="4" t="s">
        <v>440</v>
      </c>
      <c r="D2616" s="70" t="s">
        <v>348</v>
      </c>
      <c r="E2616" s="4" t="s">
        <v>349</v>
      </c>
      <c r="F2616" s="4">
        <v>2023</v>
      </c>
    </row>
    <row r="2617" spans="1:6" x14ac:dyDescent="0.2">
      <c r="A2617" s="4" t="s">
        <v>5630</v>
      </c>
      <c r="B2617" s="4" t="s">
        <v>5631</v>
      </c>
      <c r="C2617" s="4" t="s">
        <v>440</v>
      </c>
      <c r="D2617" s="70" t="s">
        <v>348</v>
      </c>
      <c r="E2617" s="4" t="s">
        <v>349</v>
      </c>
      <c r="F2617" s="4">
        <v>2024</v>
      </c>
    </row>
    <row r="2618" spans="1:6" x14ac:dyDescent="0.2">
      <c r="A2618" s="4" t="s">
        <v>5632</v>
      </c>
      <c r="B2618" s="4" t="s">
        <v>5633</v>
      </c>
      <c r="C2618" s="4" t="s">
        <v>440</v>
      </c>
      <c r="D2618" s="70" t="s">
        <v>348</v>
      </c>
      <c r="E2618" s="4" t="s">
        <v>349</v>
      </c>
      <c r="F2618" s="4">
        <v>2024</v>
      </c>
    </row>
    <row r="2619" spans="1:6" x14ac:dyDescent="0.2">
      <c r="A2619" s="4" t="s">
        <v>5634</v>
      </c>
      <c r="B2619" s="4" t="s">
        <v>5635</v>
      </c>
      <c r="C2619" s="4" t="s">
        <v>440</v>
      </c>
      <c r="D2619" s="70" t="s">
        <v>348</v>
      </c>
      <c r="E2619" s="4" t="s">
        <v>349</v>
      </c>
      <c r="F2619" s="4">
        <v>2021</v>
      </c>
    </row>
    <row r="2620" spans="1:6" x14ac:dyDescent="0.2">
      <c r="A2620" s="4" t="s">
        <v>5636</v>
      </c>
      <c r="B2620" s="4">
        <v>73780</v>
      </c>
      <c r="C2620" s="4" t="s">
        <v>440</v>
      </c>
      <c r="D2620" s="70" t="s">
        <v>348</v>
      </c>
      <c r="E2620" s="4" t="s">
        <v>349</v>
      </c>
      <c r="F2620" s="4">
        <v>2018</v>
      </c>
    </row>
    <row r="2621" spans="1:6" x14ac:dyDescent="0.2">
      <c r="A2621" s="4" t="s">
        <v>5637</v>
      </c>
      <c r="B2621" s="4" t="s">
        <v>5638</v>
      </c>
      <c r="C2621" s="4" t="s">
        <v>440</v>
      </c>
      <c r="D2621" s="70" t="s">
        <v>348</v>
      </c>
      <c r="E2621" s="4" t="s">
        <v>349</v>
      </c>
      <c r="F2621" s="4">
        <v>2021</v>
      </c>
    </row>
    <row r="2622" spans="1:6" x14ac:dyDescent="0.2">
      <c r="A2622" s="4" t="s">
        <v>5639</v>
      </c>
      <c r="B2622" s="4" t="s">
        <v>5640</v>
      </c>
      <c r="C2622" s="4" t="s">
        <v>440</v>
      </c>
      <c r="D2622" s="70" t="s">
        <v>348</v>
      </c>
      <c r="E2622" s="4" t="s">
        <v>349</v>
      </c>
      <c r="F2622" s="4">
        <v>2021</v>
      </c>
    </row>
    <row r="2623" spans="1:6" x14ac:dyDescent="0.2">
      <c r="A2623" s="4" t="s">
        <v>5641</v>
      </c>
      <c r="B2623" s="4" t="s">
        <v>5642</v>
      </c>
      <c r="C2623" s="4" t="s">
        <v>440</v>
      </c>
      <c r="D2623" s="70" t="s">
        <v>348</v>
      </c>
      <c r="E2623" s="4" t="s">
        <v>349</v>
      </c>
      <c r="F2623" s="4">
        <v>2017</v>
      </c>
    </row>
    <row r="2624" spans="1:6" x14ac:dyDescent="0.2">
      <c r="A2624" s="4" t="s">
        <v>5643</v>
      </c>
      <c r="B2624" s="4" t="s">
        <v>5644</v>
      </c>
      <c r="C2624" s="4" t="s">
        <v>440</v>
      </c>
      <c r="D2624" s="70" t="s">
        <v>348</v>
      </c>
      <c r="E2624" s="4" t="s">
        <v>349</v>
      </c>
      <c r="F2624" s="4">
        <v>2023</v>
      </c>
    </row>
    <row r="2625" spans="1:6" x14ac:dyDescent="0.2">
      <c r="A2625" s="4" t="s">
        <v>5645</v>
      </c>
      <c r="B2625" s="4" t="s">
        <v>5646</v>
      </c>
      <c r="C2625" s="4" t="s">
        <v>440</v>
      </c>
      <c r="D2625" s="70" t="s">
        <v>348</v>
      </c>
      <c r="E2625" s="4" t="s">
        <v>349</v>
      </c>
      <c r="F2625" s="4">
        <v>2016</v>
      </c>
    </row>
    <row r="2626" spans="1:6" x14ac:dyDescent="0.2">
      <c r="A2626" s="4" t="s">
        <v>5647</v>
      </c>
      <c r="B2626" s="4" t="s">
        <v>5648</v>
      </c>
      <c r="C2626" s="4" t="s">
        <v>440</v>
      </c>
      <c r="D2626" s="70" t="s">
        <v>348</v>
      </c>
      <c r="E2626" s="4" t="s">
        <v>349</v>
      </c>
      <c r="F2626" s="4">
        <v>2015</v>
      </c>
    </row>
    <row r="2627" spans="1:6" x14ac:dyDescent="0.2">
      <c r="A2627" s="4" t="s">
        <v>5649</v>
      </c>
      <c r="B2627" s="4" t="s">
        <v>5650</v>
      </c>
      <c r="C2627" s="4" t="s">
        <v>440</v>
      </c>
      <c r="D2627" s="70" t="s">
        <v>357</v>
      </c>
      <c r="E2627" s="4" t="s">
        <v>349</v>
      </c>
      <c r="F2627" s="4">
        <v>2021</v>
      </c>
    </row>
    <row r="2628" spans="1:6" x14ac:dyDescent="0.2">
      <c r="A2628" s="4" t="s">
        <v>5651</v>
      </c>
      <c r="B2628" s="4" t="s">
        <v>5652</v>
      </c>
      <c r="C2628" s="4" t="s">
        <v>440</v>
      </c>
      <c r="D2628" s="70" t="s">
        <v>358</v>
      </c>
      <c r="E2628" s="4" t="s">
        <v>349</v>
      </c>
      <c r="F2628" s="4">
        <v>2022</v>
      </c>
    </row>
    <row r="2629" spans="1:6" x14ac:dyDescent="0.2">
      <c r="A2629" s="4" t="s">
        <v>5653</v>
      </c>
      <c r="B2629" s="4" t="s">
        <v>5654</v>
      </c>
      <c r="C2629" s="4" t="s">
        <v>440</v>
      </c>
      <c r="D2629" s="70" t="s">
        <v>348</v>
      </c>
      <c r="E2629" s="4" t="s">
        <v>349</v>
      </c>
      <c r="F2629" s="4">
        <v>2023</v>
      </c>
    </row>
    <row r="2630" spans="1:6" x14ac:dyDescent="0.2">
      <c r="A2630" s="4" t="s">
        <v>5655</v>
      </c>
      <c r="B2630" s="4" t="s">
        <v>5656</v>
      </c>
      <c r="C2630" s="4" t="s">
        <v>440</v>
      </c>
      <c r="D2630" s="70" t="s">
        <v>348</v>
      </c>
      <c r="E2630" s="4" t="s">
        <v>349</v>
      </c>
      <c r="F2630" s="4">
        <v>2023</v>
      </c>
    </row>
    <row r="2631" spans="1:6" x14ac:dyDescent="0.2">
      <c r="A2631" s="4" t="s">
        <v>5657</v>
      </c>
      <c r="B2631" s="4" t="s">
        <v>5658</v>
      </c>
      <c r="C2631" s="4" t="s">
        <v>440</v>
      </c>
      <c r="D2631" s="70" t="s">
        <v>348</v>
      </c>
      <c r="E2631" s="4" t="s">
        <v>349</v>
      </c>
      <c r="F2631" s="4">
        <v>2024</v>
      </c>
    </row>
    <row r="2632" spans="1:6" x14ac:dyDescent="0.2">
      <c r="A2632" s="4" t="s">
        <v>5659</v>
      </c>
      <c r="B2632" s="4" t="s">
        <v>5660</v>
      </c>
      <c r="C2632" s="4" t="s">
        <v>440</v>
      </c>
      <c r="D2632" s="70" t="s">
        <v>348</v>
      </c>
      <c r="E2632" s="4" t="s">
        <v>349</v>
      </c>
      <c r="F2632" s="4">
        <v>2018</v>
      </c>
    </row>
    <row r="2633" spans="1:6" x14ac:dyDescent="0.2">
      <c r="A2633" s="4" t="s">
        <v>5661</v>
      </c>
      <c r="B2633" s="4" t="s">
        <v>5662</v>
      </c>
      <c r="C2633" s="4" t="s">
        <v>440</v>
      </c>
      <c r="D2633" s="70" t="s">
        <v>348</v>
      </c>
      <c r="E2633" s="4" t="s">
        <v>349</v>
      </c>
      <c r="F2633" s="4">
        <v>2025</v>
      </c>
    </row>
    <row r="2634" spans="1:6" x14ac:dyDescent="0.2">
      <c r="A2634" s="4" t="s">
        <v>5663</v>
      </c>
      <c r="B2634" s="4" t="s">
        <v>5664</v>
      </c>
      <c r="C2634" s="4" t="s">
        <v>440</v>
      </c>
      <c r="D2634" s="70" t="s">
        <v>348</v>
      </c>
      <c r="E2634" s="4" t="s">
        <v>349</v>
      </c>
      <c r="F2634" s="4">
        <v>2024</v>
      </c>
    </row>
    <row r="2635" spans="1:6" x14ac:dyDescent="0.2">
      <c r="A2635" s="4" t="s">
        <v>5665</v>
      </c>
      <c r="B2635" s="4" t="s">
        <v>5666</v>
      </c>
      <c r="C2635" s="4" t="s">
        <v>440</v>
      </c>
      <c r="D2635" s="70" t="s">
        <v>348</v>
      </c>
      <c r="E2635" s="4" t="s">
        <v>349</v>
      </c>
      <c r="F2635" s="4">
        <v>2021</v>
      </c>
    </row>
    <row r="2636" spans="1:6" x14ac:dyDescent="0.2">
      <c r="A2636" s="4" t="s">
        <v>5667</v>
      </c>
      <c r="B2636" s="4" t="s">
        <v>5668</v>
      </c>
      <c r="C2636" s="4" t="s">
        <v>440</v>
      </c>
      <c r="D2636" s="70" t="s">
        <v>348</v>
      </c>
      <c r="E2636" s="4" t="s">
        <v>349</v>
      </c>
      <c r="F2636" s="4">
        <v>2023</v>
      </c>
    </row>
    <row r="2637" spans="1:6" x14ac:dyDescent="0.2">
      <c r="A2637" s="4" t="s">
        <v>5669</v>
      </c>
      <c r="B2637" s="4" t="s">
        <v>5670</v>
      </c>
      <c r="C2637" s="4" t="s">
        <v>440</v>
      </c>
      <c r="D2637" s="70" t="s">
        <v>348</v>
      </c>
      <c r="E2637" s="4" t="s">
        <v>349</v>
      </c>
      <c r="F2637" s="4">
        <v>2025</v>
      </c>
    </row>
    <row r="2638" spans="1:6" x14ac:dyDescent="0.2">
      <c r="A2638" s="4" t="s">
        <v>5671</v>
      </c>
      <c r="B2638" s="4" t="s">
        <v>5672</v>
      </c>
      <c r="C2638" s="4" t="s">
        <v>440</v>
      </c>
      <c r="D2638" s="70" t="s">
        <v>5938</v>
      </c>
      <c r="E2638" s="4" t="s">
        <v>349</v>
      </c>
      <c r="F2638" s="4">
        <v>2022</v>
      </c>
    </row>
    <row r="2639" spans="1:6" x14ac:dyDescent="0.2">
      <c r="A2639" s="4" t="s">
        <v>5673</v>
      </c>
      <c r="B2639" s="4" t="s">
        <v>5674</v>
      </c>
      <c r="C2639" s="4" t="s">
        <v>440</v>
      </c>
      <c r="D2639" s="70" t="s">
        <v>348</v>
      </c>
      <c r="E2639" s="4" t="s">
        <v>349</v>
      </c>
      <c r="F2639" s="4">
        <v>2022</v>
      </c>
    </row>
    <row r="2640" spans="1:6" x14ac:dyDescent="0.2">
      <c r="A2640" s="4" t="s">
        <v>5675</v>
      </c>
      <c r="B2640" s="4" t="s">
        <v>5676</v>
      </c>
      <c r="C2640" s="4" t="s">
        <v>440</v>
      </c>
      <c r="D2640" s="70" t="s">
        <v>348</v>
      </c>
      <c r="E2640" s="4" t="s">
        <v>349</v>
      </c>
      <c r="F2640" s="4">
        <v>2022</v>
      </c>
    </row>
    <row r="2641" spans="1:6" x14ac:dyDescent="0.2">
      <c r="A2641" s="4" t="s">
        <v>5677</v>
      </c>
      <c r="B2641" s="4" t="s">
        <v>5678</v>
      </c>
      <c r="C2641" s="4" t="s">
        <v>440</v>
      </c>
      <c r="D2641" s="70" t="s">
        <v>348</v>
      </c>
      <c r="E2641" s="4" t="s">
        <v>349</v>
      </c>
      <c r="F2641" s="4">
        <v>2023</v>
      </c>
    </row>
    <row r="2642" spans="1:6" x14ac:dyDescent="0.2">
      <c r="A2642" s="4" t="s">
        <v>5679</v>
      </c>
      <c r="B2642" s="4" t="s">
        <v>5680</v>
      </c>
      <c r="C2642" s="4" t="s">
        <v>440</v>
      </c>
      <c r="D2642" s="70" t="s">
        <v>348</v>
      </c>
      <c r="E2642" s="4" t="s">
        <v>349</v>
      </c>
      <c r="F2642" s="4">
        <v>2023</v>
      </c>
    </row>
    <row r="2643" spans="1:6" x14ac:dyDescent="0.2">
      <c r="A2643" s="4" t="s">
        <v>5681</v>
      </c>
      <c r="B2643" s="4" t="s">
        <v>5682</v>
      </c>
      <c r="C2643" s="4" t="s">
        <v>440</v>
      </c>
      <c r="D2643" s="70" t="s">
        <v>348</v>
      </c>
      <c r="E2643" s="4" t="s">
        <v>349</v>
      </c>
      <c r="F2643" s="4">
        <v>2023</v>
      </c>
    </row>
    <row r="2644" spans="1:6" x14ac:dyDescent="0.2">
      <c r="A2644" s="4" t="s">
        <v>5683</v>
      </c>
      <c r="B2644" s="4" t="s">
        <v>5684</v>
      </c>
      <c r="C2644" s="4" t="s">
        <v>440</v>
      </c>
      <c r="D2644" s="70" t="s">
        <v>348</v>
      </c>
      <c r="E2644" s="4" t="s">
        <v>349</v>
      </c>
      <c r="F2644" s="4">
        <v>2023</v>
      </c>
    </row>
    <row r="2645" spans="1:6" x14ac:dyDescent="0.2">
      <c r="A2645" s="4" t="s">
        <v>5685</v>
      </c>
      <c r="B2645" s="4" t="s">
        <v>5686</v>
      </c>
      <c r="C2645" s="4" t="s">
        <v>440</v>
      </c>
      <c r="D2645" s="70" t="s">
        <v>5938</v>
      </c>
      <c r="E2645" s="4" t="s">
        <v>349</v>
      </c>
      <c r="F2645" s="4">
        <v>2025</v>
      </c>
    </row>
    <row r="2646" spans="1:6" x14ac:dyDescent="0.2">
      <c r="A2646" s="4" t="s">
        <v>5687</v>
      </c>
      <c r="B2646" s="4" t="s">
        <v>5688</v>
      </c>
      <c r="C2646" s="4" t="s">
        <v>440</v>
      </c>
      <c r="D2646" s="70" t="s">
        <v>348</v>
      </c>
      <c r="E2646" s="4" t="s">
        <v>349</v>
      </c>
      <c r="F2646" s="4">
        <v>2025</v>
      </c>
    </row>
    <row r="2647" spans="1:6" x14ac:dyDescent="0.2">
      <c r="A2647" s="4" t="s">
        <v>5689</v>
      </c>
      <c r="B2647" s="4" t="s">
        <v>5690</v>
      </c>
      <c r="C2647" s="4" t="s">
        <v>440</v>
      </c>
      <c r="D2647" s="70" t="s">
        <v>348</v>
      </c>
      <c r="E2647" s="4" t="s">
        <v>349</v>
      </c>
      <c r="F2647" s="4">
        <v>2024</v>
      </c>
    </row>
    <row r="2648" spans="1:6" x14ac:dyDescent="0.2">
      <c r="A2648" s="4" t="s">
        <v>5691</v>
      </c>
      <c r="B2648" s="4" t="s">
        <v>5692</v>
      </c>
      <c r="C2648" s="4" t="s">
        <v>440</v>
      </c>
      <c r="D2648" s="70" t="s">
        <v>5938</v>
      </c>
      <c r="E2648" s="4" t="s">
        <v>349</v>
      </c>
      <c r="F2648" s="4">
        <v>2024</v>
      </c>
    </row>
    <row r="2649" spans="1:6" x14ac:dyDescent="0.2">
      <c r="A2649" s="4" t="s">
        <v>5693</v>
      </c>
      <c r="B2649" s="4" t="s">
        <v>5405</v>
      </c>
      <c r="C2649" s="4" t="s">
        <v>440</v>
      </c>
      <c r="D2649" s="70" t="s">
        <v>348</v>
      </c>
      <c r="E2649" s="4" t="s">
        <v>349</v>
      </c>
      <c r="F2649" s="4">
        <v>2018</v>
      </c>
    </row>
    <row r="2650" spans="1:6" x14ac:dyDescent="0.2">
      <c r="A2650" s="4" t="s">
        <v>5694</v>
      </c>
      <c r="B2650" s="4" t="s">
        <v>5695</v>
      </c>
      <c r="C2650" s="4" t="s">
        <v>440</v>
      </c>
      <c r="D2650" s="70" t="s">
        <v>363</v>
      </c>
      <c r="E2650" s="4" t="s">
        <v>349</v>
      </c>
      <c r="F2650" s="4">
        <v>2022</v>
      </c>
    </row>
    <row r="2651" spans="1:6" x14ac:dyDescent="0.2">
      <c r="A2651" s="4" t="s">
        <v>5696</v>
      </c>
      <c r="B2651" s="4" t="s">
        <v>5697</v>
      </c>
      <c r="C2651" s="4" t="s">
        <v>440</v>
      </c>
      <c r="D2651" s="70" t="s">
        <v>348</v>
      </c>
      <c r="E2651" s="4" t="s">
        <v>349</v>
      </c>
      <c r="F2651" s="4">
        <v>2023</v>
      </c>
    </row>
    <row r="2652" spans="1:6" x14ac:dyDescent="0.2">
      <c r="A2652" s="4" t="s">
        <v>5698</v>
      </c>
      <c r="B2652" s="4" t="s">
        <v>5699</v>
      </c>
      <c r="C2652" s="4" t="s">
        <v>440</v>
      </c>
      <c r="D2652" s="70" t="s">
        <v>5938</v>
      </c>
      <c r="E2652" s="4" t="s">
        <v>349</v>
      </c>
      <c r="F2652" s="4">
        <v>2018</v>
      </c>
    </row>
    <row r="2653" spans="1:6" x14ac:dyDescent="0.2">
      <c r="A2653" s="4" t="s">
        <v>5700</v>
      </c>
      <c r="B2653" s="4" t="s">
        <v>5701</v>
      </c>
      <c r="C2653" s="4" t="s">
        <v>440</v>
      </c>
      <c r="D2653" s="70" t="s">
        <v>348</v>
      </c>
      <c r="E2653" s="4" t="s">
        <v>349</v>
      </c>
      <c r="F2653" s="4">
        <v>2020</v>
      </c>
    </row>
    <row r="2654" spans="1:6" x14ac:dyDescent="0.2">
      <c r="A2654" s="4" t="s">
        <v>5702</v>
      </c>
      <c r="B2654" s="4" t="s">
        <v>5703</v>
      </c>
      <c r="C2654" s="4" t="s">
        <v>440</v>
      </c>
      <c r="D2654" s="70" t="s">
        <v>348</v>
      </c>
      <c r="E2654" s="4" t="s">
        <v>349</v>
      </c>
      <c r="F2654" s="4">
        <v>2017</v>
      </c>
    </row>
    <row r="2655" spans="1:6" x14ac:dyDescent="0.2">
      <c r="A2655" s="4" t="s">
        <v>5704</v>
      </c>
      <c r="B2655" s="4" t="s">
        <v>5705</v>
      </c>
      <c r="C2655" s="4" t="s">
        <v>440</v>
      </c>
      <c r="D2655" s="70" t="s">
        <v>348</v>
      </c>
      <c r="E2655" s="4" t="s">
        <v>349</v>
      </c>
      <c r="F2655" s="4">
        <v>2023</v>
      </c>
    </row>
    <row r="2656" spans="1:6" x14ac:dyDescent="0.2">
      <c r="A2656" s="4" t="s">
        <v>5706</v>
      </c>
      <c r="B2656" s="4" t="s">
        <v>5707</v>
      </c>
      <c r="C2656" s="4" t="s">
        <v>440</v>
      </c>
      <c r="D2656" s="70" t="s">
        <v>355</v>
      </c>
      <c r="E2656" s="4" t="s">
        <v>349</v>
      </c>
      <c r="F2656" s="4">
        <v>2023</v>
      </c>
    </row>
    <row r="2657" spans="1:6" x14ac:dyDescent="0.2">
      <c r="A2657" s="4" t="s">
        <v>5708</v>
      </c>
      <c r="B2657" s="4" t="s">
        <v>5709</v>
      </c>
      <c r="C2657" s="4" t="s">
        <v>440</v>
      </c>
      <c r="D2657" s="70" t="s">
        <v>355</v>
      </c>
      <c r="E2657" s="4" t="s">
        <v>349</v>
      </c>
      <c r="F2657" s="4">
        <v>2023</v>
      </c>
    </row>
    <row r="2658" spans="1:6" x14ac:dyDescent="0.2">
      <c r="A2658" s="4" t="s">
        <v>5710</v>
      </c>
      <c r="B2658" s="4" t="s">
        <v>5711</v>
      </c>
      <c r="C2658" s="4" t="s">
        <v>440</v>
      </c>
      <c r="D2658" s="70" t="s">
        <v>5938</v>
      </c>
      <c r="E2658" s="4" t="s">
        <v>349</v>
      </c>
      <c r="F2658" s="4">
        <v>2024</v>
      </c>
    </row>
    <row r="2659" spans="1:6" x14ac:dyDescent="0.2">
      <c r="A2659" s="4" t="s">
        <v>5712</v>
      </c>
      <c r="B2659" s="4" t="s">
        <v>5713</v>
      </c>
      <c r="C2659" s="4" t="s">
        <v>440</v>
      </c>
      <c r="D2659" s="70" t="s">
        <v>348</v>
      </c>
      <c r="E2659" s="4" t="s">
        <v>349</v>
      </c>
      <c r="F2659" s="4">
        <v>2022</v>
      </c>
    </row>
    <row r="2660" spans="1:6" x14ac:dyDescent="0.2">
      <c r="A2660" s="4" t="s">
        <v>5714</v>
      </c>
      <c r="B2660" s="4" t="s">
        <v>5715</v>
      </c>
      <c r="C2660" s="4" t="s">
        <v>440</v>
      </c>
      <c r="D2660" s="70" t="s">
        <v>348</v>
      </c>
      <c r="E2660" s="4" t="s">
        <v>349</v>
      </c>
      <c r="F2660" s="4">
        <v>2023</v>
      </c>
    </row>
    <row r="2661" spans="1:6" x14ac:dyDescent="0.2">
      <c r="A2661" s="4" t="s">
        <v>5716</v>
      </c>
      <c r="B2661" s="4" t="s">
        <v>5717</v>
      </c>
      <c r="C2661" s="4" t="s">
        <v>440</v>
      </c>
      <c r="D2661" s="70" t="s">
        <v>348</v>
      </c>
      <c r="E2661" s="4" t="s">
        <v>349</v>
      </c>
      <c r="F2661" s="4">
        <v>2020</v>
      </c>
    </row>
    <row r="2662" spans="1:6" x14ac:dyDescent="0.2">
      <c r="A2662" s="4" t="s">
        <v>5718</v>
      </c>
      <c r="B2662" s="4" t="s">
        <v>5719</v>
      </c>
      <c r="C2662" s="4" t="s">
        <v>440</v>
      </c>
      <c r="D2662" s="70" t="s">
        <v>348</v>
      </c>
      <c r="E2662" s="4" t="s">
        <v>349</v>
      </c>
      <c r="F2662" s="4">
        <v>2020</v>
      </c>
    </row>
    <row r="2663" spans="1:6" x14ac:dyDescent="0.2">
      <c r="A2663" s="4" t="s">
        <v>5720</v>
      </c>
      <c r="B2663" s="4" t="s">
        <v>5721</v>
      </c>
      <c r="C2663" s="4" t="s">
        <v>440</v>
      </c>
      <c r="D2663" s="70" t="s">
        <v>348</v>
      </c>
      <c r="E2663" s="4" t="s">
        <v>349</v>
      </c>
      <c r="F2663" s="4">
        <v>2021</v>
      </c>
    </row>
    <row r="2664" spans="1:6" x14ac:dyDescent="0.2">
      <c r="A2664" s="4" t="s">
        <v>5722</v>
      </c>
      <c r="B2664" s="4" t="s">
        <v>5723</v>
      </c>
      <c r="C2664" s="4" t="s">
        <v>440</v>
      </c>
      <c r="D2664" s="70" t="s">
        <v>355</v>
      </c>
      <c r="E2664" s="4" t="s">
        <v>349</v>
      </c>
      <c r="F2664" s="4">
        <v>2024</v>
      </c>
    </row>
    <row r="2665" spans="1:6" x14ac:dyDescent="0.2">
      <c r="A2665" s="4" t="s">
        <v>5724</v>
      </c>
      <c r="B2665" s="4" t="s">
        <v>5725</v>
      </c>
      <c r="C2665" s="4" t="s">
        <v>440</v>
      </c>
      <c r="D2665" s="70" t="s">
        <v>348</v>
      </c>
      <c r="E2665" s="4" t="s">
        <v>349</v>
      </c>
      <c r="F2665" s="4">
        <v>2024</v>
      </c>
    </row>
    <row r="2666" spans="1:6" x14ac:dyDescent="0.2">
      <c r="A2666" s="4" t="s">
        <v>5726</v>
      </c>
      <c r="B2666" s="4" t="s">
        <v>5727</v>
      </c>
      <c r="C2666" s="4" t="s">
        <v>440</v>
      </c>
      <c r="D2666" s="70" t="s">
        <v>348</v>
      </c>
      <c r="E2666" s="4" t="s">
        <v>349</v>
      </c>
      <c r="F2666" s="4">
        <v>2024</v>
      </c>
    </row>
    <row r="2667" spans="1:6" x14ac:dyDescent="0.2">
      <c r="A2667" s="4" t="s">
        <v>5728</v>
      </c>
      <c r="B2667" s="4" t="s">
        <v>5729</v>
      </c>
      <c r="C2667" s="4" t="s">
        <v>440</v>
      </c>
      <c r="D2667" s="70" t="s">
        <v>356</v>
      </c>
      <c r="E2667" s="4" t="s">
        <v>349</v>
      </c>
      <c r="F2667" s="4">
        <v>2007</v>
      </c>
    </row>
    <row r="2668" spans="1:6" x14ac:dyDescent="0.2">
      <c r="A2668" s="4" t="s">
        <v>5730</v>
      </c>
      <c r="B2668" s="4" t="s">
        <v>5731</v>
      </c>
      <c r="C2668" s="4" t="s">
        <v>440</v>
      </c>
      <c r="D2668" s="70" t="s">
        <v>348</v>
      </c>
      <c r="E2668" s="4" t="s">
        <v>349</v>
      </c>
      <c r="F2668" s="4">
        <v>2019</v>
      </c>
    </row>
    <row r="2669" spans="1:6" x14ac:dyDescent="0.2">
      <c r="A2669" s="4" t="s">
        <v>5732</v>
      </c>
      <c r="B2669" s="4" t="s">
        <v>5733</v>
      </c>
      <c r="C2669" s="4" t="s">
        <v>440</v>
      </c>
      <c r="D2669" s="70" t="s">
        <v>357</v>
      </c>
      <c r="E2669" s="4" t="s">
        <v>349</v>
      </c>
      <c r="F2669" s="4">
        <v>2023</v>
      </c>
    </row>
    <row r="2670" spans="1:6" x14ac:dyDescent="0.2">
      <c r="A2670" s="4" t="s">
        <v>5734</v>
      </c>
      <c r="B2670" s="4" t="s">
        <v>5735</v>
      </c>
      <c r="C2670" s="4" t="s">
        <v>440</v>
      </c>
      <c r="D2670" s="70" t="s">
        <v>355</v>
      </c>
      <c r="E2670" s="4" t="s">
        <v>349</v>
      </c>
      <c r="F2670" s="4">
        <v>2018</v>
      </c>
    </row>
    <row r="2671" spans="1:6" x14ac:dyDescent="0.2">
      <c r="A2671" s="4" t="s">
        <v>5736</v>
      </c>
      <c r="B2671" s="4" t="s">
        <v>5737</v>
      </c>
      <c r="C2671" s="4" t="s">
        <v>440</v>
      </c>
      <c r="D2671" s="70" t="s">
        <v>355</v>
      </c>
      <c r="E2671" s="4" t="s">
        <v>349</v>
      </c>
      <c r="F2671" s="4">
        <v>2022</v>
      </c>
    </row>
    <row r="2672" spans="1:6" x14ac:dyDescent="0.2">
      <c r="A2672" s="4" t="s">
        <v>5738</v>
      </c>
      <c r="B2672" s="4" t="s">
        <v>5739</v>
      </c>
      <c r="C2672" s="4" t="s">
        <v>440</v>
      </c>
      <c r="D2672" s="70" t="s">
        <v>355</v>
      </c>
      <c r="E2672" s="4" t="s">
        <v>349</v>
      </c>
      <c r="F2672" s="4">
        <v>2023</v>
      </c>
    </row>
    <row r="2673" spans="1:6" x14ac:dyDescent="0.2">
      <c r="A2673" s="4" t="s">
        <v>5740</v>
      </c>
      <c r="B2673" s="4" t="s">
        <v>5741</v>
      </c>
      <c r="C2673" s="4" t="s">
        <v>440</v>
      </c>
      <c r="D2673" s="70" t="s">
        <v>1606</v>
      </c>
      <c r="E2673" s="4" t="s">
        <v>349</v>
      </c>
      <c r="F2673" s="4" t="s">
        <v>1724</v>
      </c>
    </row>
    <row r="2674" spans="1:6" x14ac:dyDescent="0.2">
      <c r="A2674" s="4" t="s">
        <v>5742</v>
      </c>
      <c r="B2674" s="4" t="s">
        <v>5743</v>
      </c>
      <c r="C2674" s="4" t="s">
        <v>440</v>
      </c>
      <c r="D2674" s="70" t="s">
        <v>348</v>
      </c>
      <c r="E2674" s="4" t="s">
        <v>349</v>
      </c>
      <c r="F2674" s="4" t="s">
        <v>1724</v>
      </c>
    </row>
    <row r="2675" spans="1:6" x14ac:dyDescent="0.2">
      <c r="A2675" s="4" t="s">
        <v>5744</v>
      </c>
      <c r="B2675" s="4" t="s">
        <v>5745</v>
      </c>
      <c r="C2675" s="4" t="s">
        <v>440</v>
      </c>
      <c r="D2675" s="70" t="s">
        <v>348</v>
      </c>
      <c r="E2675" s="4" t="s">
        <v>349</v>
      </c>
      <c r="F2675" s="4" t="s">
        <v>1724</v>
      </c>
    </row>
    <row r="2676" spans="1:6" x14ac:dyDescent="0.2">
      <c r="A2676" s="4" t="s">
        <v>5746</v>
      </c>
      <c r="B2676" s="4" t="s">
        <v>5747</v>
      </c>
      <c r="C2676" s="4" t="s">
        <v>440</v>
      </c>
      <c r="D2676" s="70" t="s">
        <v>348</v>
      </c>
      <c r="E2676" s="4" t="s">
        <v>349</v>
      </c>
      <c r="F2676" s="4">
        <v>2013</v>
      </c>
    </row>
    <row r="2677" spans="1:6" x14ac:dyDescent="0.2">
      <c r="A2677" s="4" t="s">
        <v>5748</v>
      </c>
      <c r="B2677" s="4" t="s">
        <v>5749</v>
      </c>
      <c r="C2677" s="4" t="s">
        <v>440</v>
      </c>
      <c r="D2677" s="70" t="s">
        <v>348</v>
      </c>
      <c r="E2677" s="4" t="s">
        <v>349</v>
      </c>
      <c r="F2677" s="4" t="s">
        <v>1724</v>
      </c>
    </row>
    <row r="2678" spans="1:6" x14ac:dyDescent="0.2">
      <c r="A2678" s="4" t="s">
        <v>5750</v>
      </c>
      <c r="B2678" s="4" t="s">
        <v>5751</v>
      </c>
      <c r="C2678" s="4" t="s">
        <v>440</v>
      </c>
      <c r="D2678" s="70" t="s">
        <v>356</v>
      </c>
      <c r="E2678" s="4" t="s">
        <v>349</v>
      </c>
      <c r="F2678" s="4" t="s">
        <v>1724</v>
      </c>
    </row>
    <row r="2679" spans="1:6" x14ac:dyDescent="0.2">
      <c r="A2679" s="4" t="s">
        <v>5752</v>
      </c>
      <c r="B2679" s="4" t="s">
        <v>5753</v>
      </c>
      <c r="C2679" s="4" t="s">
        <v>440</v>
      </c>
      <c r="D2679" s="70" t="s">
        <v>356</v>
      </c>
      <c r="E2679" s="4" t="s">
        <v>349</v>
      </c>
      <c r="F2679" s="4" t="s">
        <v>1724</v>
      </c>
    </row>
    <row r="2680" spans="1:6" x14ac:dyDescent="0.2">
      <c r="A2680" s="4" t="s">
        <v>5754</v>
      </c>
      <c r="B2680" s="4" t="s">
        <v>5755</v>
      </c>
      <c r="C2680" s="4" t="s">
        <v>440</v>
      </c>
      <c r="D2680" s="70" t="s">
        <v>5938</v>
      </c>
      <c r="E2680" s="4" t="s">
        <v>349</v>
      </c>
      <c r="F2680" s="4" t="s">
        <v>1724</v>
      </c>
    </row>
    <row r="2681" spans="1:6" x14ac:dyDescent="0.2">
      <c r="A2681" s="4" t="s">
        <v>5756</v>
      </c>
      <c r="B2681" s="4" t="s">
        <v>5757</v>
      </c>
      <c r="C2681" s="4" t="s">
        <v>440</v>
      </c>
      <c r="D2681" s="70" t="s">
        <v>362</v>
      </c>
      <c r="E2681" s="4" t="s">
        <v>349</v>
      </c>
      <c r="F2681" s="4" t="s">
        <v>1724</v>
      </c>
    </row>
    <row r="2682" spans="1:6" x14ac:dyDescent="0.2">
      <c r="A2682" s="4" t="s">
        <v>5758</v>
      </c>
      <c r="B2682" s="4" t="s">
        <v>5759</v>
      </c>
      <c r="C2682" s="4" t="s">
        <v>440</v>
      </c>
      <c r="D2682" s="70" t="s">
        <v>354</v>
      </c>
      <c r="E2682" s="4" t="s">
        <v>349</v>
      </c>
      <c r="F2682" s="4" t="s">
        <v>1724</v>
      </c>
    </row>
    <row r="2683" spans="1:6" x14ac:dyDescent="0.2">
      <c r="A2683" s="4" t="s">
        <v>5760</v>
      </c>
      <c r="B2683" s="4" t="s">
        <v>5761</v>
      </c>
      <c r="C2683" s="4" t="s">
        <v>440</v>
      </c>
      <c r="D2683" s="70" t="s">
        <v>1599</v>
      </c>
      <c r="E2683" s="4" t="s">
        <v>349</v>
      </c>
      <c r="F2683" s="4" t="s">
        <v>1724</v>
      </c>
    </row>
    <row r="2684" spans="1:6" x14ac:dyDescent="0.2">
      <c r="A2684" s="4" t="s">
        <v>5762</v>
      </c>
      <c r="B2684" s="4" t="s">
        <v>5763</v>
      </c>
      <c r="C2684" s="4" t="s">
        <v>440</v>
      </c>
      <c r="D2684" s="70" t="s">
        <v>357</v>
      </c>
      <c r="E2684" s="4" t="s">
        <v>349</v>
      </c>
      <c r="F2684" s="4" t="s">
        <v>1724</v>
      </c>
    </row>
    <row r="2685" spans="1:6" x14ac:dyDescent="0.2">
      <c r="A2685" s="4" t="s">
        <v>5764</v>
      </c>
      <c r="B2685" s="4" t="s">
        <v>5765</v>
      </c>
      <c r="C2685" s="4" t="s">
        <v>440</v>
      </c>
      <c r="D2685" s="70" t="s">
        <v>348</v>
      </c>
      <c r="E2685" s="4" t="s">
        <v>349</v>
      </c>
      <c r="F2685" s="4" t="s">
        <v>1724</v>
      </c>
    </row>
    <row r="2686" spans="1:6" x14ac:dyDescent="0.2">
      <c r="A2686" s="4" t="s">
        <v>5766</v>
      </c>
      <c r="B2686" s="4" t="s">
        <v>5767</v>
      </c>
      <c r="C2686" s="4" t="s">
        <v>440</v>
      </c>
      <c r="D2686" s="70" t="s">
        <v>348</v>
      </c>
      <c r="E2686" s="4" t="s">
        <v>349</v>
      </c>
      <c r="F2686" s="4" t="s">
        <v>1724</v>
      </c>
    </row>
    <row r="2687" spans="1:6" x14ac:dyDescent="0.2">
      <c r="A2687" s="4" t="s">
        <v>5768</v>
      </c>
      <c r="B2687" s="4" t="s">
        <v>5769</v>
      </c>
      <c r="C2687" s="4" t="s">
        <v>440</v>
      </c>
      <c r="D2687" s="70" t="s">
        <v>348</v>
      </c>
      <c r="E2687" s="4" t="s">
        <v>349</v>
      </c>
      <c r="F2687" s="4" t="s">
        <v>1724</v>
      </c>
    </row>
    <row r="2688" spans="1:6" x14ac:dyDescent="0.2">
      <c r="A2688" s="4" t="s">
        <v>5770</v>
      </c>
      <c r="B2688" s="4" t="s">
        <v>5771</v>
      </c>
      <c r="C2688" s="4" t="s">
        <v>440</v>
      </c>
      <c r="D2688" s="70" t="s">
        <v>348</v>
      </c>
      <c r="E2688" s="4" t="s">
        <v>349</v>
      </c>
      <c r="F2688" s="4" t="s">
        <v>1724</v>
      </c>
    </row>
    <row r="2689" spans="1:6" x14ac:dyDescent="0.2">
      <c r="A2689" s="4" t="s">
        <v>5772</v>
      </c>
      <c r="B2689" s="4" t="s">
        <v>5773</v>
      </c>
      <c r="C2689" s="4" t="s">
        <v>440</v>
      </c>
      <c r="D2689" s="70" t="s">
        <v>348</v>
      </c>
      <c r="E2689" s="4" t="s">
        <v>349</v>
      </c>
      <c r="F2689" s="4" t="s">
        <v>1724</v>
      </c>
    </row>
    <row r="2690" spans="1:6" x14ac:dyDescent="0.2">
      <c r="A2690" s="4" t="s">
        <v>5774</v>
      </c>
      <c r="B2690" s="4" t="s">
        <v>5775</v>
      </c>
      <c r="C2690" s="4" t="s">
        <v>440</v>
      </c>
      <c r="D2690" s="70" t="s">
        <v>348</v>
      </c>
      <c r="E2690" s="4" t="s">
        <v>349</v>
      </c>
      <c r="F2690" s="4" t="s">
        <v>1724</v>
      </c>
    </row>
    <row r="2691" spans="1:6" x14ac:dyDescent="0.2">
      <c r="A2691" s="4" t="s">
        <v>5776</v>
      </c>
      <c r="B2691" s="4" t="s">
        <v>5777</v>
      </c>
      <c r="C2691" s="4" t="s">
        <v>440</v>
      </c>
      <c r="D2691" s="70" t="s">
        <v>348</v>
      </c>
      <c r="E2691" s="4" t="s">
        <v>349</v>
      </c>
      <c r="F2691" s="4" t="s">
        <v>1724</v>
      </c>
    </row>
    <row r="2692" spans="1:6" x14ac:dyDescent="0.2">
      <c r="A2692" s="4" t="s">
        <v>5778</v>
      </c>
      <c r="B2692" s="4" t="s">
        <v>5779</v>
      </c>
      <c r="C2692" s="4" t="s">
        <v>440</v>
      </c>
      <c r="D2692" s="70" t="s">
        <v>348</v>
      </c>
      <c r="E2692" s="4" t="s">
        <v>349</v>
      </c>
      <c r="F2692" s="4" t="s">
        <v>1724</v>
      </c>
    </row>
    <row r="2693" spans="1:6" x14ac:dyDescent="0.2">
      <c r="A2693" s="4" t="s">
        <v>5780</v>
      </c>
      <c r="B2693" s="4" t="s">
        <v>5781</v>
      </c>
      <c r="C2693" s="4" t="s">
        <v>440</v>
      </c>
      <c r="D2693" s="70" t="s">
        <v>348</v>
      </c>
      <c r="E2693" s="4" t="s">
        <v>349</v>
      </c>
      <c r="F2693" s="4" t="s">
        <v>1724</v>
      </c>
    </row>
    <row r="2694" spans="1:6" x14ac:dyDescent="0.2">
      <c r="A2694" s="4" t="s">
        <v>5782</v>
      </c>
      <c r="B2694" s="4" t="s">
        <v>5783</v>
      </c>
      <c r="C2694" s="4" t="s">
        <v>440</v>
      </c>
      <c r="D2694" s="70" t="s">
        <v>348</v>
      </c>
      <c r="E2694" s="4" t="s">
        <v>349</v>
      </c>
      <c r="F2694" s="4" t="s">
        <v>1724</v>
      </c>
    </row>
    <row r="2695" spans="1:6" x14ac:dyDescent="0.2">
      <c r="A2695" s="4" t="s">
        <v>5784</v>
      </c>
      <c r="B2695" s="4" t="s">
        <v>5785</v>
      </c>
      <c r="C2695" s="4" t="s">
        <v>440</v>
      </c>
      <c r="D2695" s="70" t="s">
        <v>348</v>
      </c>
      <c r="E2695" s="4" t="s">
        <v>349</v>
      </c>
      <c r="F2695" s="4" t="s">
        <v>1724</v>
      </c>
    </row>
    <row r="2696" spans="1:6" x14ac:dyDescent="0.2">
      <c r="A2696" s="4" t="s">
        <v>5786</v>
      </c>
      <c r="B2696" s="4" t="s">
        <v>5787</v>
      </c>
      <c r="C2696" s="4" t="s">
        <v>440</v>
      </c>
      <c r="D2696" s="70" t="s">
        <v>348</v>
      </c>
      <c r="E2696" s="4" t="s">
        <v>349</v>
      </c>
      <c r="F2696" s="4" t="s">
        <v>1724</v>
      </c>
    </row>
    <row r="2697" spans="1:6" x14ac:dyDescent="0.2">
      <c r="A2697" s="4" t="s">
        <v>5788</v>
      </c>
      <c r="B2697" s="4" t="s">
        <v>5789</v>
      </c>
      <c r="C2697" s="4" t="s">
        <v>440</v>
      </c>
      <c r="D2697" s="70" t="s">
        <v>348</v>
      </c>
      <c r="E2697" s="4" t="s">
        <v>349</v>
      </c>
      <c r="F2697" s="4" t="s">
        <v>1724</v>
      </c>
    </row>
    <row r="2698" spans="1:6" x14ac:dyDescent="0.2">
      <c r="A2698" s="4" t="s">
        <v>5790</v>
      </c>
      <c r="B2698" s="4" t="s">
        <v>5791</v>
      </c>
      <c r="C2698" s="4" t="s">
        <v>440</v>
      </c>
      <c r="D2698" s="70" t="s">
        <v>348</v>
      </c>
      <c r="E2698" s="4" t="s">
        <v>349</v>
      </c>
      <c r="F2698" s="4" t="s">
        <v>1724</v>
      </c>
    </row>
    <row r="2699" spans="1:6" x14ac:dyDescent="0.2">
      <c r="A2699" s="4" t="s">
        <v>5792</v>
      </c>
      <c r="B2699" s="4" t="s">
        <v>5793</v>
      </c>
      <c r="C2699" s="4" t="s">
        <v>440</v>
      </c>
      <c r="D2699" s="70" t="s">
        <v>348</v>
      </c>
      <c r="E2699" s="4" t="s">
        <v>349</v>
      </c>
      <c r="F2699" s="4" t="s">
        <v>1724</v>
      </c>
    </row>
    <row r="2700" spans="1:6" x14ac:dyDescent="0.2">
      <c r="A2700" s="4" t="s">
        <v>5794</v>
      </c>
      <c r="B2700" s="4" t="s">
        <v>5795</v>
      </c>
      <c r="C2700" s="4" t="s">
        <v>440</v>
      </c>
      <c r="D2700" s="70" t="s">
        <v>348</v>
      </c>
      <c r="E2700" s="4" t="s">
        <v>349</v>
      </c>
      <c r="F2700" s="4" t="s">
        <v>1724</v>
      </c>
    </row>
    <row r="2701" spans="1:6" x14ac:dyDescent="0.2">
      <c r="A2701" s="4" t="s">
        <v>5796</v>
      </c>
      <c r="B2701" s="4" t="s">
        <v>5797</v>
      </c>
      <c r="C2701" s="4" t="s">
        <v>440</v>
      </c>
      <c r="D2701" s="70" t="s">
        <v>348</v>
      </c>
      <c r="E2701" s="4" t="s">
        <v>349</v>
      </c>
      <c r="F2701" s="4" t="s">
        <v>1724</v>
      </c>
    </row>
    <row r="2702" spans="1:6" x14ac:dyDescent="0.2">
      <c r="A2702" s="4" t="s">
        <v>5798</v>
      </c>
      <c r="B2702" s="4" t="s">
        <v>5799</v>
      </c>
      <c r="C2702" s="4" t="s">
        <v>440</v>
      </c>
      <c r="D2702" s="70" t="s">
        <v>348</v>
      </c>
      <c r="E2702" s="4" t="s">
        <v>349</v>
      </c>
      <c r="F2702" s="4" t="s">
        <v>1724</v>
      </c>
    </row>
    <row r="2703" spans="1:6" x14ac:dyDescent="0.2">
      <c r="A2703" s="4" t="s">
        <v>5800</v>
      </c>
      <c r="B2703" s="4" t="s">
        <v>5801</v>
      </c>
      <c r="C2703" s="4" t="s">
        <v>440</v>
      </c>
      <c r="D2703" s="70" t="s">
        <v>348</v>
      </c>
      <c r="E2703" s="4" t="s">
        <v>349</v>
      </c>
      <c r="F2703" s="4" t="s">
        <v>1724</v>
      </c>
    </row>
    <row r="2704" spans="1:6" x14ac:dyDescent="0.2">
      <c r="A2704" s="4" t="s">
        <v>5802</v>
      </c>
      <c r="B2704" s="4" t="s">
        <v>5803</v>
      </c>
      <c r="C2704" s="4" t="s">
        <v>440</v>
      </c>
      <c r="D2704" s="70" t="s">
        <v>348</v>
      </c>
      <c r="E2704" s="4" t="s">
        <v>349</v>
      </c>
      <c r="F2704" s="4" t="s">
        <v>1724</v>
      </c>
    </row>
    <row r="2705" spans="1:6" x14ac:dyDescent="0.2">
      <c r="A2705" s="4" t="s">
        <v>5804</v>
      </c>
      <c r="B2705" s="4" t="s">
        <v>5805</v>
      </c>
      <c r="C2705" s="4" t="s">
        <v>440</v>
      </c>
      <c r="D2705" s="70" t="s">
        <v>348</v>
      </c>
      <c r="E2705" s="4" t="s">
        <v>349</v>
      </c>
      <c r="F2705" s="4" t="s">
        <v>1724</v>
      </c>
    </row>
    <row r="2706" spans="1:6" x14ac:dyDescent="0.2">
      <c r="A2706" s="4" t="s">
        <v>5806</v>
      </c>
      <c r="B2706" s="4" t="s">
        <v>5807</v>
      </c>
      <c r="C2706" s="4" t="s">
        <v>440</v>
      </c>
      <c r="D2706" s="70" t="s">
        <v>356</v>
      </c>
      <c r="E2706" s="4" t="s">
        <v>349</v>
      </c>
      <c r="F2706" s="4">
        <v>2014</v>
      </c>
    </row>
    <row r="2707" spans="1:6" x14ac:dyDescent="0.2">
      <c r="A2707" s="4" t="s">
        <v>5808</v>
      </c>
      <c r="B2707" s="4" t="s">
        <v>5809</v>
      </c>
      <c r="C2707" s="4" t="s">
        <v>440</v>
      </c>
      <c r="D2707" s="70" t="s">
        <v>348</v>
      </c>
      <c r="E2707" s="4" t="s">
        <v>349</v>
      </c>
      <c r="F2707" s="4" t="s">
        <v>1724</v>
      </c>
    </row>
    <row r="2708" spans="1:6" x14ac:dyDescent="0.2">
      <c r="A2708" s="4" t="s">
        <v>5810</v>
      </c>
      <c r="B2708" s="4" t="s">
        <v>5811</v>
      </c>
      <c r="C2708" s="4" t="s">
        <v>440</v>
      </c>
      <c r="D2708" s="70" t="s">
        <v>348</v>
      </c>
      <c r="E2708" s="4" t="s">
        <v>349</v>
      </c>
      <c r="F2708" s="4" t="s">
        <v>1724</v>
      </c>
    </row>
    <row r="2709" spans="1:6" x14ac:dyDescent="0.2">
      <c r="A2709" s="4" t="s">
        <v>5812</v>
      </c>
      <c r="B2709" s="4">
        <v>0</v>
      </c>
      <c r="C2709" s="4" t="s">
        <v>440</v>
      </c>
      <c r="D2709" s="70" t="s">
        <v>5938</v>
      </c>
      <c r="E2709" s="4" t="s">
        <v>349</v>
      </c>
      <c r="F2709" s="4" t="s">
        <v>1724</v>
      </c>
    </row>
    <row r="2710" spans="1:6" x14ac:dyDescent="0.2">
      <c r="A2710" s="4" t="s">
        <v>5813</v>
      </c>
      <c r="B2710" s="4">
        <v>0</v>
      </c>
      <c r="C2710" s="4" t="s">
        <v>440</v>
      </c>
      <c r="D2710" s="70" t="s">
        <v>355</v>
      </c>
      <c r="E2710" s="4" t="s">
        <v>349</v>
      </c>
      <c r="F2710" s="4" t="s">
        <v>1724</v>
      </c>
    </row>
    <row r="2711" spans="1:6" x14ac:dyDescent="0.2">
      <c r="A2711" s="4" t="s">
        <v>5814</v>
      </c>
      <c r="B2711" s="4">
        <v>0</v>
      </c>
      <c r="C2711" s="4" t="s">
        <v>440</v>
      </c>
      <c r="D2711" s="70" t="s">
        <v>355</v>
      </c>
      <c r="E2711" s="4" t="s">
        <v>349</v>
      </c>
      <c r="F2711" s="4" t="s">
        <v>1724</v>
      </c>
    </row>
    <row r="2712" spans="1:6" x14ac:dyDescent="0.2">
      <c r="A2712" s="4" t="s">
        <v>5815</v>
      </c>
      <c r="B2712" s="4">
        <v>15</v>
      </c>
      <c r="C2712" s="4" t="s">
        <v>440</v>
      </c>
      <c r="D2712" s="70" t="s">
        <v>348</v>
      </c>
      <c r="E2712" s="4" t="s">
        <v>349</v>
      </c>
      <c r="F2712" s="4" t="s">
        <v>1724</v>
      </c>
    </row>
    <row r="2713" spans="1:6" x14ac:dyDescent="0.2">
      <c r="A2713" s="4" t="s">
        <v>5816</v>
      </c>
      <c r="B2713" s="4">
        <v>147</v>
      </c>
      <c r="C2713" s="4" t="s">
        <v>440</v>
      </c>
      <c r="D2713" s="70" t="s">
        <v>348</v>
      </c>
      <c r="E2713" s="4" t="s">
        <v>349</v>
      </c>
      <c r="F2713" s="4" t="s">
        <v>1724</v>
      </c>
    </row>
    <row r="2714" spans="1:6" x14ac:dyDescent="0.2">
      <c r="A2714" s="4" t="s">
        <v>5817</v>
      </c>
      <c r="B2714" s="4">
        <v>147</v>
      </c>
      <c r="C2714" s="4" t="s">
        <v>440</v>
      </c>
      <c r="D2714" s="70" t="s">
        <v>348</v>
      </c>
      <c r="E2714" s="4" t="s">
        <v>349</v>
      </c>
      <c r="F2714" s="4" t="s">
        <v>1724</v>
      </c>
    </row>
    <row r="2715" spans="1:6" x14ac:dyDescent="0.2">
      <c r="A2715" s="4" t="s">
        <v>5818</v>
      </c>
      <c r="B2715" s="4">
        <v>101</v>
      </c>
      <c r="C2715" s="4" t="s">
        <v>440</v>
      </c>
      <c r="D2715" s="70" t="s">
        <v>348</v>
      </c>
      <c r="E2715" s="4" t="s">
        <v>349</v>
      </c>
      <c r="F2715" s="4" t="s">
        <v>1724</v>
      </c>
    </row>
    <row r="2716" spans="1:6" x14ac:dyDescent="0.2">
      <c r="A2716" s="4" t="s">
        <v>5819</v>
      </c>
      <c r="B2716" s="4">
        <v>147</v>
      </c>
      <c r="C2716" s="4" t="s">
        <v>440</v>
      </c>
      <c r="D2716" s="70" t="s">
        <v>348</v>
      </c>
      <c r="E2716" s="4" t="s">
        <v>349</v>
      </c>
      <c r="F2716" s="4" t="s">
        <v>1724</v>
      </c>
    </row>
    <row r="2717" spans="1:6" x14ac:dyDescent="0.2">
      <c r="A2717" s="4" t="s">
        <v>5820</v>
      </c>
      <c r="B2717" s="4">
        <v>147</v>
      </c>
      <c r="C2717" s="4" t="s">
        <v>440</v>
      </c>
      <c r="D2717" s="70" t="s">
        <v>348</v>
      </c>
      <c r="E2717" s="4" t="s">
        <v>349</v>
      </c>
      <c r="F2717" s="4" t="s">
        <v>1724</v>
      </c>
    </row>
    <row r="2718" spans="1:6" x14ac:dyDescent="0.2">
      <c r="A2718" s="4" t="s">
        <v>5821</v>
      </c>
      <c r="B2718" s="4">
        <v>147</v>
      </c>
      <c r="C2718" s="4" t="s">
        <v>440</v>
      </c>
      <c r="D2718" s="70" t="s">
        <v>348</v>
      </c>
      <c r="E2718" s="4" t="s">
        <v>349</v>
      </c>
      <c r="F2718" s="4" t="s">
        <v>1724</v>
      </c>
    </row>
    <row r="2719" spans="1:6" x14ac:dyDescent="0.2">
      <c r="A2719" s="4" t="s">
        <v>5822</v>
      </c>
      <c r="B2719" s="4">
        <v>147</v>
      </c>
      <c r="C2719" s="4" t="s">
        <v>440</v>
      </c>
      <c r="D2719" s="70" t="s">
        <v>348</v>
      </c>
      <c r="E2719" s="4" t="s">
        <v>349</v>
      </c>
      <c r="F2719" s="4" t="s">
        <v>1724</v>
      </c>
    </row>
    <row r="2720" spans="1:6" x14ac:dyDescent="0.2">
      <c r="A2720" s="4" t="s">
        <v>5823</v>
      </c>
      <c r="B2720" s="4">
        <v>101</v>
      </c>
      <c r="C2720" s="4" t="s">
        <v>440</v>
      </c>
      <c r="D2720" s="70" t="s">
        <v>348</v>
      </c>
      <c r="E2720" s="4" t="s">
        <v>349</v>
      </c>
      <c r="F2720" s="4" t="s">
        <v>1724</v>
      </c>
    </row>
    <row r="2721" spans="1:6" x14ac:dyDescent="0.2">
      <c r="A2721" s="4" t="s">
        <v>5824</v>
      </c>
      <c r="B2721" s="4">
        <v>147</v>
      </c>
      <c r="C2721" s="4" t="s">
        <v>440</v>
      </c>
      <c r="D2721" s="70" t="s">
        <v>348</v>
      </c>
      <c r="E2721" s="4" t="s">
        <v>349</v>
      </c>
      <c r="F2721" s="4" t="s">
        <v>1724</v>
      </c>
    </row>
    <row r="2722" spans="1:6" x14ac:dyDescent="0.2">
      <c r="A2722" s="4" t="s">
        <v>5825</v>
      </c>
      <c r="B2722" s="4">
        <v>147</v>
      </c>
      <c r="C2722" s="4" t="s">
        <v>440</v>
      </c>
      <c r="D2722" s="70" t="s">
        <v>348</v>
      </c>
      <c r="E2722" s="4" t="s">
        <v>349</v>
      </c>
      <c r="F2722" s="4" t="s">
        <v>1724</v>
      </c>
    </row>
    <row r="2723" spans="1:6" x14ac:dyDescent="0.2">
      <c r="A2723" s="4" t="s">
        <v>5826</v>
      </c>
      <c r="B2723" s="4">
        <v>147</v>
      </c>
      <c r="C2723" s="4" t="s">
        <v>440</v>
      </c>
      <c r="D2723" s="70" t="s">
        <v>348</v>
      </c>
      <c r="E2723" s="4" t="s">
        <v>349</v>
      </c>
      <c r="F2723" s="4" t="s">
        <v>1724</v>
      </c>
    </row>
    <row r="2724" spans="1:6" x14ac:dyDescent="0.2">
      <c r="A2724" s="4" t="s">
        <v>5827</v>
      </c>
      <c r="B2724" s="4">
        <v>147</v>
      </c>
      <c r="C2724" s="4" t="s">
        <v>440</v>
      </c>
      <c r="D2724" s="70" t="s">
        <v>348</v>
      </c>
      <c r="E2724" s="4" t="s">
        <v>349</v>
      </c>
      <c r="F2724" s="4" t="s">
        <v>1724</v>
      </c>
    </row>
    <row r="2725" spans="1:6" x14ac:dyDescent="0.2">
      <c r="A2725" s="4" t="s">
        <v>5828</v>
      </c>
      <c r="B2725" s="4">
        <v>147</v>
      </c>
      <c r="C2725" s="4" t="s">
        <v>440</v>
      </c>
      <c r="D2725" s="70" t="s">
        <v>348</v>
      </c>
      <c r="E2725" s="4" t="s">
        <v>349</v>
      </c>
      <c r="F2725" s="4" t="s">
        <v>1724</v>
      </c>
    </row>
    <row r="2726" spans="1:6" x14ac:dyDescent="0.2">
      <c r="A2726" s="4" t="s">
        <v>5829</v>
      </c>
      <c r="B2726" s="4">
        <v>147</v>
      </c>
      <c r="C2726" s="4" t="s">
        <v>440</v>
      </c>
      <c r="D2726" s="70" t="s">
        <v>348</v>
      </c>
      <c r="E2726" s="4" t="s">
        <v>349</v>
      </c>
      <c r="F2726" s="4" t="s">
        <v>1724</v>
      </c>
    </row>
    <row r="2727" spans="1:6" x14ac:dyDescent="0.2">
      <c r="A2727" s="4" t="s">
        <v>5830</v>
      </c>
      <c r="B2727" s="4">
        <v>147</v>
      </c>
      <c r="C2727" s="4" t="s">
        <v>440</v>
      </c>
      <c r="D2727" s="70" t="s">
        <v>348</v>
      </c>
      <c r="E2727" s="4" t="s">
        <v>349</v>
      </c>
      <c r="F2727" s="4" t="s">
        <v>1724</v>
      </c>
    </row>
    <row r="2728" spans="1:6" x14ac:dyDescent="0.2">
      <c r="A2728" s="4" t="s">
        <v>5831</v>
      </c>
      <c r="B2728" s="4">
        <v>147</v>
      </c>
      <c r="C2728" s="4" t="s">
        <v>440</v>
      </c>
      <c r="D2728" s="70" t="s">
        <v>348</v>
      </c>
      <c r="E2728" s="4" t="s">
        <v>349</v>
      </c>
      <c r="F2728" s="4" t="s">
        <v>1724</v>
      </c>
    </row>
    <row r="2729" spans="1:6" x14ac:dyDescent="0.2">
      <c r="A2729" s="4" t="s">
        <v>5832</v>
      </c>
      <c r="B2729" s="4">
        <v>147</v>
      </c>
      <c r="C2729" s="4" t="s">
        <v>440</v>
      </c>
      <c r="D2729" s="70" t="s">
        <v>348</v>
      </c>
      <c r="E2729" s="4" t="s">
        <v>349</v>
      </c>
      <c r="F2729" s="4" t="s">
        <v>1724</v>
      </c>
    </row>
    <row r="2730" spans="1:6" x14ac:dyDescent="0.2">
      <c r="A2730" s="4" t="s">
        <v>5833</v>
      </c>
      <c r="B2730" s="4">
        <v>147</v>
      </c>
      <c r="C2730" s="4" t="s">
        <v>440</v>
      </c>
      <c r="D2730" s="70" t="s">
        <v>348</v>
      </c>
      <c r="E2730" s="4" t="s">
        <v>349</v>
      </c>
      <c r="F2730" s="4" t="s">
        <v>1724</v>
      </c>
    </row>
    <row r="2731" spans="1:6" x14ac:dyDescent="0.2">
      <c r="A2731" s="4" t="s">
        <v>5834</v>
      </c>
      <c r="B2731" s="4">
        <v>307</v>
      </c>
      <c r="C2731" s="4" t="s">
        <v>440</v>
      </c>
      <c r="D2731" s="70" t="s">
        <v>348</v>
      </c>
      <c r="E2731" s="4" t="s">
        <v>349</v>
      </c>
      <c r="F2731" s="4" t="s">
        <v>1724</v>
      </c>
    </row>
    <row r="2732" spans="1:6" x14ac:dyDescent="0.2">
      <c r="A2732" s="4" t="s">
        <v>5835</v>
      </c>
      <c r="B2732" s="4" t="s">
        <v>5836</v>
      </c>
      <c r="C2732" s="4" t="s">
        <v>440</v>
      </c>
      <c r="D2732" s="70" t="s">
        <v>348</v>
      </c>
      <c r="E2732" s="4" t="s">
        <v>349</v>
      </c>
      <c r="F2732" s="4" t="s">
        <v>1724</v>
      </c>
    </row>
    <row r="2733" spans="1:6" x14ac:dyDescent="0.2">
      <c r="A2733" s="4" t="s">
        <v>5837</v>
      </c>
      <c r="B2733" s="4" t="s">
        <v>5838</v>
      </c>
      <c r="C2733" s="4" t="s">
        <v>440</v>
      </c>
      <c r="D2733" s="70" t="s">
        <v>348</v>
      </c>
      <c r="E2733" s="4" t="s">
        <v>349</v>
      </c>
      <c r="F2733" s="4" t="s">
        <v>1724</v>
      </c>
    </row>
    <row r="2734" spans="1:6" x14ac:dyDescent="0.2">
      <c r="A2734" s="4" t="s">
        <v>5839</v>
      </c>
      <c r="B2734" s="4" t="s">
        <v>35</v>
      </c>
      <c r="C2734" s="4" t="s">
        <v>440</v>
      </c>
      <c r="D2734" s="70" t="s">
        <v>358</v>
      </c>
      <c r="E2734" s="4" t="s">
        <v>349</v>
      </c>
      <c r="F2734" s="4" t="s">
        <v>1724</v>
      </c>
    </row>
    <row r="2735" spans="1:6" x14ac:dyDescent="0.2">
      <c r="A2735" s="4" t="s">
        <v>5840</v>
      </c>
      <c r="B2735" s="4" t="s">
        <v>5841</v>
      </c>
      <c r="C2735" s="4" t="s">
        <v>440</v>
      </c>
      <c r="D2735" s="70" t="s">
        <v>348</v>
      </c>
      <c r="E2735" s="4" t="s">
        <v>349</v>
      </c>
      <c r="F2735" s="4" t="s">
        <v>1724</v>
      </c>
    </row>
    <row r="2736" spans="1:6" x14ac:dyDescent="0.2">
      <c r="A2736" s="4" t="s">
        <v>5842</v>
      </c>
      <c r="B2736" s="4" t="s">
        <v>5843</v>
      </c>
      <c r="C2736" s="4" t="s">
        <v>440</v>
      </c>
      <c r="D2736" s="70" t="s">
        <v>348</v>
      </c>
      <c r="E2736" s="4" t="s">
        <v>349</v>
      </c>
      <c r="F2736" s="4" t="s">
        <v>1724</v>
      </c>
    </row>
    <row r="2737" spans="1:6" x14ac:dyDescent="0.2">
      <c r="A2737" s="4" t="s">
        <v>5844</v>
      </c>
      <c r="B2737" s="4" t="s">
        <v>5845</v>
      </c>
      <c r="C2737" s="4" t="s">
        <v>440</v>
      </c>
      <c r="D2737" s="70" t="s">
        <v>348</v>
      </c>
      <c r="E2737" s="4" t="s">
        <v>349</v>
      </c>
      <c r="F2737" s="4" t="s">
        <v>1724</v>
      </c>
    </row>
    <row r="2738" spans="1:6" x14ac:dyDescent="0.2">
      <c r="A2738" s="4" t="s">
        <v>5846</v>
      </c>
      <c r="B2738" s="4" t="s">
        <v>5847</v>
      </c>
      <c r="C2738" s="4" t="s">
        <v>440</v>
      </c>
      <c r="D2738" s="70" t="s">
        <v>348</v>
      </c>
      <c r="E2738" s="4" t="s">
        <v>349</v>
      </c>
      <c r="F2738" s="4" t="s">
        <v>1724</v>
      </c>
    </row>
    <row r="2739" spans="1:6" x14ac:dyDescent="0.2">
      <c r="A2739" s="4" t="s">
        <v>5848</v>
      </c>
      <c r="B2739" s="4" t="s">
        <v>5849</v>
      </c>
      <c r="C2739" s="4" t="s">
        <v>440</v>
      </c>
      <c r="D2739" s="70" t="s">
        <v>348</v>
      </c>
      <c r="E2739" s="4" t="s">
        <v>349</v>
      </c>
      <c r="F2739" s="4" t="s">
        <v>1724</v>
      </c>
    </row>
    <row r="2740" spans="1:6" x14ac:dyDescent="0.2">
      <c r="A2740" s="4" t="s">
        <v>5850</v>
      </c>
      <c r="B2740" s="4" t="s">
        <v>5851</v>
      </c>
      <c r="C2740" s="4" t="s">
        <v>440</v>
      </c>
      <c r="D2740" s="70" t="s">
        <v>348</v>
      </c>
      <c r="E2740" s="4" t="s">
        <v>349</v>
      </c>
      <c r="F2740" s="4" t="s">
        <v>1724</v>
      </c>
    </row>
    <row r="2741" spans="1:6" x14ac:dyDescent="0.2">
      <c r="A2741" s="4" t="s">
        <v>5852</v>
      </c>
      <c r="B2741" s="4" t="s">
        <v>5853</v>
      </c>
      <c r="C2741" s="4" t="s">
        <v>440</v>
      </c>
      <c r="D2741" s="70" t="s">
        <v>348</v>
      </c>
      <c r="E2741" s="4" t="s">
        <v>349</v>
      </c>
      <c r="F2741" s="4" t="s">
        <v>1724</v>
      </c>
    </row>
    <row r="2742" spans="1:6" x14ac:dyDescent="0.2">
      <c r="A2742" s="4" t="s">
        <v>5854</v>
      </c>
      <c r="B2742" s="4" t="s">
        <v>5855</v>
      </c>
      <c r="C2742" s="4" t="s">
        <v>440</v>
      </c>
      <c r="D2742" s="70" t="s">
        <v>348</v>
      </c>
      <c r="E2742" s="4" t="s">
        <v>349</v>
      </c>
      <c r="F2742" s="4" t="s">
        <v>1724</v>
      </c>
    </row>
    <row r="2743" spans="1:6" x14ac:dyDescent="0.2">
      <c r="A2743" s="4" t="s">
        <v>5856</v>
      </c>
      <c r="B2743" s="4" t="s">
        <v>5857</v>
      </c>
      <c r="C2743" s="4" t="s">
        <v>440</v>
      </c>
      <c r="D2743" s="70" t="s">
        <v>348</v>
      </c>
      <c r="E2743" s="4" t="s">
        <v>349</v>
      </c>
      <c r="F2743" s="4" t="s">
        <v>1724</v>
      </c>
    </row>
    <row r="2744" spans="1:6" x14ac:dyDescent="0.2">
      <c r="A2744" s="4" t="s">
        <v>5858</v>
      </c>
      <c r="B2744" s="4" t="s">
        <v>5859</v>
      </c>
      <c r="C2744" s="4" t="s">
        <v>440</v>
      </c>
      <c r="D2744" s="70" t="s">
        <v>348</v>
      </c>
      <c r="E2744" s="4" t="s">
        <v>349</v>
      </c>
      <c r="F2744" s="4" t="s">
        <v>1724</v>
      </c>
    </row>
    <row r="2745" spans="1:6" x14ac:dyDescent="0.2">
      <c r="A2745" s="4" t="s">
        <v>5860</v>
      </c>
      <c r="B2745" s="4" t="s">
        <v>5861</v>
      </c>
      <c r="C2745" s="4" t="s">
        <v>440</v>
      </c>
      <c r="D2745" s="70" t="s">
        <v>348</v>
      </c>
      <c r="E2745" s="4" t="s">
        <v>349</v>
      </c>
      <c r="F2745" s="4" t="s">
        <v>1724</v>
      </c>
    </row>
    <row r="2746" spans="1:6" x14ac:dyDescent="0.2">
      <c r="A2746" s="4" t="s">
        <v>5862</v>
      </c>
      <c r="B2746" s="4" t="s">
        <v>5863</v>
      </c>
      <c r="C2746" s="4" t="s">
        <v>440</v>
      </c>
      <c r="D2746" s="70" t="s">
        <v>348</v>
      </c>
      <c r="E2746" s="4" t="s">
        <v>349</v>
      </c>
      <c r="F2746" s="4" t="s">
        <v>1724</v>
      </c>
    </row>
    <row r="2747" spans="1:6" x14ac:dyDescent="0.2">
      <c r="A2747" s="4" t="s">
        <v>5864</v>
      </c>
      <c r="B2747" s="4" t="s">
        <v>5865</v>
      </c>
      <c r="C2747" s="4" t="s">
        <v>440</v>
      </c>
      <c r="D2747" s="70" t="s">
        <v>348</v>
      </c>
      <c r="E2747" s="4" t="s">
        <v>349</v>
      </c>
      <c r="F2747" s="4" t="s">
        <v>1724</v>
      </c>
    </row>
    <row r="2748" spans="1:6" x14ac:dyDescent="0.2">
      <c r="A2748" s="4" t="s">
        <v>5866</v>
      </c>
      <c r="B2748" s="4" t="s">
        <v>5867</v>
      </c>
      <c r="C2748" s="4" t="s">
        <v>440</v>
      </c>
      <c r="D2748" s="70" t="s">
        <v>348</v>
      </c>
      <c r="E2748" s="4" t="s">
        <v>349</v>
      </c>
      <c r="F2748" s="4" t="s">
        <v>1724</v>
      </c>
    </row>
    <row r="2749" spans="1:6" x14ac:dyDescent="0.2">
      <c r="A2749" s="4" t="s">
        <v>5868</v>
      </c>
      <c r="B2749" s="4" t="s">
        <v>5869</v>
      </c>
      <c r="C2749" s="4" t="s">
        <v>440</v>
      </c>
      <c r="D2749" s="70" t="s">
        <v>348</v>
      </c>
      <c r="E2749" s="4" t="s">
        <v>349</v>
      </c>
      <c r="F2749" s="4" t="s">
        <v>1724</v>
      </c>
    </row>
    <row r="2750" spans="1:6" x14ac:dyDescent="0.2">
      <c r="A2750" s="4" t="s">
        <v>5870</v>
      </c>
      <c r="B2750" s="4" t="s">
        <v>5871</v>
      </c>
      <c r="C2750" s="4" t="s">
        <v>440</v>
      </c>
      <c r="D2750" s="70" t="s">
        <v>348</v>
      </c>
      <c r="E2750" s="4" t="s">
        <v>349</v>
      </c>
      <c r="F2750" s="4" t="s">
        <v>1724</v>
      </c>
    </row>
    <row r="2751" spans="1:6" x14ac:dyDescent="0.2">
      <c r="A2751" s="4" t="s">
        <v>5872</v>
      </c>
      <c r="B2751" s="4" t="s">
        <v>5873</v>
      </c>
      <c r="C2751" s="4" t="s">
        <v>440</v>
      </c>
      <c r="D2751" s="70" t="s">
        <v>348</v>
      </c>
      <c r="E2751" s="4" t="s">
        <v>349</v>
      </c>
      <c r="F2751" s="4" t="s">
        <v>1724</v>
      </c>
    </row>
    <row r="2752" spans="1:6" x14ac:dyDescent="0.2">
      <c r="A2752" s="4" t="s">
        <v>5874</v>
      </c>
      <c r="B2752" s="4" t="s">
        <v>5875</v>
      </c>
      <c r="C2752" s="4" t="s">
        <v>440</v>
      </c>
      <c r="D2752" s="70" t="s">
        <v>348</v>
      </c>
      <c r="E2752" s="4" t="s">
        <v>349</v>
      </c>
      <c r="F2752" s="4" t="s">
        <v>1724</v>
      </c>
    </row>
    <row r="2753" spans="1:6" x14ac:dyDescent="0.2">
      <c r="A2753" s="4" t="s">
        <v>5876</v>
      </c>
      <c r="B2753" s="4" t="s">
        <v>5877</v>
      </c>
      <c r="C2753" s="4" t="s">
        <v>440</v>
      </c>
      <c r="D2753" s="70" t="s">
        <v>348</v>
      </c>
      <c r="E2753" s="4" t="s">
        <v>349</v>
      </c>
      <c r="F2753" s="4" t="s">
        <v>1724</v>
      </c>
    </row>
    <row r="2754" spans="1:6" x14ac:dyDescent="0.2">
      <c r="A2754" s="4" t="s">
        <v>5878</v>
      </c>
      <c r="B2754" s="4" t="s">
        <v>5879</v>
      </c>
      <c r="C2754" s="4" t="s">
        <v>440</v>
      </c>
      <c r="D2754" s="70" t="s">
        <v>348</v>
      </c>
      <c r="E2754" s="4" t="s">
        <v>349</v>
      </c>
      <c r="F2754" s="4" t="s">
        <v>1724</v>
      </c>
    </row>
    <row r="2755" spans="1:6" x14ac:dyDescent="0.2">
      <c r="A2755" s="4" t="s">
        <v>5880</v>
      </c>
      <c r="B2755" s="4" t="s">
        <v>5881</v>
      </c>
      <c r="C2755" s="4" t="s">
        <v>440</v>
      </c>
      <c r="D2755" s="70" t="s">
        <v>348</v>
      </c>
      <c r="E2755" s="4" t="s">
        <v>349</v>
      </c>
      <c r="F2755" s="4" t="s">
        <v>1724</v>
      </c>
    </row>
    <row r="2756" spans="1:6" x14ac:dyDescent="0.2">
      <c r="A2756" s="4" t="s">
        <v>5882</v>
      </c>
      <c r="B2756" s="4" t="s">
        <v>5883</v>
      </c>
      <c r="C2756" s="4" t="s">
        <v>440</v>
      </c>
      <c r="D2756" s="70" t="s">
        <v>348</v>
      </c>
      <c r="E2756" s="4" t="s">
        <v>349</v>
      </c>
      <c r="F2756" s="4" t="s">
        <v>1724</v>
      </c>
    </row>
    <row r="2757" spans="1:6" x14ac:dyDescent="0.2">
      <c r="A2757" s="4" t="s">
        <v>5884</v>
      </c>
      <c r="B2757" s="4" t="s">
        <v>5885</v>
      </c>
      <c r="C2757" s="4" t="s">
        <v>440</v>
      </c>
      <c r="D2757" s="70" t="s">
        <v>348</v>
      </c>
      <c r="E2757" s="4" t="s">
        <v>349</v>
      </c>
      <c r="F2757" s="4" t="s">
        <v>1724</v>
      </c>
    </row>
    <row r="2758" spans="1:6" x14ac:dyDescent="0.2">
      <c r="A2758" s="4" t="s">
        <v>5886</v>
      </c>
      <c r="B2758" s="4" t="s">
        <v>5887</v>
      </c>
      <c r="C2758" s="4" t="s">
        <v>440</v>
      </c>
      <c r="D2758" s="70" t="s">
        <v>348</v>
      </c>
      <c r="E2758" s="4" t="s">
        <v>349</v>
      </c>
      <c r="F2758" s="4" t="s">
        <v>1724</v>
      </c>
    </row>
    <row r="2759" spans="1:6" x14ac:dyDescent="0.2">
      <c r="A2759" s="4" t="s">
        <v>5888</v>
      </c>
      <c r="B2759" s="4" t="s">
        <v>5889</v>
      </c>
      <c r="C2759" s="4" t="s">
        <v>440</v>
      </c>
      <c r="D2759" s="70" t="s">
        <v>348</v>
      </c>
      <c r="E2759" s="4" t="s">
        <v>349</v>
      </c>
      <c r="F2759" s="4" t="s">
        <v>1724</v>
      </c>
    </row>
    <row r="2760" spans="1:6" x14ac:dyDescent="0.2">
      <c r="A2760" s="4" t="s">
        <v>5890</v>
      </c>
      <c r="B2760" s="4" t="s">
        <v>5891</v>
      </c>
      <c r="C2760" s="4" t="s">
        <v>440</v>
      </c>
      <c r="D2760" s="70" t="s">
        <v>348</v>
      </c>
      <c r="E2760" s="4" t="s">
        <v>349</v>
      </c>
      <c r="F2760" s="4" t="s">
        <v>1724</v>
      </c>
    </row>
    <row r="2761" spans="1:6" x14ac:dyDescent="0.2">
      <c r="A2761" s="4" t="s">
        <v>5892</v>
      </c>
      <c r="B2761" s="4" t="s">
        <v>5893</v>
      </c>
      <c r="C2761" s="4" t="s">
        <v>440</v>
      </c>
      <c r="D2761" s="70" t="s">
        <v>348</v>
      </c>
      <c r="E2761" s="4" t="s">
        <v>349</v>
      </c>
      <c r="F2761" s="4" t="s">
        <v>1724</v>
      </c>
    </row>
    <row r="2762" spans="1:6" x14ac:dyDescent="0.2">
      <c r="A2762" s="4" t="s">
        <v>5894</v>
      </c>
      <c r="B2762" s="4" t="s">
        <v>5895</v>
      </c>
      <c r="C2762" s="4" t="s">
        <v>440</v>
      </c>
      <c r="D2762" s="70" t="s">
        <v>348</v>
      </c>
      <c r="E2762" s="4" t="s">
        <v>349</v>
      </c>
      <c r="F2762" s="4" t="s">
        <v>1724</v>
      </c>
    </row>
    <row r="2763" spans="1:6" x14ac:dyDescent="0.2">
      <c r="A2763" s="4" t="s">
        <v>5896</v>
      </c>
      <c r="B2763" s="4" t="s">
        <v>5897</v>
      </c>
      <c r="C2763" s="4" t="s">
        <v>440</v>
      </c>
      <c r="D2763" s="70" t="s">
        <v>348</v>
      </c>
      <c r="E2763" s="4" t="s">
        <v>349</v>
      </c>
      <c r="F2763" s="4" t="s">
        <v>1724</v>
      </c>
    </row>
    <row r="2764" spans="1:6" x14ac:dyDescent="0.2">
      <c r="A2764" s="4" t="s">
        <v>5898</v>
      </c>
      <c r="B2764" s="4" t="s">
        <v>5899</v>
      </c>
      <c r="C2764" s="4" t="s">
        <v>440</v>
      </c>
      <c r="D2764" s="70" t="s">
        <v>348</v>
      </c>
      <c r="E2764" s="4" t="s">
        <v>349</v>
      </c>
      <c r="F2764" s="4" t="s">
        <v>1724</v>
      </c>
    </row>
    <row r="2765" spans="1:6" x14ac:dyDescent="0.2">
      <c r="A2765" s="4" t="s">
        <v>5900</v>
      </c>
      <c r="B2765" s="4" t="s">
        <v>5901</v>
      </c>
      <c r="C2765" s="4" t="s">
        <v>440</v>
      </c>
      <c r="D2765" s="70" t="s">
        <v>348</v>
      </c>
      <c r="E2765" s="4" t="s">
        <v>349</v>
      </c>
      <c r="F2765" s="4" t="s">
        <v>1724</v>
      </c>
    </row>
    <row r="2766" spans="1:6" x14ac:dyDescent="0.2">
      <c r="A2766" s="4" t="s">
        <v>5902</v>
      </c>
      <c r="B2766" s="4" t="s">
        <v>5903</v>
      </c>
      <c r="C2766" s="4" t="s">
        <v>440</v>
      </c>
      <c r="D2766" s="70" t="s">
        <v>348</v>
      </c>
      <c r="E2766" s="4" t="s">
        <v>349</v>
      </c>
      <c r="F2766" s="4" t="s">
        <v>1724</v>
      </c>
    </row>
    <row r="2767" spans="1:6" x14ac:dyDescent="0.2">
      <c r="A2767" s="4" t="s">
        <v>5904</v>
      </c>
      <c r="B2767" s="4" t="s">
        <v>5905</v>
      </c>
      <c r="C2767" s="4" t="s">
        <v>440</v>
      </c>
      <c r="D2767" s="70" t="s">
        <v>348</v>
      </c>
      <c r="E2767" s="4" t="s">
        <v>349</v>
      </c>
      <c r="F2767" s="4" t="s">
        <v>1724</v>
      </c>
    </row>
    <row r="2768" spans="1:6" x14ac:dyDescent="0.2">
      <c r="A2768" s="4" t="s">
        <v>5906</v>
      </c>
      <c r="B2768" s="4" t="s">
        <v>5907</v>
      </c>
      <c r="C2768" s="4" t="s">
        <v>440</v>
      </c>
      <c r="D2768" s="70" t="s">
        <v>348</v>
      </c>
      <c r="E2768" s="4" t="s">
        <v>349</v>
      </c>
      <c r="F2768" s="4" t="s">
        <v>1724</v>
      </c>
    </row>
    <row r="2769" spans="1:6" x14ac:dyDescent="0.2">
      <c r="A2769" s="4" t="s">
        <v>5908</v>
      </c>
      <c r="B2769" s="4" t="s">
        <v>5909</v>
      </c>
      <c r="C2769" s="4" t="s">
        <v>440</v>
      </c>
      <c r="D2769" s="70" t="s">
        <v>348</v>
      </c>
      <c r="E2769" s="4" t="s">
        <v>349</v>
      </c>
      <c r="F2769" s="4" t="s">
        <v>1724</v>
      </c>
    </row>
    <row r="2770" spans="1:6" x14ac:dyDescent="0.2">
      <c r="A2770" s="4" t="s">
        <v>5910</v>
      </c>
      <c r="B2770" s="4" t="s">
        <v>5911</v>
      </c>
      <c r="C2770" s="4" t="s">
        <v>440</v>
      </c>
      <c r="D2770" s="70" t="s">
        <v>348</v>
      </c>
      <c r="E2770" s="4" t="s">
        <v>349</v>
      </c>
      <c r="F2770" s="4" t="s">
        <v>1724</v>
      </c>
    </row>
    <row r="2771" spans="1:6" x14ac:dyDescent="0.2">
      <c r="A2771" s="4" t="s">
        <v>5912</v>
      </c>
      <c r="B2771" s="4" t="s">
        <v>5913</v>
      </c>
      <c r="C2771" s="4" t="s">
        <v>440</v>
      </c>
      <c r="D2771" s="70" t="s">
        <v>348</v>
      </c>
      <c r="E2771" s="4" t="s">
        <v>349</v>
      </c>
      <c r="F2771" s="4" t="s">
        <v>1724</v>
      </c>
    </row>
    <row r="2772" spans="1:6" x14ac:dyDescent="0.2">
      <c r="A2772" s="4" t="s">
        <v>5914</v>
      </c>
      <c r="B2772" s="4" t="s">
        <v>5915</v>
      </c>
      <c r="C2772" s="4" t="s">
        <v>440</v>
      </c>
      <c r="D2772" s="70" t="s">
        <v>348</v>
      </c>
      <c r="E2772" s="4" t="s">
        <v>349</v>
      </c>
      <c r="F2772" s="4" t="s">
        <v>1724</v>
      </c>
    </row>
    <row r="2773" spans="1:6" x14ac:dyDescent="0.2">
      <c r="A2773" s="4" t="s">
        <v>5916</v>
      </c>
      <c r="B2773" s="4" t="s">
        <v>5917</v>
      </c>
      <c r="C2773" s="4" t="s">
        <v>440</v>
      </c>
      <c r="D2773" s="70" t="s">
        <v>348</v>
      </c>
      <c r="E2773" s="4" t="s">
        <v>349</v>
      </c>
      <c r="F2773" s="4" t="s">
        <v>1724</v>
      </c>
    </row>
    <row r="2774" spans="1:6" x14ac:dyDescent="0.2">
      <c r="A2774" s="4" t="s">
        <v>5918</v>
      </c>
      <c r="B2774" s="4" t="s">
        <v>5919</v>
      </c>
      <c r="C2774" s="4" t="s">
        <v>440</v>
      </c>
      <c r="D2774" s="70" t="s">
        <v>348</v>
      </c>
      <c r="E2774" s="4" t="s">
        <v>349</v>
      </c>
      <c r="F2774" s="4" t="s">
        <v>1724</v>
      </c>
    </row>
    <row r="2775" spans="1:6" x14ac:dyDescent="0.2">
      <c r="A2775" s="4" t="s">
        <v>5920</v>
      </c>
      <c r="B2775" s="4" t="s">
        <v>5921</v>
      </c>
      <c r="C2775" s="4" t="s">
        <v>440</v>
      </c>
      <c r="D2775" s="70" t="s">
        <v>348</v>
      </c>
      <c r="E2775" s="4" t="s">
        <v>349</v>
      </c>
      <c r="F2775" s="4" t="s">
        <v>1724</v>
      </c>
    </row>
    <row r="2776" spans="1:6" x14ac:dyDescent="0.2">
      <c r="A2776" s="4" t="s">
        <v>5922</v>
      </c>
      <c r="B2776" s="4" t="s">
        <v>5923</v>
      </c>
      <c r="C2776" s="4" t="s">
        <v>440</v>
      </c>
      <c r="D2776" s="70" t="s">
        <v>348</v>
      </c>
      <c r="E2776" s="4" t="s">
        <v>349</v>
      </c>
      <c r="F2776" s="4" t="s">
        <v>1724</v>
      </c>
    </row>
    <row r="2777" spans="1:6" x14ac:dyDescent="0.2">
      <c r="A2777" s="4" t="s">
        <v>5924</v>
      </c>
      <c r="B2777" s="4" t="s">
        <v>5925</v>
      </c>
      <c r="C2777" s="4" t="s">
        <v>440</v>
      </c>
      <c r="D2777" s="70" t="s">
        <v>348</v>
      </c>
      <c r="E2777" s="4" t="s">
        <v>349</v>
      </c>
      <c r="F2777" s="4" t="s">
        <v>1724</v>
      </c>
    </row>
    <row r="2778" spans="1:6" x14ac:dyDescent="0.2">
      <c r="A2778" s="4" t="s">
        <v>5926</v>
      </c>
      <c r="B2778" s="4" t="s">
        <v>5927</v>
      </c>
      <c r="C2778" s="4" t="s">
        <v>440</v>
      </c>
      <c r="D2778" s="70" t="s">
        <v>348</v>
      </c>
      <c r="E2778" s="4" t="s">
        <v>349</v>
      </c>
      <c r="F2778" s="4" t="s">
        <v>1724</v>
      </c>
    </row>
    <row r="2779" spans="1:6" x14ac:dyDescent="0.2">
      <c r="A2779" s="4" t="s">
        <v>5928</v>
      </c>
      <c r="B2779" s="4" t="s">
        <v>5929</v>
      </c>
      <c r="C2779" s="4" t="s">
        <v>440</v>
      </c>
      <c r="D2779" s="70" t="s">
        <v>348</v>
      </c>
      <c r="E2779" s="4" t="s">
        <v>349</v>
      </c>
      <c r="F2779" s="4" t="s">
        <v>1724</v>
      </c>
    </row>
    <row r="2780" spans="1:6" x14ac:dyDescent="0.2">
      <c r="A2780" s="4" t="s">
        <v>5930</v>
      </c>
      <c r="B2780" s="4" t="s">
        <v>5931</v>
      </c>
      <c r="C2780" s="4" t="s">
        <v>440</v>
      </c>
      <c r="D2780" s="70" t="s">
        <v>348</v>
      </c>
      <c r="E2780" s="4" t="s">
        <v>349</v>
      </c>
      <c r="F2780" s="4" t="s">
        <v>1724</v>
      </c>
    </row>
    <row r="2781" spans="1:6" x14ac:dyDescent="0.2">
      <c r="A2781" s="4" t="s">
        <v>5932</v>
      </c>
      <c r="B2781" s="4" t="s">
        <v>5933</v>
      </c>
      <c r="C2781" s="4" t="s">
        <v>440</v>
      </c>
      <c r="D2781" s="70" t="s">
        <v>348</v>
      </c>
      <c r="E2781" s="4" t="s">
        <v>349</v>
      </c>
      <c r="F2781" s="4" t="s">
        <v>1724</v>
      </c>
    </row>
    <row r="2782" spans="1:6" x14ac:dyDescent="0.2">
      <c r="A2782" s="4" t="s">
        <v>5934</v>
      </c>
      <c r="B2782" s="4">
        <v>18535</v>
      </c>
      <c r="C2782" s="4" t="s">
        <v>440</v>
      </c>
      <c r="D2782" s="70" t="s">
        <v>348</v>
      </c>
      <c r="E2782" s="4" t="s">
        <v>349</v>
      </c>
      <c r="F2782" s="4" t="s">
        <v>1724</v>
      </c>
    </row>
    <row r="2783" spans="1:6" x14ac:dyDescent="0.2">
      <c r="A2783" s="4" t="s">
        <v>5935</v>
      </c>
      <c r="B2783" s="4" t="s">
        <v>4642</v>
      </c>
      <c r="C2783" s="4" t="s">
        <v>440</v>
      </c>
      <c r="D2783" s="70" t="s">
        <v>348</v>
      </c>
      <c r="E2783" s="4" t="s">
        <v>349</v>
      </c>
      <c r="F2783" s="4">
        <v>2023</v>
      </c>
    </row>
    <row r="2784" spans="1:6" x14ac:dyDescent="0.2">
      <c r="A2784" s="4" t="s">
        <v>5936</v>
      </c>
      <c r="B2784" s="4" t="s">
        <v>5937</v>
      </c>
      <c r="C2784" s="4" t="s">
        <v>440</v>
      </c>
      <c r="D2784" s="70" t="s">
        <v>358</v>
      </c>
      <c r="E2784" s="4" t="s">
        <v>349</v>
      </c>
      <c r="F2784" s="4" t="s">
        <v>1724</v>
      </c>
    </row>
  </sheetData>
  <autoFilter ref="A4:F2784" xr:uid="{B295D3DF-BB69-9141-BD6B-7F965503705B}">
    <sortState xmlns:xlrd2="http://schemas.microsoft.com/office/spreadsheetml/2017/richdata2" ref="A5:F574">
      <sortCondition descending="1" ref="D4:D574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77D9A-1E2B-2D46-95A2-7A7ADF904C47}">
  <dimension ref="A1:M10"/>
  <sheetViews>
    <sheetView tabSelected="1" topLeftCell="G1" zoomScale="156" zoomScaleNormal="295" workbookViewId="0">
      <selection activeCell="H5" sqref="H5"/>
    </sheetView>
  </sheetViews>
  <sheetFormatPr baseColWidth="10" defaultRowHeight="16" x14ac:dyDescent="0.2"/>
  <cols>
    <col min="1" max="1" width="20.6640625" customWidth="1"/>
    <col min="2" max="4" width="21.83203125" customWidth="1"/>
    <col min="5" max="5" width="19.5" customWidth="1"/>
    <col min="6" max="6" width="21.6640625" customWidth="1"/>
    <col min="7" max="7" width="21" customWidth="1"/>
    <col min="8" max="8" width="21.33203125" customWidth="1"/>
    <col min="9" max="9" width="13.33203125" customWidth="1"/>
    <col min="10" max="10" width="22.33203125" customWidth="1"/>
    <col min="11" max="11" width="19.6640625" customWidth="1"/>
    <col min="12" max="12" width="24.5" customWidth="1"/>
    <col min="13" max="13" width="11.33203125" customWidth="1"/>
  </cols>
  <sheetData>
    <row r="1" spans="1:13" x14ac:dyDescent="0.2">
      <c r="A1" s="9" t="s">
        <v>5947</v>
      </c>
    </row>
    <row r="2" spans="1:13" x14ac:dyDescent="0.2">
      <c r="A2" s="9"/>
    </row>
    <row r="3" spans="1:13" x14ac:dyDescent="0.2">
      <c r="B3" s="78" t="s">
        <v>5954</v>
      </c>
      <c r="D3" s="78" t="s">
        <v>5955</v>
      </c>
      <c r="F3" t="s">
        <v>5956</v>
      </c>
      <c r="H3" t="s">
        <v>5957</v>
      </c>
      <c r="J3" t="s">
        <v>5958</v>
      </c>
      <c r="L3" t="s">
        <v>5965</v>
      </c>
    </row>
    <row r="4" spans="1:13" x14ac:dyDescent="0.2">
      <c r="A4" s="9"/>
      <c r="B4" s="9" t="s">
        <v>5941</v>
      </c>
      <c r="C4" s="9" t="s">
        <v>5942</v>
      </c>
      <c r="D4" s="9" t="s">
        <v>5941</v>
      </c>
      <c r="E4" s="9" t="s">
        <v>5942</v>
      </c>
      <c r="F4" s="9" t="s">
        <v>5941</v>
      </c>
      <c r="G4" s="9" t="s">
        <v>5942</v>
      </c>
      <c r="H4" s="9" t="s">
        <v>5941</v>
      </c>
      <c r="I4" s="9" t="s">
        <v>5942</v>
      </c>
      <c r="J4" s="9" t="s">
        <v>5941</v>
      </c>
      <c r="K4" s="9" t="s">
        <v>5942</v>
      </c>
      <c r="L4" s="9" t="s">
        <v>5941</v>
      </c>
      <c r="M4" s="9" t="s">
        <v>5942</v>
      </c>
    </row>
    <row r="5" spans="1:13" x14ac:dyDescent="0.2">
      <c r="A5" s="10" t="s">
        <v>5963</v>
      </c>
      <c r="B5" t="s">
        <v>5943</v>
      </c>
      <c r="C5" t="s">
        <v>5944</v>
      </c>
      <c r="D5" s="79" t="s">
        <v>5952</v>
      </c>
      <c r="E5" s="79" t="s">
        <v>5953</v>
      </c>
      <c r="F5" s="79" t="s">
        <v>5961</v>
      </c>
      <c r="G5" s="79" t="s">
        <v>5962</v>
      </c>
      <c r="H5" t="s">
        <v>5968</v>
      </c>
      <c r="I5" t="s">
        <v>5969</v>
      </c>
      <c r="J5" t="s">
        <v>5959</v>
      </c>
      <c r="K5" t="s">
        <v>5960</v>
      </c>
      <c r="L5" t="s">
        <v>5966</v>
      </c>
      <c r="M5" t="s">
        <v>5967</v>
      </c>
    </row>
    <row r="6" spans="1:13" x14ac:dyDescent="0.2">
      <c r="A6" s="10" t="s">
        <v>5964</v>
      </c>
      <c r="B6" t="s">
        <v>5945</v>
      </c>
      <c r="C6" t="s">
        <v>5946</v>
      </c>
      <c r="D6" s="79" t="s">
        <v>5970</v>
      </c>
      <c r="E6" s="79" t="s">
        <v>5971</v>
      </c>
      <c r="F6" s="79" t="s">
        <v>5972</v>
      </c>
      <c r="G6" s="79" t="s">
        <v>5973</v>
      </c>
      <c r="H6" t="s">
        <v>5976</v>
      </c>
      <c r="I6" t="s">
        <v>5977</v>
      </c>
      <c r="J6" t="s">
        <v>5974</v>
      </c>
      <c r="K6" t="s">
        <v>5975</v>
      </c>
      <c r="L6" t="s">
        <v>5978</v>
      </c>
      <c r="M6" t="s">
        <v>5979</v>
      </c>
    </row>
    <row r="7" spans="1:13" x14ac:dyDescent="0.2">
      <c r="A7" s="10"/>
    </row>
    <row r="8" spans="1:13" x14ac:dyDescent="0.2">
      <c r="A8" s="9"/>
    </row>
    <row r="9" spans="1:13" x14ac:dyDescent="0.2">
      <c r="A9" t="s">
        <v>5949</v>
      </c>
      <c r="B9" t="s">
        <v>5948</v>
      </c>
    </row>
    <row r="10" spans="1:13" ht="34" x14ac:dyDescent="0.2">
      <c r="A10" s="77" t="s">
        <v>5951</v>
      </c>
      <c r="B10" t="s">
        <v>59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3EA6-AD7D-0B49-B92D-16BE1C939A49}">
  <dimension ref="A1:D28"/>
  <sheetViews>
    <sheetView workbookViewId="0"/>
  </sheetViews>
  <sheetFormatPr baseColWidth="10" defaultRowHeight="16" x14ac:dyDescent="0.2"/>
  <cols>
    <col min="1" max="1" width="17.6640625" customWidth="1"/>
    <col min="3" max="3" width="17.1640625" customWidth="1"/>
    <col min="4" max="4" width="21" customWidth="1"/>
  </cols>
  <sheetData>
    <row r="1" spans="1:4" x14ac:dyDescent="0.2">
      <c r="A1" s="33" t="s">
        <v>439</v>
      </c>
      <c r="D1" s="34"/>
    </row>
    <row r="2" spans="1:4" x14ac:dyDescent="0.2">
      <c r="A2" t="s">
        <v>371</v>
      </c>
      <c r="B2" s="33"/>
      <c r="C2" s="33"/>
      <c r="D2" s="34"/>
    </row>
    <row r="3" spans="1:4" x14ac:dyDescent="0.2">
      <c r="A3" s="33"/>
      <c r="B3" s="33"/>
      <c r="C3" s="33"/>
      <c r="D3" s="34"/>
    </row>
    <row r="4" spans="1:4" ht="51" x14ac:dyDescent="0.2">
      <c r="A4" s="35" t="s">
        <v>372</v>
      </c>
      <c r="B4" s="36" t="s">
        <v>373</v>
      </c>
      <c r="C4" s="35" t="s">
        <v>374</v>
      </c>
      <c r="D4" s="36" t="s">
        <v>375</v>
      </c>
    </row>
    <row r="5" spans="1:4" x14ac:dyDescent="0.2">
      <c r="A5" s="37" t="s">
        <v>376</v>
      </c>
      <c r="B5" s="38">
        <v>1934</v>
      </c>
      <c r="C5" s="39" t="s">
        <v>377</v>
      </c>
      <c r="D5" s="4" t="s">
        <v>378</v>
      </c>
    </row>
    <row r="6" spans="1:4" x14ac:dyDescent="0.2">
      <c r="A6" s="37" t="s">
        <v>379</v>
      </c>
      <c r="B6" s="38">
        <v>1935</v>
      </c>
      <c r="C6" s="39" t="s">
        <v>380</v>
      </c>
      <c r="D6" s="4" t="s">
        <v>381</v>
      </c>
    </row>
    <row r="7" spans="1:4" x14ac:dyDescent="0.2">
      <c r="A7" s="37" t="s">
        <v>382</v>
      </c>
      <c r="B7" s="38">
        <v>1933</v>
      </c>
      <c r="C7" s="39" t="s">
        <v>383</v>
      </c>
      <c r="D7" s="4" t="s">
        <v>384</v>
      </c>
    </row>
    <row r="8" spans="1:4" x14ac:dyDescent="0.2">
      <c r="A8" s="37" t="s">
        <v>385</v>
      </c>
      <c r="B8" s="38">
        <v>1941</v>
      </c>
      <c r="C8" s="39" t="s">
        <v>386</v>
      </c>
      <c r="D8" s="4"/>
    </row>
    <row r="9" spans="1:4" x14ac:dyDescent="0.2">
      <c r="A9" s="37" t="s">
        <v>387</v>
      </c>
      <c r="B9" s="38">
        <v>1930</v>
      </c>
      <c r="C9" s="39" t="s">
        <v>388</v>
      </c>
      <c r="D9" s="4"/>
    </row>
    <row r="10" spans="1:4" x14ac:dyDescent="0.2">
      <c r="A10" s="37" t="s">
        <v>389</v>
      </c>
      <c r="B10" s="38">
        <v>1934</v>
      </c>
      <c r="C10" s="39" t="s">
        <v>390</v>
      </c>
      <c r="D10" s="4"/>
    </row>
    <row r="11" spans="1:4" x14ac:dyDescent="0.2">
      <c r="A11" s="37" t="s">
        <v>391</v>
      </c>
      <c r="B11" s="38">
        <v>1937</v>
      </c>
      <c r="C11" s="39" t="s">
        <v>392</v>
      </c>
      <c r="D11" s="4" t="s">
        <v>393</v>
      </c>
    </row>
    <row r="12" spans="1:4" x14ac:dyDescent="0.2">
      <c r="A12" s="37" t="s">
        <v>394</v>
      </c>
      <c r="B12" s="38">
        <v>1932</v>
      </c>
      <c r="C12" s="39" t="s">
        <v>395</v>
      </c>
      <c r="D12" s="4"/>
    </row>
    <row r="13" spans="1:4" x14ac:dyDescent="0.2">
      <c r="A13" s="37" t="s">
        <v>396</v>
      </c>
      <c r="B13" s="38">
        <v>1937</v>
      </c>
      <c r="C13" s="39" t="s">
        <v>397</v>
      </c>
      <c r="D13" s="4" t="s">
        <v>398</v>
      </c>
    </row>
    <row r="14" spans="1:4" x14ac:dyDescent="0.2">
      <c r="A14" s="37" t="s">
        <v>399</v>
      </c>
      <c r="B14" s="38">
        <v>1934</v>
      </c>
      <c r="C14" s="39" t="s">
        <v>400</v>
      </c>
      <c r="D14" s="4" t="s">
        <v>381</v>
      </c>
    </row>
    <row r="15" spans="1:4" x14ac:dyDescent="0.2">
      <c r="A15" s="37" t="s">
        <v>401</v>
      </c>
      <c r="B15" s="38">
        <v>1939</v>
      </c>
      <c r="C15" s="39" t="s">
        <v>402</v>
      </c>
      <c r="D15" s="4"/>
    </row>
    <row r="16" spans="1:4" x14ac:dyDescent="0.2">
      <c r="A16" s="37" t="s">
        <v>403</v>
      </c>
      <c r="B16" s="38">
        <v>1932</v>
      </c>
      <c r="C16" s="39" t="s">
        <v>404</v>
      </c>
      <c r="D16" s="4" t="s">
        <v>378</v>
      </c>
    </row>
    <row r="17" spans="1:4" x14ac:dyDescent="0.2">
      <c r="A17" s="37" t="s">
        <v>405</v>
      </c>
      <c r="B17" s="38">
        <v>1930</v>
      </c>
      <c r="C17" s="39" t="s">
        <v>406</v>
      </c>
      <c r="D17" s="4"/>
    </row>
    <row r="18" spans="1:4" x14ac:dyDescent="0.2">
      <c r="A18" s="37" t="s">
        <v>407</v>
      </c>
      <c r="B18" s="38">
        <v>1932</v>
      </c>
      <c r="C18" s="39" t="s">
        <v>408</v>
      </c>
      <c r="D18" s="4" t="s">
        <v>409</v>
      </c>
    </row>
    <row r="19" spans="1:4" x14ac:dyDescent="0.2">
      <c r="A19" s="37" t="s">
        <v>410</v>
      </c>
      <c r="B19" s="38">
        <v>1939</v>
      </c>
      <c r="C19" s="39" t="s">
        <v>411</v>
      </c>
      <c r="D19" s="4"/>
    </row>
    <row r="20" spans="1:4" x14ac:dyDescent="0.2">
      <c r="A20" s="37" t="s">
        <v>412</v>
      </c>
      <c r="B20" s="38">
        <v>1932</v>
      </c>
      <c r="C20" s="39" t="s">
        <v>413</v>
      </c>
      <c r="D20" s="4" t="s">
        <v>414</v>
      </c>
    </row>
    <row r="21" spans="1:4" x14ac:dyDescent="0.2">
      <c r="A21" s="37" t="s">
        <v>415</v>
      </c>
      <c r="B21" s="38">
        <v>1933</v>
      </c>
      <c r="C21" s="39" t="s">
        <v>416</v>
      </c>
      <c r="D21" s="4"/>
    </row>
    <row r="22" spans="1:4" x14ac:dyDescent="0.2">
      <c r="A22" s="37" t="s">
        <v>417</v>
      </c>
      <c r="B22" s="38">
        <v>1934</v>
      </c>
      <c r="C22" s="39" t="s">
        <v>418</v>
      </c>
      <c r="D22" s="4" t="s">
        <v>419</v>
      </c>
    </row>
    <row r="23" spans="1:4" x14ac:dyDescent="0.2">
      <c r="A23" s="37" t="s">
        <v>420</v>
      </c>
      <c r="B23" s="38">
        <v>1931</v>
      </c>
      <c r="C23" s="39" t="s">
        <v>421</v>
      </c>
      <c r="D23" s="4" t="s">
        <v>422</v>
      </c>
    </row>
    <row r="24" spans="1:4" x14ac:dyDescent="0.2">
      <c r="A24" s="37" t="s">
        <v>423</v>
      </c>
      <c r="B24" s="38">
        <v>1933</v>
      </c>
      <c r="C24" s="39" t="s">
        <v>424</v>
      </c>
      <c r="D24" s="4" t="s">
        <v>422</v>
      </c>
    </row>
    <row r="25" spans="1:4" x14ac:dyDescent="0.2">
      <c r="A25" s="37" t="s">
        <v>425</v>
      </c>
      <c r="B25" s="38">
        <v>1934</v>
      </c>
      <c r="C25" s="39" t="s">
        <v>426</v>
      </c>
      <c r="D25" s="4"/>
    </row>
    <row r="26" spans="1:4" x14ac:dyDescent="0.2">
      <c r="A26" s="37" t="s">
        <v>427</v>
      </c>
      <c r="B26" s="38">
        <v>1932</v>
      </c>
      <c r="C26" s="39" t="s">
        <v>428</v>
      </c>
      <c r="D26" s="4" t="s">
        <v>414</v>
      </c>
    </row>
    <row r="27" spans="1:4" x14ac:dyDescent="0.2">
      <c r="A27" s="37" t="s">
        <v>429</v>
      </c>
      <c r="B27" s="38">
        <v>1934</v>
      </c>
      <c r="C27" s="39" t="s">
        <v>430</v>
      </c>
      <c r="D27" s="4" t="s">
        <v>431</v>
      </c>
    </row>
    <row r="28" spans="1:4" x14ac:dyDescent="0.2">
      <c r="A28" s="40" t="s">
        <v>432</v>
      </c>
      <c r="B28" s="41">
        <v>1934</v>
      </c>
      <c r="C28" s="42" t="s">
        <v>433</v>
      </c>
      <c r="D28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4-06-21T13:50:57Z</dcterms:created>
  <dcterms:modified xsi:type="dcterms:W3CDTF">2026-04-21T09:21:44Z</dcterms:modified>
</cp:coreProperties>
</file>